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Joez/Desktop/学术啊学术/降解组/"/>
    </mc:Choice>
  </mc:AlternateContent>
  <bookViews>
    <workbookView xWindow="29520" yWindow="-8740" windowWidth="24060" windowHeight="14560" tabRatio="500" activeTab="1"/>
  </bookViews>
  <sheets>
    <sheet name="S1" sheetId="19" r:id="rId1"/>
    <sheet name="S2" sheetId="4" r:id="rId2"/>
    <sheet name="S3" sheetId="5" r:id="rId3"/>
    <sheet name="S4" sheetId="6" r:id="rId4"/>
    <sheet name="S5" sheetId="7" r:id="rId5"/>
    <sheet name="S6" sheetId="8" r:id="rId6"/>
    <sheet name="S7" sheetId="21" r:id="rId7"/>
    <sheet name="S8" sheetId="16" r:id="rId8"/>
    <sheet name="S9" sheetId="18" r:id="rId9"/>
  </sheets>
  <definedNames>
    <definedName name="_xlnm._FilterDatabase" localSheetId="1" hidden="1">'S2'!$A$3:$Q$23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37" uniqueCount="3514">
  <si>
    <t>miR_seq</t>
  </si>
  <si>
    <t>genomeID</t>
  </si>
  <si>
    <t>strand</t>
  </si>
  <si>
    <t>start</t>
  </si>
  <si>
    <t>end</t>
  </si>
  <si>
    <t>type</t>
  </si>
  <si>
    <t>SS</t>
  </si>
  <si>
    <t>hairpinLen</t>
  </si>
  <si>
    <t>CG%</t>
  </si>
  <si>
    <t>dG</t>
  </si>
  <si>
    <t>MFEI</t>
  </si>
  <si>
    <t>5'</t>
  </si>
  <si>
    <t>((((.....((((((..(((((((....((((((((.(..(((((...((.((.(((........(((((((((((((((((((((((((((((....(((..(((....(((.....))))))..))))))))))))))))))))))).))))))))).........))))).))....)))))..).))))))......))..)))))))..))))))....))))</t>
  </si>
  <si>
    <t>TTTGGAGTGAAGGGAGCTCCG</t>
  </si>
  <si>
    <t>3'</t>
  </si>
  <si>
    <t>-</t>
  </si>
  <si>
    <t>TTGACAGAAGATAGAGAGCAC</t>
  </si>
  <si>
    <t>Itrk_sc0088990.1</t>
  </si>
  <si>
    <t>+</t>
  </si>
  <si>
    <t>...(((((((.(((.(((.(((.....(((((...((.(((((((((((((((((((((((((.(((.(((((........(((.(((....))).)))....))))).)))...)))))))))))))))).))))))))).))...)))))))).)))))))))))))...</t>
  </si>
  <si>
    <t>Itrk_sc0001562.1</t>
  </si>
  <si>
    <t>TTGACAGAAGATAGAGAGCACT</t>
  </si>
  <si>
    <t>Itrk_sc0002122.1</t>
  </si>
  <si>
    <t>..((..(((((((((((..((((....(((((.(((((((((((((((((((((((.((...(((.((((((..((..(((.......)))..))....))...))))))).)).))))))))))))).))))))))))))))).))))...)))))))))))..))...</t>
  </si>
  <si>
    <t>GCTCTCTATGCTTCTGTCATC</t>
  </si>
  <si>
    <t>GCTCTCTACTCTTCTGTCATC</t>
  </si>
  <si>
    <t>TTGACAGAAGATAGAGAGCACTC</t>
  </si>
  <si>
    <t>TGACAGAAGAGAGTGAGCAC</t>
  </si>
  <si>
    <t>Itrk_sc0118836.1</t>
  </si>
  <si>
    <t>...((((((....((((.((((((((((((((((((((((((.(((....))).)))))))))).)))))).)))))))).))))....))))))...</t>
  </si>
  <si>
    <t>TGACAGAAGAGAGTGAGCACA</t>
  </si>
  <si>
    <t>Itrk_sc0032568.1</t>
  </si>
  <si>
    <t>...((((((((..(..((....((((...((((...((..((((((((((....((((..(((.(((((((((((((((((((((((((.((((..(((((...)))))..))))....))))))))))))))).)))).)))))).)))..))))....)))))))))).))))))..))))..))..).))))))))...</t>
  </si>
  <si>
    <t>TGCTCACTCTCTATCTGTCTCA</t>
  </si>
  <si>
    <t>TCCCAAATGTAGACAAAGCA</t>
  </si>
  <si>
    <t>((((((((...(((...(((((((((((.(((.(((((.((..(((....)))..)).))))).))))))))))))))...)))...))))))))</t>
  </si>
  <si>
    <t>Itrk_sc0003729.1</t>
  </si>
  <si>
    <t>....((((((((((..(((((((..((((((..(((((((((...((((((.((.((.((((....((.((..((((((((.(((......)))..))))))))..)).))....)))).)).)).)))).)).))))))..)))...))))))..)))))))..))))))))))</t>
  </si>
  <si>
    <t>TTTGGATTGAAGGGAGCTCTTT</t>
  </si>
  <si>
    <t>TTTGGATTGAAGGGAGCTCT</t>
  </si>
  <si>
    <t>TTTGGATTGAAGGGAGCTCGA</t>
  </si>
  <si>
    <t>GCGTATGAGGAGCCAAGCATA</t>
  </si>
  <si>
    <t>Itrk_sc0007381.1</t>
  </si>
  <si>
    <t>...((((((.(((((((..((((((((((..(.((((((..(((....)))..))).))).)..))))))))))..))))))).))))))..</t>
  </si>
  <si>
    <t>TGCCTGGCTCCCTGTATGCCA</t>
  </si>
  <si>
    <t>TGCCTGGCTCCCTGTATGCCG</t>
  </si>
  <si>
    <t>Itrk_sc0016317.1</t>
  </si>
  <si>
    <t>...((((((((.((.......((((((((((((((((.((((((((((.((...(((.((((((.....))))))))).)).))))))))))))).)))))))))))))))))))))))..</t>
  </si>
  <si>
    <t>TCGATAAACCTCTGCATCCAG</t>
  </si>
  <si>
    <t>Itrk_sc0004297.1</t>
  </si>
  <si>
    <t>..(((...(((((.((((.((((.(((((((..((((((...((....))....))))))..))))))).)))).)))).)))))..)))</t>
  </si>
  <si>
    <t>TCGATAAACCTCTGCATCCAGT</t>
  </si>
  <si>
    <t>comp71153_c1</t>
  </si>
  <si>
    <t>...(((((((..((((.(((..((...(((((.((((.((((.(((((((..((((((...((....))....))))))..))))))).)))).)))).)))))..))..)))..))....))..)).)))))...</t>
  </si>
  <si>
    <t>GGAGGCAGCGGTTCATCGATC</t>
  </si>
  <si>
    <t>miR163</t>
  </si>
  <si>
    <t>TTGAAGAGGACTTGGAACTTCGAT</t>
  </si>
  <si>
    <t>((.(((.((((((.(((((((((((((((((((((((((.....((((.((...((((((((((((.......((((((.((.............)))))))).....((((((....((.(((((...(((((..(((((.((((((.((((((..((((((((.....))).)))))......))))))))))))..))))).))))))))))))....))))))..))))).)))))))....)).)))).((((.(((((..((......))))))).))))...)))))))))))))..)))))))).)))).)))))).))).))</t>
  </si>
  <si>
    <t>TGGAGAAGCAGGGCACGTGCA</t>
  </si>
  <si>
    <t>Itrk_sc0003706.1</t>
  </si>
  <si>
    <t>...((((..((.....((((((.(((((((.((((((.(((((((.((.((..((((((((.((((...........(((.(((.....))).)))..))))..))))))))..)).)).))))))).)))))).)).)))))......))))))))..))))...</t>
  </si>
  <si>
    <t>CTGGAGAAGCAGGGCACGTGCA</t>
  </si>
  <si>
    <t>Itrk_sc0008239.1</t>
  </si>
  <si>
    <t>...(((((.((((..(((((((((.(..((((((((..(((((......((((......))))....((((((((..............)).))))))...))))).....))))))))..).)))))))))..)))).)))))..</t>
  </si>
  <si>
    <t>CATGTGCCCATCTTCACCATC</t>
  </si>
  <si>
    <t>CACGTGTTCTCCTCCTCCAAC</t>
  </si>
  <si>
    <t>TCGGACCAGGCTTCATTCCCC</t>
  </si>
  <si>
    <t>Itrk_sc0003010.1</t>
  </si>
  <si>
    <t>Itrk_sc0005645.1</t>
  </si>
  <si>
    <t>...(((((((((((((..((((((((((.((((.(((((..((((.(((((....))))).((((......).)))..........))))..))))).)))).))))))))))..)))))))))))))...</t>
  </si>
  <si>
    <t>TCGGACCAGGCTTCATCCCCC</t>
  </si>
  <si>
    <t>comp53363_c2</t>
  </si>
  <si>
    <t>...((((((((((((..((((((..(((((.(((((((((.......((....)).......))))))))).)))))..))))))..))))))))))))...</t>
  </si>
  <si>
    <t>TCGGACCAGGCTTCATTCCCA</t>
  </si>
  <si>
    <t>comp19669_c1</t>
  </si>
  <si>
    <t>Itrk_sc0035759.1</t>
  </si>
  <si>
    <t>...((((((((..((((((..(((((.(((.(((..(((((((((((((((((((((..........))))))).)))))).....................))))))))....))).))).)))))..))))))..)))))))).</t>
  </si>
  <si>
    <t>TCTCGGACCAGGCTTCATTCC</t>
  </si>
  <si>
    <t>comp96061_c1</t>
  </si>
  <si>
    <t>...(((((.((((((((..(((((((((((((.((((((..((((((..((((.........)))))))))).......)))))).)))))))))))))..)))))))).)))))...</t>
  </si>
  <si>
    <t>Itrk_sc0001775.1</t>
  </si>
  <si>
    <t>...(((((.((((((((..(((((((((((((.((((((..(((((...((((.........)))).....)))))..........)))))).)))))))))))))..)))))))).)))))...</t>
  </si>
  <si>
    <t>Itrk_sc0002126.1</t>
  </si>
  <si>
    <t>...((((((((((((..((((((..(((((.(((((((((..(((((......)))..))..))))))))).)))))..))))))..))))))))))))...</t>
  </si>
  <si>
    <t>GGAATGTTGTCTGGCTCGAGG</t>
  </si>
  <si>
    <t>GGAATGCTGTCTGGTTCGAGA</t>
  </si>
  <si>
    <t>GGAATGTTGTCTGGTTCGAAA</t>
  </si>
  <si>
    <t>TCGGACCAGGCTTCATTCCTCTGGA</t>
  </si>
  <si>
    <t>.(((.((((...((((((((((((((..((((((..((((....(((((((..(((((((.(((((((((((((((((..(((....))))))))))))).))))))).)))))))(((.....))).....)))))))....))))..))))))..))))))))))))))......))))...))).</t>
  </si>
  <si>
    <t>GGGATGTTGTCTGGCTCGACA</t>
  </si>
  <si>
    <t>TGAGGGGAATGTTGTCTGGCT</t>
  </si>
  <si>
    <t>comp62258_c1</t>
  </si>
  <si>
    <t>CCAGGCTTCATTCCCCTCAAT</t>
  </si>
  <si>
    <t>TGAAGCTGCCAGCATGATCTATT</t>
  </si>
  <si>
    <t>(((.(((.....((((..((((......((((.....((((....(((((..(((((.((((.((((((((((((.(((.(((((((..((..((((....))))))..))).)))).))).)))))))))))..).)))).)))))..)))))......))))..))))))))...)))).......))).)))</t>
  </si>
  <si>
    <t>AGATCATCTTGCAGCTTCAAT</t>
  </si>
  <si>
    <t>..((((.((((((((((((.((.(((((((((((...((((((.((((.........(((..(((...(((((..(((((((......((((........)))).)))))))....))))).........)))..)))......(((((((.(((((.....)))))....))))))).)))).)).))))....))))))))))))).)))))))))))).))))..</t>
  </si>
  <si>
    <t>GATCATGTGGCAGCATCACC</t>
  </si>
  <si>
    <t>Itrk_sc0009041.1</t>
  </si>
  <si>
    <t>...((((.(((((((((((.((((((((...(((.((((((......)))...))).)))...))))))))))))))))))).))))...</t>
  </si>
  <si>
    <t>TGAAGCTGCCAGCATGATCTA</t>
  </si>
  <si>
    <t>Itrk_sc0006556.1</t>
  </si>
  <si>
    <t>.(((((((((...(((((((((((((.(((.(((((((((.(((.((((..........)))).))).)))))))))))).)))))))))))))...))).)))))).</t>
  </si>
  <si>
    <t>TGAAGCTGCCAGCATGATCTGA</t>
  </si>
  <si>
    <t>CTCGCTTGGCGCAGGTCGGGAA</t>
  </si>
  <si>
    <t>(((((.(((.(((.((.((((((((((((((.(((((.((((((.(((.(((..(((((((((....)))))..)))).))).)))...)))))).))))).)))))))))))))).)).))).))).)))))</t>
  </si>
  <si>
    <t>comp30785_c1</t>
  </si>
  <si>
    <t>TTCGCTTGGTGCAGGTCGGGA</t>
  </si>
  <si>
    <t>comp79266_c1</t>
  </si>
  <si>
    <t>((.((((((((..((((..((((((((((.(((((.((((..(((....(((((..((((..(......)..))))..))))))))..)).)).))))).))))))))))..))))..)))))))).))</t>
  </si>
  <si>
    <t>TTCGCTTGGTGCAGGTCGGGC</t>
  </si>
  <si>
    <t>comp109615_c2</t>
  </si>
  <si>
    <t>TTCGCTTGGTGCAGGTCGGGT</t>
  </si>
  <si>
    <t>comp51475_c1</t>
  </si>
  <si>
    <t>...(((((.((.((((......(((.....(((((.((((((((((((((..((((((((((.((((((((..(((.(((((.(((.((((((.....))))))...).))....))))))))..)))))))).))))))))))..)))))))))))))).)))))))).....)))).)).))))).</t>
  </si>
  <si>
    <t>comp91813_c1</t>
  </si>
  <si>
    <t>...((((((.((.((((.....((((.....(((((.((((((((((((((..((((((((((.((((((((..(((.(((((.(((.((((((.....))))))...).))....))))))))..)))))))).))))))))))..)))))))))))))).)))))))))....)))).)).))))))</t>
  </si>
  <si>
    <t>Itrk_sc0002814.1</t>
  </si>
  <si>
    <t>TCCCGTCCTGTATCAATTGAAT</t>
  </si>
  <si>
    <t>CCTGCCTTGCATCAATTGAAT</t>
  </si>
  <si>
    <t>GTAACCAAGGATGACTTGCCTA</t>
  </si>
  <si>
    <t>CAGCCAGGGATGACTTGCCGA</t>
  </si>
  <si>
    <t>Itrk_sc0006667.1</t>
  </si>
  <si>
    <t>...((((((((((((.(..(((((.((((.((((.((....((.(((((((((..((((((.(((((.....)))))((.(((((...((((...))))..))))).)).....))))))..))))))))).))....)).)))).)))))))))..)))))))))))))...</t>
  </si>
  <si>
    <t>TGATTGAGCCGCGCCAATATC</t>
  </si>
  <si>
    <t>(((...((((((..(((.........((((.......((.((((((((((..((..(((((((((..((((((.((((((..((..(((......)))....(((....)))..........))..)))))).))))))..)))))))))..)).))))))))))))......))))......)))..)))))).)))</t>
  </si>
  <si>
    <t>TTGAGCCGCGCCAATATCACG</t>
  </si>
  <si>
    <t>....((((.(((((((((((((((((((.(((((.(((.((((((......)))))).))).))))).))))))))))))))))))).)))).....</t>
  </si>
  <si>
    <t>AGATGTTGGTGCGGTTCAATG</t>
  </si>
  <si>
    <t>...((.((.((((((((((.((((((((((.((..((..((((..((.....))..))))..))..)).)))))))))).)))))))))).)).))...</t>
  </si>
  <si>
    <t>Itrk_sc0043217.1</t>
  </si>
  <si>
    <t>TGATTGAGCCGTGCCAATATC</t>
  </si>
  <si>
    <t>Itrk_sc0006788.1</t>
  </si>
  <si>
    <t>((.((((((((..(((((((((((((.(((.(((.(((........))).))).))).)))))))))))))..)))))))).))</t>
  </si>
  <si>
    <t>TATTGGCCTGGTTCACTCAGA</t>
  </si>
  <si>
    <t>Itrk_sc0059619.1</t>
  </si>
  <si>
    <t>.(((((((((.(((((((.((((((.(((..............................................................................))))))))).))))))).))))))))).</t>
  </si>
  <si>
    <t>TTGAGCCGCGTCAATATCTCT</t>
  </si>
  <si>
    <t>Itrk_sc0001640.1</t>
  </si>
  <si>
    <t>...((.(((..((((((((((((((.((((((((((.((((((((((((.(((...............))).)))))))))))))))))))))).))))))))))))))..)))))...</t>
  </si>
  <si>
    <t>AGATATTGATGCGGCTCAATC</t>
  </si>
  <si>
    <t>((((((((.......(((((((((((((((((((((..(((.(((.((((((........)))))).)))..)))..))))))))))))))))))))).))))))))</t>
  </si>
  <si>
    <t>TGATTGAGCCGTGTCAATATC</t>
  </si>
  <si>
    <t>TTGAGCCACGCCAATATCACG</t>
  </si>
  <si>
    <t>TTGAGCCGCGTCAATATCTCG</t>
  </si>
  <si>
    <t>TTGAGCCGCGCCAATATCACT</t>
  </si>
  <si>
    <t>Itrk_sc0000358.1</t>
  </si>
  <si>
    <t>((.((((((((((.(((((((((.((.((.(((((((((............))))))).))..)))).))))))))).)))))))))).))..</t>
  </si>
  <si>
    <t>CGATGTTGGTGAGGTTCAATC</t>
  </si>
  <si>
    <t>TCTTGATGATGCTGCATCGGC</t>
  </si>
  <si>
    <t>comp15370_c1</t>
  </si>
  <si>
    <t>...(((((((....((((((((((((((.(((((((((.(((((((((((((.((.((((.....)))).)).(((((((.........))))))).))))))).)))))).))))))))).))))))))))))))....)))))))...</t>
  </si>
  <si>
    <t>AGAATCTTGATGATGCTGCAT</t>
  </si>
  <si>
    <t>Itrk_sc0053184.1</t>
  </si>
  <si>
    <t>..((((.((((((((((..(((((((((.(((......(((((..........(((((((....(((((((....)))))))...))))))).....(((......))).)))))))).)))))))))..)))))))))).))))...</t>
  </si>
  <si>
    <t>Itrk_sc0003307.1</t>
  </si>
  <si>
    <t>GAGAATCTTGATGATGCTGCA</t>
  </si>
  <si>
    <t>TGAGAATCTTGATGATGCTGC</t>
  </si>
  <si>
    <t>Itrk_sc0005354.1</t>
  </si>
  <si>
    <t>...((((((...((((((.((.((((((((((((((((.((((.((.(((..((....))..)))...((.((((((((.....)))))))).)).....)))))).)))))))))))))))).)).))))))...))))))...</t>
  </si>
  <si>
    <t>AGAATCTTGATGATGCTGCATT</t>
  </si>
  <si>
    <t>Itrk_sc0006757.1</t>
  </si>
  <si>
    <t>GTAGCATCATCAAGATTCACA</t>
  </si>
  <si>
    <t>GCAGCATTTTCAAGATTCACA</t>
  </si>
  <si>
    <t>GCAGCATCATCAAGATTCACC</t>
  </si>
  <si>
    <t>GGAATCTTGATGATGCTGCATTGG</t>
  </si>
  <si>
    <t>......((.(((((((((((((((((((((.((((((((((((((((...(((.((((((((.....)))))))))))...))))))))))))))))....(((((((((((.....)))))).)))))...(((.(..(.....)..).)))))))))))))))))))))))).)).....</t>
  </si>
  <si>
    <t>GGAATCTTGATGATGCTGCAG</t>
  </si>
  <si>
    <t>Itrk_sc0027403.1</t>
  </si>
  <si>
    <t>...(((((.((..((((...(((((((((((((((((((....(((((((.((((.....)))))))))))((....)))))))))))))))))))))...))))..)))))))...</t>
  </si>
  <si>
    <t>comp42469_c2</t>
  </si>
  <si>
    <t>GCAGCATCATCAAGATTCACA</t>
  </si>
  <si>
    <t>GTAGCATCATCAAGATTCAC</t>
  </si>
  <si>
    <t>GGAATCTTGATGATGCTGCAGT</t>
  </si>
  <si>
    <t>GCGGCAACATCAAGATTCACA</t>
  </si>
  <si>
    <t>ACGAGAGTCATCTGTGACAGG</t>
  </si>
  <si>
    <t>((((((((((.....((((((((...((((((((((((((((((((((.(((....))).((((((..(((........))).....))))))....))))))))))))))))))))))..)))))))).....))))))))))</t>
  </si>
  <si>
    <t>TGTCGCAGATGACTTTCGCCC</t>
  </si>
  <si>
    <t>TAATCTGCATCCTGAGGTTTA</t>
  </si>
  <si>
    <t>Itrk_sc0005101.1</t>
  </si>
  <si>
    <t>...(((..(.(((((..(((((((((((((.((..(((((((((.(((..(((........))))))..)))))))))..)).)))))))))))))..))))))..)))...</t>
  </si>
  <si>
    <t>TAATCTGCATCCTGAGGTCTT</t>
  </si>
  <si>
    <t>Itrk_sc0137155.1</t>
  </si>
  <si>
    <t>..(((((((((((((..(((((((((((.(((((.((((((((((...(..(.....)..)..)).)))))))).))))).)))))))))))..)))))))..))))))..</t>
  </si>
  <si>
    <t>TAATCTGCATCCTGAGGTCTA</t>
  </si>
  <si>
    <t>comp11242_c2</t>
  </si>
  <si>
    <t>...(((((((((((((..(((((((((((.(((((.((((((((((.(((....))).......)).)))))))).))))).)))))))))))..)))))))..))))))...</t>
  </si>
  <si>
    <t>comp26423_c1</t>
  </si>
  <si>
    <t>...(((((((((((.(((((.((((((((((.(((....))).......)).)))))))).))))).)))))))))))...</t>
  </si>
  <si>
    <t>TTGGACTGAAGGGAGCTCCC</t>
  </si>
  <si>
    <t>Itrk_sc0001392.1</t>
  </si>
  <si>
    <t>(((.(((((..((((((((((...(..((.(((..((((((((((((..(((((...(((((((..((..(((.(((((...((....))....))))).)))..))..)))))))...)))))...)))))))))))).))).))..)...))))))))))..))))).)))....</t>
  </si>
  <si>
    <t>AGAGCTTCCTTCAGCCCACTC</t>
  </si>
  <si>
    <t>Itrk_sc0004788.1</t>
  </si>
  <si>
    <t>..........(((.(((((((((((((.(((..((..((.((((..((((((.((((((.((.((...(((((((..(((((((..(((((.((((......))))...))))))))))))..)))))))...)).)).))))))...)))))).))))))..))..))).))))))))))))).)))..</t>
  </si>
  <si>
    <t>TTGGACTGAAGGGAGCTCC</t>
  </si>
  <si>
    <t>miR3627</t>
  </si>
  <si>
    <t>TTGTCGCAGGAGAGAAGGCACT</t>
  </si>
  <si>
    <t>Itrk_sc0000607.1</t>
  </si>
  <si>
    <t>...(((((((((.((((((((((((((((((((((..((((((((((.(((((((((((((((......)))))))))))))))........))))...)))))).)))))))))))))))))))))).)))))))))...</t>
  </si>
  <si>
    <t>TGGGAATCTCTTTGATGCAC</t>
  </si>
  <si>
    <t>(((((((.(((((((((.((.(((..(((((((...(((((....((((...))))..)))))..))))))...)..))))).))..))))))).)))))))</t>
  </si>
  <si>
    <t>miR384</t>
  </si>
  <si>
    <t>TTGGCATTCTGTCCACCTCC</t>
  </si>
  <si>
    <t>Itrk_sc0142836.1</t>
  </si>
  <si>
    <t>...((((((((((((((((.(.((((((...((((((((((.(((.((.(((((((......((.(((((((....))))))).))....))))))).)).))).))))))))))...)))).)))))).)))))))))))))...</t>
  </si>
  <si>
    <t>miR390</t>
  </si>
  <si>
    <t>AAGCTCAGGAGGGATAGCGCC</t>
  </si>
  <si>
    <t>Itrk_sc0001347.1</t>
  </si>
  <si>
    <t>..((((((..((..(((((((...((.((((((((((.(((((((((((((..(((.........(((((((((.(((((.......)))))..))))))))).((((...)))))))..))))))))))))).)))))))))).))...))))))).))..))))))</t>
  </si>
  <si>
    <t>AAGCTCAGGAGGGATAGCACC</t>
  </si>
  <si>
    <t>Itrk_sc0003623.1</t>
  </si>
  <si>
    <t>...((((((.(((....(..(((((((.(..(.((((((((((.(((((((....((((((((((......((((.(((.............)))))))...))))))))))....))))))).)))))))))).)..).)))))))..)))).)))).))...</t>
  </si>
  <si>
    <t>miR393</t>
  </si>
  <si>
    <t>ATCATGCGATCTCTTCGGAAT</t>
  </si>
  <si>
    <t>(((.((((((((((((.(((((..(((((((...........)))))..))..))))))))))))))))).)))..</t>
  </si>
  <si>
    <t>TGAAGTGTTTGGGGGAACTC</t>
  </si>
  <si>
    <t>....(((((.(((..((..(((((((((..(((((((((((..((((((((...(((((..((((((....))))))..))))))))).))))..)))))))))))..)))))))))..))..))).)))))...</t>
  </si>
  <si>
    <t>TTGAAGTGTTTGGGGGAACTC</t>
  </si>
  <si>
    <t>miR396</t>
  </si>
  <si>
    <t>TTCCACAGCTTTCTTGAACTG</t>
  </si>
  <si>
    <t>Itrk_sc0004582.1</t>
  </si>
  <si>
    <t>...(((((((.(((.(((..((((((((((((.((((((((((.......(((((((.........)))))))........)))))))))).))))))))))))..))).))).)))))))...</t>
  </si>
  <si>
    <t>comp18159_c1</t>
  </si>
  <si>
    <t>...(((((((.(((((((..((((((((((((.((((((((((..((((.((.(((..((((((.....))))))...))))).))...))...)))))))))).))))))))))))..))))))).)))))))...</t>
  </si>
  <si>
    <t>TCCACAGCTTTCTTGAACTG</t>
  </si>
  <si>
    <t>Itrk_sc0062311.1</t>
  </si>
  <si>
    <t>GATCTTCCACAGCTTTCTTGAACTG</t>
  </si>
  <si>
    <t>(((((.((((((((((.(((((((.((((((..(((..((((.....(((..(((....))).))).....)))).)))....)))))).))))))).)))))))))).)))))</t>
  </si>
  <si>
    <t>TTCCACAGCTTTCTTGAACTTT</t>
  </si>
  <si>
    <t>((((((((((.(((((((((((((((..(((((...(((((......))))))))))...))).)))))))))))).))))))))))..</t>
  </si>
  <si>
    <t>GTTCAATAAGGCTGTGGGAAG</t>
  </si>
  <si>
    <t>TTGAGTGCAGCGTTGATGAGC</t>
  </si>
  <si>
    <t>Itrk_sc0000524.1</t>
  </si>
  <si>
    <t>..((((.((.((((.((((.((((((((((((((..((((((..((.....(((((((..(((((....)))))..))))))).....)).....))))))..)))))))))))))).)))).)))))).))))..</t>
  </si>
  <si>
    <t>miR398</t>
  </si>
  <si>
    <t>TGTGTTCTCAGGTCACCCCTT</t>
  </si>
  <si>
    <t>...((((..((((..((((((((.((((.((((((((((.((((((.((((((((............(((..((....)).)))......((((((....(((.....))))))))).)))))))))))))).)))))))))))))).))))))))..)))).........((((..((((.....(((.........)))...))))..))))..)))).....</t>
  </si>
  <si>
    <t>GGGTTGATTTGAGAACATATG</t>
  </si>
  <si>
    <t>(((..((..(((((((((((((.....(((((((.......(((((....)))))...)))))))..)))))))))))))..))..)))..</t>
  </si>
  <si>
    <t>TGTGTTCTCAGGTCGCCCCTG</t>
  </si>
  <si>
    <t>Itrk_sc0000302.1</t>
  </si>
  <si>
    <t>...(((((((.((((..(((.(((.((((((((((((((((((((..(((((((((((((((.......))))).)))))).))))...))))...)))))))))))))))).))).)))..))))....)))))))...</t>
  </si>
  <si>
    <t>TGCCAAAGGAGAGTTGCCCTC</t>
  </si>
  <si>
    <t>Itrk_sc0017815.1</t>
  </si>
  <si>
    <t>...(((((((((((((...(((((.((((((..(((((((((..((((....))))((....)).....)))))))))..)))))).)))))...)))))))).)))))...</t>
  </si>
  <si>
    <t>GGGCTACTCTCTATTGGCATG</t>
  </si>
  <si>
    <t>CGCCAAAGGAGAGTTGCCCTG</t>
  </si>
  <si>
    <t>Itrk_sc0007592.1</t>
  </si>
  <si>
    <t>TCCGCCAAAGGAGAGTTGCCC</t>
  </si>
  <si>
    <t>Itrk_sc0001937.1</t>
  </si>
  <si>
    <t>...(((((((((.(((((.(((((((((((((..(((((.((((........................((....))...............((((((....)))))).........)))).))))).))))))))))))).))))).)))..))))))...</t>
  </si>
  <si>
    <t>GTGCATTTCTCCTTTGGCAGA</t>
  </si>
  <si>
    <t>CGCCAAAGGAGAGTTGCCCTA</t>
  </si>
  <si>
    <t>.(((.((((..((((((((((((((.(((((.((((((.((.((((........)))).))..((.((((.......)))).))..)))))).)))))))))))))))))))..)))).))).</t>
  </si>
  <si>
    <t>.(((((((((.((((..((((((.(((((((.(((((.((...(((((((.....((.(((.(((((................))))).)))))))))))))).)))))))))))).))))))..)))).))).)))))).</t>
  </si>
  <si>
    <t>TGCCAAAGGAGAGTTGCCCTG</t>
  </si>
  <si>
    <t>TGCCAAAGAAGATTTGCCCCG</t>
  </si>
  <si>
    <t>...(((((((.((.(((...((((..(((((((((((((((..(......(((.......))))..)))))))))))))))..))))...))).))..)))))))...</t>
  </si>
  <si>
    <t>TTTGTGCGTGAATCTGACT</t>
  </si>
  <si>
    <t>comp66544_c7</t>
  </si>
  <si>
    <t>...(((((((((((((..(((((((((((((((((((((....((...(((....)))...))....)))))))))))))))))))))...)))))))))))))...</t>
  </si>
  <si>
    <t>comp66545_c8</t>
  </si>
  <si>
    <t>...(((((((((((((.((((((((((((((((((((((....((...(((....)))...))....)))))))))))))))))))).)).)))))))))))))...</t>
  </si>
  <si>
    <t>CGTTTGTGCGTGAATCTAACA</t>
  </si>
  <si>
    <t>((((((..((...(((((((((.((((((....((((((((((((((((((((((..(((((....)))))...))...)))....)))))))))))))))))....)))))).)))))))......))...))..))))))</t>
  </si>
  <si>
    <t>.....(((((((.((((((((((((((((.((((...................))))...)))))))))))))))).))))))).....</t>
  </si>
  <si>
    <t>GGTTTGTGCGTGAATCTGACG</t>
  </si>
  <si>
    <t>Itrk_sc0000386.1</t>
  </si>
  <si>
    <t>...(((((((((((((..(((((((((((((((((((((((..((....((....))....))......))..)))))))))))))))))))))...)))))))))))))...</t>
  </si>
  <si>
    <t>...(((((((((((((.(((((((((((((((((((((((....(((..(((..(.....)..))))))))))))))))))))))))))))).)))))))))))))...</t>
  </si>
  <si>
    <t>TTAGATTCACGCACAAACTCG</t>
  </si>
  <si>
    <t>TTAGATTCACGCACAAACCCG</t>
  </si>
  <si>
    <t>comp46637_c1</t>
  </si>
  <si>
    <t>CTAGATTCACGCACAAACTCG</t>
  </si>
  <si>
    <t>TTAGATTCACGCACAAACCCGT</t>
  </si>
  <si>
    <t>comp16189_c6</t>
  </si>
  <si>
    <t>TTTCGGGTTTGTGCGTGAATC</t>
  </si>
  <si>
    <t>...(((.(((.(((((.(.(((((((((((((((((.(((..((......((....))...(((....))).))))).)))))))))))))))))).))))).))).)))...</t>
  </si>
  <si>
    <t>TGCACTGCCTCTTCCCTGGCT</t>
  </si>
  <si>
    <t>Itrk_sc0001209.1</t>
  </si>
  <si>
    <t>...((..(((((((.((.(((((((..((.((((((.(((((((.(((((.((.(((((((............)))))))..))))))).))))))).)))))).))..))))))).))...)))))))..))...</t>
  </si>
  <si>
    <t>miR4376</t>
  </si>
  <si>
    <t>TACGCAGGAGAGATGATGCTGG</t>
  </si>
  <si>
    <t>.((((((..((.(((((((..((((((((((.(((((((..((((...))))..))))))).)))))))))).))))))).))..))))))</t>
  </si>
  <si>
    <t>AGCATCATACTCCTGCATATT</t>
  </si>
  <si>
    <t>TAGAGGAAGCAGCACTTGTACC</t>
  </si>
  <si>
    <t>((((((....((((((((((((((((((((((.(((..(((((..((((.((....((((((......))))))...)).))))..)))))....))).)))))))))))).))))))))))...))))))</t>
  </si>
  <si>
    <t>ATCCAACGATGCAGGAGCTGT</t>
  </si>
  <si>
    <t>Itrk_sc0000032.1</t>
  </si>
  <si>
    <t>(((((((((((((((((((..((.(((((((....(((((...((((((((.(((..(((((((.(((..((((((((..((...((((((.........))))))))))))))))..))).)))))))..))).)))))))).)))))..))))))).))..)))))))))))))))))))......</t>
  </si>
  <si>
    <t>CAGCTACTGACTCGTTGGTTCG</t>
  </si>
  <si>
    <t>ACTCTCCCTCAAGGGCTTCTA</t>
  </si>
  <si>
    <t>Itrk_sc0007711.1</t>
  </si>
  <si>
    <t>...(((((((.((((((((((..(((((..((((((((((((....((((....((((....(((((((((....)))))))))))))....))))...))))))))))))..)))))..))))))).))))))))))...</t>
  </si>
  <si>
    <t>TCTCCCTCAAGGGCTTCTCT</t>
  </si>
  <si>
    <t>Itrk_sc0001667.1</t>
  </si>
  <si>
    <t>...(((....(((((((((((((((((((((((((..((((((((.....(((((((((..((((.........))))..))))))))))))))).))...))))))).))))))))))))).)))))....)))...</t>
  </si>
  <si>
    <t>TCTCCCTCAAGGGTTTCTCTT</t>
  </si>
  <si>
    <t>Itrk_sc0000417.1</t>
  </si>
  <si>
    <t>...((.((((((.(((((..((((((..((((((((((((((..(((.(((....))).)))........................))))))))))))))..))))))..))))).)))))).))...</t>
  </si>
  <si>
    <t>miR479</t>
  </si>
  <si>
    <t>TGAGCCGAACCAATATCACTC</t>
  </si>
  <si>
    <t>Itrk_sc0000049.1</t>
  </si>
  <si>
    <t>...((((((...(((.((.(((((((((.(((((.((((((((((.....))).((((((....)))))).........)))))))))))).))))))))).)))))...))))))...</t>
  </si>
  <si>
    <t>TAGTCTTTCCTATTCCACCCAT</t>
  </si>
  <si>
    <t>comp11248_c2</t>
  </si>
  <si>
    <t>...((((((((((((((.((((((.((((((((((..(((((((((((((((.((((((((.((.((((.......))))..)).)))))))).)).))))))))))))))))))))))).))...)))).)))))).))).)))))...</t>
  </si>
  <si>
    <t>TTTCCTATGCCTCCCATTCCTA</t>
  </si>
  <si>
    <t>((.((((((((...(((((((((((.(((((((((((.(((((((((((((((((.((((((((((((....)))))))...))))).)).))))))))))))).)).))))))))))))))))))).)))..)))))))).))</t>
  </si>
  <si>
    <t>TTGCCAAGTCCTCCCATCCCAA</t>
  </si>
  <si>
    <t>Itrk_sc0015793.1</t>
  </si>
  <si>
    <t>(((.((((((((((((..((.((((((((((((((((((((.((((.((((((.(((((((..........((((((.(((((((...............))))))).))))))....)))))))))))))..)))).)))))))))))))))))))).)))))))))))..))))))...</t>
  </si>
  <si>
    <t>TTTCCAATTCCACCCATTCCTG</t>
  </si>
  <si>
    <t>Itrk_sc0000031.1</t>
  </si>
  <si>
    <t>...((((((...(((((((((.((((((.....(((((((.((((((((((.((((((((((((((((.(..(....((((((((......))))))))....)..).))))))))))).))))).)))))))))).))))))))))))))))))))))...))).)))...</t>
  </si>
  <si>
    <t>GGAATTGGTGGATTGGAAAGC</t>
  </si>
  <si>
    <t>TTACCGATTCCCCCCATTCCAA</t>
  </si>
  <si>
    <t>(((((.....((((((..((((((((((.((..(((((((((.(((.((((..(((((....)))))..))))))).)))))))))...)).))))))))))..))))))...)))))....</t>
  </si>
  <si>
    <t>GGAGTGGGTGGCATGGTAAGA</t>
  </si>
  <si>
    <t>CTCTTGCCAATACCGCCCATTCC</t>
  </si>
  <si>
    <t>(((..((.(((((..((.((((((((((((((((((((((((((..(((((.....)))))...)))))))))))).)))))))))))))).))..))))))).)))....</t>
  </si>
  <si>
    <t>TTTTTCCTATTCCACCCATGCC</t>
  </si>
  <si>
    <t>((((((((((....((.((((((..(..((((..((((((((((((((((((....((((((((((((.....)))))))))))).........)))))))).))))))))))..)))).)..)))))))).....))))))))))</t>
  </si>
  <si>
    <t>GGAGTGGGTGGGATGGAAAAA</t>
  </si>
  <si>
    <t>CGTGAGTGGTGGGGTAAGATA</t>
  </si>
  <si>
    <t>........(((((.....((((((.(((((((((((((((...((((((((....)))))).))...))))))))).)))))).)))))).....)))))..........</t>
  </si>
  <si>
    <t>TCTTTCCTACTCCTCCCATACC</t>
  </si>
  <si>
    <t>((.((..((...(((......(((((((..((((((((.((.(((....((((((..(.((.((((((.((((((((((((((((((...(((........))).))))))))))))).))))).)))))))).)..))))))....)))))))))))))......))))))))))...))..)).))</t>
  </si>
  <si>
    <t>TGTGGGTGGGGTGGAAAGATT</t>
  </si>
  <si>
    <t>AGTGGGTGGTGTGGTAAGATT</t>
  </si>
  <si>
    <t>TCTTTCCTATTCCACCCATTCC</t>
  </si>
  <si>
    <t>Itrk_sc0002771.1</t>
  </si>
  <si>
    <t>.((((((((..(((..(((....((((((((((((((.((((((.((((((((((..(((((((((((((((.((((((((.((.((((.......))))..)).)))))))).)).))))))))))))))))))))))).))...)))).)))))).))).))))))))..)))..)))))))).</t>
  </si>
  <si>
    <t>CGGCCACTTCGCGATATTGTGC</t>
  </si>
  <si>
    <t>Itrk_sc0005568.1</t>
  </si>
  <si>
    <t>....((...(((((((((((....((..((((((.((..(((((.(((...((((.....)))).......)))))))).(((((..((.(((..((......))....))).))..))))).))..)))))).)).))))))..)))....))..))....</t>
  </si>
  <si>
    <t>TGCATTTGCACCTGCACCTTT</t>
  </si>
  <si>
    <t>((((((((.((.((((((((((..(((((((.......................(.....).((((.......)))).....)))))))..)))))))))).))))))))))..</t>
  </si>
  <si>
    <t>TGCATTTGCACCTGCACCTAC</t>
  </si>
  <si>
    <t>Itrk_sc0002830.1</t>
  </si>
  <si>
    <t>..(((((((((((((((.((..((((((......((....(((((((((.(((((.....))))))))))))))....))....))))))..)).)))))))))))))))..</t>
  </si>
  <si>
    <t>TGCATTTGCACCTGCACCTACT</t>
  </si>
  <si>
    <t>Itrk_sc0000185.1</t>
  </si>
  <si>
    <t>..(((((((((((((((.((((((((((....((((.((.....(((.((.(((((.(((((.....))))))))))))))))).)).))....)))))))))).)))))))))))))))..</t>
  </si>
  <si>
    <t>miR5300</t>
  </si>
  <si>
    <t>TCCCCAGTCCAGGCATTCCAAC</t>
  </si>
  <si>
    <t>.((((.....((.((((.(((((((.((((((.(((.(((((.(((((.((((((((((..(((((((((((((((..((.(((((((((...(((.(((((.((((((..((((((.(((((......))))).....))))))..)))))).))))).)))...)))))))))...))..))))))).......)))))))))))))))))).)))))....))))).))).)))))).))))))).)))).))....)))).</t>
  </si>
  <si>
    <t>miR5304</t>
  </si>
  <si>
    <t>AGATGAGTATGGTGCATTGGA</t>
  </si>
  <si>
    <t>(((((((.((((((((((.((....(((((((((..........)))))))))....)).)))))))))).)))))))..</t>
  </si>
  <si>
    <t>TGACAACGAGAGAGAGCACGC</t>
  </si>
  <si>
    <t>(((((((((((((((((((((..((.((((.((((...............)))).)))).))..)))))))))))))))))))))..</t>
  </si>
  <si>
    <t>TGGAAGGGCGAATATCCAGGA</t>
  </si>
  <si>
    <t>((((((((((((((((((.((((((((((((.((((((((((((((((.((((((.((((...((((((((((((((.(((.((((.((((((....((((........))))........((((((....))))))....................)))))).)))).))).))))))...)))))))).)))).)))))).)))))))))))))))).)))))))))))).))))))))))))))))))</t>
  </si>
  <si>
    <t>miR6024</t>
  </si>
  <si>
    <t>AGAAACAACACTTGCTAAAAGA</t>
  </si>
  <si>
    <t>..(((...(((.(((((.((..(((((((.((.(((.(((((((((((....(((.............)))..)))))))))))))).)).)))))))..)).)))))...)))....))).</t>
  </si>
  <si>
    <t>TACCAACAATTGAGATAACATC</t>
  </si>
  <si>
    <t>..(((((((((((....((((.(((((.(((((((((((((((((((..(((((((((((..((((.................))))..))))).))))))..)))))))))))))))))))))))).))))....)))))))))))....</t>
  </si>
  <si>
    <t>miR6026</t>
  </si>
  <si>
    <t>TTCTTGGCTAGAGTTGTATTGC</t>
  </si>
  <si>
    <t>((((((.((((((((((((((((.(((((((((.((((....((((((((((((((((.((((((((((...((((((((..((((((...........(((((((......)))))))......(((((((......))))))).))))))..))))))))...)))))))))).))))))))))))))))....)))).))))))))).)))))))))))))))))))))).........</t>
  </si>
  <si>
    <t>miR6027</t>
  </si>
  <si>
    <t>TGAATCCTTCGGCTATCCATAA</t>
  </si>
  <si>
    <t>...(((.(((..(((((((((((((((((..(((((((.(((.((((((.(((((((.........(((........)))..((((........))))......))))))).)))))).))).)))))))..)))))))))))))))))..))))))......</t>
  </si>
  <si>
    <t>ATGGGTAGCACAAGGATTAATG</t>
  </si>
  <si>
    <t>miR6147</t>
  </si>
  <si>
    <t>TGACATCTTCAAAACCCACTA</t>
  </si>
  <si>
    <t>((((((..((((((((((((((.(((((((((.(((((((((..(((.......))).))))).))))..))))))))).))))))))))))))..))))))..</t>
  </si>
  <si>
    <t>miR6149</t>
  </si>
  <si>
    <t>TTGATACGCACCTGAATCGGC</t>
  </si>
  <si>
    <t>((((((.((.((((((((.(((..((((((((..(((((((.........))))....)))....))))))))..))).)))))))).)).))))))..</t>
  </si>
  <si>
    <t>TGATTCAGGTTTGTATGCAAAC</t>
  </si>
  <si>
    <t>((((((((.(((((((((..(((((((..........)))))))..))))))))).))).)))))..</t>
  </si>
  <si>
    <t>TTGCAACACACCTGAATCGTC</t>
  </si>
  <si>
    <t>ATTTTTGAATGGAAGACTCATGTG</t>
  </si>
  <si>
    <t>Itrk_sc0001860.1</t>
  </si>
  <si>
    <t>...(((((((((((((((...((((.(((..(.(((..((((((..((((((((.((((((((((((.((........)).)))))))))))).))))))))..))))))..))).)..))))))))))))))).)))))))...</t>
  </si>
  <si>
    <t>miR8036</t>
  </si>
  <si>
    <t>TATGTCTTTCCGATGCCTCCCA</t>
  </si>
  <si>
    <t>(((((.((((((((((((((...(((.((((((((((((((...)))))))))))))).))).......))))))))))).))).)))))..</t>
  </si>
  <si>
    <t>GGAGGAATCGAAAGATATAAG</t>
  </si>
  <si>
    <t>miR8044</t>
  </si>
  <si>
    <t>TTTCAAATATGGTTGGAGATG</t>
  </si>
  <si>
    <t>((((((((((.((((((((((((((...((....((((((....)).))))..))...)))))))))))))).))))))))))..</t>
  </si>
  <si>
    <t>((((((((.((((((.((((((((((((((((.(((((((((((((((((........(((((.((((((.((((((((((((((((((...................)))))))))))))))))).)))))).)))))))))))))))))))))).)))))))))))))))).)))))).))))))))</t>
  </si>
  <si>
    <t>miR824</t>
  </si>
  <si>
    <t>TAGACCATTTGTGAGAAGGGA</t>
  </si>
  <si>
    <t>(((..((((.((..((((((((((..(((((((((((((........(((((...........((((((((.((((..((((((..(((((.(((...(((((((((.((((.......................((((((........((((((((...)))))))).......)))))).........((((.(((((......)))))))))...)))).))))).)))).)))..))))).(((.........)))....)))))))))).))))))))....((((((((...((((((((.....)).(((...(((((......((.(((((((.....)))))))...)).((.(((....((((...))))....))).))..(((((....))))).((.(((((((((.((((((.((((............((((.....((.(((...((((((((.....))))))))...))).))))))......((((.....))))......))))))))))..((((((.......))))))..))))))))).))..)))))..)))...........)))))))))))))))))))........)))))))))))))..))))))))))..)).))))..)))</t>
  </si>
  <si>
    <t>miR827</t>
  </si>
  <si>
    <t>TTAGATGATCATCAACAAACA</t>
  </si>
  <si>
    <t>Itrk_sc0000189.1</t>
  </si>
  <si>
    <t>...(((.((((.....((((((.(((((..((.((((((((((..(((((((((..........((((.((.......))))))..((((....))))...)))))))))..))))))))))))..))))).))))))...)))))))...</t>
  </si>
  <si>
    <t>Itrk_sc0007703.1</t>
  </si>
  <si>
    <t>...(((((...((((((.....((((((.((((((...((((((((((..(((((((((.....((((....))))..........(((((...(((......)))...))))).)))))))))..))))))))))...)))))).))))))...)))).))...)))))...</t>
  </si>
  <si>
    <t>TTCGTTGTCTGTTCGACCTAA</t>
  </si>
  <si>
    <t>(((((....((((((((((((((((((..((((......(..((((.((((((((((((((((((((.(((...((((.(((((((.((..((((((..((.....((((.............(((((((...((((.((((((((((.....))))))...))))..............((((....((((((.((.(((((.((((.....(((......(((.....))).......)))...)))).))))))).))))))....................(((((((((((...................(((((((....((((.((.....)).)))).....((((..((((((((((((((........(((.(((((((..............)))))))..))).((((((.(((.((((..((((((..(((..(((......((((.......))))....)))................(((((((..((((...(((..(((....)))))).))))..(((((....(((((.((.........)).))))).))))).)))))))...)))..))))))..))))..)))((((((....))))))..........)))))).....)))))))))).))))....((((((.(((((........))))).))))))))))....))))))).(((((......))))).)))))).)))))...))))...))))..)))))))(((...((((......))))((((......))))..)))....))))....))..)).))))..)).)))))))..)))).......)))..)))))))))))))))))))).))))..)....))))..)))))))))))))))))).....)))))</t>
  </si>
  <si>
    <t>miR_name</t>
  </si>
  <si>
    <t>len</t>
  </si>
  <si>
    <t>GAGCTCCTTGAAGTCCAATAG</t>
  </si>
  <si>
    <t>CAGACCCGACGCGACTGACAGA</t>
  </si>
  <si>
    <t>...(((((((.(((((((..((((....(((((.(((((((((((((((((((((((.((...(((.((((...........((((.((........))))))..))))))).)).))))))))))))).))))))))))))))).))))...)))))))))))).))...</t>
  </si>
  <si>
    <t>TTGACAGAAGAGAGAGAGCA</t>
  </si>
  <si>
    <t>Itrk_sc0000971.1</t>
  </si>
  <si>
    <t>...((..((((.....((.((.(((((((((((....((((((((..(((..(((((((((((((((((((((.(((......((((((.......))))))......))).)))))))))))).)).)))))))...)))..))))))))))))))))))).)).)).))))..))...</t>
  </si>
  <si>
    <t>CTCGGACCAGGCTTCATTCCC</t>
  </si>
  <si>
    <t>..(((((.((((((((..(((((((((((((((.((((.....(((..((((...((((..((.(((((......))))))).))))))))..)))....)))).)))))))))))))))..)))))))).)))))..</t>
  </si>
  <si>
    <t>TTCGGACCAGGCTTCATTCCC</t>
  </si>
  <si>
    <t>TGAGGGGAATGTTGTCTGGCG</t>
  </si>
  <si>
    <t>TTCGGACCAGGCTTCATTCCCC</t>
  </si>
  <si>
    <t>TTCGCTTGGTGCAGGTCGGCA</t>
  </si>
  <si>
    <t>Itrk_sc0076280.1</t>
  </si>
  <si>
    <t>TCGCTTGGTGCAGGTCGGGAA</t>
  </si>
  <si>
    <t>...((..(.((((((((..((((..((((((((((.(((((.((((..(((....(((((..((((..(......)..))))..))))))))..)).)).))))).))))))))))..))))..)))))))).)..))...</t>
  </si>
  <si>
    <t>CCTGCCTTGCATCAACTGAAT</t>
  </si>
  <si>
    <t>...(((((.((((((((((((((..((((((((((.((((((((..(((.(((((((((((.....))).))))............)))))))..)))))))).))))))))))..)))))))))))))).)))))...</t>
  </si>
  <si>
    <t>TCGCTTGGCGCAGGTCGGGAA</t>
  </si>
  <si>
    <t>TTCGCTTGGTGCAGGTCGGGG</t>
  </si>
  <si>
    <t>GGCAGGTTGTCCCTGGCTAC</t>
  </si>
  <si>
    <t>...(((((((.((((((.(((((((((((((((((((((...(((......(((((((.......((((((((.....)))))))).....)))))))......)))...))))))))))))))))))))).)))))))))))))...</t>
  </si>
  <si>
    <t>..((((((...((((.(((((((((((((((((((((((...((((..((((((...(((((...(((......)))...))))).)))))).))))...))))..))))))))))))))))))).))))...))))))..</t>
  </si>
  <si>
    <t>TGGTGCAGCATCTTCAAGATT</t>
  </si>
  <si>
    <t>TGCAGCATCATCAAGATTCCC</t>
  </si>
  <si>
    <t>..........((((((((..((((...(((((((((((((((((((....(..((((((((.((........)).))))))))..))))))))))))))))))))...))))..)).)))))).........</t>
  </si>
  <si>
    <t>CGCTATCCATCCTGAGTTTCA</t>
  </si>
  <si>
    <t>CGCTATCCATCCTGAGTTTCT</t>
  </si>
  <si>
    <t>Itrk_sc0002612.1</t>
  </si>
  <si>
    <t>...((((((((((..(((..(((((((..((.(((((((((.((((((.(((((......)).)))))))))((((((((........)))))))).)))))))))))..)))))))..)))..))))))))))...</t>
  </si>
  <si>
    <t>TTCAATAAAGCTGTGGGAAG</t>
  </si>
  <si>
    <t>Itrk_sc0000634.1</t>
  </si>
  <si>
    <t>...((((((((((.((.((((((.((((.(((((((((.((..((..............))..)).))))))))).)))).)))))).)).))))..))))))...</t>
  </si>
  <si>
    <t>TTGCCAAAGGAGAATTGCCCTG</t>
  </si>
  <si>
    <t>...((((((((((((..(((.(((((((((.(((((((........((((((((....(((..(((((...........))))).)))..))))))))))))))).))))))))).)))..))))..))))))))...</t>
  </si>
  <si>
    <t>TTAGATTCACGCACAAACCC</t>
  </si>
  <si>
    <t>TTAGATGAACATCAACAAACA</t>
  </si>
  <si>
    <t>TTACCAATTCCTCCCATCCCAA</t>
  </si>
  <si>
    <t>Itrk_sc0004192.1</t>
  </si>
  <si>
    <t>...(((((((((..((.(((((((((((((((((((((((((.((((((.((((((.(((.......(((((((.((((((..((............))..))))))))))))))))..))))))))))))..))))))))))))))))))))))))).)))))))))))...</t>
  </si>
  <si>
    <t>TAATCTGCATCCTGAGGTCCA</t>
  </si>
  <si>
    <t>TTGACAGAAGAGAGTGAGCAC</t>
  </si>
  <si>
    <t>TTTGGATTGAAGGGAGCTCTTTT</t>
  </si>
  <si>
    <t>((((((((((((((((.((((((.(((((((((..(((....((((.((....))...((((((((((.(((((...(((((.(((((.((((.....((((....)))).....)))).))))).)))))...))))).)))))))))).............................))))))).)))))))))))))))..))))))))))))))))</t>
  </si>
  <si>
    <t>(((((((........(((((((((((((..(((((((..(((((...((((((((...((((((.(((.(((((.(((((((.(((((((((((((..(((.....)))...)))))))))))))...)))...)))).))))).))).)))))))))))...)))......))))).)))))))..))))))))))))))))))))</t>
  </si>
  <si>
    <t>((((((..(((((((.(((((..((((((((((((.((((.(((((..(((((..((.((((((((((((....)))))...((..(((.....)))..))........))))))).))..)))..))...))))))))))))))))))).))..))))))))))))...))))))</t>
  </si>
  <si>
    <t>TGCAGCCAAGGATGACTTGCC</t>
  </si>
  <si>
    <t>(((((((.((.((((((((((((((((((((...((..(.((....((.(((((...((((((((((((((((((((.((.(..((((((((((..((((((((.((((((((.((........)).)))))))).................((.((.((..((((((....))))))..)).))..))..))))))))..))).)))))))..).)).))))))))))))))))))))...))))).))....)).)..))...)))))))))))))))))))).)).)))))))...</t>
  </si>
  <si>
    <t>TTAGATTCACGCACAAACTTTT</t>
  </si>
  <si>
    <t>AACCTGGCTCTGATACCG</t>
  </si>
  <si>
    <t>..((((((((((((..(((((((.................))))))).)))))))...)))))...</t>
  </si>
  <si>
    <t>TCGATCCCCGGCAACGGCGCCA</t>
  </si>
  <si>
    <t>miR403</t>
  </si>
  <si>
    <t>miR482</t>
  </si>
  <si>
    <t>mean raw reads (ATS)</t>
    <phoneticPr fontId="4" type="noConversion"/>
  </si>
  <si>
    <t>mean raw reads (LTS)</t>
    <phoneticPr fontId="4" type="noConversion"/>
  </si>
  <si>
    <t>Species</t>
  </si>
  <si>
    <t>miRs</t>
  </si>
  <si>
    <t>gma</t>
  </si>
  <si>
    <t>mdm</t>
  </si>
  <si>
    <t>mdm-MIR160e,mdm-MIR160c,mdm-MIR156aa,mdm-MIR156q,mdm-MIR156s,mdm-MIR156y,mdm-MIR156p,mdm-MIR156r,mdm-MIR156x,mdm-MIR156z,mdm-MIR156ab,mdm-MIR156ac,mdm-MIR156b,mdm-MIR156c,mdm-MIR156h,mdm-MIR156n,mdm-MIR156e,mdm-MIR156o,mdm-MIR156j,mdm-MIR156d,mdm-MIR156l,mdm-MIR156f,mdm-MIR156k,mdm-MIR156a,mdm-MIR156i,mdm-MIR156m,mdm-MIR156g,mdm-MIR160b,mdm-MIR160d,mdm-MIR160a,mdm-MIR164f,mdm-MIR164d,mdm-MIR164c,mdm-MIR164b,mdm-MIR164e,mdm-MIR164a,mdm-MIR166c,mdm-MIR166b,mdm-MIR166f,mdm-MIR166h,mdm-MIR166a,mdm-MIR166g,mdm-MIR166d,mdm-MIR166e,mdm-MIR166i,mdm-MIR167f,mdm-MIR167e,mdm-MIR167b,mdm-MIR167a,mdm-MIR167h,mdm-MIR167i,mdm-MIR167j,mdm-MIR167c,mdm-MIR167g,mdm-MIR167d,mdm-MIR168b,mdm-MIR168a,mdm-MIR172e,mdm-MIR172g,mdm-MIR172h,mdm-MIR172i,mdm-MIR172j,mdm-MIR172k,mdm-MIR172l,mdm-MIR172d,mdm-MIR172f,mdm-MIR172b,mdm-MIR172o,mdm-MIR172c,mdm-MIR172n,mdm-MIR172a,mdm-MIR172m,mdm-MIR394b,mdm-MIR394a,mdm-MIR390a,mdm-MIR390e,mdm-MIR390f,mdm-MIR390c,mdm-MIR390d,mdm-MIR390b,mdm-MIR396b,mdm-MIR396e,mdm-MIR396c,mdm-MIR396d,mdm-MIR396g,mdm-MIR396f,mdm-MIR396a,mdm-MIR397b,mdm-MIR397a,mdm-MIR398b,mdm-MIR398c,mdm-MIR398a,mdm-MIR399a,mdm-MIR399c,mdm-MIR399b,mdm-MIR399d,mdm-MIR399i,mdm-MIR399j,mdm-MIR403a,mdm-MIR403b,mdm-MIR408a,mdm-MIR171i,mdm-MIR482b,mdm-MIR482d,mdm-MIR482c,mdm-MIR2111b,mdm-MIR2111a,mdm-MIR319c,mdm-MIR156u,mdm-MIR156v,mdm-MIR156t,mdm-MIR156w,mdm-MIR169c,mdm-MIR169d,mdm-MIR171b,mdm-MIR171a,mdm-MIR319a,mdm-MIR319b,mdm-MIR395b,mdm-MIR395d,mdm-MIR395g,mdm-MIR395i,mdm-MIR395c,mdm-MIR395e,mdm-MIR395f,mdm-MIR395h,mdm-MIR395a,mdm-MIR535a,mdm-MIR535d,mdm-MIR858</t>
  </si>
  <si>
    <t>ptc</t>
  </si>
  <si>
    <t>ptc-MIR160b,ptc-MIR160c,ptc-MIR156i,ptc-MIR156h,ptc-MIR156j,ptc-MIR156g,ptc-MIR156a,ptc-MIR156f,ptc-MIR156c,ptc-MIR156b,ptc-MIR156d,ptc-MIR156e,ptc-MIR160a,ptc-MIR160d,ptc-MIR162b,ptc-MIR162a,ptc-MIR164e,ptc-MIR164a,ptc-MIR164b,ptc-MIR164c,ptc-MIR164d,ptc-MIR166h,ptc-MIR166g,ptc-MIR166d,ptc-MIR166a,ptc-MIR166i,ptc-MIR166f,ptc-MIR166l,ptc-MIR166b,ptc-MIR166m,ptc-MIR166j,ptc-MIR166k,ptc-MIR166e,ptc-MIR166c,ptc-MIR166q,ptc-MIR166n,ptc-MIR166o,ptc-MIR167c,ptc-MIR167a,ptc-MIR167b,ptc-MIR167d,ptc-MIR167f,ptc-MIR167g,ptc-MIR167e,ptc-MIR167h,ptc-MIR168a,ptc-MIR168b,ptc-MIR169c,ptc-MIR169a,ptc-MIR169b,ptc-MIR171e,ptc-MIR171h,ptc-MIR171f,ptc-MIR171g,ptc-MIR171i,ptc-MIR172b,ptc-MIR172f,ptc-MIR172e,ptc-MIR172a,ptc-MIR172d,ptc-MIR172c,ptc-MIR172h,ptc-MIR172g,ptc-MIR394a,ptc-MIR394b,ptc-MIR390a,ptc-MIR390b,ptc-MIR390d,ptc-MIR390c,ptc-MIR395b,ptc-MIR396b,ptc-MIR396a,ptc-MIR396d,ptc-MIR396c,ptc-MIR396e,ptc-MIR396f,ptc-MIR397a,ptc-MIR397b,ptc-MIR398b,ptc-MIR398c,ptc-MIR398a,ptc-MIR399f,ptc-MIR399g,ptc-MIR399i,ptc-MIR399e,ptc-MIR399d,ptc-MIR403b,ptc-MIR403c,ptc-MIR403a,ptc-MIR403d,ptc-MIR408,ptc-MIR530a,ptc-MIR530b,ptc-MIR2111b,ptc-MIR2111a,ptc-MIR319b,ptc-MIR319i,ptc-MIR156k,ptc-MIR159b,ptc-MIR159a,ptc-MIR169r,ptc-MIR169i,ptc-MIR169m,ptc-MIR169k,ptc-MIR169j,ptc-MIR169w,ptc-MIR169v,ptc-MIR169l,ptc-MIR172i,ptc-MIR319d,ptc-MIR319c,ptc-MIR319a,ptc-MIR319g,ptc-MIR319e,ptc-MIR319h,ptc-MIR319f,ptc-MIR159d,ptc-MIR395c,ptc-MIR395k,ptc-MIR395f,ptc-MIR395g,ptc-MIR395h,ptc-MIR395i,ptc-MIR395e,ptc-MIR395d,ptc-MIR395j,ptc-MIR396g,ptc-MIR827</t>
  </si>
  <si>
    <t>mes</t>
  </si>
  <si>
    <t>mes-MIR160d,mes-MIR160h,mes-MIR319h,mes-MIR156h,mes-MIR156i,mes-MIR156j,mes-MIR156d,mes-MIR156e,mes-MIR156f,mes-MIR156c,mes-MIR156b,mes-MIR156g,mes-MIR156a,mes-MIR160g,mes-MIR160b,mes-MIR160a,mes-MIR160c,mes-MIR162,mes-MIR164b,mes-MIR164c,mes-MIR164a,mes-MIR166b,mes-MIR166e,mes-MIR166d,mes-MIR166f,mes-MIR166a,mes-MIR166g,mes-MIR166h,mes-MIR166c,mes-MIR166j,mes-MIR166i,mes-MIR167c,mes-MIR167f,mes-MIR167a,mes-MIR167g,mes-MIR167d,mes-MIR167h,mes-MIR167e,mes-MIR167b,mes-MIR168a,mes-MIR169g,mes-MIR171k,mes-MIR171g,mes-MIR171j,mes-MIR171i,mes-MIR172b,mes-MIR172a,mes-MIR172d,mes-MIR172e,mes-MIR172f,mes-MIR394c,mes-MIR394a,mes-MIR394b,mes-MIR390,mes-MIR396a,mes-MIR396b,mes-MIR396e,mes-MIR396d,mes-MIR396f,mes-MIR396c,mes-MIR397,mes-MIR399a,mes-MIR399f,mes-MIR403b,mes-MIR403a,mes-MIR408,mes-MIR477d,mes-MIR477c,mes-MIR477a,mes-MIR477b,mes-MIR477e,mes-MIR530b,mes-MIR530a,mes-MIR827,mes-MIR2111b,mes-MIR2111a,mes-MIR319e,mes-MIR319a,mes-MIR156k,mes-MIR159a,mes-MIR159b,mes-MIR169p,mes-MIR169v,mes-MIR169s,mes-MIR169u,mes-MIR169x,mes-MIR169z,mes-MIR169aa,mes-MIR169ab,mes-MIR169q,mes-MIR169o,mes-MIR169t,mes-MIR169w,mes-MIR169ac,mes-MIR169y,mes-MIR169r,mes-MIR169f,mes-MIR169b,mes-MIR319c,mes-MIR319d,mes-MIR319b,mes-MIR319f,mes-MIR319g,mes-MIR395b,mes-MIR395d,mes-MIR395c,mes-MIR395a</t>
  </si>
  <si>
    <t>stu</t>
  </si>
  <si>
    <t>stu-MIR160a,stu-MIR156c,stu-MIR156b,stu-MIR156d,stu-MIR156a,stu-MIR156k,stu-MIR156g,stu-MIR156h,stu-MIR156j,stu-MIR156e,stu-MIR156i,stu-MIR160b,stu-MIR162b,stu-MIR162a,stu-MIR166d,stu-MIR166a,stu-MIR166c,stu-MIR166b,stu-MIR167c,stu-MIR167d,stu-MIR167a,stu-MIR167b,stu-MIR171c,stu-MIR171a,stu-MIR171b,stu-MIR172a,stu-MIR172b,stu-MIR172e,stu-MIR172c,stu-MIR172d,stu-MIR384,stu-MIR390,stu-MIR395h,stu-MIR395i,stu-MIR396,stu-MIR397,stu-MIR398b,stu-MIR399g,stu-MIR399h,stu-MIR399l,stu-MIR399m,stu-MIR399k,stu-MIR399o,stu-MIR399b,stu-MIR399a,stu-MIR399e,stu-MIR399n,stu-MIR399f,stu-MIR399c,stu-MIR399d,stu-MIR399i,stu-MIR399j,stu-MIR408b,stu-MIR477a,stu-MIR479,stu-MIR482a,stu-MIR482c,stu-MIR530,stu-MIR827,stu-MIR8016,stu-MIR156f,stu-MIR6024,stu-MIR169e,stu-MIR169g,stu-MIR169d,stu-MIR169b,stu-MIR169f,stu-MIR169c,stu-MIR169h,stu-MIR169a,stu-MIR319b,stu-MIR393,stu-MIR395g,stu-MIR395d,stu-MIR395j,stu-MIR395f,stu-MIR395a,stu-MIR395b,stu-MIR395e,stu-MIR395c,stu-MIR398a,stu-MIR482e,stu-MIR482b,stu-MIR482d,stu-MIR1919,stu-MIR4376,stu-MIR5304,stu-MIR6022,stu-MIR6025,stu-MIR6026,stu-MIR6027,stu-MIR6149,stu-MIR8036,stu-MIR8044</t>
  </si>
  <si>
    <t>nta</t>
  </si>
  <si>
    <t>nta-MIR162b,nta-MIR156h,nta-MIR156g,nta-MIR156j,nta-MIR156i,nta-MIR156c,nta-MIR156a,nta-MIR156e,nta-MIR156d,nta-MIR156b,nta-MIR160c,nta-MIR164a,nta-MIR164b,nta-MIR166g,nta-MIR166d,nta-MIR166h,nta-MIR166b,nta-MIR166f,nta-MIR166c,nta-MIR166a,nta-MIR166e,nta-MIR167e,nta-MIR167a,nta-MIR167c,nta-MIR167b,nta-MIR167d,nta-MIR168a,nta-MIR168c,nta-MIR168b,nta-MIR168d,nta-MIR168e,nta-MIR169a,nta-MIR169k,nta-MIR169f,nta-MIR169o,nta-MIR169h,nta-MIR169m,nta-MIR169c,nta-MIR169i,nta-MIR169j,nta-MIR169e,nta-MIR169g,nta-MIR169l,nta-MIR169b,nta-MIR169p,nta-MIR169d,nta-MIR171a,nta-MIR171c,nta-MIR172g,nta-MIR172d,nta-MIR172h,nta-MIR172e,nta-MIR172f,nta-MIR172i,nta-MIR172c,nta-MIR172j,nta-MIR172a,nta-MIR172b,nta-MIR394,nta-MIR390b,nta-MIR390c,nta-MIR390a,nta-MIR396a,nta-MIR396c,nta-MIR396b,nta-MIR398,nta-MIR399d,nta-MIR399c,nta-MIR399a,nta-MIR399f,nta-MIR399e,nta-MIR399g,nta-MIR399b,nta-MIR408,nta-MIR477b,nta-MIR477a,nta-MIR479b,nta-MIR482c,nta-MIR482a,nta-MIR827,nta-MIR319b,nta-MIR156f,nta-MIR159,nta-MIR169t,nta-MIR395a,nta-MIR395c,nta-MIR395b,nta-MIR6024,nta-MIR6025a,nta-MIR6025d,nta-MIR6147,nta-MIR6149a,nta-MIR6149b</t>
  </si>
  <si>
    <t>lus</t>
  </si>
  <si>
    <t>lus-MIR156i,lus-MIR156c,lus-MIR156b,lus-MIR156f,lus-MIR156e,lus-MIR156h,lus-MIR156g,lus-MIR156a,lus-MIR160j,lus-MIR160a,lus-MIR160h,lus-MIR160i,lus-MIR162a,lus-MIR162b,lus-MIR164d,lus-MIR164a,lus-MIR164c,lus-MIR164b,lus-MIR164e,lus-MIR166h,lus-MIR166j,lus-MIR166g,lus-MIR166a,lus-MIR166c,lus-MIR166d,lus-MIR166i,lus-MIR166b,lus-MIR166k,lus-MIR166f,lus-MIR166e,lus-MIR167d,lus-MIR167e,lus-MIR167c,lus-MIR167h,lus-MIR167b,lus-MIR167a,lus-MIR167g,lus-MIR167i,lus-MIR167f,lus-MIR168b,lus-MIR168a,lus-MIR169l,lus-MIR169g,lus-MIR171g,lus-MIR172b,lus-MIR172f,lus-MIR172d,lus-MIR172c,lus-MIR172a,lus-MIR172h,lus-MIR172g,lus-MIR172e,lus-MIR172i,lus-MIR394b,lus-MIR394a,lus-MIR390d,lus-MIR390b,lus-MIR390a,lus-MIR390c,lus-MIR396c,lus-MIR396a,lus-MIR396e,lus-MIR396b,lus-MIR396d,lus-MIR397b,lus-MIR397a,lus-MIR398a,lus-MIR398b,lus-MIR398e,lus-MIR398c,lus-MIR398d,lus-MIR399d,lus-MIR399b,lus-MIR408a,lus-MIR171h,lus-MIR530b,lus-MIR530a,lus-MIR319b,lus-MIR156d,lus-MIR159c,lus-MIR169c,lus-MIR169k,lus-MIR169a,lus-MIR169d,lus-MIR169b,lus-MIR319a,lus-MIR159b,lus-MIR395c,lus-MIR395d,lus-MIR395b,lus-MIR395a</t>
  </si>
  <si>
    <t>vvi</t>
  </si>
  <si>
    <t>vvi-MIR156i,vvi-MIR156f,vvi-MIR156g,vvi-MIR156c,vvi-MIR156d,vvi-MIR156b,vvi-MIR160c,vvi-MIR164c,vvi-MIR164d,vvi-MIR164a,vvi-MIR166h,vvi-MIR166d,vvi-MIR166f,vvi-MIR166c,vvi-MIR166e,vvi-MIR166g,vvi-MIR166a,vvi-MIR166b,vvi-MIR167d,vvi-MIR167a,vvi-MIR167c,vvi-MIR167e,vvi-MIR167b,vvi-MIR168,vvi-MIR169g,vvi-MIR169f,vvi-MIR171i,vvi-MIR171a,vvi-MIR172d,vvi-MIR172a,vvi-MIR172c,vvi-MIR394a,vvi-MIR394b,vvi-MIR394c,vvi-MIR390,vvi-MIR396d,vvi-MIR396c,vvi-MIR396b,vvi-MIR396a,vvi-MIR397a,vvi-MIR398c,vvi-MIR398b,vvi-MIR398a,vvi-MIR399a,vvi-MIR399h,vvi-MIR399c,vvi-MIR399b,vvi-MIR399i,vvi-MIR403b,vvi-MIR403c,vvi-MIR403f,vvi-MIR403d,vvi-MIR403a,vvi-MIR403e,vvi-MIR408,vvi-MIR171g,vvi-MIR482,vvi-MIR2111,vvi-MIR3627,vvi-MIR319b,vvi-MIR319g,vvi-MIR156a,vvi-MIR159c,vvi-MIR169x,vvi-MIR169e,vvi-MIR319c,vvi-MIR319f,vvi-MIR319e,vvi-MIR395c,vvi-MIR395a,vvi-MIR395i,vvi-MIR395k,vvi-MIR395h,vvi-MIR395m,vvi-MIR395d,vvi-MIR395f,vvi-MIR395b,vvi-MIR395l,vvi-MIR395j,vvi-MIR395g,vvi-MIR395e,vvi-MIR535a,vvi-MIR535b,vvi-MIR535c,vvi-MIR3630</t>
  </si>
  <si>
    <t>aly</t>
  </si>
  <si>
    <t>aly-MIR157a,aly-MIR157b,aly-MIR157c,aly-MIR157d,aly-MIR156e,aly-MIR156a,aly-MIR156d,aly-MIR156b,aly-MIR156c,aly-MIR156f,aly-MIR156g,aly-MIR160c,aly-MIR160b,aly-MIR162a,aly-MIR162b,aly-MIR164b,aly-MIR164a,aly-MIR164c,aly-MIR166b,aly-MIR166d,aly-MIR166e,aly-MIR166g,aly-MIR166c,aly-MIR166a,aly-MIR166f,aly-MIR166h,aly-MIR165b,aly-MIR165a,aly-MIR167a,aly-MIR167b,aly-MIR167d,aly-MIR168b,aly-MIR168a,aly-MIR169a,aly-MIR171a,aly-MIR170,aly-MIR172b,aly-MIR172a,aly-MIR172e,aly-MIR172c,aly-MIR172f,aly-MIR172d,aly-MIR394b,aly-MIR394a,aly-MIR390b,aly-MIR390a,aly-MIR396a,aly-MIR396b,aly-MIR398a,aly-MIR398b,aly-MIR399c,aly-MIR399b,aly-MIR403a,aly-MIR403b,aly-MIR408,aly-MIR2111b,aly-MIR2111a,aly-MIR2111c,aly-MIR319b,aly-MIR319a,aly-MIR158a,aly-MIR158b,aly-MIR159a,aly-MIR159b,aly-MIR169l,aly-MIR169i,aly-MIR169j,aly-MIR169h,aly-MIR169k,aly-MIR169m,aly-MIR169c,aly-MIR319d,aly-MIR319c,aly-MIR159c,aly-MIR395g,aly-MIR395e,aly-MIR395d,aly-MIR395c,aly-MIR824,aly-MIR858</t>
  </si>
  <si>
    <t>ath</t>
  </si>
  <si>
    <t>ath-MIR157d,ath-MIR157c,ath-MIR157b,ath-MIR157a,ath-MIR156f,ath-MIR156e,ath-MIR156a,ath-MIR156b,ath-MIR156c,ath-MIR156d,ath-MIR156g,ath-MIR160c,ath-MIR160b,ath-MIR162b,ath-MIR162a,ath-MIR164b,ath-MIR164a,ath-MIR164c,ath-MIR166a,ath-MIR166c,ath-MIR166f,ath-MIR166d,ath-MIR166b,ath-MIR166e,ath-MIR166g,ath-MIR165a,ath-MIR165b,ath-MIR167a,ath-MIR167b,ath-MIR167d,ath-MIR168a,ath-MIR168b,ath-MIR169a,ath-MIR171a,ath-MIR170,ath-MIR172a,ath-MIR172b,ath-MIR172e,ath-MIR172c,ath-MIR172d,ath-MIR394b,ath-MIR394a,ath-MIR390b,ath-MIR390a,ath-MIR396a,ath-MIR396b,ath-MIR398a,ath-MIR398c,ath-MIR398b,ath-MIR399c,ath-MIR399b,ath-MIR403,ath-MIR408,ath-MIR2111a,ath-MIR2111b,ath-MIR319a,ath-MIR156j,ath-MIR158a,ath-MIR159a,ath-MIR159b,ath-MIR163,ath-MIR169j,ath-MIR169h,ath-MIR169m,ath-MIR169i,ath-MIR169k,ath-MIR169l,ath-MIR169n,ath-MIR319c,ath-MIR159c,ath-MIR395d,ath-MIR395a,ath-MIR395e,ath-MIR824,ath-MIR858a,ath-MIR858b,ath-MIR8175</t>
  </si>
  <si>
    <t>mtr</t>
  </si>
  <si>
    <t>mtr-MIR156f,mtr-MIR156e,mtr-MIR156h,mtr-MIR156b,mtr-MIR156i,mtr-MIR156c,mtr-MIR156d,mtr-MIR164c,mtr-MIR164a,mtr-MIR164b,mtr-MIR166a,mtr-MIR166e,mtr-MIR166g,mtr-MIR166b,mtr-MIR166c,mtr-MIR166f,mtr-MIR166d,mtr-MIR167a,mtr-MIR167b,mtr-MIR168b,mtr-MIR168c,mtr-MIR169a,mtr-MIR171d,mtr-MIR172c,mtr-MIR172b,mtr-MIR172d,mtr-MIR172a,mtr-MIR390,mtr-MIR395g,mtr-MIR396b,mtr-MIR396a,mtr-MIR396c,mtr-MIR397,mtr-MIR398c,mtr-MIR398b,mtr-MIR398a,mtr-MIR399l,mtr-MIR399p,mtr-MIR399r,mtr-MIR408,mtr-MIR1510a,mtr-MIR530,mtr-MIR2111e,mtr-MIR2111n,mtr-MIR2111k,mtr-MIR2111f,mtr-MIR2111i,mtr-MIR2111c,mtr-MIR2111m,mtr-MIR2111d,mtr-MIR2111a,mtr-MIR2111o,mtr-MIR2111j,mtr-MIR2111b,mtr-MIR2111h,mtr-MIR2111g,mtr-MIR319d,mtr-MIR4414a,mtr-MIR156j,mtr-MIR156a,mtr-MIR159a,mtr-MIR319a,mtr-MIR319b,mtr-MIR319c,mtr-MIR395a,mtr-MIR395m,mtr-MIR395d,mtr-MIR395f,mtr-MIR395l,mtr-MIR395n,mtr-MIR395e,mtr-MIR395c,mtr-MIR395i,mtr-MIR395j,mtr-MIR395o</t>
  </si>
  <si>
    <t>cme</t>
  </si>
  <si>
    <t>cme-MIR156f,cme-MIR156b,cme-MIR156j,cme-MIR156i,cme-MIR156a,cme-MIR156c,cme-MIR156d,cme-MIR164c,cme-MIR164d,cme-MIR164a,cme-MIR166a,cme-MIR166d,cme-MIR166h,cme-MIR166c,cme-MIR166f,cme-MIR166b,cme-MIR166g,cme-MIR166i,cme-MIR166e,cme-MIR167b,cme-MIR167a,cme-MIR167f,cme-MIR167d,cme-MIR167c,cme-MIR168,cme-MIR171h,cme-MIR172b,cme-MIR172c,cme-MIR172d,cme-MIR172e,cme-MIR172a,cme-MIR394a,cme-MIR394b,cme-MIR390c,cme-MIR390d,cme-MIR390a,cme-MIR390b,cme-MIR395b,cme-MIR395c,cme-MIR395a,cme-MIR396e,cme-MIR396b,cme-MIR396c,cme-MIR396a,cme-MIR396d,cme-MIR398a,cme-MIR398b,cme-MIR399d,cme-MIR399e,cme-MIR399g,cme-MIR399b,cme-MIR408,cme-MIR530a,cme-MIR530b,cme-MIR2111a,cme-MIR2111b,cme-MIR319b,cme-MIR156h,cme-MIR156g,cme-MIR159a,cme-MIR169n,cme-MIR169e,cme-MIR171d,cme-MIR319a,cme-MIR319c,cme-MIR319d,cme-MIR159b,cme-MIR395f,cme-MIR395d,cme-MIR395e,cme-MIR858</t>
  </si>
  <si>
    <t>ppe</t>
  </si>
  <si>
    <t>ppe-MIR156h,ppe-MIR156i,ppe-MIR156g,ppe-MIR156f,ppe-MIR156e,ppe-MIR156c,ppe-MIR156d,ppe-MIR160a,ppe-MIR164c,ppe-MIR164a,ppe-MIR164b,ppe-MIR166a,ppe-MIR166c,ppe-MIR166b,ppe-MIR166e,ppe-MIR166d,ppe-MIR167a,ppe-MIR167c,ppe-MIR167d,ppe-MIR167b,ppe-MIR168,ppe-MIR172a,ppe-MIR172b,ppe-MIR172c,ppe-MIR172d,ppe-MIR394a,ppe-MIR394b,ppe-MIR390,ppe-MIR396b,ppe-MIR396a,ppe-MIR397,ppe-MIR398a,ppe-MIR399b,ppe-MIR399a,ppe-MIR403,ppe-MIR482f,ppe-MIR530,ppe-MIR827,ppe-MIR2111c,ppe-MIR2111a,ppe-MIR2111d,ppe-MIR2111b,ppe-MIR319a,ppe-MIR159,ppe-MIR169f,ppe-MIR169j,ppe-MIR169g,ppe-MIR169i,ppe-MIR169h,ppe-MIR169c,ppe-MIR171h,ppe-MIR395n,ppe-MIR395d,ppe-MIR395m,ppe-MIR395h,ppe-MIR395k,ppe-MIR395c,ppe-MIR395g,ppe-MIR395e,ppe-MIR395j,ppe-MIR395i,ppe-MIR395l,ppe-MIR395f,ppe-MIR535a,ppe-MIR535b,ppe-MIR858</t>
  </si>
  <si>
    <t>bna</t>
  </si>
  <si>
    <t>bna-MIR156c,bna-MIR156b,bna-MIR156g,bna-MIR156e,bna-MIR156a,bna-MIR156d,bna-MIR156f,bna-MIR160a,bna-MIR160b,bna-MIR160c,bna-MIR160d,bna-MIR164c,bna-MIR164d,bna-MIR164a,bna-MIR164b,bna-MIR166e,bna-MIR166b,bna-MIR166d,bna-MIR166a,bna-MIR166c,bna-MIR166f,bna-MIR167a,bna-MIR167b,bna-MIR167c,bna-MIR167d,bna-MIR168a,bna-MIR168b,bna-MIR169b,bna-MIR169a,bna-MIR171f,bna-MIR171g,bna-MIR172b,bna-MIR172a,bna-MIR172c,bna-MIR172d,bna-MIR394b,bna-MIR394a,bna-MIR390b,bna-MIR390a,bna-MIR390c,bna-MIR396a,bna-MIR397b,bna-MIR397a,bna-MIR403,bna-MIR2111d,bna-MIR2111b,bna-MIR2111a,bna-MIR2111c,bna-MIR159,bna-MIR169f,bna-MIR169d,bna-MIR169e,bna-MIR169c,bna-MIR169i,bna-MIR169k,bna-MIR169l,bna-MIR169j,bna-MIR169g,bna-MIR169h,bna-MIR395b,bna-MIR395c,bna-MIR395a,bna-MIR824</t>
  </si>
  <si>
    <t>tcc</t>
  </si>
  <si>
    <t>tcc-MIR156f,tcc-MIR156e,tcc-MIR156g,tcc-MIR156c,tcc-MIR156b,tcc-MIR156d,tcc-MIR162,tcc-MIR164b,tcc-MIR164a,tcc-MIR166d,tcc-MIR166b,tcc-MIR166a,tcc-MIR166c,tcc-MIR167a,tcc-MIR167b,tcc-MIR167c,tcc-MIR168,tcc-MIR169e,tcc-MIR169c,tcc-MIR169a,tcc-MIR171g,tcc-MIR171h,tcc-MIR172b,tcc-MIR172e,tcc-MIR172c,tcc-MIR172a,tcc-MIR394a,tcc-MIR394b,tcc-MIR390a,tcc-MIR390b,tcc-MIR396b,tcc-MIR396a,tcc-MIR396c,tcc-MIR396e,tcc-MIR397,tcc-MIR398a,tcc-MIR398b,tcc-MIR399g,tcc-MIR399i,tcc-MIR399a,tcc-MIR399e,tcc-MIR403a,tcc-MIR403b,tcc-MIR530b,tcc-MIR530a,tcc-MIR827,tcc-MIR2111,tcc-MIR156a,tcc-MIR169d,tcc-MIR169j,tcc-MIR169h,tcc-MIR172d,tcc-MIR319,tcc-MIR395a,tcc-MIR395b,tcc-MIR396d</t>
  </si>
  <si>
    <t>rco</t>
  </si>
  <si>
    <t>rco-MIR159,rco-MIR171g,rco-MIR156h,rco-MIR156g,rco-MIR156f,rco-MIR156a,rco-MIR156d,rco-MIR156b,rco-MIR156c,rco-MIR160b,rco-MIR162,rco-MIR164c,rco-MIR164a,rco-MIR164b,rco-MIR166d,rco-MIR166c,rco-MIR166a,rco-MIR166b,rco-MIR166e,rco-MIR167a,rco-MIR167c,rco-MIR167b,rco-MIR168,rco-MIR171c,rco-MIR171e,rco-MIR171f,rco-MIR172,rco-MIR390a,rco-MIR390b,rco-MIR395c,rco-MIR396,rco-MIR397,rco-MIR398b,rco-MIR398a,rco-MIR399a,rco-MIR403a,rco-MIR403b,rco-MIR408,rco-MIR319b,rco-MIR156e,rco-MIR319c,rco-MIR319a,rco-MIR319d,rco-MIR395d,rco-MIR395b,rco-MIR395a,rco-MIR395e,rco-MIR535</t>
  </si>
  <si>
    <t>sly</t>
  </si>
  <si>
    <t>sly-MIR319c,sly-MIR156a,sly-MIR156c,sly-MIR156b,sly-MIR156d,sly-MIR164a,sly-MIR164b,sly-MIR166b,sly-MIR166a,sly-MIR166c,sly-MIR167a,sly-MIR168b,sly-MIR168a,sly-MIR169c,sly-MIR171c,sly-MIR171a,sly-MIR171e,sly-MIR172b,sly-MIR172a,sly-MIR394,sly-MIR390b,sly-MIR390a,sly-MIR396a,sly-MIR396b,sly-MIR397,sly-MIR399,sly-MIR403,sly-MIR482a,sly-MIR482d,sly-MIR159,sly-MIR169d,sly-MIR169e,sly-MIR169b,sly-MIR395b,sly-MIR395a,sly-MIR482c,sly-MIR482e,sly-MIR1919b,sly-MIR1919c,sly-MIR1919a,sly-MIR4376,sly-MIR5300,sly-MIR6022,sly-MIR6026,sly-MIR6027</t>
  </si>
  <si>
    <t>bra</t>
  </si>
  <si>
    <t>bra-MIR157a,bra-MIR156e,bra-MIR156c,bra-MIR156a,bra-MIR156b,bra-MIR156f,bra-MIR156g,bra-MIR156d,bra-MIR160a,bra-MIR162,bra-MIR164e,bra-MIR164a,bra-MIR164b,bra-MIR164c,bra-MIR164d,bra-MIR167b,bra-MIR167c,bra-MIR167d,bra-MIR167a,bra-MIR168b,bra-MIR168c,bra-MIR168a,bra-MIR171e,bra-MIR172b,bra-MIR172a,bra-MIR172d,bra-MIR172c,bra-MIR390,bra-MIR396,bra-MIR398,bra-MIR403,bra-MIR2111b,bra-MIR2111a,bra-MIR2111,bra-MIR159a,bra-MIR319,bra-MIR395c,bra-MIR395b,bra-MIR395d,bra-MIR395a,bra-MIR824</t>
  </si>
  <si>
    <t>cpa</t>
  </si>
  <si>
    <t>cpa-MIR160c,cpa-MIR160f,cpa-MIR156e,cpa-MIR156f,cpa-MIR156a,cpa-MIR156c,cpa-MIR156b,cpa-MIR156d,cpa-MIR160a,cpa-MIR160b,cpa-MIR160e,cpa-MIR162a,cpa-MIR164b,cpa-MIR164c,cpa-MIR164a,cpa-MIR166c,cpa-MIR166a,cpa-MIR166e,cpa-MIR166b,cpa-MIR166d,cpa-MIR167a,cpa-MIR167b,cpa-MIR167d,cpa-MIR167c,cpa-MIR171c,cpa-MIR172a,cpa-MIR172b,cpa-MIR394b,cpa-MIR394a,cpa-MIR390b,cpa-MIR390a,cpa-MIR396,cpa-MIR398,cpa-MIR408,cpa-MIR159a,cpa-MIR395e,cpa-MIR395b,cpa-MIR395a,cpa-MIR395d,cpa-MIR395c,cpa-MIR535</t>
  </si>
  <si>
    <t>csi</t>
  </si>
  <si>
    <t>csi-MIR156,csi-MIR162,csi-MIR164,csi-MIR166c,csi-MIR166a,csi-MIR166e,csi-MIR166b,csi-MIR166d,csi-MIR167b,csi-MIR167a,csi-MIR167c,csi-MIR171a,csi-MIR172a,csi-MIR172c,csi-MIR394,csi-MIR390,csi-MIR396b,csi-MIR396a,csi-MIR396c,csi-MIR397,csi-MIR398,csi-MIR399c,csi-MIR399e,csi-MIR399d,csi-MIR399b,csi-MIR403,csi-MIR408,csi-MIR477b,csi-MIR482a,csi-MIR530a,csi-MIR530b,csi-MIR827,csi-MIR159,csi-MIR319,csi-MIR395</t>
  </si>
  <si>
    <t>aqc</t>
  </si>
  <si>
    <t>aqc-MIR156b,aqc-MIR156a,aqc-MIR166e,aqc-MIR166b,aqc-MIR166c,aqc-MIR166a,aqc-MIR166d,aqc-MIR171b,aqc-MIR172a,aqc-MIR172b,aqc-MIR396a,aqc-MIR396b,aqc-MIR398b,aqc-MIR398a,aqc-MIR399,aqc-MIR477e,aqc-MIR477b,aqc-MIR477a,aqc-MIR530,aqc-MIR319,aqc-MIR159,aqc-MIR169a,aqc-MIR169b,aqc-MIR535</t>
  </si>
  <si>
    <t>ghr</t>
  </si>
  <si>
    <t>ghr-MIR156d,ghr-MIR156b,ghr-MIR156a,ghr-MIR162a,ghr-MIR164,ghr-MIR166b,ghr-MIR167b,ghr-MIR167a,ghr-MIR394b,ghr-MIR394a,ghr-MIR390a,ghr-MIR390c,ghr-MIR390b,ghr-MIR396b,ghr-MIR396a,ghr-MIR398,ghr-MIR827c,ghr-MIR827b,ghr-MIR827a,ghr-MIR169a,ghr-MIR172,ghr-MIR393,ghr-MIR482a</t>
  </si>
  <si>
    <t>gra</t>
  </si>
  <si>
    <t>gra-MIR157a,gra-MIR157b,gra-MIR166c,gra-MIR166d,gra-MIR167a,gra-MIR167c,gra-MIR167b,gra-MIR172a,gra-MIR172b,gra-MIR398,gra-MIR399,gra-MIR482d,gra-MIR530a,gra-MIR530b,gra-MIR827b</t>
  </si>
  <si>
    <t>cca</t>
  </si>
  <si>
    <t>cca-MIR156c,cca-MIR156b,cca-MIR156a,cca-MIR167,cca-MIR168a,cca-MIR172,cca-MIR394,cca-MIR396a,cca-MIR396c,cca-MIR396b,cca-MIR398,cca-MIR408,cca-MIR169a,cca-MIR319</t>
  </si>
  <si>
    <t>vun</t>
  </si>
  <si>
    <t>vun-MIR156b,vun-MIR156a,vun-MIR168,vun-MIR172,vun-MIR395,vun-MIR399b,vun-MIR399a,vun-MIR408,vun-MIR169,vun-MIR319a,vun-MIR319b,vun-MIR482,vun-MIR2118</t>
  </si>
  <si>
    <t>ssl</t>
  </si>
  <si>
    <t>ssl-MIR171a,ssl-MIR156,ssl-MIR164b,ssl-MIR164a,ssl-MIR166b,ssl-MIR166a,ssl-MIR172,ssl-MIR394,ssl-MIR396,ssl-MIR397,ssl-MIR398,ssl-MIR399,ssl-MIR169</t>
  </si>
  <si>
    <t>lja</t>
  </si>
  <si>
    <t>lja-MIR167c,lja-MIR167a,lja-MIR167,lja-MIR167b,lja-MIR172b,lja-MIR172c,lja-MIR172a,lja-MIR390a,lja-MIR390b,lja-MIR396,lja-MIR397,lja-MIR2111</t>
  </si>
  <si>
    <t>dpr</t>
  </si>
  <si>
    <t>dpr-MIR156b,dpr-MIR166b,dpr-MIR166a,dpr-MIR167a,dpr-MIR167b,dpr-MIR167c,dpr-MIR172a,dpr-MIR172b,dpr-MIR396,dpr-MIR397,dpr-MIR408,dpr-MIR156a</t>
  </si>
  <si>
    <t>hbr</t>
  </si>
  <si>
    <t>hbr-MIR156,hbr-MIR166b,hbr-MIR166a,hbr-MIR396b,hbr-MIR396a,hbr-MIR398,hbr-MIR408b,hbr-MIR408a,hbr-MIR159b,hbr-MIR159a,hbr-MIR319</t>
  </si>
  <si>
    <t>htu</t>
  </si>
  <si>
    <t>htu-MIR156a,htu-MIR162a,htu-MIR403b,htu-MIR403e,htu-MIR403c,htu-MIR403a,htu-MIR403d,htu-MIR530,htu-MIR159a</t>
  </si>
  <si>
    <t>ahy</t>
  </si>
  <si>
    <t>ahy-MIR156c,ahy-MIR156a,ahy-MIR156b,ahy-MIR167,ahy-MIR394,ahy-MIR398,ahy-MIR408,ahy-MIR159</t>
  </si>
  <si>
    <t>ctr</t>
  </si>
  <si>
    <t>ctr-MIR156,ctr-MIR164,ctr-MIR166,ctr-MIR167,ctr-MIR171,ctr-MIR319</t>
  </si>
  <si>
    <t>bol</t>
  </si>
  <si>
    <t>bol-MIR157a,bol-MIR172b,bol-MIR172a,bol-MIR398a,bol-MIR824</t>
  </si>
  <si>
    <t>pvu</t>
  </si>
  <si>
    <t>pvu-MIR166a,pvu-MIR399a,pvu-MIR319c,pvu-MIR482,pvu-MIR2118</t>
  </si>
  <si>
    <t>ccl</t>
  </si>
  <si>
    <t>ccl-MIR167a,ccl-MIR167b,ccl-MIR168,ccl-MIR171,ccl-MIR396</t>
  </si>
  <si>
    <t>bcy</t>
  </si>
  <si>
    <t>bcy-MIR156,bcy-MIR396a,bcy-MIR396b</t>
  </si>
  <si>
    <t>bgy</t>
  </si>
  <si>
    <t>bgy-MIR156,bgy-MIR396b,bgy-MIR396a</t>
  </si>
  <si>
    <t>pgi</t>
  </si>
  <si>
    <t>pgi-MIR2118,pgi-MIR482a,pgi-MIR482b</t>
  </si>
  <si>
    <t>hpe</t>
  </si>
  <si>
    <t>hpe-MIR162a,hpe-MIR166a,hpe-MIR403a</t>
  </si>
  <si>
    <t>gso</t>
  </si>
  <si>
    <t>gso-MIR167a,gso-MIR1510a,gso-MIR2218</t>
  </si>
  <si>
    <t>han</t>
  </si>
  <si>
    <t>han-MIR156c,han-MIR156b,han-MIR156a</t>
  </si>
  <si>
    <t>crt</t>
  </si>
  <si>
    <t>crt-MIR166a,crt-MIR166b,crt-MIR168</t>
  </si>
  <si>
    <t>hpa</t>
  </si>
  <si>
    <t>hpa-MIR166a,hpa-MIR156a</t>
  </si>
  <si>
    <t>ama</t>
  </si>
  <si>
    <t>ama-MIR156,ama-MIR396</t>
  </si>
  <si>
    <t>hci</t>
  </si>
  <si>
    <t>hci-MIR164a,hci-MIR156b</t>
  </si>
  <si>
    <t>hex</t>
  </si>
  <si>
    <t>hex-MIR390b,hex-MIR390a</t>
  </si>
  <si>
    <t>aau</t>
  </si>
  <si>
    <t>aau-MIR172,aau-MIR396</t>
  </si>
  <si>
    <t>har</t>
  </si>
  <si>
    <t>har-MIR156a,har-MIR403a</t>
  </si>
  <si>
    <t>rgl</t>
  </si>
  <si>
    <t>rgl-MIR5141</t>
  </si>
  <si>
    <t>amg</t>
  </si>
  <si>
    <t>amg-MIR396</t>
  </si>
  <si>
    <t>ghb</t>
  </si>
  <si>
    <t>ghb-MIR169a</t>
  </si>
  <si>
    <t>Pre-miRNA Index</t>
  </si>
  <si>
    <t>miRNA_Index</t>
  </si>
  <si>
    <t>pre-miRNA_seq</t>
  </si>
  <si>
    <t>AGTGGGTGGATATGAAAGACTTGA</t>
  </si>
  <si>
    <t>gaaggttgatcgaagtttggacgaaatttggggaagtggaaagagagtaaagggaaagggttttggAGTGGGTGGATATGAAAGACTTGAaattctgaaaatgaatgctcTAGTCTTTCCTATTCCACCCATtccaatcttttcccattagaactccctttccgactgttcctttctgctatgttttggtttgtcatt</t>
  </si>
  <si>
    <t>...((..((((((((..(((..(((....((((((((((((((.((((((.((((((((((..(((((((((((((((.((((((((.((.((((.......))))..)).)))))))).)).))))))))))))))))))))))).))...)))).)))))).))).))))))))..)))..))))))))..))...</t>
  </si>
  <si>
    <t>TAGTCTTTCCTATTCCACCCAC</t>
  </si>
  <si>
    <t>comp49686_c3</t>
  </si>
  <si>
    <t>ggggtgaaggttgatcgaagtttggacgaaatttggggaagtggaaagagagtaaagggaaagggttttggAGTGGGTGGATATGAAAGACTTGAaattctgaaaatgaatgctcTAGTCTTTCCTATTCCACCCATTccaatcttttcccattagaactccctttccgactgttcctttctgctatgttttggtttgtcattga</t>
  </si>
  <si>
    <t>...((((.....((((((((..(((..(((....((((((((((((((.((((((.((((((((((..(((((((((((((((.((((((((.((.((((.......))))..)).)))))))).)).))))))))))))))))))))))).))...)))).)))))).))).))))))))..)))..))))))))..))))...</t>
  </si>
  <si>
    <t>TAGTCTTTCCTATTCCACCCATC</t>
  </si>
  <si>
    <t>TTGGTATGGTGGACTTAGGTAA</t>
  </si>
  <si>
    <t>ggaaaggaagatagatcttagagagttgTTGGTATGGTGGACTTAGGTAAggtttctatataaaagtgttcttggatcttcttcattgtcttccaagaccattttcaacccttacCAAGTCCTCCCATCCCAATAATtttctaggatttttccctttccttaac</t>
  </si>
  <si>
    <t>(((((((..((.((((((((((((((((((((.((((.((((((.(((((((..........((((((.(((((((...............))))))).))))))....)))))))))))))..)))).)))))))))))))))))))).))))))))).....</t>
  </si>
  <si>
    <t>CAAGTCCTCCCATCCCAATAAT</t>
  </si>
  <si>
    <t>GGTATGGTGGACTTAGGTAAGG</t>
  </si>
  <si>
    <t>comp36603_c1</t>
  </si>
  <si>
    <t>ggaaaggaagatagatcttagagagttgttGGTATGGTGGACTTAGGTAAGGtttctatataaaagtgttcttggatcttcttcattgtcttccaagaccattttcaacccttacCAAGTCCTCCCATCCCAATAATtttctaggatttttccctttccttaac</t>
  </si>
  <si>
    <t>TTGTTCTTCATGAATTCGTCTCTC</t>
  </si>
  <si>
    <t>Itrk_sc0001109.1</t>
  </si>
  <si>
    <t>ctcaggtgtactgcaacgttccatatcaaatgTTGTTCTTCATGAATTCGTCTCTCttaatttgcaaccttatctacaactttagtttgtaggtaataaggctataaagaTAGACGAGTTCATGAAGAACAATGtttggtgtggcaagttgtagtacactttcc</t>
  </si>
  <si>
    <t>...((((((((((((((...((((((((((..(((((((((((((((((((((.((((.((..((....(((((((((((....).))))))))))....)).)).)))).)))))))))))))))))))))..))))))))))...))))))))))))))...</t>
  </si>
  <si>
    <t>TAGACGACTTCATGAAGAACAATG</t>
  </si>
  <si>
    <t>Itrk_sc0004212.1</t>
  </si>
  <si>
    <t>ctcaggtgtactgcaacgttccatatcaaatgTTGTTCTTCATGAATTCGTCTCTCttaatttgcaaccttatctacaactttagtttgtagataataaggctataaagaTAGACGAGTTCATGAAGAACAATGtttggtgtggcaagttgtagtacacttccc</t>
  </si>
  <si>
    <t>TTACTATATTTCTCCAGCTTAT</t>
  </si>
  <si>
    <t>Itrk_sc0001633.1</t>
  </si>
  <si>
    <t>tagagtgtgttTTACTATATTTCCCCAGCTTATagggttaggggtggtagtgttggtcacaaactaatatagcaacctatattagtttacttttcgtgacccaacactaccgctctaaccCTATAAGCTGGGGAAATATAGCaaaactcaccttaa</t>
  </si>
  <si>
    <t>.((.(((.(((((.(((((((((((((((((((((((((((((.((((((((((((((((((((((((((((....)))))))))))).......)))).))))))))))))))))))))))))))))))))))))))))).))))).)))))...</t>
  </si>
  <si>
    <t>CTATAAGCTGGGGAAATATAGC</t>
  </si>
  <si>
    <t>gagtgtgttTTACTATATTTCCCCAGCTTATagggttaggggcggtagtgttggtcacaaactaatacagcaaccctatattagtttatttttcgtgacccaacactaccgcccctaaccCTATAAGCTGGGGAAATATAGCaaaactcaccctaaatttaagataatg</t>
  </si>
  <si>
    <t>..(((.(((((.(((((((((((((((((((((((((((((((((((((((((((((((((((((((.((.....)).))))))))).......)))).)))))))))))))))))))))))))))))))))))))))))).))))).)))..................</t>
  </si>
  <si>
    <t>ATTGGGCTCAAGAAAAATTATTGG</t>
  </si>
  <si>
    <t>Itrk_sc0001557.1</t>
  </si>
  <si>
    <t>aatgctatttttagaagttgagtttgttttgggtttggttattATTGGGCTCAAGAAAAATTATTGGattagacccAATAGTTTTTCTTGAGCCCAATAGtatagcccaatattagcccaacttctaaaacctagttaa</t>
  </si>
  <si>
    <t>...((((.((((((((((((.(((....(((((((....((((((((((((((((((((((((((((.......)))))))))))))))))))))))))))).)))))))....))).))))))))))))..))))...</t>
  </si>
  <si>
    <t>AATAGTTCTTCTTGAGCCCAATAG</t>
  </si>
  <si>
    <t>Itrk_sc0002105.1</t>
  </si>
  <si>
    <t>tatttttagaagttgagttaatattgggtttggttattATTGGGCTCAAGAAAAATTATTGGgttagatccAATAGTTCTTCTTGAGTCCAATAGtatagcccaatattagaccaacttctaaaacct</t>
  </si>
  <si>
    <t>...((((((((((((..(((((((((((((....((((((((((((((((((.((((((((((.....)))))))))).)))))))))))))))))).)))))))))))))..))))))))))))...</t>
  </si>
  <si>
    <t>CATTCAACTACTTGAGCAGGA</t>
  </si>
  <si>
    <t>Itrk_sc0059163.1</t>
  </si>
  <si>
    <t>atctaagtaCATTCAACTACTTGAGCAGGAaaatgaagttagccatactcattttatccctagcatgtttactcgtgcataTAACGAGTAAACATGCTAGGGAtaaaatgagtatggctaacttcattttcctgctcaagtagttgaatg</t>
  </si>
  <si>
    <t>.........(((((((((((((((((((((((((((((((((((((((((((((((((((((((((((((((((((.......)))))))))))))))))))))))))))))))))))))))))))))))))))))))))))))))))))</t>
  </si>
  <si>
    <t>TAACGAGTAAACATGCTAGGGA</t>
  </si>
  <si>
    <t>tttcagtttgttatgctatgctataattgtgttaaatctacggtaagtttgttacaaaaatatttatataaggcacagtggatacattataatctaagtaCATTCAACTACTTGAGCAGGAaaatgaagttagccatactcattttaTCCCTAGCATGTTTACTCGTTatatgcacgagtaaacatgctagggataaaatgagtatggctaacttcattttcctgctcaagtagttgaatg</t>
  </si>
  <si>
    <t>.........((((((..(((.(((.((((((((((((.....((((.....))))......)))))......)))))))..)))))))))))).......(((((((((((((((((((((((((((((((((((((((((((((((((((((((((((((((((((.......)))))))))))))))))))))))))))))))))))))))))))))))))))))))))))))))))))</t>
  </si>
  <si>
    <t>TCCCTAGCATGTTTACTCGTT</t>
  </si>
  <si>
    <t>GGGACTTGTGGTTAGGAAAGC</t>
  </si>
  <si>
    <t>Itrk_sc0002291.1</t>
  </si>
  <si>
    <t>gtcggctgatctgaaatgggaggcgaaggttgacggaaatctataGGGACTTGTGGTTAGGAAAGCttctatgtgctccgaatcggtgttatgatctaagcTTTCCTATACCACATATCCCTAcggctttccggttcctctctcatttcacatcatgctttt</t>
  </si>
  <si>
    <t>...(((((((.(((((((((((....(((....((((((.(..((((((..(((((((((((((((((......((.(((...))).))........))))))))))).))))))..))))))..).))))))...)))))))))))))).)))).)))...</t>
  </si>
  <si>
    <t>TTTCCTATACCACATATCCCTA</t>
  </si>
  <si>
    <t>Itrk_sc0002645.1</t>
  </si>
  <si>
    <t>gtcggctgatctgaaatgggaggcgaaggttgacggaaatctataGGGACTTGTGGTTAGGAAAGCttctatgtgctcccaatcggtgttatgatctaagcTTTCCTATACCACATATCCCTAcggctttccgaatcctctctcatttcacatcatgctttc</t>
  </si>
  <si>
    <t>...(((((((.(((((((((((....(((....((((((.(..((((((..(((((((((((((((((......((.((.....)).))........))))))))))).))))))..))))))..).))))))...)))))))))))))).)))).)))...</t>
  </si>
  <si>
    <t>TGCTTAGTTGAATTGTAAATTTGT</t>
  </si>
  <si>
    <t>comp73265_c3</t>
  </si>
  <si>
    <t>gatgatgtgtaaagatgataccaagtagtatgagatttatatttgtctatTGCTGAGTTGAATTGTAAATTTGTaataatctacAAATTTGCAATCCAACTCAGCAATaaaaaatatacttaatgctattttatatcttgtcacattctc</t>
  </si>
  <si>
    <t>((..(((((..(((((.(((..((((((((((((...(((((((...(((((((((((((.((((((((((((((......)))))))))))))).)))))))))))))..))))))))))).))))))))))))))))..)))))..))</t>
  </si>
  <si>
    <t>AAATTTGCAATCCAACTCAGCAAT</t>
  </si>
  <si>
    <t>comp57749_c1</t>
  </si>
  <si>
    <t>tTGCTTAGTTGAATTGTAAATTTGTaataatctacaaatttgcaatccaacttag</t>
  </si>
  <si>
    <t>...((.(((((.((((((((((((((......)))))))))))))).))))).))</t>
  </si>
  <si>
    <t>AAGTTAACTACCTATGGTCCTTCA</t>
  </si>
  <si>
    <t>comp4519_c1</t>
  </si>
  <si>
    <t>tttcaaagtgttaccatctacggtccAAGTTAACTACCTATGGTCCTTCAattattaagttttaaccagccatagtcctttcaagatgactacggcgggttaaatttcgaaagTTGAAGGACCATGGGTGGGTTAACTtggacccggaatggttgattttgaaagtc</t>
  </si>
  <si>
    <t>(((((((((...(((((((..((((((((((((((((((((((((((((((((.(..(..(((((((.(((.(((((.((....)).))))).))).)))))))..)..).)))))))))))))))))))).)))))))))))).))).))))..)))))))))...</t>
  </si>
  <si>
    <t>TTGAAGGACCATGGGTGGGTTAACT</t>
  </si>
  <si>
    <t>comp58623_c1</t>
  </si>
  <si>
    <t>tcattcaacttttaaattgttaccatttgtggtccAAGTTAACTACCCATGGTCCTTCAactatcaaattttaaccaccaagaggagtagaggactacgactggttaaattataaatgcagaaggatcataggtggttaacttggaccacgattggtaacaatttaaaagtcgaataa</t>
  </si>
  <si>
    <t>..((((.((((((((((((((((((.(((((((((((((((((((((.((((((((((...........((((((((((....)).((((....))))...))))))))...........)))))))))).))))))))))))))))))))).)))))))))))))))))).))))..</t>
  </si>
  <si>
    <t>ACAATTTACCTACTGAATGTTCAC</t>
  </si>
  <si>
    <t>comp52724_c10</t>
  </si>
  <si>
    <t>catcACAATTTACCTACTGAATGTTCACaatttatcgagtatgtaaattgtgaatatttagttgtgaacattcagtatgtAAATTGTGTATTTTGGACCCGAGT</t>
  </si>
  <si>
    <t>...((((((((((.((((((((((((((((((....((((((...........)))))))))))))))))))))))).))))))))))...((((....)))).</t>
  </si>
  <si>
    <t>AAATTGTGTATTTTAGACCCGAGT</t>
  </si>
  <si>
    <t>comp45783_c2</t>
  </si>
  <si>
    <t>tgttcACAATTTACCTACTGAATGTTCACaatttgaattaaaattgtgaacattcagtattaaattgtgacgg</t>
  </si>
  <si>
    <t>...((((((((((..(((((((((((((((((((......))))))))))))))))))).))))))))))...</t>
  </si>
  <si>
    <t>TGGTCATGCTCACTTTTCGTC</t>
  </si>
  <si>
    <t>comp108105_c1</t>
  </si>
  <si>
    <t>agaattcgtccttaattgtTGGTCATGCTCACTTTTTGTCcctgagatataattgacgttgcaaattccgtccccttactaacaaaacattagtgacgaaatttgcaacagcaataatagcttagggacgaaaggtaagcacgaccaacaatcagacaat</t>
  </si>
  <si>
    <t>.......(((....((((((((((.((((.((((((((((((((((.(((.((((..((((((((((.((((.....(((((.......))))))))).))))))))))..)))).))).)))))))))))))))).)))).))))))))))..)))...</t>
  </si>
  <si>
    <t>comp25657_c1</t>
  </si>
  <si>
    <t>cttttcatccctaagttatatggtaattgtagaattcgtccttaattgtTGGTCATGCTCACTTTTTGTCcctgagatataattgacgttgcaaattccgtccccttactaacaaaacattagtgacgaaatttgcaacagcaataatagcttagggacgaaaggtaagcacgaccaacaatcagacaat</t>
  </si>
  <si>
    <t>..........(((((((((...)))))).))).....(((....((((((((((.((((.((((((((((((((((.(((.((((..((((((((((.((((.....(((((.......))))))))).))))))))))..)))).))).)))))))))))))))).)))).))))))))))..)))...</t>
  </si>
  <si>
    <t>AGTCCAAGTTAACCACCTATGATC</t>
  </si>
  <si>
    <t>ttattcgacttttaaattgttaccaatcgtGGTCCAAGTTAACCACCTATGATCcttctgcatttataatttaaccagtcgtagtcctctactcctcttggtggttaaaatttgatagttGAAGGACCATGGGTAGTTAACTTGgaccacaaatggtaacaatttaaaagttgaatgac</t>
  </si>
  <si>
    <t>(((((((((((((((((((((((((...(((((((((((((((.(((((((.((((((..(..(((...((((((((...((((....)))).((....))))))))))...)))..)..)))))).))))))).)))))))))))))))...))))))))))))))))))))))))).</t>
  </si>
  <si>
    <t>GAAGGACCATGAGTAGTTAACTTG</t>
  </si>
  <si>
    <t>TGAGTCACGTTTTCATGTTCC</t>
  </si>
  <si>
    <t>Itrk_sc0000078.1</t>
  </si>
  <si>
    <t>tctttgttttgccgcattcataatcccctctcttcttctattccgccccgaagactaactaggaccaatTGAGTCACGTTTTCATGTTCCaattgaacactatccatttttggaacaagaaaacgtgactcaattggtcctagttactcttcagaacggagtagaAGAAGAGAGGGGATTATCAAACGCgaaaaacgattt</t>
  </si>
  <si>
    <t>...(((((((..(((....((((((((((((((((((((((((((....(((((.((((((((((((((((((((((((((((.((((((((.................)))))))).)))))))))))))))))))))))))))).)))))....)))))))))))))))))))))))))).....))).)))))))...</t>
  </si>
  <si>
    <t>AGAAGAGAGGGGATTATCGAACGC</t>
  </si>
  <si>
    <t>AGACTACCAACCTATTATCCTACC</t>
  </si>
  <si>
    <t>comp62752_c48</t>
  </si>
  <si>
    <t>tgcagagggagacaaaaacaacaacaattattaggagaaaataacaaaggataaaagataacaaagttaagagctcaagacgcacgggtctcaAGACTACCAACCTATTATCCTACCcactaattattattaaaatatatatatatatatatatatatatatatatatatatatatatatattttaataataattagtgggtaggATAATAGGTTGGTAGTCTTGAGACccgtgcgt</t>
  </si>
  <si>
    <t>..................................(((....((((....................))))....)))...(((((((((((((((((((((((((((((((((((((((((((((((((((((((((((((((((((((((((((((....)))))))))))))))))))))))))))))))))))))))))))))))))))))))))))))))))))))))))))))</t>
  </si>
  <si>
    <t>ATAATAGGTTGGTAGTCTTGAGAC</t>
  </si>
  <si>
    <t>AAAATTTGCAACGTCAGTTATAGC</t>
  </si>
  <si>
    <t>comp91953_c1</t>
  </si>
  <si>
    <t>aagatgtgctcttacttgttggttttgctcacttctcgtccataaaatataattgacgttgcaaatttcatcattttctaacaaaacattaggaacAAAATTTGCAACGTCAGTTATAGCTTAgtgacgaaaagtaagcacaatatggtagaaaaaggacggaatttacaacattagcgaagatgagaagtgactaagtgagcatgaccaacaagtagg</t>
  </si>
  <si>
    <t>..........(((((((((((((..(((((((((.((((((......(((((((((((((((((((((......(((((((.......)))))))..)))))))))))))))))))))(((((...........))))).................))))))...((((..((((......))))....))))..)))))))))..)))))))))))))</t>
  </si>
  <si>
    <t>TGCAACGTCAGTTATAGCTTA</t>
  </si>
  <si>
    <t>CATGGTTCTTCCATCCAAAAATAT</t>
  </si>
  <si>
    <t>ttgcatatagagaaagagcaatgtgcatggtcttgattcaCATGGTTCTTCCATCCAAAAATATataatgtccaagtttaatatatatttttgAATGGAAGACTCATGTGTGTTATGgtcatcacactttttcttctgtatgaatc</t>
  </si>
  <si>
    <t>...(((((((((((((((...((((.(((..(.(((..((((((..((((((((.((((((((((((.((........)).)))))))))))).))))))))..))))))..))).)..))))))))))))))).)))))))....</t>
  </si>
  <si>
    <t>AATGGAAGACTCATGTGTGTTATG</t>
  </si>
  <si>
    <t>CCCGTCCTGTATCAATTGAATT</t>
  </si>
  <si>
    <t>tacattgcggcggtctctgattcgcttggtgcaggtcgggactttcacggcgccgccgccgccgatcgacggtcggctcagtcgtcctcggcgtgtttaggtCCCGTCCTGTATCAATTGAATCggaggccgcggtaattgc</t>
  </si>
  <si>
    <t>...(((((.((((((((((((((..((((((((((.((((((((..(((.(((((.(((.((((((.....))))))...).))....))))))))..)))))))).))))))))))..)))))))))))))).)))))...</t>
  </si>
  <si>
    <t>comp60709_c2</t>
  </si>
  <si>
    <t>acattgcggcggtctctgattcgcttggtgcaggtcgggactttcacggcgccgccgccgatcgacggccggctcagtcgttctcggcgtgtttaggtCCCGTCCTGTATCAATTGAATCggaggccgcggtaattg</t>
  </si>
  <si>
    <t>..(((((.((((((((((((((..((((((((((.((((((((..(((.(((((((((((.....))).))))............)))))))..)))))))).))))))))))..)))))))))))))).)))))..</t>
  </si>
  <si>
    <t>TGTGCAGTCCAACTATAAGTT</t>
  </si>
  <si>
    <t>comp27438_c3</t>
  </si>
  <si>
    <t>taataTGTGCAGTCCAACTATAAGCTtaggcttttagTTGAGATGGAGCACATGCTTTAATttggta</t>
  </si>
  <si>
    <t>...(((((((.(((((((((.((((....)))).)))))).)))...))))))).............</t>
  </si>
  <si>
    <t>TTGAGATGGAGCACATGATTTAAT</t>
  </si>
  <si>
    <t>AAGGTATCACAGTCTGAACCTGGT</t>
  </si>
  <si>
    <t>comp102784_c1</t>
  </si>
  <si>
    <t>gaggcaaacggtaggaaccgctaggttcagttgtcggatgcggtaagaagtttAAGGTATCACAGTCTGAACCTGGTggttcaccgagttgtgat</t>
  </si>
  <si>
    <t>...((((.((((..((((((((((((((((((((..(((((..((((...))))..))))))))).))))))))))))))))))))..))))...</t>
  </si>
  <si>
    <t>comp90993_c2</t>
  </si>
  <si>
    <t>cggcggggaccaccaggttcagttgtcagatgcggtaagaagtttAAGGTATCACAGTCTGAACCTGGTggttcaccgagt</t>
  </si>
  <si>
    <t>...(((((((((((((((((((((((..(((((..((((...))))..))))))))).)))))))))))))))).)))...</t>
  </si>
  <si>
    <t>CAAAATTACCAATTTGGTCCCGAT</t>
  </si>
  <si>
    <t>comp77815_c2</t>
  </si>
  <si>
    <t>tgactatagCAAAATTACCAATTTGGTCCCGATtaacggatgtttaactgcaaaataaacggaggactaaattggttaaatttttcaaagtcgagggacttaattggtcacgaaaatttgTTGAGGACCAAATTGGTAATTtcgtaatagtcgagg</t>
  </si>
  <si>
    <t>(((((((..(.((((((((((((((((((((((...((..(((((.......)))))..)).........((..(((((.((..((......))..)).)))))..))...........)))).)))))))))))))))))).)..)))))))...</t>
  </si>
  <si>
    <t>TTGAGGACCAAATTGGTAATT</t>
  </si>
  <si>
    <t>AAACTCTTGATAGTGCATCCGTGG</t>
  </si>
  <si>
    <t>Itrk_sc0062649.1</t>
  </si>
  <si>
    <t>cattggcatttccgtaattacagtgttgcgtttggAAACTCTTGATAGTGCATCCGTGGattactaacagtgcactgatctataattgtgcactgacgtgtgtgcagtattagttATCCACGAATGCACTATCAAGCGTtttaaatgcaccatcataactatggaaatgccacca</t>
  </si>
  <si>
    <t>...(((((((((((((.(((..(((.(((((((.(((((.(((((((((((((.(((((((.(((((((((((((............))))))))..((....))....))))).))))))).))))))))))))).)))))))))))).)))..))).)))))))))))))...</t>
  </si>
  <si>
    <t>Itrk_sc0099316.1</t>
  </si>
  <si>
    <t>tgttgcgtttggAAACTCTTGATAGTGCATCCGTGGattactaacagcgcactgatctataattgtgcactgacgtgtgtgcagtattagttATCCACGAATGCACTATCAAGCGTtttcaaatgcacca</t>
  </si>
  <si>
    <t>.(.(((((((((((((.(((((((((((((.(((((((.((((((((....))).......((((..(((......)))..)))).))))).))))))).))))))))))))).))))))))))))).).</t>
  </si>
  <si>
    <t>TATTCTAACAAAATCACTTATTGG</t>
  </si>
  <si>
    <t>Itrk_sc0000011.1</t>
  </si>
  <si>
    <t>acaaggatctcttattaggaatcatcaccaagattccattcttaacgaataagtgaccttgttagaatagaactatcctatgtaaattcTATTCTAACAAAATCACTTATTGGccaagaatggaatctttatgatatgattcctaagtcctaac</t>
  </si>
  <si>
    <t>...(((((......(((((((((((((..((((((((((((((..(.(((((((((..((((((((((((((.(((.....)))..))))))))))))))..))))))))))...))))))))))))))..)))..)))))))))))))))...</t>
  </si>
  <si>
    <t>comp93122_c2</t>
  </si>
  <si>
    <t>acaaggatctcttattaggaatcatcaccaagattccattcttaacgAATAAGTGACCTTGTTAGAATAGAactatcctatgtaaattcTATTCTAACAAAATCACTTATTGGccaagaatggaatctttatgatatgattcctaagtcctaac</t>
  </si>
  <si>
    <t>CGAATTGGTAGTGAAGTAGCCC</t>
  </si>
  <si>
    <t>Itrk_sc0007267.1</t>
  </si>
  <si>
    <t>acgatcaaaatgtgctgctggctcttcactactaattcaacctctgtttccctccaatcgagacataactttgaaggatggtCGAATTGGTAGTGAAGTAGCCCgcagcagtttttgataac</t>
  </si>
  <si>
    <t>...(((((((..((((((.(((((((((((((((((((.((((((......(((.....))).((......))..))).))).))))))))))))))).)))).))))))..)))))))...</t>
  </si>
  <si>
    <t>comp10352_c1</t>
  </si>
  <si>
    <t>gttctacaatacaatcaaaatgtgctgctggctcttcactactaattcaacctctgtttccctccaatcgagacataactttgaaggatggtCGAATTGGTAGTGAAGTAGCCCgcagcagtttttgataacaaatgtggtta</t>
  </si>
  <si>
    <t>...(((((.....(((((((..((((((.(((((((((((((((((((.((((((......(((.....))).((......))..))).))).))))))))))))))).)))).))))))..)))))))......)))))...</t>
  </si>
  <si>
    <t>AGAAAGCTCGTACTTATATAAGCA</t>
  </si>
  <si>
    <t>Itrk_sc0002077.1</t>
  </si>
  <si>
    <t>ctgtatatttaaaataatgattgAGAAAGCTCGTACTTATATAAGCAtaaccagacatcttagcaattactggttttgtccatgcaactgtgagaactaaggtattgatccctagcttgttcttgCTTATATAAGTGCTAGTTTTCTTAttcattaggttaagtata</t>
  </si>
  <si>
    <t>...(((((((((..((((((.((((((((((.((((((((((((((..((((((...............))))))................((((((.(((.((........)).))))))))))))))))))))))).)))))))))).))))))..)))))))))</t>
  </si>
  <si>
    <t>Itrk_sc0003443.1</t>
  </si>
  <si>
    <t>TGTATGAACTCTCTCCCTCAA</t>
  </si>
  <si>
    <t>Itrk_sc0001491.1</t>
  </si>
  <si>
    <t>ttctcatatcgagtatcaaatgaaaatccagtgtTGTATGAACTCTCTCCCTCAAtggttgctgcttaattcgagcagtagtcgttGGGGGAGTGAGCTCATACACCtctggctttacatactttatggcgt</t>
  </si>
  <si>
    <t>...(((((..(((((.....((.(((.((((...(((((((.(((.(((((((((((..((((((((.....))))))))..))))))))))).))).)))))))...)))).))).))))))))))))...</t>
  </si>
  <si>
    <t>Itrk_sc0002176.1</t>
  </si>
  <si>
    <t>tgaaaatccagtgtTGTATGAACTCTCTCCCTCAAtggttgctgcttaattcgatcgagcagtagttgttGGGGGAGTGAGCTCATACACCtctggctttata</t>
  </si>
  <si>
    <t>...(((.((((...(((((((.(((.((((((((((..((((((((..((...))..))))))))..)))))))))).))).)))))))...)))).)))...</t>
  </si>
  <si>
    <t>TTGAGCACCTCAAGCTTGGGCAT</t>
  </si>
  <si>
    <t>comp24369_c1</t>
  </si>
  <si>
    <t>gatttgtgtcaggcatatgaatctttctgtTTGAGCACCTCAAGCTTGGGCAAtttgtcaaacatcttccgttcatggaagataaggctcgagttgccgagcttgtggtgcccaaatcgaaagattttgccttctgcagctc</t>
  </si>
  <si>
    <t>...((((...(((((...(((((((((..((((.(((((.(((((((.(((((((((......((((((((....))))))))......)))))))))))))))).))))).))))..))))))))))))))...))))...</t>
  </si>
  <si>
    <t>comp42624_c1</t>
  </si>
  <si>
    <t>tcaggcatatgaatctttctgtTTGAGCACCTCAAGCTTGGGCAAtttgtcaaacatcttccgttcatggaagataaggctcgagttgccgagcttgtggtgcccaaatcgaaagattttgccttc</t>
  </si>
  <si>
    <t>..(((((...(((((((((..((((.(((((.(((((((.(((((((((......((((((((....))))))))......)))))))))))))))).))))).))))..))))))))))))))..</t>
  </si>
  <si>
    <t>AGCCTTTTATGTACTTAGCAAGCT</t>
  </si>
  <si>
    <t>Itrk_sc0000861.1</t>
  </si>
  <si>
    <t>xxxggttgttgcacgttgtaaaactaaagtacacaaaggctgccgaatgacAGCCTTTTATGTACTTAGCAAGCTtggtattacacctaggattatagcaagCTTGTTAAGTACATAAAAGGGCTTttattcagcagcctttttgtactttagttttgcaaaaaccatt</t>
  </si>
  <si>
    <t>...((((.(((((.......(((((((((((((.(((((((((.((((((.((((((((((((((((((((((((((.(((.............))).)))))))))))))))))))))))).)).)))))).))))))))).)))))))))))))))))).))))...</t>
  </si>
  <si>
    <t>CTTGTTAAGTACATAAAAGGGCTT</t>
  </si>
  <si>
    <t>TGCAGCCATTTCGTAAAATGTT</t>
  </si>
  <si>
    <t>Itrk_sc0002171.1</t>
  </si>
  <si>
    <t>agttgaggagccgattgaagaagccggtaggttttgttgtgggttgggTGCAGCCATTTCGTAAAATGTTagttacgtctttataaattttcgtgcatagcgataatagacgtaactaacATTTACGAAATGGTTGCACCCGacatgcaataagacctacatgcttcttcaattggttcctcaccc</t>
  </si>
  <si>
    <t>...(((((((((((((((((((((..((((((((((((((..(((((((((((((((((((((((.((((((((((((((......(((.((((.....)))).))))))))))))))))))))))))))))))))))))))))..))))))))))))))..)))))))))))))))))))))...</t>
  </si>
  <si>
    <t>ATTTACGAAATGGTTGCACCCG</t>
  </si>
  <si>
    <t>CGTGATATTGATTCGGTCTCATC</t>
  </si>
  <si>
    <t>atggagaagtagacatggCGTGATATTGATTCGGTCTCATCtgttgtttaaacaggccggccggccggccagatcgatgagatgagccgaaccaatatcactcttgtattcttctttct</t>
  </si>
  <si>
    <t>Itrk_sc0000513.1</t>
  </si>
  <si>
    <t>ggCGTGATATTGATTCGGTCTCATCtgatctgttgtttaaacaggccggcaggccagatcgatgagatgagccgaaccaatatcactct</t>
  </si>
  <si>
    <t>((.(((((((((.(((((.(((((((.(((.(((.....))).((((....)))).....))).)))))))))))).))))))))).))</t>
  </si>
  <si>
    <t>AGAACATGCACAAAAGAACTCGCC</t>
  </si>
  <si>
    <t>Itrk_sc0000001.1</t>
  </si>
  <si>
    <t>gctaaaaattggcgagttcttttgtgcATGTTCTCAGTGTGGTCCTCGTTGcttgttcgacttgtggtctagtggtatccggtataacaagcaacgaggaccacactgAGAACATGCACAAAAGAACTCGCCaattttttgt</t>
  </si>
  <si>
    <t>((.((((((((((((((((((((((((((((((((((((((((((((((((((((((..(((.(.((((.....).)))))))..)))))))))))))))))))))))))))))))))))))))))))))))))))))).))</t>
  </si>
  <si>
    <t>acaaaaaattggcgagttcttttgtgcATGTTCTCAGTGTGGTCCTCGTTGcttgttataccggataccactagaccacaagtcgaacaagcaacgaggaccacactgAGAACATGCACAAAAGAACTCGCCaatttttagc</t>
  </si>
  <si>
    <t>...((((((((((((((((((((((((((((((((((((((((((((((((((((((.....((...))....(((.....))).))))))))))))))))))))))))))))))))))))))))))))))))))))))...</t>
  </si>
  <si>
    <t>TGTTAGGGTTGCAAGCTTGCA</t>
  </si>
  <si>
    <t>Itrk_sc0000119.1</t>
  </si>
  <si>
    <t>taaaaaattcaaaaagtgcaaaagcttgcaacaggtgcagtaccctttTGTTAGGTTTGCAAGCTTGCAactcatgtctatcatacaaaaaaatttaatgatgaCATGGGTTGCAAACTTGCAATCttaacaaacgttgttgcagttgttgatgcatcagttttttgtacacttttatttttgattttt</t>
  </si>
  <si>
    <t>...((((.(((((((((((((((((((((((((..((((..(....(((((((((.(((((((.((((((((((((((.(((((.............))))))))))))))))))).))))))).)))))))))...)..))))..)))...))))..))))))).)))).......))))))).))))</t>
  </si>
  <si>
    <t>Itrk_sc0004591.1</t>
  </si>
  <si>
    <t>taaaaaatcaaaaagtgcaaaagcttgcaacaggtgcagtagccttTGTTAGGGTTGCAAGCTTGCAactcatgtctatcatacaaaaaaaatttaatgatgaCATGGGTTGCAAACTTGCAATCttaataaacgttgttgcagttgttgatgcatcagtattttgtacatttttatttttgatttt</t>
  </si>
  <si>
    <t>...(((((((((((((((((((((((((((((..((((..(((.(((((((((((((((((.((((((((((((((.(((((..............))))))))))))))))))).))))))))))))))))).)))..))))..)))...))))..))).)))))))).......)))))))))))</t>
  </si>
  <si>
    <t>AAGACTACCAACCTATTATCCTAC</t>
  </si>
  <si>
    <t>comp62749_c29</t>
  </si>
  <si>
    <t>ataaatgcagagggagacaaaaacaacaacaattattaggagaaaataacaaaggataaaagataacaaagttaagagctcaagacgcacgggtctcAAGACTACCAACCTATTATCCTACccactaattattattaaaatatatatatatatatatatatatatattttaataataattagtgggtaggatAATAGGTTGGTAGTCTTGAGACCCgtgcgtcttgagctcttaactttgt</t>
  </si>
  <si>
    <t>.................................................................((((((((((((((((((((((((((((((((((((((((((((((((((((((((((((((((((((((((((((((((((((((....))))))))))))))))))))))))))))))))))))))))))))))))))))))))))))))))))))))))))))))))))))))</t>
  </si>
  <si>
    <t>AATAGGTTGGTAGTCTTGAGACCC</t>
  </si>
  <si>
    <t>ACCGACCGAGAAACCGATGACCGA</t>
  </si>
  <si>
    <t>comp69106_c2</t>
  </si>
  <si>
    <t>aaaccggACCGACCGAGAAACCGATGACCGAtaaccgaaccgaccgaaaatttcggttttcggtcggttcggttatgaacATTGGTTCGGTTATTTCGGTCGGTtataggaagggtac</t>
  </si>
  <si>
    <t>...((.((((((((((((((((((..(((((((((((((((((((((((((....))))))))))))))))))))......))))))))))).))))))))))))...))........</t>
  </si>
  <si>
    <t>ATTGGTTCGGTTATTTCGGTCGGT</t>
  </si>
  <si>
    <t>GGTGCAATGGGGGACGCCGAGC</t>
  </si>
  <si>
    <t>comp26001_c1</t>
  </si>
  <si>
    <t>aacatggttgttggtGGTGCAATGGGGGACGCCGAGCcactttggcggagcaagtgagaaatgcCCGGCGTCGTCATTGCACCACtgatagccatatg</t>
  </si>
  <si>
    <t>...((((((((..((((((((((((..(((((((.(((.....)))...(((.........))).))))))).))))))))))))..))))))))...</t>
  </si>
  <si>
    <t>CCGGCGTCGTCATTGCACCAC</t>
  </si>
  <si>
    <t>ATCGAACAACTCTAGTGGATCCCA</t>
  </si>
  <si>
    <t>Itrk_sc0000067.1</t>
  </si>
  <si>
    <t>gacacattttcaagcaagctcatgtcatggaccacatttttaactcatttctagaaatgacaagatccacATCGAACAACTCTAGTGGATCCCAcaatgtgaagttcgattcttgtcacattatgggatccactagaattgtttgatacggatcttgtcatttttggaaatgagtttaaaatgtgattcatgacataagtatgcttgagaatgt</t>
  </si>
  <si>
    <t>...(((((((((((((..((.((((((((((.((((((((.(((((((((((((((((((((((((((..(((((((((.((((((((((((((.(((((((((.......))..))))))).)))))))))))))).)))))))))..))))))))))))))))))))))))))).)))))))).)))))))))).))..)))))))))))))</t>
  </si>
  <si>
    <t>Itrk_sc0022178.1</t>
  </si>
  <si>
    <t>gacatattttcaagcaagctcatgtcatgaatcacatttttaactcatttctagaaatgacaagatccacATCGAACAACTCTAGTGGATCCCAcaatgtaaacttcgattcttgtcacattatgggatccactagaattgttcgatacagatcttgtcatttttggaaatgagtttaaaatgtgattcatgatgtaaatatgcttgagaatgt</t>
  </si>
  <si>
    <t>...(((((((((((((.....(..((((((((((((((((.((((((((((((((((((((((((((...(((((((((.((((((((((((((.(((((..((..........)).))))).)))))))))))))).)))))))))...)))))))))))))))))))))))))).))))))))))))))))..).....)))))))))))))</t>
  </si>
  <si>
    <t>AATACTTTTAAGGGAAAATACAAT</t>
  </si>
  <si>
    <t>comp50096_c13</t>
  </si>
  <si>
    <t>tcaaatgtaatactaatcaggaataaaatttttgttacttattagggtaaatgtAATACTTTTAAGGGAAAATACAATACTTTTACATttagatttaaaagtattacatttttcctcaaaagtattatattttca</t>
  </si>
  <si>
    <t>............(((((.((.((((((...)))))).)).)))))...(((((((((((((((.(((((((((..((((((((((.((....)).))))))))))..))))))))).)))))))))))))))...</t>
  </si>
  <si>
    <t>AGGGAAAATACAATACTTTTACAT</t>
  </si>
  <si>
    <t>AGGAACGCACCCGGTCAAGTTTCT</t>
  </si>
  <si>
    <t>Itrk_sc0008757.1</t>
  </si>
  <si>
    <t>actgtattgtgatcgtagaaaaactaaagaaacttgagcgagtctgttctttcttgaattcacggttataagttattaccatgaggtcaagaAGGAACGCACCCGGTCAAGTTTCTttagttcctctgcaatcacaatgccac</t>
  </si>
  <si>
    <t>...((((((((((.(((((..((((((((((((((((.((.((..((((((((((((..(((.(((.(((...))).))).)))..))))))))))))..)).)).))))))))))))))))..))))).))))))))))...</t>
  </si>
  <si>
    <t>comp70560_c2</t>
  </si>
  <si>
    <t>actgtattgtgatcgtagaaaaactaaagaaacttgagcgagtctgttctttcttggattcatggtaataagttattaccatgaggtcaagaAGGAACGCACCCGGTCAAGTTTCTttaattcctctgcaatcacaatgccac</t>
  </si>
  <si>
    <t>...((((((((((.(((((..((.(((((((((((((.((.((..(((((((((((..((((((((((((...))))))))))))..)))))))))))..)).)).))))))))))))).))..))))).))))))))))...</t>
  </si>
  <si>
    <t>AACTAACATTTACGAAATGGCTAC</t>
  </si>
  <si>
    <t>aacgatgttccaattgaagaagccgacaggttctgttgcgggttgggtgtAGCCATTTCGTAAAATGTTAGTTACatcttgataaatttctgtgcatagcggtaacagacgtAACTAACATTTACGAAATGGCTACacccaacccgcgacagaacctacaggtttcttcaatcggttcttcacc</t>
  </si>
  <si>
    <t>...((....((.((((((((((((...(((((((((((((((((((((((((((((((((((((.((((((((((...((....))..(((((((......)).))))).)))))))))))))))))))))))))))))))))))))))))))))))...)))))))))))).))....))...</t>
  </si>
  <si>
    <t>Itrk_sc0147623.1</t>
  </si>
  <si>
    <t>acaggttctgttgcgggttgggtgtAGCCATTTCGTAAAATGTTAGTTACatcttaaatttctgtgcatagcggtaacagacgtAACTAACATTTACGAAATGGCTACacccaacccgcgacagaacctac</t>
  </si>
  <si>
    <t>..(((((((((((((((((((((((((((((((((((((.((((((((((.(((.......((((.....))))....))).)))))))))))))))))))))))))))))))))))))))))))))))..</t>
  </si>
  <si>
    <t>CCGTCCTGTATCAATTGAATC</t>
  </si>
  <si>
    <t>tacattgcggcggtctctgattcgctTGGTGCAGGTCGGGACTTTCACGGcgccgccgccgccgatcgacggtcggctcagtcgtcctcggcgtgtttaggtcCCGTCCTGTATCAATTGAATCggaggccgcggtaattgc</t>
  </si>
  <si>
    <t>comp79275_c1</t>
  </si>
  <si>
    <t>AGACATGTTGGATCTTTGATTAAT</t>
  </si>
  <si>
    <t>comp108556_c3</t>
  </si>
  <si>
    <t>aaaaaacttatgtgaggccgtctcacgactcccaatccgtgAGACATGTTGGATCTTTGATTAATaaggtcaaaggttcggtccattaattAAAGATTCGACCCGTCTCGCGGATtgtgatccgtgaccgatccgtgaggcgatctcacaccagtgttacc</t>
  </si>
  <si>
    <t>.....(((..((((((..(((((((((..((.(((((((((((((..((((((((((((((((((..(..(........)..).))))))))))))))))))..))))))))))))).))..((....))...)))))))))..))))))..)))......</t>
  </si>
  <si>
    <t>AAAGATTCGACCCGTCTCACGGAT</t>
  </si>
  <si>
    <t>TCTCAAAAAGCTAATTGAAAAGGC</t>
  </si>
  <si>
    <t>comp100635_c16</t>
  </si>
  <si>
    <t>tgtttgatagattagctgttagctgataactgtttggtataatttctttTCTCAAAAAGCTAATTGAAAAGGCtgctttgagtagccttttgaattttagcattttggagttacaaaaagcttattaaccaaacaactaatagtggTCAAATAAGCTAAAATTGACTGATaggctgattatttaccaa</t>
  </si>
  <si>
    <t>.....(((((((((((.....))))))..)))))((((((((((.(((.((.(((((.(((((((.((((((((((.....)))))))))).)))..)))).))))).(((((.....((((((((.((((............))))..)))))))).....))))))).)))..)))))..))))).</t>
  </si>
  <si>
    <t>TCAAATAAGCTAAAATTGACTGAT</t>
  </si>
  <si>
    <t>AGTGCACACAGTTTACTACGCGGA</t>
  </si>
  <si>
    <t>comp41239_c1</t>
  </si>
  <si>
    <t>ctatttaggtgagaaatgcgaactagtacgtgAGTGCACACAGTTTACTACGCGGAtgcacacagcccgaagtgtgtgcacttagcctacatgagtgcaCACAGTTTAGGGTGTGTGCATTcgtgaagtagactatgtgcactcacgttgtcgcactgtctcacctaagtagcttgtctcatatgaagtcaaccatatatatatata</t>
  </si>
  <si>
    <t>((((((((((((((..(((((......(((((((((((((.((((((((.((((((((((((((.((..((.((((((((((((.......)))))))))))).))..)).)))))))))))))).)))))))).)))))))))))))..)))))...))))))))))))))........(((((........))))).........</t>
  </si>
  <si>
    <t>CACAGTTTAGGGTGTGTGCATT</t>
  </si>
  <si>
    <t>ACCTCCCATAACCCTAATTGCCCT</t>
  </si>
  <si>
    <t>Itrk_sc0002661.1</t>
  </si>
  <si>
    <t>ttcatctcccaacgtaggcaacccgcaaacaACCTCCCATAACCCTAATTGCCCTgtggcacgtgcatttgcctgagtacataacattttggttctgttctgttgtccaaaaatgtaagtgaacgcacacatcacagagcaattagggttattggaggttgtttgcgggttgcct</t>
  </si>
  <si>
    <t>...............((((((((((((((((((((((.((((((((((((((.((((((...((((.((..(.....(((((....((((((..............))))))))))).)..)).))))...)))))).)))))))))))))).))))))))))))))))))))))</t>
  </si>
  <si>
    <t>Itrk_sc0170600.1</t>
  </si>
  <si>
    <t>ttcatctcccaacgtaggcaacccgcaaacgACCTCCCATAACCCTAATTGCCCTgtggcacgtgcatttgcctgagtacataacattttggttccgttctgttgtccaaaaatgtaagtgaacgcacacatcacagagcaattagggttattggaggttgtttgcgggttgcct</t>
  </si>
  <si>
    <t>AATCTTACTGTTCTCATATGGTAT</t>
  </si>
  <si>
    <t>Itrk_sc0000267.1</t>
  </si>
  <si>
    <t>atatatatatatccaaacaatagattagtttgacccgAATCTTATTGTTCTCATATGGTATatatatatatatcataCCATATGAGAACAATAAGATTCGGgtgaaactaattctattgtttggatatatatatca</t>
  </si>
  <si>
    <t>..(((((((((((((((((((((((((((((.(((((((((((((((((((((((((((((((((....)))).))))))))))))))))))))))))))))).)))))))).)))))))))))))))))))))..</t>
  </si>
  <si>
    <t>CCATATGAGAACAATAAGATTCGG</t>
  </si>
  <si>
    <t>TGGCCGTGAGAATTAATTGCT</t>
  </si>
  <si>
    <t>Itrk_sc0002970.1</t>
  </si>
  <si>
    <t>ctgctccggcatatcatctcccgagggtggtgaattTGGCCGTGAGAATTAATTGCTcaatcgtacgtagattgagcaattaattCTCACCACCAAATTCACCGCCgtgcggagatcatgggagatgatatgccggagaagattgatcaatcgtctccggcatatcatctcccatgatc</t>
  </si>
  <si>
    <t>.(((....))).........(((..((((((((((((((..(((((((((((((((((((((.......)))))))))))))))))))))..))))))))))))))...))).((((((((((((((((((((((((((.((((....)))).))))))))))))))))))))))))))</t>
  </si>
  <si>
    <t>CTCACCACCAAATTCACCGCC</t>
  </si>
  <si>
    <t>TTGGGATGGTGGACTTTGGTA</t>
  </si>
  <si>
    <t>aagaaggaaaggaagatagatcttagagagttgTTGGGATGGTGGACTTTGGTAagattctatataaaaagtgttcttggattatttcttccatcttgttttccaagacattttgaaaccttaccaagtcctcccatcccaataattttctaggatttttccctttccttaac</t>
  </si>
  <si>
    <t>comp11935_c1</t>
  </si>
  <si>
    <t>TCTCTTCCCCATGTTTGTAGCGTT</t>
  </si>
  <si>
    <t>Itrk_sc0012309.1</t>
  </si>
  <si>
    <t>agttttgaacaattttaaattgtcttagtatgattagcattTCTCTTCCCCATGTTCGTAGCGTTttgaaaagtctcaactttctcaaatacaaatatgaatgtcttgaatgaaccaaactctacGAACATGGAGAAGAGAAATGCTATtcatattaagacaaagtttaaaattgttcaaataa</t>
  </si>
  <si>
    <t>...((((((((((((((((((((((((((((((.((((((((((((((.((((((((((((.((((...(((((....))))).((((..(((........))).)))).......)))).)))))))))))).)))))))))))))).)))))))))))))..)))))))))))))))))...</t>
  </si>
  <si>
    <t>GAACATGGAGAAGAGAAATGCTAT</t>
  </si>
  <si>
    <t>GTCTCTTAGTTATTGTCAAAGTGG</t>
  </si>
  <si>
    <t>comp7153_c1</t>
  </si>
  <si>
    <t>agttctttagttatttacgagcagatttaGTCTCTTAGTTATTGTCAAAGTGGtagatttggttgctcaagaaccaaattacccacttttttaagtggcatattggtggcaaggaccaaaTCTGGCACTTAGATAATAACTGAgcgattaaatgttcacttcaaataattaaaggactaga</t>
  </si>
  <si>
    <t>((((((((((((((((..(((((..(((((((.(((((((((((((.(((((..(((((((((((((.....(((((.....((((((....))))))....)))))))))...)))))))))..))))).))))))))))))).)))))))))))).....))))))))))))))))...</t>
  </si>
  <si>
    <t>TCTGGCACTTAGATAATAACTGA</t>
  </si>
  <si>
    <t>ACTACATGATTGCACCGTGACGGC</t>
  </si>
  <si>
    <t>Itrk_sc0033598.1</t>
  </si>
  <si>
    <t>tacgaatttttttaagaaggattgcacagcaactACTACATGATTGCACCGTGACGGCtcccagacatactgaaagatcttatggtgcaattatgtattaagtacggtgcaatccttcagaagttcgcAGTTTTACACTTTTGCACGTTAAGat</t>
  </si>
  <si>
    <t>..(((((((((....((((((((((((....(((..((((((((((((((((((.((((..(((.....)))..)).))))))))))))))))))))...)))...)))))))))))))))))))))..((((((.((........))))))))</t>
  </si>
  <si>
    <t>AGTTTTACACTTTTGCACGTTAAG</t>
  </si>
  <si>
    <t>TATGCCAGCACAACAGTTTGCTAC</t>
  </si>
  <si>
    <t>Itrk_sc0001637.1</t>
  </si>
  <si>
    <t>acatgcataataatataataatctccactaaTATGTCAGCACAACAGTTTGCTACttccatttcattattaaatcaagtggtggcatggtgcacattagccgtggtgcacatggaagtagCAAATTCTTGTACTGGCATAGTagtggagattattattattatgcattgc</t>
  </si>
  <si>
    <t>..((((((((((..((((((((((((((((.((((((((.((((.(((((((((((((((..(((..(((......)))..)))....((((((..........)))))).))))))))))))))).)))).)))))))).))))))))))))))))))))))))))...</t>
  </si>
  <si>
    <t>CAAATTCTTGTACTGGCATAGT</t>
  </si>
  <si>
    <t>AAATCTGGACCTTTGAGATGAAGG</t>
  </si>
  <si>
    <t>Itrk_sc0000567.1</t>
  </si>
  <si>
    <t>caaccatggttgtcagtcaagaaacaagttatAAATCTGGACCTTTGAGACGAAGGcatgcttgccTTCTTCTTGAGGGTTCAGATCTGGatcttatttcttgacagccatggctg</t>
  </si>
  <si>
    <t>...((((((((((((....(((((.(((...((.(((((((((((..(((.(((((((....))))))).)))..))))))))))).))...))).)))))))))))))))))...</t>
  </si>
  <si>
    <t>TTCTTCTTGAGGGTTCAGATTTGG</t>
  </si>
  <si>
    <t>GACCTTGGGTTGCGGATTATC</t>
  </si>
  <si>
    <t>ttctgctggtttaggatgaggtaatctgcatcctgaggtttagatcagatcagaatttttactgctgcttctaGACCTTGGGTTGCGGATTATCtctgcctgactggcaata</t>
  </si>
  <si>
    <t>Itrk_sc0052076.1</t>
  </si>
  <si>
    <t>ttctgctggtttaggatGAGCTAATCTGCATCCTGAGGtttagatcagatcacaatttttactgctgcttctaGACCTTGGGTTGCGGATTATCtctgcctgactggcaatg</t>
  </si>
  <si>
    <t>...(((..(.(((((..(((.(((((((((.((..(((((((((.(((................)))..)))))))))..)).))))))))).)))..))))))..)))...</t>
  </si>
  <si>
    <t>TTCATAAATGCACACAAGCTACTA</t>
  </si>
  <si>
    <t>Itrk_sc0136125.1</t>
  </si>
  <si>
    <t>gtcccgtgaaatccTTCTTAAATGCACACAAGCTACTAtacgagtgcatacagagtagattgtgtgcattcatgctaggcaaattgcatacaatataatttgtgtgtattagtgtagtagTTTGTGTGCATTTACAAAGGGTCTcatgggactta</t>
  </si>
  <si>
    <t>(((((((((.((((((..(((((((((((((((((((((((.((((((((((((....((((((((((....(((...)))...))))))))))....)))))))))))).)))))))))))))))))))))))..)))))).)))))))))...</t>
  </si>
  <si>
    <t>TTTGTGTGTATTTACAAAGGGTCT</t>
  </si>
  <si>
    <t>AGCTGTCGAGTTCTTACTTGAATC</t>
  </si>
  <si>
    <t>Itrk_sc0000324.1</t>
  </si>
  <si>
    <t>tcacccccttctaacgaagtagaatgtacttgattttctttttttaggttttagaaattcggactgtgctcgatggggaaAGCTGTCGAGTTCTTACTTGAATCacttgccaagtgattcAAGTAAGAACTCGACAGCTTTCcccttgtccaatcgagtacagaccgaatttctaaaacctaaaaaaagaaaatcaagtacactctactctacttcgttagaagggggtgaaaa</t>
  </si>
  <si>
    <t>(((((((((((((((((((((((.((((((((((((((((((((((((((((((((((((((.(((((((((((((((((((((((((((((((((((((((((((((...)))))))))))))))))))))))))))))))))).......))))))))))).))))))))))))))))))))))))))))))))))))))......)))))))))))))))))))))))...</t>
  </si>
  <si>
    <t>AAGTAAGAACTCGACAGCTTTC</t>
  </si>
  <si>
    <t>TGGAAAAGAACATCGGCACCC</t>
  </si>
  <si>
    <t>attctggctggtTGGAAAAGAACATCGGCACCCtattagaagaaacaaagcattaattattatttaatagggtgccgxxxxxxxxxxxxxxxxxxxxxxxxxxxxxgggtgccgatgttcttttccaaccagccagcga</t>
  </si>
  <si>
    <t>...((((((((((((((((((((((((((((((..((....))......((((..((((.....))))...))))...............................))))))))))))))))))))))))))))))...</t>
  </si>
  <si>
    <t>tcgctggctggtTGGAAAAGAACATCGGCACCCxxxxxxxxxxxxxxxxxxxxxxxxxxxxxcggcaccctattaaataataattaatgctttgtttcttctaatagggtgccgatgttcttttccaaccagccagaat</t>
  </si>
  <si>
    <t>...((((((((((((((((((((((((((((((..............................((((....((((.....))))...)))).((((......))))))))))))))))))))))))))))))))))...</t>
  </si>
  <si>
    <t>GAAGGATTGCACCGCACTTACTA</t>
  </si>
  <si>
    <t>Itrk_sc0001969.1</t>
  </si>
  <si>
    <t>tcaaacctataaactttGAAGGATTGCACCGCACTTACTAcatgattgcatcgcacttggatacgattgcaccgagaggtcctccgaacatgtctggtagccgtagcaatgtaatcatgtagtagttgcgatgcaatcattcagaagttcgcaggttaag</t>
  </si>
  <si>
    <t>...(((((...(((((((((.(((((((.((((..((((((((((((((((.((.(((((...........))))).(((...(((........)))..)))...)).))))))))))))))))..)))).))))))).)))))).)))...)))))...</t>
  </si>
  <si>
    <t>Itrk_sc0003653.1</t>
  </si>
  <si>
    <t>xacttgtgaactgtGAAGGATTGCACCGCACTTACTAcatgattgcactgcacctggatacaattggaccttggagccgtagcagtgcaattatgtaaaagttgtggtgcaatccttcacaagttcgcagatt</t>
  </si>
  <si>
    <t>...((((((((((((((((((((((((((((((..((((((((((((((((...(((...(((.......)))...)))..)))))))))))))))).))).))))))))))))))))))).))))))))...</t>
  </si>
  <si>
    <t>TCTTTTAGCTCTCCTCAATCC</t>
  </si>
  <si>
    <t>Itrk_sc0002248.1</t>
  </si>
  <si>
    <t>ttccattgatctatctagttgttgatgttgtTCTTTTAGCTCTCCTCAATCCttttctagggttgaaatattgttaccatagaaagggaTTGAGGAGAGCTAAAAGAACGACAtaaacagctagatagatcaatgaaa</t>
  </si>
  <si>
    <t>...((((((((((((((((((((.(((((((((((((((((((((((((((((((((((.(((............))).))))))))))))))))))))))))))))))))))).))))))))))))))))))))...</t>
  </si>
  <si>
    <t>TTGAGGAGAGCTAAAAGAACGACA</t>
  </si>
  <si>
    <t>CACAGCTACTGACTCGTTGGTTCG</t>
  </si>
  <si>
    <t>gtgagtgggaaggagctctcttcagtccagtccggggcatcggaaaggccgatgaCACAGCTACTGACTCGTTGGTTCGagaactcatcgacaattgtaataggagggagatattattggatgggtttccgatccaacgatgcaggagctgtgtgcggctattgatgtcgcgtcttggactgaagggagctccctactg</t>
  </si>
  <si>
    <t>...(((((...(((((((((((((((((((..((.(((((((....(((((...((((((((.(((..(((((((.(((..((((((((..((...((((((.........))))))))))))))))..))).)))))))..))).)))))))).)))))..))))))).))..)))))))))))))))))))))))).</t>
  </si>
  <si>
    <t>comp57818_c1</t>
  </si>
  <si>
    <t>gtgagtgggaaggagctctcttcagtccagtccggggcatcggaaaggccgatgaCACAGCTACTGACTCGTTGGTTCGagaactcatcgacaattgtaataggagagatattggatgggtttccgatccaacgatgcaggagctgtgtgcggctattgatgtcgcgtcttggactgaagggagctccctactgtt</t>
  </si>
  <si>
    <t>...(((((...(((((((((((((((((((..((.(((((((....(((((...((((((((.(((..(((((((.(((..((((((((..((((...............))))))))))))..))).)))))))..))).)))))))).)))))..))))))).))..))))))))))))))))))))))))...</t>
  </si>
  <si>
    <t>GAGAACGTGCGAACAAGTATGAGT</t>
  </si>
  <si>
    <t>Itrk_sc0000769.1</t>
  </si>
  <si>
    <t>attatatttgtgatttaatgaaaacacttctttacgtGAGAACGTGCGAACAAGTATGAGTacacataatttattctaggacctccaccgtcattcaagcatgtatggaagtagattgtatatataCACTCATACTTGTTCGCATGTtctcacctaaagaagtgctcatcacatttgttta</t>
  </si>
  <si>
    <t>...(((..(((((.....(((...((((((((((.((((((((((((((((((((((((((....((((((((((...((....)).(((((((......))).)))).))))))))))........)))))))))))))))))))))))))).)))))))))).))))))))..)))...</t>
  </si>
  <si>
    <t>Itrk_sc0002313.1</t>
  </si>
  <si>
    <t>taaactattaagtGAGAACGTGCAAACAAGTATGAGTacacagtacaaaatttaccttcaaacatacctaaataacgatggaaaccttggattatattgtgtgcactcatatttgttcgtacattctcacctaaagtagt</t>
  </si>
  <si>
    <t>...((((((..(((((((.((((.((((((((((((((((((((((((..(((.((.((.................)).)))))..))).....))))))))..))))))))))))).)))).)))))))....))))))</t>
  </si>
  <si>
    <t>CTTTTCGTCCCTAAGTTATCA</t>
  </si>
  <si>
    <t>comp85654_c1</t>
  </si>
  <si>
    <t>aaaattgcaattttcgtccctaagttataggttattgttattctcaaaaaaaaaagaagttataggttattgtagaattcgtcccagtgttagtcatacttaCTTTTCGTACCTAAGTTATCAttgatcttgcacttttcgtctctttactaataaaacattaggtacgagtttagtataactcaggacgaaaagtgcaacaccaatgataaccTAGGGACGAAAAGTGAGCACGACCagcac</t>
  </si>
  <si>
    <t>....(((((((..((...((((.....)))).........((((..........))))......))..)))))))...........(((((.(((...((((((((((((.((((.((((((((((...(((((((((((((((.....(((((.....)))))....(((((......))))).)))))))))))))))...)))))))))).)))).))))))))))))...))).)))))</t>
  </si>
  <si>
    <t>TAGGGACGAAAAGTGAGCATGACC</t>
  </si>
  <si>
    <t>ATGGGTTAGACTAGCTAATTGACT</t>
  </si>
  <si>
    <t>comp87637_c2</t>
  </si>
  <si>
    <t>atatgagtttataaggtcATGGGTTAGACTAGCTAATTGATTggattcAATCTTTTAGTGTGGTTTGGCCCAtgtgtagtattgcccaa</t>
  </si>
  <si>
    <t>...((.((..(((....((((((..(((((((((((..(((((....)))))..))))).))))))..)))))).....))).)).)).</t>
  </si>
  <si>
    <t>AATCTTTTAGTATGGTTTGGCCCA</t>
  </si>
  <si>
    <t>ACAATTTATATACTGAATGTTCAC</t>
  </si>
  <si>
    <t>comp62331_c1</t>
  </si>
  <si>
    <t>atacACAATTTATATACTGAATGTTCACaatttatatatattgaatgttcacaatttgtaaattgtgaacattagtatataaaattgtgAATATTCAGTATGTAAATTGTGAAcattcaatacataaattat</t>
  </si>
  <si>
    <t>...((((((((((((((((((((((((((((((.((((((((((.(((((((((((....))))))))))))))))))))))))))))))))))))))))))))))))))).....................</t>
  </si>
  <si>
    <t>comp89888_c12</t>
  </si>
  <si>
    <t>atacACAATTTATATACTGAATGTTCACaatttatatatattgaatgttcacaatttgtaaattgtgaacattagtatataaaattGTGAATATTCAGTATGTAAATTGTgaacattcaatacataaattat</t>
  </si>
  <si>
    <t>AGGCAGTTGTCCTTGGCTACC</t>
  </si>
  <si>
    <t>Itrk_sc0000865.1</t>
  </si>
  <si>
    <t>aagggataacaagaagaaagagtggccttgcatgaagagaaacgcctcgtttagtagccaaggatgacttgcctagcgcctagcgcttagcgctcttccaaaacgcgtgtttggtttgctAGGCAGTTGTCCTTGGCTACCcgataggctcttctcgatcatgccagtcctcttctctccactaaa</t>
  </si>
  <si>
    <t>.(((((.....((((((......((.((.((((((.(((((..((((.(((..(((((((((((..(((.((((((((((.(((((...(((...........)))))))).)))..))))))))))..)))))))))))..)))))))..)))))..)))))).)).)))))))).))).))...</t>
  </si>
  <si>
    <t>Itrk_sc0003094.1</t>
  </si>
  <si>
    <t>agaaagagtggccttgcatgaagagaaacgcctcgtttagtagccaaggatgacttgcctagcgcttagccctcttccaaaccgcgtgtttggtttgctAGGCAGTTGTCCTTAGCTACCcgataggctcttctcgatcatgccagtcctcttctc</t>
  </si>
  <si>
    <t>((.(((((.(((...((((((.(((((..((((.(((..(((((.(((((..((.(((((((((............((((((.....))))))..)))))))))))..))))).)))))..)))))))..)))))..))))))..)))))))))).</t>
  </si>
  <si>
    <t>comp53673_c1</t>
  </si>
  <si>
    <t>gagtaagaaggaaaggaagatagatcttagagagttgttGGTATGGTGGACTTAGGTAAGGtttctatataaaagtgttcttggatcttcttcattgtcttccaagaccattttcaacccTTACCAAGTCCTCCCATCCCAATAattttctaggatttttccctttccttaacttctcatt</t>
  </si>
  <si>
    <t>TTACCAAGTCCTCCCATCCCAATT</t>
  </si>
  <si>
    <t>ATAAAGGAGCAATACCCCATC</t>
  </si>
  <si>
    <t>Itrk_sc0000537.1</t>
  </si>
  <si>
    <t>atagaaATAAAGGAGCAATACCACATCttgtttagaacaagaaagtggttattgctctcttattttcaaaaactcctatacacTAAGACCGAGTCCTTATCCATTtgtagatggagctt</t>
  </si>
  <si>
    <t>...(((((((..((((((((((((.(((((((...)))))))..)))).))))))))..)))))))......((((..((((.((((........))))......))))...))))...</t>
  </si>
  <si>
    <t>TAAGACCGAGTCCTTATCCATT</t>
  </si>
  <si>
    <t>GATGAGATTGGGGTTGAATT</t>
  </si>
  <si>
    <t>Itrk_sc0001104.1</t>
  </si>
  <si>
    <t>cttccttcagcccactcatgGATGAGATTGGGGTTGAATTagctgccgactcattcatccaaccactcagTAGAAAAGAAGATGTTTTTGTgctactgtgattgagtgaatgatgcgggagatagtttctatccctctcttcccttgcttggactgaagg</t>
  </si>
  <si>
    <t>...(((((((.(((..((.(((.((((..(((((.((((((.((.(((..(((((((..(((.(((..(((((..(((((....)))))...)))))))).)))..)))))))..))).)).))))))..))))))))).)))..))..))).)))))))</t>
  </si>
  <si>
    <t>comp31249_c2</t>
  </si>
  <si>
    <t>TGCTCACATCTCTTACTGTCACC</t>
  </si>
  <si>
    <t>Itrk_sc0003782.1</t>
  </si>
  <si>
    <t>agcgaagaaaatcaagatggtgacagaagagagtgagcacacgcagcccgcccgcccggcaattgtttgtgTGCTCACATCTCTTACTGTCACCttcttcttcttcttcttc</t>
  </si>
  <si>
    <t>...((((((....((((.(((((((((((((((((((((((((.(((..(((.....)))....)))))))))))))).)))))).)))))))).))))....))))))...</t>
  </si>
  <si>
    <t>tttggtttcagatctgagtgaagaaaatcaagatggtgacagaagagagtgagcacacacagccatttgggtgTGCTCACATCTCTTACTGTCACCttcttcttcttcttcttcctgccttgcctgc</t>
  </si>
  <si>
    <t>...(((..(((....(((.((((((....((((.((((((((((((((((((((((((.(((....))).)))))))))).)))))).)))))))).)))).)))))))))...)))....)))...</t>
  </si>
  <si>
    <t>TTTCACCCGAATCTTACTGTTCTC</t>
  </si>
  <si>
    <t>ttgatatatatatccaaacaatagaattagTTTCACCCGAATCTTATTGTTCTCatatggtatgatatatatatatatACCATATGAGAACAATAAGATTCGggtcaaactaatctattgtttggatatatatatatx</t>
  </si>
  <si>
    <t>...(((((((((((((((((((((.((((((((.((((((((((((((((((((((((((((((.(((....))))))))))))))))))))))))))))))))).)))))))))))))))))))))))))))))...</t>
  </si>
  <si>
    <t>ACCATATGAGAACAATAAGATTCG</t>
  </si>
  <si>
    <t>CGAATGAGCTCTCTCCCTCTT</t>
  </si>
  <si>
    <t>aaggtagctaattaattaagtggatatccagtggCGAATGAGCTCTCTCCCTCTTcgttgctgcttggcggagctagatagcttagcttagcttcgcttgggtagctatagagCGGGGATAGAGCTTATTCATCtctggctttcccactttttctattacttgcaga</t>
  </si>
  <si>
    <t>...(((..((((.....((((((....((((.(..(((((((((((.((((((((..(.(((((..((((((((((...(((...)))))))))))).)..))))).)..))).))))).)))))))))))..).)))).....)))))).....))))..)))...</t>
  </si>
  <si>
    <t>CGGGGATAGAGCTTATTCATC</t>
  </si>
  <si>
    <t>TTCACCATTGGAGATGTCTTAAT</t>
  </si>
  <si>
    <t>Itrk_sc0007526.1</t>
  </si>
  <si>
    <t>ctcccttccatttggtttctccccatttttcctctaatcTTCACCATTGGAGATGTCATAATaaaaatttgaaatcacgatgccaattgctatcattggtaactgtcaattcaaactattAGGGCATCTCCAATGGTGAAGATTtgaggggaagaaaacaaatggaggggagagaagattattc</t>
  </si>
  <si>
    <t>((((((((((((((.(((((.......(..((((.((((((((((((((((((((((.(((((....((((((...(((.(((((((.......)))))))..)))...)))))).))))).)))))))))))))))))))))).))))..)))))).))))))))))))))............</t>
  </si>
  <si>
    <t>AGGGCATCTCCAATGGTGAAGATT</t>
  </si>
  <si>
    <t>TCGTGCTCACTTTTCGTCCCT</t>
  </si>
  <si>
    <t>attgcacttttcgtcccaaagtgctggTCGTGCTCACTTTTCGTCCCTaggttatcattggtgttgcacttttcgtcctgagttatactaaactcgtacctaatgttttattagtaaagagacgaaaagtgcaagatcaatgataacttaggtacgaaaagtaagtat</t>
  </si>
  <si>
    <t>...(((((((.......))))))).....(((((.(((((((((.(((((((((((((((((.(((((((((((((((((((((......)))))....((((((...))))))...)).)))))))))))))).))))))))))))))))).))))))))).)))))</t>
  </si>
  <si>
    <t>AGGATATCCATAGCCTTGTGTGCA</t>
  </si>
  <si>
    <t>Itrk_sc0003374.1</t>
  </si>
  <si>
    <t>gctgtgcatttatgattagtgatttaaaacctctaagctgtggggcttgctagaaaaAGGATATCCATAGCCTTGTGTGCAattgttgaagaggcatcttatgaaagaaatgctatgtgcaattgcacacaaggctatggatatccttttccaacaaaccccacagcttagaggctttaaatcactaatcataaatgcaca</t>
  </si>
  <si>
    <t>..((((((((((((((((((((((((((.((((((((((((((((.(((...(.((((((((((((((((((((((((((((((((......((((((((....))))..))))....)))))))))))))))))))))))))))))))))...))).)))))))))))))))).))))))))))))))))))))))))))</t>
  </si>
  <si>
    <t>GTTAATTTTGAAAGTTGAAGGACC</t>
  </si>
  <si>
    <t>comp8845_c1</t>
  </si>
  <si>
    <t>atacttcaactttcaaatttaactagccatggtctttcccctatttacataagggcaaagttattaaaagattgaaAATTGAAGGACCATAGGTGGTTAAATTTGAAAGTTGAAGGACCacgagcggttaaattgaaagtttagaactaaacgtggtagtgctattatactcagaggaccc</t>
  </si>
  <si>
    <t>...((((((((((((((((((((((.((((((((((((((((.........))))...((((.((((....)))).)))))))))))))).)))))))))))))))))))))))).((((((...((((((((.....)))))..)))...)))))).((.((...........)).))..</t>
  </si>
  <si>
    <t>TTTCGGTTTTTCGGTCGGTTATC</t>
  </si>
  <si>
    <t>comp12304_c2</t>
  </si>
  <si>
    <t>tcggtcaTTTCGGTTTTTCGGTCGGTTATCggttttgagtctaaaaaaaccgAACCGACCGAAAAACCGAGGAAGAa</t>
  </si>
  <si>
    <t>((..((..((((((((((((((((((..((((((((.........)))))))))))))))))))))))))))).)).</t>
  </si>
  <si>
    <t>AAGCATTCAATGGCACAGATCTGT</t>
  </si>
  <si>
    <t>comp69183_c1</t>
  </si>
  <si>
    <t>gtccgtggggacagatctgagatattgaatgtttgagaacaataaattatatttgccaactgtgcactaaccgtgcaagtgaagtgcacagttggtgaaatctaagtctttattaatatcAAGCATTCAATGGCTCAGATCTGTccacacggactcattgaaaagggtagactcatttgatcatg</t>
  </si>
  <si>
    <t>(((((((.(((((((((((((..(((((((((((((....(((((((((..((..(((((((((((((.((.......))..)))))))))))))..))...)))...))))))....)))))))))))))..))))))))))))).)))))))..((..((..(((....))).))..))....</t>
  </si>
  <si>
    <t>TGAATGTACTCAATCTACTCC</t>
  </si>
  <si>
    <t>Itrk_sc0000039.1</t>
  </si>
  <si>
    <t>atcaaatgagaaccaccccataggtgagaatgtgataaccaataTGAATGTACACAATCTACTCCaggatagattatgtacatttatattgtagtttgcagtttttacctaaggagt</t>
  </si>
  <si>
    <t>..............((.((.((((((((((((..(....(((((((((((((((.(((((((.....).)))))).)))))))))))))))....)..)).)))))))))).)).))</t>
  </si>
  <si>
    <t>ATCCGACCTGTCTCACAGATAATG</t>
  </si>
  <si>
    <t>comp16940_c1</t>
  </si>
  <si>
    <t>tgtgtgagatcgtcacacgaatctttatccttgagacgggtcggatccatatgaaatgtaatacttatactagcaaatgcgcaatactaaatcatgaataaagtattacatttcatcttaATCCGACCTGTCTCACAGATAAAGatccgtgagacggcctcacacaagt</t>
  </si>
  <si>
    <t>((((((((..((((.((((.(((((((((..(((((((((((((((....((((((((((((((((......((....)).((...........))....))))))))))))))))....)))))))))))))))..))))))))).)))).))))..))))))))...</t>
  </si>
  <si>
    <t>ATTTCTACTCCCTCACTTTTACTC</t>
  </si>
  <si>
    <t>comp18991_c1</t>
  </si>
  <si>
    <t>gtgtactccctATTTCTACTCCCTCACTTTTACTCcatgatgtggcaaagaatgataagttatcttcatcccaaggtaAGTGTCAACATCAAAATTTTGTGAgagggagtaaaagttgagagtagaatttgggagtagaa</t>
  </si>
  <si>
    <t>...(((((((...((((((((..(((((((((((((.((((((.........(((((..(((((((......))))))).)))))))))))...(((....))).))))))))))).))))))))))...)))))))...</t>
  </si>
  <si>
    <t>CTCATACTTGTTCGCACGTTC</t>
  </si>
  <si>
    <t>aatgtgatgagcacttctttaggtgagaacatgcgaacaagtatgagtgtatatatacaatctacttccatacatgcttgaatgacggtggaggtcctagaataaattatgtgtaCTCATACTTGTTCGCACGTTCtcacgtaaagaagtgttttcattaa</t>
  </si>
  <si>
    <t>...((((.(((((((((((((.((((((((.(((((((((((((((((..(((((.....(((((((((((.(((......)))...))))))))...)))......)))))..))))))))))))))))).)))))))).)))))))))))))))))...</t>
  </si>
  <si>
    <t>CAACACATGCCCCATATGCACACA</t>
  </si>
  <si>
    <t>Itrk_sc0003012.1</t>
  </si>
  <si>
    <t>ttaattagaagattcaaaattcgcgtgtgcatatgggcatgtgttgtgtgcaattgggggattcaaaatttgxxxxxxxxxxxxxxxxxxxxxxxxxxxxxxxacacaggatatgcacaCAACACATGCCCCATATGCACACAcgaagtttggatcctcccatctaatctc</t>
  </si>
  <si>
    <t>...((((((.((((((((.((((.((((((((((((((((((((((((((((.(((..................................................)))....)))))))))))))))))).)))))))))).)))).))))))))......))))))...</t>
  </si>
  <si>
    <t>GCTCACATCTCTTACTGTCACC</t>
  </si>
  <si>
    <t>comp66941_c1</t>
  </si>
  <si>
    <t>tttggtttcagatctgagcgaagaaaatcaagatggtgacagaagagagtgagcacacgcagcccggccggcaattgtttgtgtGCTCACATCTCTTACTGTCACCttcttcttcttcttcttcttcctggggcctta</t>
  </si>
  <si>
    <t>...(((..(((....(((.((((((....((((.((((((((((((((((((((((((((((((.....)))...)))..)))))))))).)))))).)))))))).))))....)))))))))...)))..)))...</t>
  </si>
  <si>
    <t>TTGGTTTCTTTCCTCCCAGACTTT</t>
  </si>
  <si>
    <t>Itrk_sc0132855.1</t>
  </si>
  <si>
    <t>tcatctttaagtttctttgaccggtctcTTGGTTTCTTTCCTCCCAGACTTTagtcttccctctcagtgtcgaagcaaaaatcgcaccgagagggaagactaaagtttgggaggaaagagaccaagagaccggtcaaaggagcttaaagataa</t>
  </si>
  <si>
    <t>..(((((((((((((((((((((((((((((((((((((((((((((((((((((((((((((((.(((.(((........)))))).)))))))))))))))))))))))))))))))))))))))))))))))))))))))))))))))..</t>
  </si>
  <si>
    <t>TGGTTATATTCAGTGCTGATTGAC</t>
  </si>
  <si>
    <t>comp51771_c1</t>
  </si>
  <si>
    <t>tgccaatcagtattgggtataaccatgtatacttttgcagttgtattaggtactatccaactcttgtctcacagtactttgttcaacccaaaaacatacaTGGTTATATTCAGTGCTGATTGACaccttaaactt</t>
  </si>
  <si>
    <t>((.((((((((((((..(((((((((((((..(((((..((((....(((((((.....((....)).....)))))))....)))).)))))..)))))))))))))..)))))))))))).))..........</t>
  </si>
  <si>
    <t>TGCAACCCTGTTGGATGATGC</t>
  </si>
  <si>
    <t>comp11753_c1</t>
  </si>
  <si>
    <t>gtcccaagttcacgaattgcagtctaccgcgttTGCAACCCTGTTGGATGATGCcaagcatcttctgtactaaacggcttcgatgatgccattagagaagccctttagtacagaagatgctaggcatcgtccaaaagagttgcaaactcggtagactgcaattcgcgaacttgg</t>
  </si>
  <si>
    <t>...((((((((.(((((((((((((((((.(((((((((.((.((((((((((((.((((((((((((((((((.((((((..((((...))))..)))))).)))))))))))))))))).)))))))))))).)).))))))))).))))))))))))))))).))))))))</t>
  </si>
  <si>
    <t>ATAAGCGCTCTCAATGATCAATCC</t>
  </si>
  <si>
    <t>Itrk_sc0005711.1</t>
  </si>
  <si>
    <t>aaaattactttctttaaatATGTGGATTGAATCATTGAGTGCgcttattaaaaagtgacatattttacgttaccttacatatgtgcaaaagataaataacataaaatatgtcacttattaATAAGCGCTCTCAATGATCAATCCacatatttaaagaaagtagttttaaa</t>
  </si>
  <si>
    <t>((((((((((((((((((((((((((((((.((((((((.(((((((((((.(((((((((((((((.((((........................)))).))))))))))))))).))))))))))).))))))))))))))))))))))))))))))))))))))...</t>
  </si>
  <si>
    <t>ACTTCTGAAGGATTGCACCGCACC</t>
  </si>
  <si>
    <t>Itrk_sc0006321.1</t>
  </si>
  <si>
    <t>aaaggtccgtaatcaagtgcgaactaattttaacgggtaaacctgcaaACTTCTGAAGGATTGCACCGCACCcggatacaattgcactgcaaggtcctccacgcttgtctgagaggcgtagaggtgcaatcatgtagtagttgcagtgtaatccttcagaAGTTCGCAGATTCGCAAGTTAAGGttggtttt</t>
  </si>
  <si>
    <t>....................(((((((..(((((..(..((.((((.(((((((((((((((((((.(((......((((((((((.........((((.((((((.......)))))).))))))))))..)))).....))).))))))))))))))))))).)))).))..)..)))))..))))))).</t>
  </si>
  <si>
    <t>AGTAAGCCTTGTATGAGACCATCT</t>
  </si>
  <si>
    <t>Itrk_sc0000565.1</t>
  </si>
  <si>
    <t>tctttgAGTAAGCCTTGTATGAGACCGTCTcacataagatgtgtaatactttttatgagtccttACGTGAGACAGTCTCACACAAGACttactcaattt</t>
  </si>
  <si>
    <t>...(((((((((.(((((.((((((.(((((((.((((((..((((......))))..)).)))).))))))).)))))).))))).)))))))))...</t>
  </si>
  <si>
    <t>AGGCGCCGGAATGCAGCCAAGGATG</t>
  </si>
  <si>
    <t>Itrk_sc0000147.1</t>
  </si>
  <si>
    <t>ttttgttcatcggagggcttgcatgtggggaggAGGAGCCGGAATGCAGCCAAGGATGacttgccggagaactcgtttatgtgtatgtgtatgaggtttacatgtaaatgatgtgattggcaagtcattcttggctacatttcttcctcgttttctcatgctaggtttctgatgacca</t>
  </si>
  <si>
    <t>...((.(((((((((..((.(((((.(..((.((((((..((((((.(((((((((((((((((((.(..(((((((((..((((.............))))..))))))).))..)))))))))))))))))))).)))))))))))).))..).))))).))..))))))))).))</t>
  </si>
  <si>
    <t>AACCCTCCTCCCATGAGAACCTGC</t>
  </si>
  <si>
    <t>Itrk_sc0019288.1</t>
  </si>
  <si>
    <t>caaaatgagAACCCTCCTCCGATGAGAACCTGCgaacaaaactattatagggtagattgtgtgcattgtgtattggaatatgagattgtgtgcattgtgtgcatttatgtacaagttagcaggttttcacgggagaaggggttctcattgga</t>
  </si>
  <si>
    <t>...((((((((((((.((((..(((((((((((.(((....(((...))).(((.((.(((..(((..(((((...(((.....)))..)))))..)))..)))..)).)))..))).)))))))))))..))))..))))))))))))...</t>
  </si>
  <si>
    <t>TCTCATTTCCTTACCGCCATT</t>
  </si>
  <si>
    <t>Itrk_sc0004412.1</t>
  </si>
  <si>
    <t>nncacgtccactgacaatggccgtagggaatgagaggccagatcttttaaatgcgacgcactgtaaaagatgtggccTCTCATTTCCCTACCGCCATTatcagtgaacgtgcc</t>
  </si>
  <si>
    <t>..(((((.((((((.((((((.((((((((((((((((((.((((((((..(((...)))...)))))))).)))))))))))).)))))).)))))).)))))).)))))..</t>
  </si>
  <si>
    <t>AGGAACGCACCCGGTCAAGTTT</t>
  </si>
  <si>
    <t>comp52169_c8</t>
  </si>
  <si>
    <t>actgtattgtgatcgtagaaaaactaaagaaacttgagcgagtctgttctttcttggattcatggtaataagttattaccatgaggtcaagaAGGAACGCACCCGGTCAAGTTTctttaattcctctgcaatcacaatgccac</t>
  </si>
  <si>
    <t>ATGGGTTAGACTAGTTAATTGGTT</t>
  </si>
  <si>
    <t>comp75446_c6</t>
  </si>
  <si>
    <t>gagaatatgggtttataaggctATGGGTTAGACTAGCTAATTGGTTgaattcAATCTTTTAGTGTGGTTTGTCCCAtgtgcattatagcccagtt</t>
  </si>
  <si>
    <t>.......((((.((((((.((((((((..(((((((((((..(((((....)))))..))))).))))))..)))))).)).))))))))))...</t>
  </si>
  <si>
    <t>TGAAAGTTGGATAGGATGGCC</t>
  </si>
  <si>
    <t>Itrk_sc0000277.1</t>
  </si>
  <si>
    <t>ccccagatatTGAAAGTTGGATAGGATGGTCccccaactactcataactggaaaagttattctattaaagaaatcccaagaaaggaccattttgtccaattttcagtacttggtt</t>
  </si>
  <si>
    <t>..(((..((((((((((((((((..(((((((...........((((((.....))))))(((.....)))............)))))))..))))))))))))))))..)))..</t>
  </si>
  <si>
    <t>TTTGTCTCAAATGATGTGGCTCC</t>
  </si>
  <si>
    <t>Itrk_sc0009972.1</t>
  </si>
  <si>
    <t>ccccaaataaTTTGTCTCAAATGATGTGGCTCCatcagattttgtcccttcatatggtttttataattagatgaagcaatatcatttggaacaaattatttgagg</t>
  </si>
  <si>
    <t>.((((((((((((((..((((((((((.(((.((((..(((.((..((.......))....)).)))..)))).))).))))))))))..)))))))))))).))</t>
  </si>
  <si>
    <t>CGGGTTGGGTGTAGCCATTTCG</t>
  </si>
  <si>
    <t>gaaccgattgaagaaacctgtaggttctgtcgCGGGTTGGGTGTAGCCATTTCGtaaatgttagttacgtctgttaccgctatgcacagaaatttatcaagatgtaactaacatTTTACGAAATGGCTACACCCAACCcgcaacagaacctgtcggcttcttcaattggaac</t>
  </si>
  <si>
    <t>...((((((((((((.((..((((((((((.(((((((((((((((((((((((((((((((((((((((((......((...))...((......)).)))))))))))))).))))))))))))))))))))))))))).))))))))))..)).))))))))))))...</t>
  </si>
  <si>
    <t>AAATGTGGACTGACCTTCTCGTGC</t>
  </si>
  <si>
    <t>Itrk_sc0000702.1</t>
  </si>
  <si>
    <t>acacacacacacatatatgctggatcAAATGTGGACTGACCTTCTCGTGCgaacatacagatctgtaccacaatatatgcatgaatgcattacaccttggtgcgtttggacggtggtgcatatccgcatgggaaggttattccgcatgtgaaccaggccatgtgtgtgtg</t>
  </si>
  <si>
    <t>...(((((((((((.....((((.(((.(((((((.(((((((((((((((........(((.((((((((.....(((((....)))))..(((....)))..........)))))))).)))))))))))))))))).))))))).))).))))...)))))))))))</t>
  </si>
  <si>
    <t>TCTGTCCAACACCTATCATCTTCC</t>
  </si>
  <si>
    <t>atatctcaTATGTACTGAAAGATGATAGGTGTtgaacagaacagattactactccagtcactttatttcaccccgtTCTGTCCAACACCTATCATCTTCCagtacatatgagacat</t>
  </si>
  <si>
    <t>...((((((((((((((.((((((((((((((((.(((((((................................))))))).)))))))))))))))).))))))))))))))...</t>
  </si>
  <si>
    <t>GTGTCTGCAATTGATATATTCTGT</t>
  </si>
  <si>
    <t>comp90863_c2</t>
  </si>
  <si>
    <t>ctggtccaaaaattatGTGTCTGCAGTTGATATATTCTGTacccgcaattaatccaaacacgtaaaatggtatctacagacacataaagcaTAACTGTAGGTACAGAATATGTTaacaacagacacataaaat</t>
  </si>
  <si>
    <t>............(((((((((((..((((((((((((((((((..((.(((..(((...........)))..((....))...........))).))..))))))))))))))))))..)))))))))))...</t>
  </si>
  <si>
    <t>ATCTCCTTGGACCGAGCATAAACC</t>
  </si>
  <si>
    <t>Itrk_sc0004077.1</t>
  </si>
  <si>
    <t>ataggataatgcacttgtattatccctatactggccacctagtttatgctggctcaaggagataattatatacggtccaaggaactatgaaccgagcataaactatgtatatatacaattATCTCTTTGGACCGAGCATAAACCaggtggtcagtagagagacaatacaagtgcgtcccatgaatatgc</t>
  </si>
  <si>
    <t>...((...(((((((((((((.((.((.((((((((((((.(((((((((((..(((((((((((((.((((((((.((........)).)))).(((((...)))))...)))).)))))))))))))..)).))))))))).)))))))))))).)).)).))))))))))))).))..........</t>
  </si>
  <si>
    <t>AGTGGTTTTACTCGATTTAGTCCT</t>
  </si>
  <si>
    <t>comp65601_c1</t>
  </si>
  <si>
    <t>atacccaatttagtaatcaactatAGTGGTTTTTCTCGATTTAGTCCTaaactattttttgtgcttaattaggtcatcgacttcgatggttttacctaattgagtcctcggctattaaaatcaatgattaaatcgaaaaaaaccactatagtcgatgactaagttggg</t>
  </si>
  <si>
    <t>...(((((((((((.(((.(((((((((((((((.(((((((((((.......(((((..(((((((((((((((((((....))))).....)))))))))))).....))....)))))....))))))))))).))))))))))))))).))).)))))))))))</t>
  </si>
  <si>
    <t>GGCCACGGGAAGCAGATTACC</t>
  </si>
  <si>
    <t>tcaagggtagggtaatctgcatcctgaggtctagatcagtgttttcaccaggccagattctaGGCCACGGGAAGCAGATTACCtcttcctaac</t>
  </si>
  <si>
    <t>...((((..(((((((((((.(((((.((((((((((.(((....))).......)).)))))))).))))).)))))))))))..))))...</t>
  </si>
  <si>
    <t>AGTGGCTTGAGCTCAAGTTCGACC</t>
  </si>
  <si>
    <t>Itrk_sc0020777.1</t>
  </si>
  <si>
    <t>cccgaagttaggtaggttagaatttgagttcaaaataattatAGTGGCTTGAGCTCAAGTTCGACCcgctaacttttat</t>
  </si>
  <si>
    <t>...(((((((.(..((((.((((((((((((((..((.......))..))))))))))))))))))..))))))))...</t>
  </si>
  <si>
    <t>TCGTGAGACCCTTCATAAATGCAC</t>
  </si>
  <si>
    <t>Itrk_sc0004567.1</t>
  </si>
  <si>
    <t>aaatgagatcacctcttcCCGTGAGACCCTTCATAAATGCACaaaatctgccatgcgtgcatttgtgtataatagtTTGTGTACATTTATGAAGGTCTCacgagaatatgtggat</t>
  </si>
  <si>
    <t>........((((...(((.(((((((.((((((((((((((((((..(((..(((((........)))))..)))))))))..))))))))))))))))))).)))...))))..</t>
  </si>
  <si>
    <t>GGTTTGTGCGTGAATCTGACGCCT</t>
  </si>
  <si>
    <t>ggggagacggagagtcaagtggtatgtagaagaggcatatttcgGGTTTGTGCGTGAATCTGACGCCTagattttgctgttgcttatggcggttcgttagattcacgcacaaactcgtaatatgccttttcatttttttcacccccgctatctgatttgctgtttcatc</t>
  </si>
  <si>
    <t>...(((((((..((((((((((..((..(((((((((((((.(((((((((((((((((((((((....(((..(((..(.....)..))))))))))))))))))))))))))))).)))))))))))))........))...)))))...)))))..)))))))...</t>
  </si>
  <si>
    <t>AGATTGCGTGTACTCATACTTGTT</t>
  </si>
  <si>
    <t>Itrk_sc0072085.1</t>
  </si>
  <si>
    <t>ttaggtaagaacttgctaacaaatatgagtgcacataatttactcccaatcatatatatgaatggtgaaaatattaaaatAGATTGCGTGTACTCATACTTGTTcacacattcttaccatt</t>
  </si>
  <si>
    <t>...((((((((..((..(((((.(((((((((((..((((((.(((((.((((....)))).))).))...........))))))..))))))))))).)))))..))..))))))))...</t>
  </si>
  <si>
    <t>TTCAATTGTTTGCAAAGTGACTTT</t>
  </si>
  <si>
    <t>Itrk_sc0003618.1</t>
  </si>
  <si>
    <t>cattttttcccttagttatgctatcactagtttcgttcTTCAATTGTTTGCAAAGTGACTTTttaactcaactgtaataggattcaatagaaaaagtcactttgcaaataattgaagaatgaaagacgataatgataattgatggaaaaatat</t>
  </si>
  <si>
    <t>...(((((((.((((((((..((((.....((((((((((((((((((((((((((((((((((.......((......)).........))))))))))))))))))))))))))))))))))...))))...)))))))).)))))))...</t>
  </si>
  <si>
    <t>TTCATCTTCCGCATGGGCTTC</t>
  </si>
  <si>
    <t>Itrk_sc0002383.1</t>
  </si>
  <si>
    <t>gtagaagagcagaagatggaaacagtggaattgtacgttctgtgTTCATCTTCCGCATGGGCTTCaattcttctttttcttctgttgaaxxxxxxxxxxxxxxxxxxxxxxxxxxxxgaagcccatgcggagggtgaatacgacaccacttcactaatttcctcaacttcaattcaattcaat</t>
  </si>
  <si>
    <t>...((((((..((((..(((((.((((((...((..((..(((((((((((((((((((((((((....................................................)))))))))))))))))))))))))..)).))))))))..)))))....))))..)))..)))...</t>
  </si>
  <si>
    <t>GGTGGTGCTGCACAAGTGT</t>
  </si>
  <si>
    <t>Itrk_sc0000123.1</t>
  </si>
  <si>
    <t>tcacttttgtggcgccgctcaagcgcgagGTGGTGCTGCACAAGTGAatcaatgaattagaaattccaagtttgaatatangcttctctacttcacttttgtggcgccgctcaagcgcgaGGTGGTGCTGCACAAGTGAatc</t>
  </si>
  <si>
    <t>((((((.((..((((((((...((((..((((((((..((.(((((((.....(((......((((.......))))......))).....))))))).))..))))))))...))))..))))))))..)).))))))...</t>
  </si>
  <si>
    <t>AGATTGTGTGCATTCATGAAGGGT</t>
  </si>
  <si>
    <t>Itrk_sc0001753.1</t>
  </si>
  <si>
    <t>actcttcatgaatgcacgcaatatgctacacaaatgcacataaactattctagggtagattgtgtgcatttatgtagggaaaaatagaacacaatctagtcttgtgttaatttgtatagtAGATTGTGTGCATTCATGAAGGGTttc</t>
  </si>
  <si>
    <t>((((((((((((((((((((((...(((((.((((((((((((.((((......)))).)))))))))))).)))))..........(((((((.......)))))))..............))))))))))))))))))))))...</t>
  </si>
  <si>
    <t>TTACCAAGTCCTCCCATCCCAAC</t>
  </si>
  <si>
    <t>ggaaaggaagatagatcttagagagttgttgggatggtggactttggtaagattctatataaaaagtgttcttggattatttcttccatcttgttttccaagacattttgaaaccTTACCAAGTCCTCCCATCCCAATaattttctaggatttttccctttccttaac</t>
  </si>
  <si>
    <t>(((((((..((.(((((((((((((((((((((((((.((((((.((((((.(((.......(((((((.((((((..((............))..))))))))))))))))..))))))))))))..))))))))))))))))))))))))).))))))))).....</t>
  </si>
  <si>
    <t>GTTTAGCAAACTTGCTGTTTTAGC</t>
  </si>
  <si>
    <t>comp57712_c1</t>
  </si>
  <si>
    <t>tggatttttttgtttgcctacgtgtgtttagcaaatgtgttaaatgctaaaatagcaagtttgctaaatacttaactcagcaagctccgttagagtacaaaaggcaatggtagtttaagtGTTTAGCAAACTTGCTGTTTTAGCaattagaatgtttgctaaacacacggttggcaaacaaaaaaatata</t>
  </si>
  <si>
    <t>...(((((((((((((((..(((((((((((((((..(..(((.(((((((((((((((((((((((((((((((........((((((((...((.......))))))).)))))))))))))))))))))))))))))))))).)))..)..)))))))))))))))...)))))))))))))))...</t>
  </si>
  <si>
    <t>AAAATTCATCGCCTAGGCGTCGCC</t>
  </si>
  <si>
    <t>comp74024_c2</t>
  </si>
  <si>
    <t>gccgcctAGTCGACTAGTCGACTAGGCGGCCgcctaggcgacgcctaggcgatgaattttatatatatatatatatatatatatatatatatatatatatatatatAAAATTCATCGCCTAGGCGTCGCCtaggcggccgcctagtcgactagtcgactaggcagtccacggcatgtcgcctagaaagtccgcctagacaaccttgcg</t>
  </si>
  <si>
    <t>((.((((((((((((((((((((((((((((((((((((((((((((((((((((((((((((((((((((((((((((((....)))))))))))))))))))))))))))))))))))))))))))))))))))))))))))))))))))))))))))))).(((...(((...((.....))......)))..)))......)).</t>
  </si>
  <si>
    <t>AAATACGACTTGCGTTTCTCGTAT</t>
  </si>
  <si>
    <t>Itrk_sc0002152.1</t>
  </si>
  <si>
    <t>taacgaattttgctttttgtgtgtgaaatacaagaaactcaagttgtacttatacgagaaacacAAATACGACTTGCGTTTCTTGTATttcacataaaaaaaattcttttcgxxx</t>
  </si>
  <si>
    <t>...((((......(((((.(((((((((((((((((((.(((((((((...................))))))))).))))))))))))))))))).)))))......))))...</t>
  </si>
  <si>
    <t>GTTCGTAACTGATTTGATCTTCCG</t>
  </si>
  <si>
    <t>comp20426_c1</t>
  </si>
  <si>
    <t>gaGTTCGTAACTGATTTGATCTTCCGtcaaactaatcgagcaccaatttgataattacgaaggattaaatctgttacgaaatc</t>
  </si>
  <si>
    <t>((.((((((((.(((((((((((.(((.......((((((......))))))....))).))))))))))).)))))))).))</t>
  </si>
  <si>
    <t>TAGGCCACGGGAAGCAGATTACC</t>
  </si>
  <si>
    <t>comp52400_c3</t>
  </si>
  <si>
    <t>tatattgtgttagggtagggtaatctgcatcctgaggtctagatcagtgttttcaccaggccagattcTAGGCCACGGGAAGCAGATTACCtcttcctaactaacaatgca</t>
  </si>
  <si>
    <t>..(((((((((((((..(((((((((((.(((((.((((((((((.(((....))).......)).)))))))).))))).)))))))))))..)))))))..))))))..</t>
  </si>
  <si>
    <t>TTCCCCTTATTAAGATTCACGT</t>
  </si>
  <si>
    <t>comp97941_c1</t>
  </si>
  <si>
    <t>tatggtcctaatggtaagttttcatcattcattccatttgggatattccatcattTTCCCCTTATTAAGATCCACGTagaaatccaaatcttcatacccaaatATTTATTTATTTAGGGTTAAAGTTgatttggagatgaagatcttcatttctgcgtggggcttgataatgggaagaagaaggaatcatcccaaat</t>
  </si>
  <si>
    <t>.((((....((((((........))))))....))))((((((((((((.((.(((((((.((((((((..((((((((((.((((((((.....(((((((((......))))).)))).......)))))))).(((((....)))))))))))))))..)))))))).))))))).)).))))).)))))))..</t>
  </si>
  <si>
    <t>AAAAACACCTCCCTGTAGACATGC</t>
  </si>
  <si>
    <t>Itrk_sc0003185.1</t>
  </si>
  <si>
    <t>tctagttatttatacacataaataatccgatgactacctacAAAAACACCTCCCTATAGACATGCtgtcatttgtaacaacatgtctataaggcggtgtttttgtaggtagtcatcggattatttatgtgtataacactcaa</t>
  </si>
  <si>
    <t>...(((...(((((((((((((((((((((((((((((((((((((((((.((.((((((((((.(((........))).)))))))))).)).))))))))))))))))))))))))))))))))))))))))).)))...</t>
  </si>
  <si>
    <t>TTGGGGATGAAATTGAGCAAGTTT</t>
  </si>
  <si>
    <t>comp94511_c1</t>
  </si>
  <si>
    <t>tcaaacttgctcaatttcatcccaactatgcaagttttacctaaaatagtcatttgtccaacccaaaatagtcctgattaggaccattttggttaacaattgcatagTTGGGGATGAAATTGAGCAAGTTCgg</t>
  </si>
  <si>
    <t>.(.(((((((((((((((((((((((((((((.(((((....)))))......((((..((((.(((((.(((((....))))).))))))))).)))).))))))))).)))))))))))))))))))).).</t>
  </si>
  <si>
    <t>AGGAGAAAACTGTGTACATTGTGC</t>
  </si>
  <si>
    <t>Itrk_sc0004633.1</t>
  </si>
  <si>
    <t>xacgtgtataaatgtacataatttactctAGGAGAAAACTGTGTACATTGTGCacttggagtattagatt</t>
  </si>
  <si>
    <t>...((((((.((((((((((.(((.(((...))).))).))))))))))))))))...............</t>
  </si>
  <si>
    <t>TAGCTCCTGCCTTGCATCAAT</t>
  </si>
  <si>
    <t>tgtgttgcggcggtctctaattcgcttggtgcaggtcgggaactgccggatcggattgcgagtggttgcatgtacgttgccatctgcaaatctagcTAGCTCCTGCCTTGCATCAATtgaatccgagaccgcggtgattcg</t>
  </si>
  <si>
    <t>GAATTTTCTGTGTTGCTTGCCACT</t>
  </si>
  <si>
    <t>Itrk_sc0004333.1</t>
  </si>
  <si>
    <t>ccaggctaccaggaccacaatcTGATTAACCCATTAGCTCAGAcacaatagtggcaagcaacacagaaaattcaatctgaatagaggggattctcgggattggggtgcaatggcctgattGAATTTTCTGTGTTGCTTGCCACTactgtttctgagctaatgggttaataagattgtggtcctggtagcctgggag</t>
  </si>
  <si>
    <t>(((((((((((((((((((((((.(((((((((((((((((((.(((.(((((((((((((((((((((((((((((......((((....)))).......((((......))))))))))))))))))))))))))))))))).))).))))))))))))))))))).)))))))))))))))))))))))...</t>
  </si>
  <si>
    <t>TATGTGTCTGTAGTTATCATGTT</t>
  </si>
  <si>
    <t>Itrk_sc0000128.1</t>
  </si>
  <si>
    <t>cattgtgacatgttaactatagacatataatatgttgttaaaatattatgtttgcagttaacttatTATGTGTCTGTAGTTAACATGTTatacac</t>
  </si>
  <si>
    <t>...(((((((((((((((((((((((((((((.((((...((((.....)))).....)))).)))))))))))))))))))))))))))))...</t>
  </si>
  <si>
    <t>GAATGAATGCACCGCAACTACTCC</t>
  </si>
  <si>
    <t>Itrk_sc0001028.1</t>
  </si>
  <si>
    <t>ttaggtaagaatgtgctaactgttGAATGAATGCACCGCAACTACTCCaggcatgcctatgcttggaagacgggcaaggacttttaatttaatttgactaagttggagtagttgtggtgcattcattcaggtcgtacgctctctgtactccx</t>
  </si>
  <si>
    <t>...(((((((..((((..(((..(((((((((((((((((((((((((((.(...(((.(((..(.....)..))))))....((((......))))....))))))))))))))))))))))))))))))).))))..)))...))))...</t>
  </si>
  <si>
    <t>TTACCAAGTCCTCCCATCCCAAT</t>
  </si>
  <si>
    <t>aagaaggaaaggaagatagatcttagagagttgttgggatggtggactttggtaagattctatataaaaagtgttcttggattatttcttccatcttgttttccaagacattttgaaaccTTACCAAGTCCTCCCATCCCAATaattttctaggatttttccctttccttaac</t>
  </si>
  <si>
    <t>AACCCCATGTCATGAAACAAGTGC</t>
  </si>
  <si>
    <t>Itrk_sc0000694.1</t>
  </si>
  <si>
    <t>atgtgcAACCCCATGTCATGAAACAAGTGCaattacagtataaaaatatgtattatcatttgcagtttttactttttaaatagctctaacgtaaatgataatgtctatttttatattgtaattgcacttgttttattacatggggttgca</t>
  </si>
  <si>
    <t>...(((((((((((((.(((((((((((((((((((((((((((((((..(((((((((((((.(((....((........))....))))))))))))))))..))))))))))))))))))))))))))))))).)))))))))))))</t>
  </si>
  <si>
    <t>AAACCGATAACCGACCGAAAAACC</t>
  </si>
  <si>
    <t>comp64631_c1</t>
  </si>
  <si>
    <t>acctcggtttttcggtcggttttattttttttagcccaAAACCGATAACCGACCGAAAAACCgaaatgacc</t>
  </si>
  <si>
    <t>...(((((((((((((((((..((((..((((.....))))..))))))))))))))))))))).......</t>
  </si>
  <si>
    <t>AGACCTTGTGATACAATGTAACGT</t>
  </si>
  <si>
    <t>cattgtccatattgtatcacttaggttagtaatatatttattttgcgataagatgaacttgtAGACCTTGTGATACAATGTAACGTta</t>
  </si>
  <si>
    <t>...(((..((((((((((((..(((((....(((..(((((((((...)))))))))..))).))))).)))))))))))).)))...</t>
  </si>
  <si>
    <t>CCTAACCCTATAAGCTGGGGAA</t>
  </si>
  <si>
    <t>ttaaatttaaggtgagttttgctatatttccccagcttatagggttagagcggtagtgttgggtcacgaaaagtaaactaatataggttgctatattagtttgtgaccaacactaccaccCCTAACCCTATAAGCTGGGGAAatatagtaaaacacactctaaatttaagac</t>
  </si>
  <si>
    <t>(((((((((..(((.(((((((((((((((((((((((((((((((((...(((((((((((.((((((.......((((((((((....)))))))))))))))))))))))))))....))))))))))))))))))))))))))))))))).)))..)))))))))...</t>
  </si>
  <si>
    <t>TTCTTTTAGCTCTCCTCAATCC</t>
  </si>
  <si>
    <t>tttcttcagaatttcagctacgtaagccctaattaacctatctacgatctttcattgatctatctagctgtttatgtcgTTCTTTTAGCTCTCCTCAATCCctttctatggtaacaatatttcaaccctagaaaaggattgaggagagctaaaagaacaacatcaacaactagatagatcaatggaagttaattggaacacacatagctgaaaatctgaag</t>
  </si>
  <si>
    <t>...(((((((.(((((((((.((.....(((((((((............((((((((((((((((((.((((.((((.(((((((((((((((((((((((.((((((.(((............))).)))))).))))))))))))))))))))))).)))).)))).))))))))))))))))))))))))))).....)).))))))))).)))))))</t>
  </si>
  <si>
    <t>TGGCGGTGTTTCAGTTGGCTTCT</t>
  </si>
  <si>
    <t>comp57370_c8</t>
  </si>
  <si>
    <t>cggccaactcaaacaccgccatcctcttccctctcgagcatatagtaaaacctcaaagggagacgattctaTGGCGGTGTTTCAGTTGGCTTCT</t>
  </si>
  <si>
    <t>.((((((((.(((((((((((((.(((.((((...(((.............)))..))))))).)).....))))))))))).))))))))...</t>
  </si>
  <si>
    <t>AAACTTTCAAGTTAACCACCCATG</t>
  </si>
  <si>
    <t>comp58164_c1</t>
  </si>
  <si>
    <t>gtcctAAACTTTCAAGTTAACCACCCATGgtcattcaactttcaaattttaaccagccgtggtcctttcaaaagtaaagggcaaagtagcaggttaaaatctgaccgttgaaggaccacaggaggttaacttgaacgtttag</t>
  </si>
  <si>
    <t>...((((((.((((((((((((.((..(((((.((((((..(((.(((((((((.((....(((((((.......)))))))......)).))))))))).)))..)))))).)))))..)).)))))))))))).))))))</t>
  </si>
  <si>
    <t>TTCTCCGGCATATCATCTCCC</t>
  </si>
  <si>
    <t>agacggagatcatgggagatgatatgccggagacgattgatcaatcTTCTCCGGCATATCATCTCCCatgatctccgcacggcggtgaatttggtggtgagaattaattgctcaatctacgtacgattgagcaattaattcTCACGGCCAAATTCACCACC</t>
  </si>
  <si>
    <t>...((((((((((((((((((((((((((((((.((((....)))).))))))))))))))))))))))))))))))...((.(((((((((((..(((((((((((((((((((((.......)))))))))))))))))))))..))))))))))).))</t>
  </si>
  <si>
    <t>TGTAGTTCAATCCATAGAATCATT</t>
  </si>
  <si>
    <t>Itrk_sc0006294.1</t>
  </si>
  <si>
    <t>aaactttctttgtTGCTCCGATTCAATTTTCTTGATCttgaaatgccatgattttatagattcaactacatttgttttcatattctaacaaaTGTAGTTCAATCCATAGAATCATTgaatgtcaagctaagataaagagaattgaaccgaagcaaccaacaaagxxx</t>
  </si>
  <si>
    <t>...((((.((.((((((.((.((((((((((((.(((((((.((...((((((((((.((((.(((((((((((((..........))))))))))))).)))).))))))))))...)).))).....)))).)))))))))))).)).)))))).)).))))...</t>
  </si>
  <si>
    <t>ATTCCTTGAGACTTGTATAGCATT</t>
  </si>
  <si>
    <t>comp68755_c1</t>
  </si>
  <si>
    <t>tgtcaaatgccatattaatATTCCTTGAGACTTGTATAGCATTgggcaacccaaaagttcattgagacttgttccttgagacttgcactatattggacagctcaagaatccttttgggttgcccaatgcaatacaagtttcaagaaatattaatatggatttg</t>
  </si>
  <si>
    <t>...(((((.(((((((((((((.((((((((((((((.((((((((((((((((((((((.(((((.((.((((..((((.......)).))..))))))))))))))..))))))))))))))))))).)))))))))))))).))))))))))))))))))</t>
  </si>
  <si>
    <t>CGGAACAAAGAAATCGGTTCAAGA</t>
  </si>
  <si>
    <t>Itrk_sc0005495.1</t>
  </si>
  <si>
    <t>gcctcacaagtCGGAACAAAGAAATCGGTTCAAGAcagggcttcttgaatCGATTTCTTTGTTCTGACTTGtgaxxx</t>
  </si>
  <si>
    <t>...((((((((((((((((((((((((((((((((.......))))))))))))))))))))))))))))))))...</t>
  </si>
  <si>
    <t>AGCAAGGATTCAAACTCGTGACCT</t>
  </si>
  <si>
    <t>comp65995_c4</t>
  </si>
  <si>
    <t>GGCAAGGATTCAAACTCGTGACCTtgtggttacaagtgtggatctcttgccatc</t>
  </si>
  <si>
    <t>((((((((((((.(((.((((((....)))))).))).)))))).))))))...</t>
  </si>
  <si>
    <t>GTCCTAATTGGCACCTCAAAAATC</t>
  </si>
  <si>
    <t>xxGTCCTAATTGGCACCTCAAAAATCactccaagaacttcactattgaggttcttttagatttttactattataagaattatgaaaaaaccccttttagagatgttcttagtttgttttggtgatttttggggtggtaatcaggaa</t>
  </si>
  <si>
    <t>...((((.(((..((((((((((((((((..((((((((((....))))))))))..........((.....(((((((..(((((.......))))).....)))))))....))...))))))))))))))))..))).)))).</t>
  </si>
  <si>
    <t>TCCACACTTCTTGAGCTCTTT</t>
  </si>
  <si>
    <t>Itrk_sc0034924.1</t>
  </si>
  <si>
    <t>xxxaaagagctctcagtagtgtggtaagaatgtttctctctctagagagaattctctgacttctctctagagcTCCACACTCCTTGAGCTCTTTcatggagttttccggcgaacaatgaagattgttcacggaatgccttaagatttttgga</t>
  </si>
  <si>
    <t>...(((((((((..((.(((((((..((((...))))..((((((((((((.((...)).))))))))))))..))))))).)).)))))))))...((....(((((..(((((((....))))))).)))))..))..............</t>
  </si>
  <si>
    <t>AATAATGGTTTTCCTCGTCACCCA</t>
  </si>
  <si>
    <t>Itrk_sc0016467.1</t>
  </si>
  <si>
    <t>gatggttttccgcgtcacccgcatggaagtcggtgatgcggaaaaccattttatattatttAATAATGGTTTTCCGCGTCACCCActtccgtgcgggtgaagcggaaaaccxxx</t>
  </si>
  <si>
    <t>...((((((((((.((((((((((((((((.((((((((((((((((((((((.......))).))))))))))))))))))).)))))))))))))))).))))))))))...</t>
  </si>
  <si>
    <t>TATGCCATGGAGACCACCTTCTAT</t>
  </si>
  <si>
    <t>Itrk_sc0005772.1</t>
  </si>
  <si>
    <t>gtatgccttcaacaagaattattgaagcatgttgtgaaaaccgaaggttgatctccattgcatatgcagatcataagatgtagtcaaattcatttctgtctcgtcttatgatttgcgTATGCCATGGAGACCACCTTCTATtttcacaacatccttcaatacttcttgcttgaaggcacag</t>
  </si>
  <si>
    <t>...(((((((((((((((.((((((((.((((((((((((..(((((.((.(((((((.(((((((((((((((((((((.((.((..........)).))))))))))))))))))))))).))))))).)))))))..)))))))))))).)))))))).)))))).)))))))))...</t>
  </si>
  <si>
    <t>TGGCGATAGGGAAATGAGAGGC</t>
  </si>
  <si>
    <t>tggcacgttcactgataaTGGCGGTAGGGAAATGAGAGGCcacatcttttacagtgcgtcgcatttaaaagatctggcctctcattccctacggccattgtcagtggacgtgnnn</t>
  </si>
  <si>
    <t>...(((((((((((((((((((.((((((((.((((((((((.((((((((.(((((...))))))))))))).)))))))))))))))))).)))))))))))))))))))...</t>
  </si>
  <si>
    <t>CTTGAGCACCTCAAGCTTGGGCA</t>
  </si>
  <si>
    <t>comp56333_c3</t>
  </si>
  <si>
    <t>tcaggcatatgaatctttctgTTTGAGCACCTCAAGCTTGGGCAatttgtcaaacatcttccgttcatggaagataaggctcgagttgccgagcttgtggtgcccaaatcgaaagattttgccttc</t>
  </si>
  <si>
    <t>ATTCAATATCTCAGATCTGTCCCC</t>
  </si>
  <si>
    <t>tgtggacagatctgagccattgaatgcttgatattaataaagacttagatttcaccaactgtgcacttcacttgcacggttagtgcacagttggcaaatataatttattgttctcaaacATTCAATATCTCAGATCTGTCCCCacggactcatggaaaaatggtgt</t>
  </si>
  <si>
    <t>((.(((((((((((((..((((((((.((((...(((((((.......((((..(((((((((((((..(((.....))).))))))))))))).))))....)))))))...)))).))))))))..))))))))))))).))...((.(((......)))))..</t>
  </si>
  <si>
    <t>TGCTGCAAAGGATATAATTGTT</t>
  </si>
  <si>
    <t>Itrk_sc0002717.1</t>
  </si>
  <si>
    <t>aaaatgtatgtttggTGCAGCAAAGGATATAATTGTTtagttagccgcccactaaacaatcacgatgtatttaatttggaatgtgattatttagtggacgactaactaatCAATTATATCCTTTGCTGCACCxxx</t>
  </si>
  <si>
    <t>.............((((((((((((((((((((((.((((((((.((.((((((((.(((((((...((.......))...))))))).)))))))).)).)))))))).))))))))))))))))))))))...</t>
  </si>
  <si>
    <t>TCTTTTGGCAAGAGTCATAGTTAC</t>
  </si>
  <si>
    <t>tcttagtagtaatattttcaaagtaactttgacttttgtcaaataaataaacgattacatgaaaaggataagatctatttcatgtagtctcattgTTTTTTGGCAAGAGTCATAGTTACtatggtgatatcactattgttt</t>
  </si>
  <si>
    <t>...(((((((.(((((..((.(((((((.((((((((((((((.((((((..((((((((((((..(((...)))..))))))))))))...)))))))))))))))))))).))))))).))..))))).)))))))...</t>
  </si>
  <si>
    <t>ATCGGTCATGTCGTCGGAAGGACT</t>
  </si>
  <si>
    <t>Itrk_sc0009039.1</t>
  </si>
  <si>
    <t>tagtccttccgatgacatgatcgacaaaagctcctcgtaagcatcacttctcagtttgaccgagaagtggtacttatgtcaagaataatgatcaatatgtactacttccgttgagttttcATCAGTCATGTCGTCGGAAGGACTaaat</t>
  </si>
  <si>
    <t>((((((((((((((((((((..((..(((((((..((.(((...((((((((.(.....).))))))))((((.(((((((.......))))..))).))))..))).))..)))))))..))..))))))))))))))))))))...</t>
  </si>
  <si>
    <t>Sample</t>
  </si>
  <si>
    <t>LTS_1(number)</t>
  </si>
  <si>
    <t>LTS_1(ratio)</t>
  </si>
  <si>
    <t>LTS_2(number)</t>
  </si>
  <si>
    <t>LTS_2(ratio)</t>
  </si>
  <si>
    <t>LTS_3(number)</t>
  </si>
  <si>
    <t>LTS_3(ratio)</t>
  </si>
  <si>
    <t>ATS_1(number)</t>
  </si>
  <si>
    <t>ATS_1(ratio)</t>
  </si>
  <si>
    <t>ATS_2(number)</t>
  </si>
  <si>
    <t>ATS_2(ratio)</t>
  </si>
  <si>
    <t>ATS_3(number)</t>
  </si>
  <si>
    <t>ATS_3(ratio)</t>
  </si>
  <si>
    <t>Sum(number)</t>
  </si>
  <si>
    <t>Sum(ratio)</t>
  </si>
  <si>
    <t>Raw Reads</t>
  </si>
  <si>
    <t>/</t>
  </si>
  <si>
    <t>reads &lt; 15nt after removing 3 adaptor</t>
  </si>
  <si>
    <t>0.66%</t>
  </si>
  <si>
    <t>0.45%</t>
  </si>
  <si>
    <t>0.77%</t>
  </si>
  <si>
    <t>0.39%</t>
  </si>
  <si>
    <t>0.41%</t>
  </si>
  <si>
    <t>0.47%</t>
  </si>
  <si>
    <t>0.52%</t>
  </si>
  <si>
    <t>Mappable Reads</t>
  </si>
  <si>
    <t>99.34%</t>
  </si>
  <si>
    <t>99.55%</t>
  </si>
  <si>
    <t>99.23%</t>
  </si>
  <si>
    <t>99.61%</t>
  </si>
  <si>
    <t>99.59%</t>
  </si>
  <si>
    <t>99.53%</t>
  </si>
  <si>
    <t>99.48%</t>
  </si>
  <si>
    <t>Unique Raw Reads</t>
  </si>
  <si>
    <t>Unique reads &lt; 15nt after removing 3 adaptor</t>
  </si>
  <si>
    <t>0.78%</t>
  </si>
  <si>
    <t>0.75%</t>
  </si>
  <si>
    <t>0.81%</t>
  </si>
  <si>
    <t>Unique Mappable Reads</t>
  </si>
  <si>
    <t>99.22%</t>
  </si>
  <si>
    <t>99.25%</t>
  </si>
  <si>
    <t>99.19%</t>
  </si>
  <si>
    <t>Transcript Mapped  Reads</t>
  </si>
  <si>
    <t>60.82%</t>
  </si>
  <si>
    <t>41.25%</t>
  </si>
  <si>
    <t>58.82%</t>
  </si>
  <si>
    <t>37.54%</t>
  </si>
  <si>
    <t>40.41%</t>
  </si>
  <si>
    <t>42.67%</t>
  </si>
  <si>
    <t>46.77%</t>
  </si>
  <si>
    <t>Unique Transcript Mapped  Reads</t>
    <phoneticPr fontId="4" type="noConversion"/>
  </si>
  <si>
    <t>56.03%</t>
  </si>
  <si>
    <t>55.35%</t>
  </si>
  <si>
    <t>55.87%</t>
  </si>
  <si>
    <t>55.93%</t>
  </si>
  <si>
    <t>56.63%</t>
  </si>
  <si>
    <t>54.66%</t>
  </si>
  <si>
    <t>52.87%</t>
  </si>
  <si>
    <t>Number of input Transcript</t>
    <phoneticPr fontId="4" type="noConversion"/>
  </si>
  <si>
    <t>Number of Coverd Transcript</t>
    <phoneticPr fontId="4" type="noConversion"/>
  </si>
  <si>
    <t>50.54%</t>
  </si>
  <si>
    <t>51.87%</t>
  </si>
  <si>
    <t>54.53%</t>
  </si>
  <si>
    <t>59.09%</t>
  </si>
  <si>
    <t>54.78%</t>
  </si>
  <si>
    <t>62.69%</t>
  </si>
  <si>
    <t>75.27%</t>
  </si>
  <si>
    <t>SmallRNA</t>
  </si>
  <si>
    <t>SmallRNA_seq</t>
  </si>
  <si>
    <t>Transcript</t>
  </si>
  <si>
    <t>Transcript Annotation</t>
  </si>
  <si>
    <t>GO_Term</t>
  </si>
  <si>
    <t>KEGG_pathways</t>
  </si>
  <si>
    <t>KOG_Description</t>
  </si>
  <si>
    <t>Symbol</t>
  </si>
  <si>
    <t>AlignmentScore</t>
  </si>
  <si>
    <t>AlignmentRange</t>
  </si>
  <si>
    <t>ATS_TPB_average</t>
  </si>
  <si>
    <t>LTS_TPB_average</t>
  </si>
  <si>
    <t>pvalue(t_test)</t>
  </si>
  <si>
    <t>DegradomeCleavageSite</t>
  </si>
  <si>
    <t>comp52336_c1</t>
  </si>
  <si>
    <t>GO:0005524(ATP binding);GO:0006915(apoptosis);GO:0006952(defense response)</t>
  </si>
  <si>
    <t xml:space="preserve">[T] Signal transduction mechanisms </t>
  </si>
  <si>
    <t>At1g59620</t>
  </si>
  <si>
    <t>57-78</t>
  </si>
  <si>
    <t>comp60456_c1</t>
  </si>
  <si>
    <t>57-79</t>
  </si>
  <si>
    <t>comp7465_c14</t>
  </si>
  <si>
    <t>17-39</t>
  </si>
  <si>
    <t>comp49849_c6</t>
  </si>
  <si>
    <t>GO:0005737(cytoplasm);GO:0031224(intrinsic to membrane);GO:0005524(ATP binding);GO:0005515(protein binding);GO:0004888(transmembrane signaling receptor activity);GO:0006915(apoptosis);GO:0009626(plant-type hypersensitive response)</t>
  </si>
  <si>
    <t>N</t>
  </si>
  <si>
    <t>119-141</t>
  </si>
  <si>
    <t>comp100499_c1</t>
  </si>
  <si>
    <t>116-137</t>
  </si>
  <si>
    <t>comp28951_c6</t>
  </si>
  <si>
    <t>RPP13L3</t>
  </si>
  <si>
    <t>560-580</t>
  </si>
  <si>
    <t>comp35313_c4</t>
  </si>
  <si>
    <t>601-621</t>
  </si>
  <si>
    <t>comp95259_c1</t>
  </si>
  <si>
    <t>GO:0005737(cytoplasm);GO:0005886(plasma membrane);GO:0005524(ATP binding);GO:0006915(apoptosis);GO:0009814(defense response, incompatible interaction);GO:0009626(plant-type hypersensitive response)</t>
  </si>
  <si>
    <t>RPP13</t>
  </si>
  <si>
    <t>397-417</t>
  </si>
  <si>
    <t>comp104935_c3</t>
  </si>
  <si>
    <t>GO:0005737(cytoplasm);GO:0005634(nucleus);GO:0005524(ATP binding);GO:0046872(metal ion binding);GO:0004674(protein serine/threonine kinase activity);GO:0006915(apoptosis);GO:0008283(cell proliferation);GO:0007165(signal transduction)</t>
  </si>
  <si>
    <t>dst1</t>
  </si>
  <si>
    <t>568-588</t>
  </si>
  <si>
    <t>comp52141_c3</t>
  </si>
  <si>
    <t>RGA4</t>
  </si>
  <si>
    <t>89-107</t>
  </si>
  <si>
    <t>comp60611_c2</t>
  </si>
  <si>
    <t>202-222</t>
  </si>
  <si>
    <t>comp96981_c1</t>
  </si>
  <si>
    <t>567-587</t>
  </si>
  <si>
    <t>1738-1758</t>
  </si>
  <si>
    <t>579-599</t>
  </si>
  <si>
    <t>comp91459_c5</t>
  </si>
  <si>
    <t xml:space="preserve">[G] Carbohydrate transport and metabolism </t>
  </si>
  <si>
    <t>TPPA</t>
  </si>
  <si>
    <t>685-706</t>
  </si>
  <si>
    <t>comp91460_c6</t>
  </si>
  <si>
    <t>120-141</t>
  </si>
  <si>
    <t>1596-1616</t>
  </si>
  <si>
    <t>comp109297_c5</t>
  </si>
  <si>
    <t>small subunit ribosomal protein S19</t>
  </si>
  <si>
    <t>GO:0005681(spliceosomal complex);GO:0003723(RNA binding);GO:0008270(zinc ion binding);GO:0006397(mRNA processing);GO:0008380(RNA splicing)</t>
  </si>
  <si>
    <t>ko03010(Ribosome)</t>
  </si>
  <si>
    <t xml:space="preserve">[A] RNA processing and modification </t>
  </si>
  <si>
    <t>bpb-1</t>
  </si>
  <si>
    <t>70-87</t>
  </si>
  <si>
    <t>comp27203_c1</t>
  </si>
  <si>
    <t>large subunit ribosomal protein L14</t>
  </si>
  <si>
    <t>GO:0015934(large ribosomal subunit);GO:0019843(rRNA binding);GO:0003735(structural constituent of ribosome);GO:0006412(translation)</t>
  </si>
  <si>
    <t xml:space="preserve">[J] Translation, ribosomal structure and biogenesis </t>
  </si>
  <si>
    <t>rplN</t>
  </si>
  <si>
    <t>697-716</t>
  </si>
  <si>
    <t>696-716</t>
  </si>
  <si>
    <t>comp36660_c1</t>
  </si>
  <si>
    <t>227-247</t>
  </si>
  <si>
    <t>comp5003_c1</t>
  </si>
  <si>
    <t>164-184</t>
  </si>
  <si>
    <t>comp50902_c1</t>
  </si>
  <si>
    <t>742-761</t>
  </si>
  <si>
    <t>741-761</t>
  </si>
  <si>
    <t>comp68005_c2</t>
  </si>
  <si>
    <t>47-64</t>
  </si>
  <si>
    <t>comp68643_c2</t>
  </si>
  <si>
    <t>750-771</t>
  </si>
  <si>
    <t>comp9111_c1</t>
  </si>
  <si>
    <t>1473-1494</t>
  </si>
  <si>
    <t>comp96719_c3</t>
  </si>
  <si>
    <t>623-644</t>
  </si>
  <si>
    <t>comp26249_c6</t>
  </si>
  <si>
    <t>GO:0005737(cytoplasm);GO:0016020(membrane);GO:0005524(ATP binding);GO:0006915(apoptosis);GO:0009626(plant-type hypersensitive response)</t>
  </si>
  <si>
    <t>R1A-10</t>
  </si>
  <si>
    <t>235-257</t>
  </si>
  <si>
    <t>comp60300_c5</t>
  </si>
  <si>
    <t>34-54</t>
  </si>
  <si>
    <t>31-54</t>
  </si>
  <si>
    <t>comp70908_c6</t>
  </si>
  <si>
    <t>GO:0005886(plasma membrane);GO:0005524(ATP binding);GO:0006915(apoptosis);GO:0006952(defense response)</t>
  </si>
  <si>
    <t>RPP8L3</t>
  </si>
  <si>
    <t>20-42</t>
  </si>
  <si>
    <t>comp7737_c2</t>
  </si>
  <si>
    <t>26-46</t>
  </si>
  <si>
    <t>23-46</t>
  </si>
  <si>
    <t>152-172</t>
  </si>
  <si>
    <t>comp26220_c4</t>
  </si>
  <si>
    <t>889-909</t>
  </si>
  <si>
    <t>comp35439_c1</t>
  </si>
  <si>
    <t>858-878</t>
  </si>
  <si>
    <t>comp51437_c1</t>
  </si>
  <si>
    <t>1856-1876</t>
  </si>
  <si>
    <t>comp62562_c7</t>
  </si>
  <si>
    <t>915-935</t>
  </si>
  <si>
    <t>comp81517_c2</t>
  </si>
  <si>
    <t>233-253</t>
  </si>
  <si>
    <t>comp17069_c1</t>
  </si>
  <si>
    <t xml:space="preserve">beta-amylase </t>
  </si>
  <si>
    <t>GO:0016161(beta-amylase activity);GO:0043169(cation binding);GO:0000272(polysaccharide catabolic process)</t>
  </si>
  <si>
    <t>ko00500(Starch and sucrose metabolism)</t>
  </si>
  <si>
    <t>BMY1</t>
  </si>
  <si>
    <t>1371-1391</t>
  </si>
  <si>
    <t>comp17265_c5</t>
  </si>
  <si>
    <t xml:space="preserve">NADH dehydrogenase (ubiquinone) Fe-S protein 4 </t>
  </si>
  <si>
    <t>GO:0005747(mitochondrial respiratory chain complex I);GO:0050897(cobalt ion binding);GO:0016651(oxidoreductase activity, acting on NADH or NADPH);GO:0009631(cold acclimation);GO:0022900(electron transport chain);GO:0006970(response to osmotic stress);GO:0006810(transport)</t>
  </si>
  <si>
    <t>ko00190(Oxidative phosphorylation);ko05010(Alzheimer's disease);ko05012(Parkinson's disease);ko05016(Huntington's disease)</t>
  </si>
  <si>
    <t xml:space="preserve">[C] Energy production and conversion </t>
  </si>
  <si>
    <t>FRO1</t>
  </si>
  <si>
    <t>88-108</t>
  </si>
  <si>
    <t>comp25472_c2</t>
  </si>
  <si>
    <t>170-193</t>
  </si>
  <si>
    <t>comp26152_c3</t>
  </si>
  <si>
    <t>646-667</t>
  </si>
  <si>
    <t>comp32168_c1</t>
  </si>
  <si>
    <t>1299-1319</t>
  </si>
  <si>
    <t>comp37025_c7</t>
  </si>
  <si>
    <t>98-119</t>
  </si>
  <si>
    <t>comp40475_c1</t>
  </si>
  <si>
    <t xml:space="preserve">[R] General function prediction only </t>
  </si>
  <si>
    <t>2586-2605</t>
  </si>
  <si>
    <t>comp42706_c1</t>
  </si>
  <si>
    <t>21-40</t>
  </si>
  <si>
    <t>comp49061_c2</t>
  </si>
  <si>
    <t>1063-1082</t>
  </si>
  <si>
    <t>comp5563_c2</t>
  </si>
  <si>
    <t>GO:0042641(actomyosin);GO:0005826(actomyosin contractile ring);GO:0032982(myosin filament);GO:0016460(myosin II complex);GO:0001931(uropod);GO:0051015(actin filament binding);GO:0030898(actin-dependent ATPase activity);GO:0005524(ATP binding);GO:0005516(calmodulin binding);GO:0000146(microfilament motor activity);GO:0042803(protein homodimerization activity);GO:0033275(actin-myosin filament sliding);GO:0032060(bleb assembly);GO:0006935(chemotaxis);GO:0030038(contractile actin filament bundle assembly);GO:0030866(cortical actin cytoskeleton organization);GO:0031154(culmination involved in sorocarp development);GO:0000910(cytokinesis);GO:0060328(cytoplasmic actin-based contraction involved in forward cell motility);GO:0046847(filopodium assembly);GO:0031034(myosin filament assembly);GO:0030837(negative regulation of actin filament polymerization);GO:0008104(protein localization);GO:0031270(pseudopodium retraction);GO:0034461(uropod retraction)</t>
  </si>
  <si>
    <t xml:space="preserve">[Z] Cytoskeleton </t>
  </si>
  <si>
    <t>mhcA</t>
  </si>
  <si>
    <t>815-834</t>
  </si>
  <si>
    <t>comp62486_c2</t>
  </si>
  <si>
    <t>GO:0005737(cytoplasm);GO:0005634(nucleus);GO:0005515(protein binding);GO:0008565(protein transporter activity)</t>
  </si>
  <si>
    <t xml:space="preserve">[Y] Nuclear structure ;[U] Intracellular trafficking, secretion, and vesicular transport </t>
  </si>
  <si>
    <t>Ipo5</t>
  </si>
  <si>
    <t>1029-1050</t>
  </si>
  <si>
    <t>comp71936_c11</t>
  </si>
  <si>
    <t>83-101</t>
  </si>
  <si>
    <t>comp91846_c1</t>
  </si>
  <si>
    <t>GO:0030981(cortical microtubule cytoskeleton);GO:0005874(microtubule);GO:0009524(phragmoplast);GO:0009506(plasmodesma);GO:0009574(preprophase band);GO:0005819(spindle);GO:0008017(microtubule binding);GO:0009920(cell plate formation involved in plant-type cell wall biogenesis)</t>
  </si>
  <si>
    <t>MOR1</t>
  </si>
  <si>
    <t>1649-1669</t>
  </si>
  <si>
    <t>1650-1669</t>
  </si>
  <si>
    <t>comp97998_c3</t>
  </si>
  <si>
    <t>1679-1699</t>
  </si>
  <si>
    <t>1680-1699</t>
  </si>
  <si>
    <t>comp100367_c2</t>
  </si>
  <si>
    <t>AP2-like factor, euAP2 lineage</t>
  </si>
  <si>
    <t>GO:0005634(nucleus);GO:0003677(DNA binding);GO:0003700(sequence-specific DNA binding transcription factor activity);GO:0030154(cell differentiation);GO:0010073(meristem maintenance);GO:0048316(seed development);GO:0010093(specification of floral organ identity)</t>
  </si>
  <si>
    <t>AP2</t>
  </si>
  <si>
    <t>1972-1992</t>
  </si>
  <si>
    <t>comp5609_c11</t>
  </si>
  <si>
    <t>GO:0005737(cytoplasm);GO:0016020(membrane);GO:0005524(ATP binding);GO:0046872(metal ion binding);GO:0006915(apoptosis);GO:0030001(metal ion transport);GO:0009626(plant-type hypersensitive response)</t>
  </si>
  <si>
    <t>R1B-17</t>
  </si>
  <si>
    <t>comp6507_c6</t>
  </si>
  <si>
    <t>GO:0000932(cytoplasmic mRNA processing body);GO:0016787(hydrolase activity);GO:0042803(protein homodimerization activity);GO:0031087(deadenylation-independent decapping of nuclear-transcribed mRNA)</t>
  </si>
  <si>
    <t xml:space="preserve">[K] Transcription ;[A] RNA processing and modification </t>
  </si>
  <si>
    <t>At1g08370</t>
  </si>
  <si>
    <t>706-724</t>
  </si>
  <si>
    <t>comp70555_c3</t>
  </si>
  <si>
    <t>RPP8L2</t>
  </si>
  <si>
    <t>364-385</t>
  </si>
  <si>
    <t>comp91503_c2</t>
  </si>
  <si>
    <t>1866-1886</t>
  </si>
  <si>
    <t>109-132</t>
  </si>
  <si>
    <t>comp10179_c8</t>
  </si>
  <si>
    <t>RPP8L4</t>
  </si>
  <si>
    <t>75-97</t>
  </si>
  <si>
    <t>comp17302_c1</t>
  </si>
  <si>
    <t>GO:0005524(ATP binding);GO:0005515(protein binding);GO:0006915(apoptosis);GO:0006952(defense response)</t>
  </si>
  <si>
    <t>RPPL1</t>
  </si>
  <si>
    <t>214-235</t>
  </si>
  <si>
    <t>comp23802_c2</t>
  </si>
  <si>
    <t>821-841</t>
  </si>
  <si>
    <t>comp45886_c8</t>
  </si>
  <si>
    <t xml:space="preserve">3-oxoacyl-[acyl-carrier-protein] synthase II </t>
  </si>
  <si>
    <t>GO:0009570(chloroplast stroma);GO:0004315(3-oxoacyl-[acyl-carrier-protein] synthase activity);GO:0009631(cold acclimation);GO:0009793(embryo development ending in seed dormancy);GO:0006636(unsaturated fatty acid biosynthetic process)</t>
  </si>
  <si>
    <t>ko00061(Fatty acid biosynthesis)</t>
  </si>
  <si>
    <t xml:space="preserve">[I] Lipid transport and metabolism ;[Q] Secondary metabolites biosynthesis, transport and catabolism </t>
  </si>
  <si>
    <t>KAS2</t>
  </si>
  <si>
    <t>797-817</t>
  </si>
  <si>
    <t>comp50636_c2</t>
  </si>
  <si>
    <t>486-507</t>
  </si>
  <si>
    <t>comp51412_c1</t>
  </si>
  <si>
    <t>nuclear factor related to kappa-B-binding protein</t>
  </si>
  <si>
    <t>GO:0005634(nucleus);GO:0003677(DNA binding);GO:0006310(DNA recombination);GO:0006281(DNA repair);GO:0006355(regulation of transcription, DNA-dependent);GO:0006351(transcription, DNA-dependent)</t>
  </si>
  <si>
    <t xml:space="preserve">[K] Transcription </t>
  </si>
  <si>
    <t>Nfrkb</t>
  </si>
  <si>
    <t>3361-3382</t>
  </si>
  <si>
    <t>comp5414_c1</t>
  </si>
  <si>
    <t>401-420</t>
  </si>
  <si>
    <t>comp54665_c1</t>
  </si>
  <si>
    <t>922-941</t>
  </si>
  <si>
    <t>comp69041_c1</t>
  </si>
  <si>
    <t>461-480</t>
  </si>
  <si>
    <t>460-480</t>
  </si>
  <si>
    <t>comp72482_c1</t>
  </si>
  <si>
    <t>eukaryotic translation initiation factor 2C</t>
  </si>
  <si>
    <t>GO:0005737(cytoplasm);GO:0003676(nucleic acid binding);GO:0031047(gene silencing by RNA);GO:0048366(leaf development);GO:0019827(stem cell maintenance)</t>
  </si>
  <si>
    <t>PHN1</t>
  </si>
  <si>
    <t>2110-2130</t>
  </si>
  <si>
    <t>comp75766_c5</t>
  </si>
  <si>
    <t>128-151</t>
  </si>
  <si>
    <t>comp84020_c2</t>
  </si>
  <si>
    <t>protein EARLY FLOWERING 3</t>
  </si>
  <si>
    <t>GO:0005634(nucleus);GO:0008022(protein C-terminus binding);GO:0007623(circadian rhythm);GO:0010031(circumnutation);GO:0048573(photoperiodism, flowering);GO:0009585(red, far-red light phototransduction);GO:0009909(regulation of flower development);GO:0010119(regulation of stomatal movement);GO:0006355(regulation of transcription, DNA-dependent);GO:0009737(response to abscisic acid stimulus);GO:0009733(response to auxin stimulus);GO:0009409(response to cold);GO:0006351(transcription, DNA-dependent);GO:0009826(unidimensional cell growth)</t>
  </si>
  <si>
    <t>ko04712(Circadian rhythm - plant)</t>
  </si>
  <si>
    <t>ELF3</t>
  </si>
  <si>
    <t>2490-2510</t>
  </si>
  <si>
    <t>comp84531_c1</t>
  </si>
  <si>
    <t>BRCA1/BRCA2-containing complex subunit 3</t>
  </si>
  <si>
    <t>GO:0070531(BRCA1-A complex);GO:0070552(BRISC complex);GO:0046872(metal ion binding);GO:0008237(metallopeptidase activity);GO:0031593(polyubiquitin binding);GO:0004221(ubiquitin thiolesterase activity);GO:0004843(ubiquitin-specific protease activity);GO:0006302(double-strand break repair);GO:0031572(G2/M transition DNA damage checkpoint);GO:0070537(histone H2A K63-linked deubiquitination);GO:0045739(positive regulation of DNA repair);GO:0010212(response to ionizing radiation)</t>
  </si>
  <si>
    <t xml:space="preserve">[O] Posttranslational modification, protein turnover, chaperones </t>
  </si>
  <si>
    <t>brcc3</t>
  </si>
  <si>
    <t>75-93</t>
  </si>
  <si>
    <t>comp9992_c9</t>
  </si>
  <si>
    <t>At1g61180</t>
  </si>
  <si>
    <t>287-307</t>
  </si>
  <si>
    <t>comp105712_c2</t>
  </si>
  <si>
    <t>147-167</t>
  </si>
  <si>
    <t>comp107707_c2</t>
  </si>
  <si>
    <t>437-459</t>
  </si>
  <si>
    <t>comp15109_c4</t>
  </si>
  <si>
    <t>GO:0016021(integral to membrane);GO:0005774(vacuolar membrane);GO:0008324(cation transmembrane transporter activity)</t>
  </si>
  <si>
    <t>MTP3</t>
  </si>
  <si>
    <t>116-136</t>
  </si>
  <si>
    <t>comp19154_c5</t>
  </si>
  <si>
    <t xml:space="preserve">[S] Function unknown </t>
  </si>
  <si>
    <t>1828-1846</t>
  </si>
  <si>
    <t>comp20969_c3</t>
  </si>
  <si>
    <t>centromeric protein E</t>
  </si>
  <si>
    <t>GO:0000775(chromosome, centromeric region);GO:0005737(cytoplasm);GO:0005874(microtubule);GO:0005524(ATP binding);GO:0043515(kinetochore binding);GO:0003777(microtubule motor activity);GO:0051301(cell division);GO:0007018(microtubule-based movement);GO:0000089(mitotic metaphase);GO:0006810(transport)</t>
  </si>
  <si>
    <t>kif4</t>
  </si>
  <si>
    <t>1841-1863</t>
  </si>
  <si>
    <t>comp31790_c2</t>
  </si>
  <si>
    <t xml:space="preserve">[P] Inorganic ion transport and metabolism </t>
  </si>
  <si>
    <t>131-151</t>
  </si>
  <si>
    <t>comp40345_c1</t>
  </si>
  <si>
    <t>256-278</t>
  </si>
  <si>
    <t>comp40680_c5</t>
  </si>
  <si>
    <t>GO:0005622(intracellular);GO:0003676(nucleic acid binding);GO:0008270(zinc ion binding);GO:0009640(photomorphogenesis)</t>
  </si>
  <si>
    <t>ZFP1</t>
  </si>
  <si>
    <t>77-98</t>
  </si>
  <si>
    <t>comp48990_c2</t>
  </si>
  <si>
    <t>Rab family, other</t>
  </si>
  <si>
    <t>GO:0005774(vacuolar membrane);GO:0005525(GTP binding);GO:0005515(protein binding);GO:0015031(protein transport);GO:0007264(small GTPase mediated signal transduction);GO:0007034(vacuolar transport)</t>
  </si>
  <si>
    <t xml:space="preserve">[U] Intracellular trafficking, secretion, and vesicular transport </t>
  </si>
  <si>
    <t>RABF2A</t>
  </si>
  <si>
    <t>759-780</t>
  </si>
  <si>
    <t>comp56084_c1</t>
  </si>
  <si>
    <t>R1A</t>
  </si>
  <si>
    <t>177-198</t>
  </si>
  <si>
    <t>comp70813_c2</t>
  </si>
  <si>
    <t>189-211</t>
  </si>
  <si>
    <t>comp8198_c1</t>
  </si>
  <si>
    <t>GO:0016021(integral to membrane);GO:0009506(plasmodesma);GO:0008271(secondary active sulfate transmembrane transporter activity);GO:0015293(symporter activity)</t>
  </si>
  <si>
    <t>SULTR3;4</t>
  </si>
  <si>
    <t>727-747</t>
  </si>
  <si>
    <t>comp92232_c2</t>
  </si>
  <si>
    <t xml:space="preserve">cytochrome P450, family 83, subfamily B, polypeptide 1 </t>
  </si>
  <si>
    <t>GO:0005783(endoplasmic reticulum);GO:0016021(integral to membrane);GO:0005739(mitochondrion);GO:0005886(plasma membrane);GO:0009055(electron carrier activity);GO:0020037(heme binding);GO:0016709(oxidoreductase activity, acting on paired donors, with incorporation or reduction of molecular oxygen, NADH or NADPH as one donor, and incorporation of one atom of oxygen);GO:0048830(adventitious root development);GO:0052544(defense response by callose deposition in cell wall);GO:0009759(indole glucosinolate biosynthetic process);GO:0009684(indoleacetic acid biosynthetic process);GO:0009682(induced systemic resistance);GO:0040008(regulation of growth);GO:0010114(response to red light);GO:0009641(shade avoidance);GO:0000162(tryptophan biosynthetic process)</t>
  </si>
  <si>
    <t>ko00380(Tryptophan metabolism);ko00966(Glucosinolate biosynthesis)</t>
  </si>
  <si>
    <t xml:space="preserve">[Q] Secondary metabolites biosynthesis, transport and catabolism </t>
  </si>
  <si>
    <t>CYP83B1</t>
  </si>
  <si>
    <t>208-228</t>
  </si>
  <si>
    <t>comp98230_c1</t>
  </si>
  <si>
    <t>325-342</t>
  </si>
  <si>
    <t>comp32798_c1</t>
  </si>
  <si>
    <t>pseudo-response regulator 1</t>
  </si>
  <si>
    <t>GO:0005634(nucleus);GO:0005515(protein binding);GO:0000156(two-component response regulator activity);GO:0007623(circadian rhythm);GO:0010031(circumnutation);GO:0006355(regulation of transcription, DNA-dependent);GO:0006351(transcription, DNA-dependent)</t>
  </si>
  <si>
    <t>APRR1</t>
  </si>
  <si>
    <t>1163-1183</t>
  </si>
  <si>
    <t>comp76320_c1</t>
  </si>
  <si>
    <t>940-960</t>
  </si>
  <si>
    <t>comp70865_c9</t>
  </si>
  <si>
    <t>91-112</t>
  </si>
  <si>
    <t>comp105082_c2</t>
  </si>
  <si>
    <t>GO:0012505(endomembrane system);GO:0005886(plasma membrane);GO:0005524(ATP binding);GO:0005515(protein binding);GO:0006915(apoptosis);GO:0009626(plant-type hypersensitive response)</t>
  </si>
  <si>
    <t>RPM1</t>
  </si>
  <si>
    <t>25-46</t>
  </si>
  <si>
    <t>comp19408_c2</t>
  </si>
  <si>
    <t>50-71</t>
  </si>
  <si>
    <t>comp70797_c5</t>
  </si>
  <si>
    <t>23-44</t>
  </si>
  <si>
    <t>comp6637_c1</t>
  </si>
  <si>
    <t>RPP13L2</t>
  </si>
  <si>
    <t>191-211</t>
  </si>
  <si>
    <t>comp36580_c1</t>
  </si>
  <si>
    <t>45-64</t>
  </si>
  <si>
    <t>comp36581_c2</t>
  </si>
  <si>
    <t>55-74</t>
  </si>
  <si>
    <t>comp34342_c4</t>
  </si>
  <si>
    <t>885-905</t>
  </si>
  <si>
    <t>comp24253_c1</t>
  </si>
  <si>
    <t>GO:0016021(integral to membrane);GO:0005886(plasma membrane);GO:0005524(ATP binding);GO:0004674(protein serine/threonine kinase activity);GO:0046777(protein autophosphorylation)</t>
  </si>
  <si>
    <t>PERK1</t>
  </si>
  <si>
    <t>758-778</t>
  </si>
  <si>
    <t>comp56986_c1</t>
  </si>
  <si>
    <t>661-681</t>
  </si>
  <si>
    <t>comp18843_c3</t>
  </si>
  <si>
    <t>1243-1265</t>
  </si>
  <si>
    <t>comp21603_c1</t>
  </si>
  <si>
    <t>38-60</t>
  </si>
  <si>
    <t>comp31130_c1</t>
  </si>
  <si>
    <t>GO:0010008(endosome membrane);GO:0016021(integral to membrane);GO:0005774(vacuolar membrane);GO:0015297(antiporter activity);GO:0006814(sodium ion transport)</t>
  </si>
  <si>
    <t>CCX4</t>
  </si>
  <si>
    <t>304-324</t>
  </si>
  <si>
    <t>comp60853_c1</t>
  </si>
  <si>
    <t>GO:0005634(nucleus);GO:0003677(DNA binding);GO:0003700(sequence-specific DNA binding transcription factor activity);GO:0009873(ethylene mediated signaling pathway);GO:0010228(vegetative to reproductive phase transition of meristem)</t>
  </si>
  <si>
    <t>RAP2-7</t>
  </si>
  <si>
    <t>1593-1613</t>
  </si>
  <si>
    <t>comp98030_c1</t>
  </si>
  <si>
    <t>GO:0016021(integral to membrane);GO:0005886(plasma membrane);GO:0005524(ATP binding);GO:0004674(protein serine/threonine kinase activity)</t>
  </si>
  <si>
    <t xml:space="preserve">[A] RNA processing and modification ;[R] General function prediction only </t>
  </si>
  <si>
    <t>PERK10</t>
  </si>
  <si>
    <t>1641-1660</t>
  </si>
  <si>
    <t>80-103</t>
  </si>
  <si>
    <t>comp23525_c1</t>
  </si>
  <si>
    <t>827-847</t>
  </si>
  <si>
    <t>comp20044_c1</t>
  </si>
  <si>
    <t>GO:0005634(nucleus);GO:0003677(DNA binding);GO:0046872(metal ion binding);GO:0042127(regulation of cell proliferation);GO:0008361(regulation of cell size);GO:0006355(regulation of transcription, DNA-dependent);GO:0006351(transcription, DNA-dependent);GO:0010228(vegetative to reproductive phase transition of meristem)</t>
  </si>
  <si>
    <t>SPL15</t>
  </si>
  <si>
    <t>913-932</t>
  </si>
  <si>
    <t>912-932</t>
  </si>
  <si>
    <t>comp28652_c1</t>
  </si>
  <si>
    <t>1027-1046</t>
  </si>
  <si>
    <t>1026-1046</t>
  </si>
  <si>
    <t>comp103012_c1</t>
  </si>
  <si>
    <t>NUP98</t>
  </si>
  <si>
    <t>1324-1343</t>
  </si>
  <si>
    <t>comp12360_c3</t>
  </si>
  <si>
    <t>59-78</t>
  </si>
  <si>
    <t>58-78</t>
  </si>
  <si>
    <t>89-109</t>
  </si>
  <si>
    <t>comp53284_c1</t>
  </si>
  <si>
    <t>GO:0005789(endoplasmic reticulum membrane);GO:0016021(integral to membrane);GO:0008610(lipid biosynthetic process)</t>
  </si>
  <si>
    <t>1220-1239</t>
  </si>
  <si>
    <t>comp95913_c1</t>
  </si>
  <si>
    <t xml:space="preserve">pyruvate kinase </t>
  </si>
  <si>
    <t>GO:0009507(chloroplast);GO:0005524(ATP binding);GO:0000287(magnesium ion binding);GO:0030955(potassium ion binding);GO:0004743(pyruvate kinase activity);GO:0006096(glycolysis)</t>
  </si>
  <si>
    <t>ko00010(Glycolysis / Gluconeogenesis);ko00230(Purine metabolism);ko00620(Pyruvate metabolism);ko00710(Carbon fixation in photosynthetic organisms);ko04930(Type II diabetes mellitus)</t>
  </si>
  <si>
    <t>333-353</t>
  </si>
  <si>
    <t>comp6734_c1</t>
  </si>
  <si>
    <t>1473-1493</t>
  </si>
  <si>
    <t>comp45103_c3</t>
  </si>
  <si>
    <t>OCT7</t>
  </si>
  <si>
    <t>1492-1515</t>
  </si>
  <si>
    <t>1078-1101</t>
  </si>
  <si>
    <t>comp34118_c1</t>
  </si>
  <si>
    <t>homeobox-leucine zipper protein</t>
  </si>
  <si>
    <t>GO:0005634(nucleus);GO:0042803(protein homodimerization activity);GO:0043565(sequence-specific DNA binding);GO:0003700(sequence-specific DNA binding transcription factor activity);GO:0009965(leaf morphogenesis);GO:0045893(positive regulation of transcription, DNA-dependent);GO:0009637(response to blue light);GO:0009651(response to salt stress)</t>
  </si>
  <si>
    <t>HAT5</t>
  </si>
  <si>
    <t>438-458</t>
  </si>
  <si>
    <t>comp96364_c1</t>
  </si>
  <si>
    <t xml:space="preserve">ribosomal RNA large subunit methyltransferase N </t>
  </si>
  <si>
    <t>GO:0005737(cytoplasm);GO:0051539(4 iron, 4 sulfur cluster binding);GO:0046872(metal ion binding);GO:0070040(rRNA (adenine-C2-)-methyltransferase activity)</t>
  </si>
  <si>
    <t>rlmN</t>
  </si>
  <si>
    <t>866-888</t>
  </si>
  <si>
    <t>868-888</t>
  </si>
  <si>
    <t>869-888</t>
  </si>
  <si>
    <t>comp43144_c8</t>
  </si>
  <si>
    <t>144-165</t>
  </si>
  <si>
    <t>comp27339_c2</t>
  </si>
  <si>
    <t>346-366</t>
  </si>
  <si>
    <t>comp21216_c2</t>
  </si>
  <si>
    <t>401-422</t>
  </si>
  <si>
    <t>comp48661_c3</t>
  </si>
  <si>
    <t>GO:0005634(nucleus);GO:0003677(DNA binding);GO:0006355(regulation of transcription, DNA-dependent);GO:0006351(transcription, DNA-dependent)</t>
  </si>
  <si>
    <t>BHLH35</t>
  </si>
  <si>
    <t>322-341</t>
  </si>
  <si>
    <t>comp721_c2</t>
  </si>
  <si>
    <t>315-334</t>
  </si>
  <si>
    <t>comp16103_c1</t>
  </si>
  <si>
    <t>22-43</t>
  </si>
  <si>
    <t>comp64494_c2</t>
  </si>
  <si>
    <t>GO:0009507(chloroplast);GO:0000166(nucleotide binding);GO:0003723(RNA binding)</t>
  </si>
  <si>
    <t>PPR4</t>
  </si>
  <si>
    <t>773-793</t>
  </si>
  <si>
    <t>comp108225_c3</t>
  </si>
  <si>
    <t>GO:0005524(ATP binding);GO:0006915(apoptosis);GO:0009626(plant-type hypersensitive response)</t>
  </si>
  <si>
    <t>RPH8A</t>
  </si>
  <si>
    <t>116-138</t>
  </si>
  <si>
    <t>comp4855_c1</t>
  </si>
  <si>
    <t>15-35</t>
  </si>
  <si>
    <t>comp49808_c2</t>
  </si>
  <si>
    <t>703-725</t>
  </si>
  <si>
    <t>comp44781_c1</t>
  </si>
  <si>
    <t>398-420</t>
  </si>
  <si>
    <t>comp56438_c2</t>
  </si>
  <si>
    <t>GO:0009941(chloroplast envelope);GO:0031224(intrinsic to membrane);GO:0005634(nucleus);GO:0005524(ATP binding);GO:0017111(nucleoside-triphosphatase activity);GO:0005515(protein binding);GO:0004674(protein serine/threonine kinase activity);GO:0043565(sequence-specific DNA binding);GO:0003700(sequence-specific DNA binding transcription factor activity);GO:0004888(transmembrane signaling receptor activity);GO:0006915(apoptosis);GO:0045087(innate immune response)</t>
  </si>
  <si>
    <t>WRKY19</t>
  </si>
  <si>
    <t>456-478</t>
  </si>
  <si>
    <t>comp102761_c1</t>
  </si>
  <si>
    <t>GO:0003779(actin binding);GO:0004721(phosphoprotein phosphatase activity);GO:0030036(actin cytoskeleton organization)</t>
  </si>
  <si>
    <t>FH6</t>
  </si>
  <si>
    <t>775-794</t>
  </si>
  <si>
    <t>comp63012_c1</t>
  </si>
  <si>
    <t>994-1013</t>
  </si>
  <si>
    <t>comp110105_c1</t>
  </si>
  <si>
    <t>GO:0030479(actin cortical patch);GO:0005935(cellular bud neck);GO:0005934(cellular bud tip);GO:0001411(hyphal tip);GO:0016459(myosin complex);GO:0003779(actin binding);GO:0005524(ATP binding);GO:0003774(motor activity);GO:0051666(actin cortical patch localization);GO:0030036(actin cytoskeleton organization);GO:0007121(bipolar cellular bud site selection);GO:0031505(fungal-type cell wall organization);GO:0030448(hyphal growth);GO:0006898(receptor-mediated endocytosis)</t>
  </si>
  <si>
    <t>MYO5</t>
  </si>
  <si>
    <t>20-38</t>
  </si>
  <si>
    <t>comp5147_c3</t>
  </si>
  <si>
    <t>GO:0005634(nucleus);GO:0043565(sequence-specific DNA binding);GO:0003700(sequence-specific DNA binding transcription factor activity);GO:0030154(cell differentiation);GO:0048263(determination of dorsal identity);GO:0009965(leaf morphogenesis);GO:0010014(meristem initiation);GO:0010087(phloem or xylem histogenesis);GO:0010075(regulation of meristem growth)</t>
  </si>
  <si>
    <t>ATHB-15</t>
  </si>
  <si>
    <t>32-53</t>
  </si>
  <si>
    <t>33-53</t>
  </si>
  <si>
    <t>comp70410_c1</t>
  </si>
  <si>
    <t xml:space="preserve">sulfate adenylyltransferase </t>
  </si>
  <si>
    <t>GO:0009570(chloroplast stroma);GO:0005886(plasma membrane);GO:0005524(ATP binding);GO:0004781(sulfate adenylyltransferase (ATP) activity);GO:0046686(response to cadmium ion);GO:0000103(sulfate assimilation)</t>
  </si>
  <si>
    <t>ko00230(Purine metabolism);ko00450(Selenoamino acid metabolism);ko00920(Sulfur metabolism)</t>
  </si>
  <si>
    <t>APS1</t>
  </si>
  <si>
    <t>505-524</t>
  </si>
  <si>
    <t>comp40071_c1</t>
  </si>
  <si>
    <t>SD18</t>
  </si>
  <si>
    <t>2140-2159</t>
  </si>
  <si>
    <t>comp66304_c4</t>
  </si>
  <si>
    <t>360-382</t>
  </si>
  <si>
    <t>comp1489_c1</t>
  </si>
  <si>
    <t>GO:0005634(nucleus);GO:0043565(sequence-specific DNA binding);GO:0003700(sequence-specific DNA binding transcription factor activity);GO:0030154(cell differentiation);GO:0009855(determination of bilateral symmetry);GO:0009944(polarity specification of adaxial/abaxial axis);GO:0010072(primary shoot apical meristem specification)</t>
  </si>
  <si>
    <t>ATHB-14</t>
  </si>
  <si>
    <t>427-448</t>
  </si>
  <si>
    <t>428-448</t>
  </si>
  <si>
    <t>comp24686_c1</t>
  </si>
  <si>
    <t xml:space="preserve">leukotriene-A4 hydrolase </t>
  </si>
  <si>
    <t>GO:0005829(cytosol);GO:0005634(nucleus);GO:0004177(aminopeptidase activity);GO:0004301(epoxide hydrolase activity);GO:0004463(leukotriene-A4 hydrolase activity);GO:0008237(metallopeptidase activity);GO:0008270(zinc ion binding);GO:0006954(inflammatory response);GO:0019370(leukotriene biosynthetic process);GO:0043171(peptide catabolic process);GO:0006692(prostanoid metabolic process);GO:0006508(proteolysis)</t>
  </si>
  <si>
    <t>ko00590(Arachidonic acid metabolism)</t>
  </si>
  <si>
    <t xml:space="preserve">[I] Lipid transport and metabolism ;[O] Posttranslational modification, protein turnover, chaperones ;[V] Defense mechanisms ;[E] Amino acid transport and metabolism </t>
  </si>
  <si>
    <t>LTA4H</t>
  </si>
  <si>
    <t>681-704</t>
  </si>
  <si>
    <t>comp82981_c2</t>
  </si>
  <si>
    <t>903-926</t>
  </si>
  <si>
    <t>comp14935_c1</t>
  </si>
  <si>
    <t>687-707</t>
  </si>
  <si>
    <t>comp93120_c2</t>
  </si>
  <si>
    <t xml:space="preserve">glycogen(starch) synthase </t>
  </si>
  <si>
    <t>GO:0009501(amyloplast);GO:0009507(chloroplast);GO:0009011(starch synthase activity);GO:0019252(starch biosynthetic process)</t>
  </si>
  <si>
    <t>ko00500(Starch and sucrose metabolism);ko04910(Insulin signaling pathway)</t>
  </si>
  <si>
    <t>SS2</t>
  </si>
  <si>
    <t>1403-1422</t>
  </si>
  <si>
    <t>comp37026_c11</t>
  </si>
  <si>
    <t>GO:0005829(cytosol);GO:0000166(nucleotide binding);GO:0003723(RNA binding);GO:0009651(response to salt stress)</t>
  </si>
  <si>
    <t xml:space="preserve">[A] RNA processing and modification ;[J] Translation, ribosomal structure and biogenesis </t>
  </si>
  <si>
    <t>PAB2</t>
  </si>
  <si>
    <t>1134-1155</t>
  </si>
  <si>
    <t>comp30234_c4</t>
  </si>
  <si>
    <t>GO:0005634(nucleus);GO:0043565(sequence-specific DNA binding);GO:0003700(sequence-specific DNA binding transcription factor activity)</t>
  </si>
  <si>
    <t>HOX22</t>
  </si>
  <si>
    <t>501-523</t>
  </si>
  <si>
    <t>1590-1611</t>
  </si>
  <si>
    <t>1588-1611</t>
  </si>
  <si>
    <t>1591-1611</t>
  </si>
  <si>
    <t>59-79</t>
  </si>
  <si>
    <t>60-79</t>
  </si>
  <si>
    <t>58-79</t>
  </si>
  <si>
    <t>comp29218_c1</t>
  </si>
  <si>
    <t>GO:0016021(integral to membrane);GO:0008271(secondary active sulfate transmembrane transporter activity);GO:0015293(symporter activity)</t>
  </si>
  <si>
    <t>SULTR2;2</t>
  </si>
  <si>
    <t>16-36</t>
  </si>
  <si>
    <t>comp3436_c1</t>
  </si>
  <si>
    <t>622-645</t>
  </si>
  <si>
    <t>comp40800_c20</t>
  </si>
  <si>
    <t>611-634</t>
  </si>
  <si>
    <t>comp46781_c8</t>
  </si>
  <si>
    <t>2-25</t>
  </si>
  <si>
    <t>comp62746_c10</t>
  </si>
  <si>
    <t>WRKY12</t>
  </si>
  <si>
    <t>30-53</t>
  </si>
  <si>
    <t>comp62747_c23</t>
  </si>
  <si>
    <t>16-39</t>
  </si>
  <si>
    <t>comp62748_c28</t>
  </si>
  <si>
    <t>212-235</t>
  </si>
  <si>
    <t>comp62750_c30</t>
  </si>
  <si>
    <t>54-77</t>
  </si>
  <si>
    <t>comp14584_c1</t>
  </si>
  <si>
    <t>27-50</t>
  </si>
  <si>
    <t>comp17898_c1</t>
  </si>
  <si>
    <t>comp31661_c6</t>
  </si>
  <si>
    <t>45-68</t>
  </si>
  <si>
    <t>comp3997_c3</t>
  </si>
  <si>
    <t>76-99</t>
  </si>
  <si>
    <t>1522-1545</t>
  </si>
  <si>
    <t>comp55865_c13</t>
  </si>
  <si>
    <t>5-28</t>
  </si>
  <si>
    <t>comp75445_c1</t>
  </si>
  <si>
    <t>20-43</t>
  </si>
  <si>
    <t>110-133</t>
  </si>
  <si>
    <t>comp98232_c3</t>
  </si>
  <si>
    <t>176-196</t>
  </si>
  <si>
    <t>comp30934_c5</t>
  </si>
  <si>
    <t>139-162</t>
  </si>
  <si>
    <t>187-210</t>
  </si>
  <si>
    <t>157-180</t>
  </si>
  <si>
    <t>comp62751_c32</t>
  </si>
  <si>
    <t>445-468</t>
  </si>
  <si>
    <t>207-230</t>
  </si>
  <si>
    <t>comp74005_c5</t>
  </si>
  <si>
    <t>42-65</t>
  </si>
  <si>
    <t>comp38621_c17</t>
  </si>
  <si>
    <t>385-406</t>
  </si>
  <si>
    <t>comp52145_c23</t>
  </si>
  <si>
    <t>RGA3</t>
  </si>
  <si>
    <t>comp69468_c1</t>
  </si>
  <si>
    <t>At3g14460</t>
  </si>
  <si>
    <t>comp85686_c1</t>
  </si>
  <si>
    <t>541-562</t>
  </si>
  <si>
    <t>comp99724_c2</t>
  </si>
  <si>
    <t>812-833</t>
  </si>
  <si>
    <t>comp52241_c16</t>
  </si>
  <si>
    <t>At1g58400</t>
  </si>
  <si>
    <t>135-157</t>
  </si>
  <si>
    <t>comp75115_c7</t>
  </si>
  <si>
    <t>182-204</t>
  </si>
  <si>
    <t>comp89654_c12</t>
  </si>
  <si>
    <t>212-234</t>
  </si>
  <si>
    <t>comp106983_c1</t>
  </si>
  <si>
    <t xml:space="preserve">UDP-sugar pyrophosphorylase </t>
  </si>
  <si>
    <t>GO:0005829(cytosol);GO:0090406(pollen tube);GO:0047350(glucuronate-1-phosphate uridylyltransferase activity);GO:0010491(UTP:arabinose-1-phosphate uridylyltransferase activity);GO:0017103(UTP:galactose-1-phosphate uridylyltransferase activity);GO:0003983(UTP:glucose-1-phosphate uridylyltransferase activity);GO:0047338(UTP:xylose-1-phosphate uridylyltransferase activity);GO:0009555(pollen development);GO:0046686(response to cadmium ion);GO:0052573(UDP-D-galactose metabolic process);GO:0006011(UDP-glucose metabolic process);GO:0046398(UDP-glucuronate metabolic process);GO:0033356(UDP-L-arabinose metabolic process)</t>
  </si>
  <si>
    <t>ko00520(Amino sugar and nucleotide sugar metabolism)</t>
  </si>
  <si>
    <t xml:space="preserve">[M] Cell wall/membrane/envelope biogenesis </t>
  </si>
  <si>
    <t>USP</t>
  </si>
  <si>
    <t>8-29</t>
  </si>
  <si>
    <t>comp18753_c2</t>
  </si>
  <si>
    <t>203-223</t>
  </si>
  <si>
    <t>comp46103_c6</t>
  </si>
  <si>
    <t>256-276</t>
  </si>
  <si>
    <t>comp79108_c2</t>
  </si>
  <si>
    <t>14-34</t>
  </si>
  <si>
    <t>comp25729_c1</t>
  </si>
  <si>
    <t>1722-1743</t>
  </si>
  <si>
    <t>comp76013_c1</t>
  </si>
  <si>
    <t>1401-1422</t>
  </si>
  <si>
    <t>comp92246_c1</t>
  </si>
  <si>
    <t>1647-1668</t>
  </si>
  <si>
    <t>comp5940_c8</t>
  </si>
  <si>
    <t>GO:0005737(cytoplasm);GO:0005524(ATP binding);GO:0000287(magnesium ion binding);GO:0030955(potassium ion binding);GO:0004743(pyruvate kinase activity);GO:0006096(glycolysis)</t>
  </si>
  <si>
    <t>542-562</t>
  </si>
  <si>
    <t>543-562</t>
  </si>
  <si>
    <t>comp67413_c5</t>
  </si>
  <si>
    <t>820-840</t>
  </si>
  <si>
    <t>821-840</t>
  </si>
  <si>
    <t>comp82227_c2</t>
  </si>
  <si>
    <t>872-892</t>
  </si>
  <si>
    <t>873-892</t>
  </si>
  <si>
    <t>comp159_c6</t>
  </si>
  <si>
    <t>exosome complex component RRP4</t>
  </si>
  <si>
    <t>GO:0000177(cytoplasmic exosome (RNase complex));GO:0005829(cytosol);GO:0000176(nuclear exosome (RNase complex));GO:0005816(spindle pole body);GO:0003723(RNA binding);GO:0000467(exonucleolytic trimming to generate mature 3'-end of 5.8S rRNA from tricistronic rRNA transcript (SSU-rRNA, 5.8S rRNA, LSU-rRNA));GO:0070651(nonfunctional rRNA decay);GO:0071042(nuclear polyadenylation-dependent mRNA catabolic process);GO:0071035(nuclear polyadenylation-dependent rRNA catabolic process);GO:0071038(nuclear polyadenylation-dependent tRNA catabolic process);GO:0070478(nuclear-transcribed mRNA catabolic process, 3'-5' exonucleolytic nonsense-mediated decay);GO:0070481(nuclear-transcribed mRNA catabolic process, non-stop decay)</t>
  </si>
  <si>
    <t>ko03018(RNA degradation)</t>
  </si>
  <si>
    <t>rrp4</t>
  </si>
  <si>
    <t>489-509</t>
  </si>
  <si>
    <t>comp22968_c3</t>
  </si>
  <si>
    <t>356-376</t>
  </si>
  <si>
    <t>comp42718_c8</t>
  </si>
  <si>
    <t>GO:0005737(cytoplasm);GO:0000178(exosome (RNase complex));GO:0005730(nucleolus);GO:0003723(RNA binding);GO:0006364(rRNA processing)</t>
  </si>
  <si>
    <t>Exosc2</t>
  </si>
  <si>
    <t>587-607</t>
  </si>
  <si>
    <t>comp87285_c4</t>
  </si>
  <si>
    <t>729-749</t>
  </si>
  <si>
    <t>comp98851_c8</t>
  </si>
  <si>
    <t>218-238</t>
  </si>
  <si>
    <t>comp12443_c2</t>
  </si>
  <si>
    <t>GO:0005886(plasma membrane);GO:0005524(ATP binding);GO:0006915(apoptosis);GO:0051607(defense response to virus);GO:0009626(plant-type hypersensitive response);GO:0009416(response to light stimulus)</t>
  </si>
  <si>
    <t>RPP8</t>
  </si>
  <si>
    <t>comp30524_c2</t>
  </si>
  <si>
    <t>618-639</t>
  </si>
  <si>
    <t>comp41731_c2</t>
  </si>
  <si>
    <t>GO:0016021(integral to membrane);GO:0005524(ATP binding);GO:0004674(protein serine/threonine kinase activity);GO:0004872(receptor activity)</t>
  </si>
  <si>
    <t>CRK14</t>
  </si>
  <si>
    <t>41-61</t>
  </si>
  <si>
    <t>comp108389_c1</t>
  </si>
  <si>
    <t xml:space="preserve">malate dehydrogenase (oxaloacetate-decarboxylating)(NADP+) </t>
  </si>
  <si>
    <t>GO:0005737(cytoplasm);GO:0004473(malate dehydrogenase (oxaloacetate-decarboxylating) (NADP+) activity);GO:0016619(malate dehydrogenase (oxaloacetate-decarboxylating) activity);GO:0046872(metal ion binding);GO:0051287(NAD binding);GO:0006108(malate metabolic process)</t>
  </si>
  <si>
    <t>ko00620(Pyruvate metabolism);ko00710(Carbon fixation in photosynthetic organisms)</t>
  </si>
  <si>
    <t>277-296</t>
  </si>
  <si>
    <t>comp11066_c1</t>
  </si>
  <si>
    <t>calmodulin</t>
  </si>
  <si>
    <t>ko04020(Calcium signaling pathway);ko04070(Phosphatidylinositol signaling system);ko04114(Oocyte meiosis);ko04270(Vascular smooth muscle contraction);ko04626(Plant-pathogen interaction);ko04720(Long-term potentiation);ko04722(Neurotrophin signaling pathway);ko04740(Olfactory transduction);ko04744(Phototransduction);ko04745(Phototransduction - fly);ko04910(Insulin signaling pathway);ko04912(GnRH signaling pathway);ko04916(Melanogenesis);ko05010(Alzheimer's disease);ko05214(Glioma)</t>
  </si>
  <si>
    <t>64-83</t>
  </si>
  <si>
    <t>comp34765_c5</t>
  </si>
  <si>
    <t>GO:0005524(ATP binding);GO:0006915(apoptosis);GO:0050832(defense response to fungus);GO:0002238(response to molecule of fungal origin)</t>
  </si>
  <si>
    <t>LOV1</t>
  </si>
  <si>
    <t>195-216</t>
  </si>
  <si>
    <t>comp36036_c1</t>
  </si>
  <si>
    <t>285-304</t>
  </si>
  <si>
    <t>comp5891_c1</t>
  </si>
  <si>
    <t>869-890</t>
  </si>
  <si>
    <t>comp78551_c1</t>
  </si>
  <si>
    <t>89-108</t>
  </si>
  <si>
    <t>comp108492_c1</t>
  </si>
  <si>
    <t>1981-2001</t>
  </si>
  <si>
    <t>comp85043_c1</t>
  </si>
  <si>
    <t>5188-5208</t>
  </si>
  <si>
    <t>comp33056_c1</t>
  </si>
  <si>
    <t>GO:0005515(protein binding);GO:0007420(brain development);GO:0016568(chromatin modification);GO:0016458(gene silencing)</t>
  </si>
  <si>
    <t xml:space="preserve">[B] Chromatin structure and dynamics </t>
  </si>
  <si>
    <t>Utp3</t>
  </si>
  <si>
    <t>1093-1111</t>
  </si>
  <si>
    <t>comp90701_c1</t>
  </si>
  <si>
    <t xml:space="preserve">aldose 1-epimerase </t>
  </si>
  <si>
    <t>ko00010(Glycolysis / Gluconeogenesis)</t>
  </si>
  <si>
    <t>1571-1589</t>
  </si>
  <si>
    <t>comp30059_c1</t>
  </si>
  <si>
    <t>508-530</t>
  </si>
  <si>
    <t>510-530</t>
  </si>
  <si>
    <t>509-530</t>
  </si>
  <si>
    <t>511-530</t>
  </si>
  <si>
    <t>comp51240_c2</t>
  </si>
  <si>
    <t>659-681</t>
  </si>
  <si>
    <t>660-681</t>
  </si>
  <si>
    <t>662-681</t>
  </si>
  <si>
    <t>comp62539_c5</t>
  </si>
  <si>
    <t>GO:0009506(plasmodesma);GO:0005524(ATP binding);GO:0006915(apoptosis);GO:0006952(defense response)</t>
  </si>
  <si>
    <t>At1g50180</t>
  </si>
  <si>
    <t>296-317</t>
  </si>
  <si>
    <t>comp41245_c1</t>
  </si>
  <si>
    <t>9-30</t>
  </si>
  <si>
    <t>comp31570_c12</t>
  </si>
  <si>
    <t>At1g58390</t>
  </si>
  <si>
    <t>304-325</t>
  </si>
  <si>
    <t>comp102495_c6</t>
  </si>
  <si>
    <t>20-41</t>
  </si>
  <si>
    <t>comp49829_c4</t>
  </si>
  <si>
    <t>R1A-4</t>
  </si>
  <si>
    <t>95-116</t>
  </si>
  <si>
    <t>comp31569_c7</t>
  </si>
  <si>
    <t>128-149</t>
  </si>
  <si>
    <t>comp20261_c12</t>
  </si>
  <si>
    <t>201-222</t>
  </si>
  <si>
    <t>comp100393_c4</t>
  </si>
  <si>
    <t>comp102512_c2</t>
  </si>
  <si>
    <t>MAA3</t>
  </si>
  <si>
    <t>2012-2031</t>
  </si>
  <si>
    <t>comp5088_c3</t>
  </si>
  <si>
    <t>GO:0035649(Nrd1 complex);GO:0005634(nucleus);GO:0005524(ATP binding);GO:0004386(helicase activity);GO:0006397(mRNA processing);GO:0006364(rRNA processing);GO:0043144(snoRNA processing);GO:0016180(snRNA processing);GO:0006369(termination of RNA polymerase II transcription);GO:0008033(tRNA processing)</t>
  </si>
  <si>
    <t>SEN1</t>
  </si>
  <si>
    <t>1532-1551</t>
  </si>
  <si>
    <t>comp66287_c1</t>
  </si>
  <si>
    <t>137-158</t>
  </si>
  <si>
    <t>comp73633_c14</t>
  </si>
  <si>
    <t>865-882</t>
  </si>
  <si>
    <t>comp75167_c3</t>
  </si>
  <si>
    <t>GO:0005634(nucleus);GO:0008270(zinc ion binding);GO:0009631(cold acclimation);GO:0042538(hyperosmotic salinity response);GO:0009643(photosynthetic acclimation);GO:0006355(regulation of transcription, DNA-dependent);GO:0010200(response to chitin);GO:0009408(response to heat);GO:0006979(response to oxidative stress);GO:0010224(response to UV-B);GO:0009611(response to wounding);GO:0006351(transcription, DNA-dependent)</t>
  </si>
  <si>
    <t>ZAT12</t>
  </si>
  <si>
    <t>533-552</t>
  </si>
  <si>
    <t>comp82246_c1</t>
  </si>
  <si>
    <t>GO:0016021(integral to membrane);GO:0031227(intrinsic to endoplasmic reticulum membrane);GO:0005488(binding);GO:0016788(hydrolase activity, acting on ester bonds);GO:0006505(GPI anchor metabolic process);GO:0006886(intracellular protein transport)</t>
  </si>
  <si>
    <t>serac1</t>
  </si>
  <si>
    <t>3820-3841</t>
  </si>
  <si>
    <t>comp88063_c8</t>
  </si>
  <si>
    <t>44-61</t>
  </si>
  <si>
    <t>comp37342_c2</t>
  </si>
  <si>
    <t>598-618</t>
  </si>
  <si>
    <t>599-618</t>
  </si>
  <si>
    <t>comp87300_c3</t>
  </si>
  <si>
    <t>DDB_G0273453</t>
  </si>
  <si>
    <t>1796-1816</t>
  </si>
  <si>
    <t>1797-1816</t>
  </si>
  <si>
    <t>comp16969_c1</t>
  </si>
  <si>
    <t>125-145</t>
  </si>
  <si>
    <t>124-145</t>
  </si>
  <si>
    <t>comp304_c1</t>
  </si>
  <si>
    <t>326-346</t>
  </si>
  <si>
    <t>comp70496_c4</t>
  </si>
  <si>
    <t>228-248</t>
  </si>
  <si>
    <t>comp105696_c1</t>
  </si>
  <si>
    <t>GO:0005618(cell wall);GO:0005829(cytosol);GO:0005794(Golgi apparatus);GO:0009506(plasmodesma);GO:0008466(glycogenin glucosyltransferase activity);GO:0005515(protein binding);GO:0052691(UDP-arabinopyranose mutase activity);GO:0007047(cellular cell wall organization);GO:0030244(cellulose biosynthetic process);GO:0009651(response to salt stress)</t>
  </si>
  <si>
    <t>RGP5</t>
  </si>
  <si>
    <t>323-343</t>
  </si>
  <si>
    <t>749-769</t>
  </si>
  <si>
    <t>806-826</t>
  </si>
  <si>
    <t>comp79673_c2</t>
  </si>
  <si>
    <t>6-26</t>
  </si>
  <si>
    <t>7-26</t>
  </si>
  <si>
    <t>comp86028_c1</t>
  </si>
  <si>
    <t>274-294</t>
  </si>
  <si>
    <t>275-294</t>
  </si>
  <si>
    <t>comp93026_c1</t>
  </si>
  <si>
    <t>368-388</t>
  </si>
  <si>
    <t>comp30833_c1</t>
  </si>
  <si>
    <t>pseudo-response regulator 7</t>
  </si>
  <si>
    <t>GO:0005739(mitochondrion);GO:0005634(nucleus);GO:0003677(DNA binding);GO:0000156(two-component response regulator activity);GO:0007623(circadian rhythm);GO:0045892(negative regulation of transcription, DNA-dependent);GO:0010017(red or far-red light signaling pathway);GO:0009266(response to temperature stimulus);GO:0006351(transcription, DNA-dependent)</t>
  </si>
  <si>
    <t>APRR7</t>
  </si>
  <si>
    <t>1249-1270</t>
  </si>
  <si>
    <t>comp60732_c1</t>
  </si>
  <si>
    <t>999-1020</t>
  </si>
  <si>
    <t>1977-1997</t>
  </si>
  <si>
    <t>1871-1891</t>
  </si>
  <si>
    <t>comp22927_c2</t>
  </si>
  <si>
    <t>506-526</t>
  </si>
  <si>
    <t>comp78959_c1</t>
  </si>
  <si>
    <t>519-539</t>
  </si>
  <si>
    <t>comp34472_c3</t>
  </si>
  <si>
    <t>AP-2 complex subunit mu-1</t>
  </si>
  <si>
    <t>GO:0030122(AP-2 adaptor complex);GO:0031201(SNARE complex);GO:0006886(intracellular protein transport);GO:0016192(vesicle-mediated transport)</t>
  </si>
  <si>
    <t>ko04144(Endocytosis);ko05016(Huntington's disease)</t>
  </si>
  <si>
    <t>apm2</t>
  </si>
  <si>
    <t>897-915</t>
  </si>
  <si>
    <t>comp78340_c1</t>
  </si>
  <si>
    <t>1003-1021</t>
  </si>
  <si>
    <t>comp93197_c4</t>
  </si>
  <si>
    <t>1007-1025</t>
  </si>
  <si>
    <t>134-156</t>
  </si>
  <si>
    <t>181-203</t>
  </si>
  <si>
    <t>211-233</t>
  </si>
  <si>
    <t>comp80021_c13</t>
  </si>
  <si>
    <t xml:space="preserve">[I] Lipid transport and metabolism ;[O] Posttranslational modification, protein turnover, chaperones ;[T] Signal transduction mechanisms </t>
  </si>
  <si>
    <t>1805-1824</t>
  </si>
  <si>
    <t>comp38721_c3</t>
  </si>
  <si>
    <t>893-914</t>
  </si>
  <si>
    <t>comp50270_c4</t>
  </si>
  <si>
    <t>GO:0005634(nucleus);GO:0005524(ATP binding);GO:0043565(sequence-specific DNA binding);GO:0003700(sequence-specific DNA binding transcription factor activity);GO:0006915(apoptosis);GO:0009816(defense response to bacterium, incompatible interaction)</t>
  </si>
  <si>
    <t>WRKY52</t>
  </si>
  <si>
    <t>412-433</t>
  </si>
  <si>
    <t>comp70932_c5</t>
  </si>
  <si>
    <t xml:space="preserve">protein-serine/threonine kinase </t>
  </si>
  <si>
    <t>comp88510_c2</t>
  </si>
  <si>
    <t>720-741</t>
  </si>
  <si>
    <t>comp29623_c11</t>
  </si>
  <si>
    <t>127-147</t>
  </si>
  <si>
    <t>comp56261_c3</t>
  </si>
  <si>
    <t>222-242</t>
  </si>
  <si>
    <t>comp620_c15</t>
  </si>
  <si>
    <t>569-589</t>
  </si>
  <si>
    <t>comp43463_c1</t>
  </si>
  <si>
    <t>GO:0005634(nucleus);GO:0046983(protein dimerization activity);GO:0043565(sequence-specific DNA binding);GO:0003700(sequence-specific DNA binding transcription factor activity);GO:0009738(abscisic acid mediated signaling pathway);GO:0010255(glucose mediated signaling pathway);GO:0045893(positive regulation of transcription, DNA-dependent);GO:0009651(response to salt stress);GO:0009414(response to water deprivation)</t>
  </si>
  <si>
    <t>ABF2</t>
  </si>
  <si>
    <t>743-763</t>
  </si>
  <si>
    <t>comp31110_c7</t>
  </si>
  <si>
    <t>GO:0016021(integral to membrane);GO:0044459(plasma membrane part);GO:0005524(ATP binding);GO:0005516(calmodulin binding);GO:0004674(protein serine/threonine kinase activity);GO:0004872(receptor activity);GO:0005529(sugar binding);GO:0048544(recognition of pollen)</t>
  </si>
  <si>
    <t>At4g27290</t>
  </si>
  <si>
    <t>382-402</t>
  </si>
  <si>
    <t>162-185</t>
  </si>
  <si>
    <t>comp40098_c1</t>
  </si>
  <si>
    <t>GO:0009507(chloroplast);GO:0005840(ribosome);GO:0019843(rRNA binding);GO:0003735(structural constituent of ribosome);GO:0006412(translation)</t>
  </si>
  <si>
    <t>RPL19</t>
  </si>
  <si>
    <t>192-211</t>
  </si>
  <si>
    <t>comp48466_c1</t>
  </si>
  <si>
    <t>GO:0005634(nucleus);GO:0003677(DNA binding);GO:0046872(metal ion binding);GO:0006355(regulation of transcription, DNA-dependent);GO:0006351(transcription, DNA-dependent)</t>
  </si>
  <si>
    <t>SBP1</t>
  </si>
  <si>
    <t>657-677</t>
  </si>
  <si>
    <t>655-677</t>
  </si>
  <si>
    <t>658-677</t>
  </si>
  <si>
    <t>656-677</t>
  </si>
  <si>
    <t>comp63749_c1</t>
  </si>
  <si>
    <t>91-114</t>
  </si>
  <si>
    <t>comp64981_c5</t>
  </si>
  <si>
    <t>1101-1119</t>
  </si>
  <si>
    <t>comp82616_c3</t>
  </si>
  <si>
    <t>NAC100</t>
  </si>
  <si>
    <t>305-326</t>
  </si>
  <si>
    <t>comp87301_c10</t>
  </si>
  <si>
    <t>59-80</t>
  </si>
  <si>
    <t>comp90681_c1</t>
  </si>
  <si>
    <t xml:space="preserve">deoxyribodipyrimidine photo-lyase </t>
  </si>
  <si>
    <t>GO:0003913(DNA photolyase activity);GO:0009881(photoreceptor activity);GO:0006281(DNA repair);GO:0018298(protein-chromophore linkage)</t>
  </si>
  <si>
    <t xml:space="preserve">[L] Replication, recombination and repair ;[T] Signal transduction mechanisms </t>
  </si>
  <si>
    <t>PHR2</t>
  </si>
  <si>
    <t>385-401</t>
  </si>
  <si>
    <t>comp98404_c1</t>
  </si>
  <si>
    <t>plant G-box-binding factor</t>
  </si>
  <si>
    <t>GO:0005634(nucleus);GO:0046983(protein dimerization activity);GO:0043565(sequence-specific DNA binding);GO:0003700(sequence-specific DNA binding transcription factor activity)</t>
  </si>
  <si>
    <t>CPRF1</t>
  </si>
  <si>
    <t>1345-1365</t>
  </si>
  <si>
    <t>comp98600_c1</t>
  </si>
  <si>
    <t xml:space="preserve">adenylate kinase </t>
  </si>
  <si>
    <t>GO:0009570(chloroplast stroma);GO:0004017(adenylate kinase activity);GO:0005524(ATP binding)</t>
  </si>
  <si>
    <t>ko00230(Purine metabolism)</t>
  </si>
  <si>
    <t xml:space="preserve">[F] Nucleotide transport and metabolism </t>
  </si>
  <si>
    <t>At5g47840</t>
  </si>
  <si>
    <t>475-496</t>
  </si>
  <si>
    <t>comp91546_c1</t>
  </si>
  <si>
    <t xml:space="preserve">phosphatidylinositol 3-kinase </t>
  </si>
  <si>
    <t>GO:0005942(phosphatidylinositol 3-kinase complex);GO:0016303(1-phosphatidylinositol-3-kinase activity);GO:0005524(ATP binding);GO:0048015(phosphatidylinositol-mediated signaling)</t>
  </si>
  <si>
    <t>ko00562(Inositol phosphate metabolism);ko04070(Phosphatidylinositol signaling system);ko04140(Regulation of autophagy);ko04145(Phagosome)</t>
  </si>
  <si>
    <t xml:space="preserve">[T] Signal transduction mechanisms ;[U] Intracellular trafficking, secretion, and vesicular transport </t>
  </si>
  <si>
    <t>690-710</t>
  </si>
  <si>
    <t>773-792</t>
  </si>
  <si>
    <t>comp73084_c1</t>
  </si>
  <si>
    <t>29-47</t>
  </si>
  <si>
    <t>28-47</t>
  </si>
  <si>
    <t>comp35607_c1</t>
  </si>
  <si>
    <t>717-737</t>
  </si>
  <si>
    <t>718-737</t>
  </si>
  <si>
    <t>comp67603_c2</t>
  </si>
  <si>
    <t>EREBP-like factor</t>
  </si>
  <si>
    <t>GO:0005634(nucleus);GO:0003677(DNA binding);GO:0003700(sequence-specific DNA binding transcription factor activity);GO:0009873(ethylene mediated signaling pathway)</t>
  </si>
  <si>
    <t>ERF008</t>
  </si>
  <si>
    <t>711-731</t>
  </si>
  <si>
    <t>712-731</t>
  </si>
  <si>
    <t>comp34027_c1</t>
  </si>
  <si>
    <t>44-65</t>
  </si>
  <si>
    <t>45-65</t>
  </si>
  <si>
    <t>501-522</t>
  </si>
  <si>
    <t>comp14374_c1</t>
  </si>
  <si>
    <t>1152-1172</t>
  </si>
  <si>
    <t>comp22924_c13</t>
  </si>
  <si>
    <t>228-249</t>
  </si>
  <si>
    <t>comp23844_c3</t>
  </si>
  <si>
    <t>1345-1364</t>
  </si>
  <si>
    <t>comp30444_c4</t>
  </si>
  <si>
    <t xml:space="preserve">N-hydroxythioamide S-beta-glucosyltransferase </t>
  </si>
  <si>
    <t>GO:0052638(indole-3-butyrate beta-glucosyltransferase activity);GO:0071475(cellular hyperosmotic salinity response);GO:0071215(cellular response to abscisic acid stimulus);GO:0070301(cellular response to hydrogen peroxide);GO:0042631(cellular response to water deprivation);GO:0080024(indolebutyric acid metabolic process);GO:0080167(response to karrikin);GO:0010016(shoot morphogenesis)</t>
  </si>
  <si>
    <t xml:space="preserve">[G] Carbohydrate transport and metabolism ;[C] Energy production and conversion </t>
  </si>
  <si>
    <t>UGT74E2</t>
  </si>
  <si>
    <t>219-236</t>
  </si>
  <si>
    <t>comp34926_c1</t>
  </si>
  <si>
    <t>168-188</t>
  </si>
  <si>
    <t>comp37235_c1</t>
  </si>
  <si>
    <t xml:space="preserve">membrane-bound transcription factor protease, site 1 </t>
  </si>
  <si>
    <t>GO:0005788(endoplasmic reticulum lumen);GO:0005789(endoplasmic reticulum membrane);GO:0000139(Golgi membrane);GO:0005795(Golgi stack);GO:0016021(integral to membrane);GO:0004252(serine-type endopeptidase activity);GO:0008203(cholesterol metabolic process);GO:0006508(proteolysis);GO:0042990(regulation of transcription factor import into nucleus)</t>
  </si>
  <si>
    <t>Mbtps1</t>
  </si>
  <si>
    <t>2227-2246</t>
  </si>
  <si>
    <t>comp53976_c1</t>
  </si>
  <si>
    <t>transcription initiation factor TFIID subunit D4</t>
  </si>
  <si>
    <t>GO:0005737(cytoplasm);GO:0005874(microtubule);GO:0005515(protein binding)</t>
  </si>
  <si>
    <t>ko03022(Basal transcription factors)</t>
  </si>
  <si>
    <t xml:space="preserve">[D] Cell cycle control, cell division, chromosome partitioning </t>
  </si>
  <si>
    <t>At5g23430</t>
  </si>
  <si>
    <t>970-990</t>
  </si>
  <si>
    <t>comp63099_c1</t>
  </si>
  <si>
    <t>GO:0004190(aspartic-type endopeptidase activity);GO:0003677(DNA binding);GO:0004519(endonuclease activity);GO:0003964(RNA-directed DNA polymerase activity);GO:0008270(zinc ion binding);GO:0015074(DNA integration)</t>
  </si>
  <si>
    <t>701-718</t>
  </si>
  <si>
    <t>comp65589_c1</t>
  </si>
  <si>
    <t>proteasome component ECM29</t>
  </si>
  <si>
    <t>GO:0005813(centrosome);GO:0005769(early endosome);GO:0030139(endocytic vesicle);GO:0005783(endoplasmic reticulum);GO:0005793(endoplasmic reticulum-Golgi intermediate compartment);GO:0030134(ER to Golgi transport vesicle);GO:0005771(multivesicular body);GO:0005634(nucleus);GO:0000502(proteasome complex);GO:0005488(binding);GO:0030433(ER-associated protein catabolic process)</t>
  </si>
  <si>
    <t>ECM29</t>
  </si>
  <si>
    <t>5159-5178</t>
  </si>
  <si>
    <t>comp73880_c1</t>
  </si>
  <si>
    <t>comp75677_c1</t>
  </si>
  <si>
    <t>GO:0005634(nucleus);GO:0003680(AT DNA binding);GO:0003690(double-stranded DNA binding);GO:0006325(chromatin organization);GO:0010150(leaf senescence);GO:0009640(photomorphogenesis)</t>
  </si>
  <si>
    <t>ESC</t>
  </si>
  <si>
    <t>860-879</t>
  </si>
  <si>
    <t>comp7578_c1</t>
  </si>
  <si>
    <t>GO:0009507(chloroplast)</t>
  </si>
  <si>
    <t>At4g18975</t>
  </si>
  <si>
    <t>553-572</t>
  </si>
  <si>
    <t>comp92606_c1</t>
  </si>
  <si>
    <t>SULTR3;5</t>
  </si>
  <si>
    <t>2096-2116</t>
  </si>
  <si>
    <t>comp95694_c1</t>
  </si>
  <si>
    <t>72-95</t>
  </si>
  <si>
    <t>comp57997_c3</t>
  </si>
  <si>
    <t xml:space="preserve">DNA (cytosine-5-)-methyltransferase </t>
  </si>
  <si>
    <t>GO:0016021(integral to membrane);GO:0005886(plasma membrane);GO:0005524(ATP binding);GO:0005515(protein binding);GO:0004674(protein serine/threonine kinase activity);GO:0004872(receptor activity);GO:0051607(defense response to virus);GO:0044419(interspecies interaction between organisms)</t>
  </si>
  <si>
    <t>ko00270(Cysteine and methionine metabolism)</t>
  </si>
  <si>
    <t>NIK1</t>
  </si>
  <si>
    <t>75-94</t>
  </si>
  <si>
    <t>comp86737_c1</t>
  </si>
  <si>
    <t>1320-1339</t>
  </si>
  <si>
    <t>comp32614_c1</t>
  </si>
  <si>
    <t>1919-1939</t>
  </si>
  <si>
    <t>comp30463_c1</t>
  </si>
  <si>
    <t>686-703</t>
  </si>
  <si>
    <t>comp31327_c1</t>
  </si>
  <si>
    <t>815-836</t>
  </si>
  <si>
    <t>comp105532_c1</t>
  </si>
  <si>
    <t>GO:0005524(ATP binding);GO:0004674(protein serine/threonine kinase activity)</t>
  </si>
  <si>
    <t>PEPKR2</t>
  </si>
  <si>
    <t>1578-1596</t>
  </si>
  <si>
    <t>comp104349_c6</t>
  </si>
  <si>
    <t>GO:0005634(nucleus);GO:0003677(DNA binding);GO:0046872(metal ion binding);GO:0048510(regulation of timing of transition from vegetative to reproductive phase);GO:0006355(regulation of transcription, DNA-dependent);GO:0006351(transcription, DNA-dependent)</t>
  </si>
  <si>
    <t>SPL2</t>
  </si>
  <si>
    <t>862-881</t>
  </si>
  <si>
    <t>861-881</t>
  </si>
  <si>
    <t>comp77308_c1</t>
  </si>
  <si>
    <t>SPL12</t>
  </si>
  <si>
    <t>1351-1370</t>
  </si>
  <si>
    <t>1350-1370</t>
  </si>
  <si>
    <t>313-334</t>
  </si>
  <si>
    <t>comp55074_c7</t>
  </si>
  <si>
    <t>RGA2</t>
  </si>
  <si>
    <t>17-38</t>
  </si>
  <si>
    <t>comp71712_c26</t>
  </si>
  <si>
    <t>36-57</t>
  </si>
  <si>
    <t>comp37027_c13</t>
  </si>
  <si>
    <t>84-105</t>
  </si>
  <si>
    <t>comp48681_c3</t>
  </si>
  <si>
    <t>797-818</t>
  </si>
  <si>
    <t>comp26782_c1</t>
  </si>
  <si>
    <t>1007-1026</t>
  </si>
  <si>
    <t>comp53077_c1</t>
  </si>
  <si>
    <t>1230-1249</t>
  </si>
  <si>
    <t>comp68678_c1</t>
  </si>
  <si>
    <t>1261-1280</t>
  </si>
  <si>
    <t>comp106004_c2</t>
  </si>
  <si>
    <t>1030-1050</t>
  </si>
  <si>
    <t>comp20898_c3</t>
  </si>
  <si>
    <t>1469-1489</t>
  </si>
  <si>
    <t>comp24274_c2</t>
  </si>
  <si>
    <t>1276-1296</t>
  </si>
  <si>
    <t>comp61034_c1</t>
  </si>
  <si>
    <t>1514-1534</t>
  </si>
  <si>
    <t>comp20262_c13</t>
  </si>
  <si>
    <t>80-101</t>
  </si>
  <si>
    <t>comp106379_c2</t>
  </si>
  <si>
    <t>742-763</t>
  </si>
  <si>
    <t>comp106055_c1</t>
  </si>
  <si>
    <t>GO:0005634(nucleus);GO:0003677(DNA binding);GO:0003700(sequence-specific DNA binding transcription factor activity);GO:0009734(auxin mediated signaling pathway);GO:0048527(lateral root development);GO:0010072(primary shoot apical meristem specification)</t>
  </si>
  <si>
    <t>NAC021</t>
  </si>
  <si>
    <t>788-809</t>
  </si>
  <si>
    <t>comp20745_c1</t>
  </si>
  <si>
    <t>42-61</t>
  </si>
  <si>
    <t>comp8115_c1</t>
  </si>
  <si>
    <t>GO:0016021(integral to membrane);GO:0005886(plasma membrane);GO:0008422(beta-glucosidase activity);GO:0004348(glucosylceramidase activity);GO:0006680(glucosylceramide catabolic process)</t>
  </si>
  <si>
    <t>Gba2</t>
  </si>
  <si>
    <t>3146-3166</t>
  </si>
  <si>
    <t>comp82355_c1</t>
  </si>
  <si>
    <t>comp83959_c8</t>
  </si>
  <si>
    <t>NLP6</t>
  </si>
  <si>
    <t>835-853</t>
  </si>
  <si>
    <t>comp84651_c1</t>
  </si>
  <si>
    <t>GO:0016324(apical plasma membrane);GO:0005901(caveola);GO:0051819(induction of tumor, nodule, or growth in other organism involved in symbiotic interaction);GO:0009877(nodulation)</t>
  </si>
  <si>
    <t xml:space="preserve">[U] Intracellular trafficking, secretion, and vesicular transport ;[Z] Cytoskeleton </t>
  </si>
  <si>
    <t>FLOT4</t>
  </si>
  <si>
    <t>413-433</t>
  </si>
  <si>
    <t>comp89259_c1</t>
  </si>
  <si>
    <t>GO:0048046(apoplast);GO:0048196(middle lamella-containing extracellular matrix);GO:0005507(copper ion binding);GO:0009055(electron carrier activity);GO:0048653(anther development);GO:0022900(electron transport chain);GO:0009856(pollination);GO:0006810(transport)</t>
  </si>
  <si>
    <t>ARPN</t>
  </si>
  <si>
    <t>79-99</t>
  </si>
  <si>
    <t>comp91312_c3</t>
  </si>
  <si>
    <t>677-698</t>
  </si>
  <si>
    <t>comp91905_c1</t>
  </si>
  <si>
    <t>IREG1</t>
  </si>
  <si>
    <t>216-236</t>
  </si>
  <si>
    <t>comp9875_c1</t>
  </si>
  <si>
    <t>At1g30090</t>
  </si>
  <si>
    <t>193-212</t>
  </si>
  <si>
    <t>comp65141_c1</t>
  </si>
  <si>
    <t>GO:0016021(integral to membrane);GO:0045892(negative regulation of transcription, DNA-dependent);GO:0007362(terminal region determination)</t>
  </si>
  <si>
    <t>fs(1)h</t>
  </si>
  <si>
    <t>3433-3454</t>
  </si>
  <si>
    <t>comp82234_c1</t>
  </si>
  <si>
    <t>GO:0005634(nucleus);GO:0046982(protein heterodimerization activity);GO:0030154(cell differentiation);GO:0009908(flower development);GO:0080001(mucilage extrusion from seed coat);GO:0045892(negative regulation of transcription, DNA-dependent);GO:0006351(transcription, DNA-dependent)</t>
  </si>
  <si>
    <t>LUG</t>
  </si>
  <si>
    <t>860-881</t>
  </si>
  <si>
    <t>679-701</t>
  </si>
  <si>
    <t>680-701</t>
  </si>
  <si>
    <t>comp103562_c1</t>
  </si>
  <si>
    <t>206-226</t>
  </si>
  <si>
    <t>comp35040_c1</t>
  </si>
  <si>
    <t>GO:0008234(cysteine-type peptidase activity)</t>
  </si>
  <si>
    <t>At3g48380</t>
  </si>
  <si>
    <t>1831-1850</t>
  </si>
  <si>
    <t>comp76877_c1</t>
  </si>
  <si>
    <t>GO:0016021(integral to membrane)</t>
  </si>
  <si>
    <t>Tm9sf4</t>
  </si>
  <si>
    <t>2027-2046</t>
  </si>
  <si>
    <t>comp22599_c1</t>
  </si>
  <si>
    <t>SPL6</t>
  </si>
  <si>
    <t>1337-1356</t>
  </si>
  <si>
    <t>1336-1356</t>
  </si>
  <si>
    <t>comp92989_c1</t>
  </si>
  <si>
    <t>thioredoxin 1</t>
  </si>
  <si>
    <t>GO:0005829(cytosol);GO:0005739(mitochondrion);GO:0005886(plasma membrane);GO:0009055(electron carrier activity);GO:0016671(oxidoreductase activity, acting on a sulfur group of donors, disulfide as acceptor);GO:0015035(protein disulfide oxidoreductase activity);GO:0045454(cell redox homeostasis);GO:0022900(electron transport chain);GO:0006662(glycerol ether metabolic process);GO:0000103(sulfate assimilation);GO:0006810(transport)</t>
  </si>
  <si>
    <t>TRX2</t>
  </si>
  <si>
    <t>88-107</t>
  </si>
  <si>
    <t>comp68685_c1</t>
  </si>
  <si>
    <t>GO:0016021(integral to membrane);GO:0005886(plasma membrane);GO:0005524(ATP binding);GO:0004674(protein serine/threonine kinase activity);GO:0005199(structural constituent of cell wall)</t>
  </si>
  <si>
    <t>PERK8</t>
  </si>
  <si>
    <t>455-476</t>
  </si>
  <si>
    <t>comp91278_c1</t>
  </si>
  <si>
    <t>GO:0016021(integral to membrane);GO:0005886(plasma membrane);GO:0005524(ATP binding);GO:0004674(protein serine/threonine kinase activity);GO:0004872(receptor activity)</t>
  </si>
  <si>
    <t>At1g63430</t>
  </si>
  <si>
    <t>669-689</t>
  </si>
  <si>
    <t>670-689</t>
  </si>
  <si>
    <t>comp48166_c2</t>
  </si>
  <si>
    <t>564-583</t>
  </si>
  <si>
    <t>565-583</t>
  </si>
  <si>
    <t>comp28654_c7</t>
  </si>
  <si>
    <t>764-783</t>
  </si>
  <si>
    <t>763-783</t>
  </si>
  <si>
    <t>comp49914_c2</t>
  </si>
  <si>
    <t>SPL3</t>
  </si>
  <si>
    <t>1625-1644</t>
  </si>
  <si>
    <t>1624-1644</t>
  </si>
  <si>
    <t>913-933</t>
  </si>
  <si>
    <t>911-933</t>
  </si>
  <si>
    <t>914-933</t>
  </si>
  <si>
    <t>912-933</t>
  </si>
  <si>
    <t>1027-1047</t>
  </si>
  <si>
    <t>1025-1047</t>
  </si>
  <si>
    <t>1028-1047</t>
  </si>
  <si>
    <t>1026-1047</t>
  </si>
  <si>
    <t>comp47017_c1</t>
  </si>
  <si>
    <t>exosome complex component RRP45</t>
  </si>
  <si>
    <t>Exosc9</t>
  </si>
  <si>
    <t>229-249</t>
  </si>
  <si>
    <t>comp60862_c1</t>
  </si>
  <si>
    <t>GO:0005737(cytoplasm);GO:0000178(exosome (RNase complex));GO:0005730(nucleolus);GO:0004527(exonuclease activity);GO:0003723(RNA binding);GO:0006364(rRNA processing)</t>
  </si>
  <si>
    <t>209-229</t>
  </si>
  <si>
    <t>comp87626_c2</t>
  </si>
  <si>
    <t>6-27</t>
  </si>
  <si>
    <t>comp1415_c4</t>
  </si>
  <si>
    <t>1371-1392</t>
  </si>
  <si>
    <t>comp73716_c5</t>
  </si>
  <si>
    <t>1381-1402</t>
  </si>
  <si>
    <t>comp55585_c3</t>
  </si>
  <si>
    <t>GO:0005769(early endosome);GO:0016021(integral to membrane);GO:0005886(plasma membrane)</t>
  </si>
  <si>
    <t>NIPA2</t>
  </si>
  <si>
    <t>608-628</t>
  </si>
  <si>
    <t>609-628</t>
  </si>
  <si>
    <t>comp60674_c3</t>
  </si>
  <si>
    <t>315-335</t>
  </si>
  <si>
    <t>316-335</t>
  </si>
  <si>
    <t>comp69203_c1</t>
  </si>
  <si>
    <t>465-486</t>
  </si>
  <si>
    <t>comp97386_c1</t>
  </si>
  <si>
    <t>3116-3134</t>
  </si>
  <si>
    <t>comp49797_c3</t>
  </si>
  <si>
    <t xml:space="preserve">ubiquitin-conjugating enzyme E2 O </t>
  </si>
  <si>
    <t>GO:0005524(ATP binding);GO:0004842(ubiquitin-protein ligase activity);GO:0016036(cellular response to phosphate starvation);GO:0055062(phosphate ion homeostasis);GO:0006817(phosphate transport)</t>
  </si>
  <si>
    <t>ko04120(Ubiquitin mediated proteolysis)</t>
  </si>
  <si>
    <t>UBC24</t>
  </si>
  <si>
    <t>581-602</t>
  </si>
  <si>
    <t>comp7302_c3</t>
  </si>
  <si>
    <t xml:space="preserve">arginyl-tRNA synthetase </t>
  </si>
  <si>
    <t>GO:0005737(cytoplasm);GO:0004814(arginine-tRNA ligase activity);GO:0005524(ATP binding);GO:0006420(arginyl-tRNA aminoacylation)</t>
  </si>
  <si>
    <t>ko00970(Aminoacyl-tRNA biosynthesis)</t>
  </si>
  <si>
    <t>argS</t>
  </si>
  <si>
    <t>83-105</t>
  </si>
  <si>
    <t>comp87088_c1</t>
  </si>
  <si>
    <t>GO:0005634(nucleus);GO:0006355(regulation of transcription, DNA-dependent);GO:0006351(transcription, DNA-dependent)</t>
  </si>
  <si>
    <t>SCL23</t>
  </si>
  <si>
    <t>541-561</t>
  </si>
  <si>
    <t>comp104961_c1</t>
  </si>
  <si>
    <t>121-143</t>
  </si>
  <si>
    <t>comp87815_c1</t>
  </si>
  <si>
    <t xml:space="preserve">[L] Replication, recombination and repair </t>
  </si>
  <si>
    <t>PERK2</t>
  </si>
  <si>
    <t>814-833</t>
  </si>
  <si>
    <t>815-833</t>
  </si>
  <si>
    <t>comp34619_c2</t>
  </si>
  <si>
    <t>GO:0016787(hydrolase activity)</t>
  </si>
  <si>
    <t>At4g34215</t>
  </si>
  <si>
    <t>583-601</t>
  </si>
  <si>
    <t>74-96</t>
  </si>
  <si>
    <t>comp12068_c4</t>
  </si>
  <si>
    <t>1600-1620</t>
  </si>
  <si>
    <t>comp26009_c1</t>
  </si>
  <si>
    <t>108-126</t>
  </si>
  <si>
    <t>comp31985_c1</t>
  </si>
  <si>
    <t>GO:0009707(chloroplast outer membrane);GO:0016021(integral to membrane);GO:0005525(GTP binding);GO:0016817(hydrolase activity, acting on acid anhydrides);GO:0046872(metal ion binding);GO:0004872(receptor activity);GO:0045036(protein targeting to chloroplast)</t>
  </si>
  <si>
    <t>TOC120</t>
  </si>
  <si>
    <t>78-97</t>
  </si>
  <si>
    <t>comp50840_c1</t>
  </si>
  <si>
    <t>522-542</t>
  </si>
  <si>
    <t>comp61559_c1</t>
  </si>
  <si>
    <t>412-432</t>
  </si>
  <si>
    <t>1400-1421</t>
  </si>
  <si>
    <t>comp80435_c1</t>
  </si>
  <si>
    <t xml:space="preserve">Ca2+-transporting ATPase </t>
  </si>
  <si>
    <t>GO:0016021(integral to membrane);GO:0005524(ATP binding);GO:0005388(calcium-transporting ATPase activity);GO:0005516(calmodulin binding);GO:0046872(metal ion binding);GO:0006754(ATP biosynthetic process)</t>
  </si>
  <si>
    <t>ACA13</t>
  </si>
  <si>
    <t>2220-2240</t>
  </si>
  <si>
    <t>comp95005_c1</t>
  </si>
  <si>
    <t>GO:0005737(cytoplasm);GO:0005634(nucleus);GO:0005886(plasma membrane);GO:0009506(plasmodesma);GO:0005524(ATP binding);GO:0005509(calcium ion binding);GO:0004698(calcium-dependent protein kinase C activity);GO:0005515(protein binding);GO:0009738(abscisic acid mediated signaling pathway);GO:0009651(response to salt stress)</t>
  </si>
  <si>
    <t>CPK32</t>
  </si>
  <si>
    <t>617-637</t>
  </si>
  <si>
    <t>comp28241_c4</t>
  </si>
  <si>
    <t>GO:0005886(plasma membrane);GO:0005525(GTP binding);GO:0015031(protein transport);GO:0007264(small GTPase mediated signal transduction)</t>
  </si>
  <si>
    <t>RAB11D</t>
  </si>
  <si>
    <t>831-852</t>
  </si>
  <si>
    <t>comp104758_c1</t>
  </si>
  <si>
    <t>GO:0005524(ATP binding);GO:0004674(protein serine/threonine kinase activity);GO:0006979(response to oxidative stress)</t>
  </si>
  <si>
    <t>At2g47060</t>
  </si>
  <si>
    <t>966-986</t>
  </si>
  <si>
    <t>comp82728_c1</t>
  </si>
  <si>
    <t>argonaute</t>
  </si>
  <si>
    <t>GO:0005829(cytosol);GO:0005634(nucleus);GO:0030529(ribonucleoprotein complex);GO:0004521(endoribonuclease activity);GO:0035198(miRNA binding);GO:0035197(siRNA binding);GO:0048830(adventitious root development);GO:0009850(auxin metabolic process);GO:0009793(embryo development ending in seed dormancy);GO:0035195(gene silencing by miRNA);GO:0009965(leaf morphogenesis);GO:0006355(regulation of transcription, DNA-dependent);GO:0006417(regulation of translation);GO:0009733(response to auxin stimulus);GO:0010218(response to far red light);GO:0016246(RNA interference);GO:0048864(stem cell development);GO:0006351(transcription, DNA-dependent);GO:0009616(virus induced gene silencing)</t>
  </si>
  <si>
    <t>AGO1</t>
  </si>
  <si>
    <t>463-483</t>
  </si>
  <si>
    <t>comp17550_c1</t>
  </si>
  <si>
    <t>GO:0005622(intracellular);GO:0004190(aspartic-type endopeptidase activity);GO:0004519(endonuclease activity);GO:0003723(RNA binding);GO:0003964(RNA-directed DNA polymerase activity);GO:0008270(zinc ion binding);GO:0006278(RNA-dependent DNA replication)</t>
  </si>
  <si>
    <t>pol</t>
  </si>
  <si>
    <t>485-505</t>
  </si>
  <si>
    <t>764-784</t>
  </si>
  <si>
    <t>762-784</t>
  </si>
  <si>
    <t>765-784</t>
  </si>
  <si>
    <t>763-784</t>
  </si>
  <si>
    <t>1625-1645</t>
  </si>
  <si>
    <t>1623-1645</t>
  </si>
  <si>
    <t>1626-1645</t>
  </si>
  <si>
    <t>1624-1645</t>
  </si>
  <si>
    <t>comp36301_c1</t>
  </si>
  <si>
    <t>RBG3</t>
  </si>
  <si>
    <t>comp64331_c1</t>
  </si>
  <si>
    <t xml:space="preserve">Cdc2-related kinase, arginine/serine-rich </t>
  </si>
  <si>
    <t>427-447</t>
  </si>
  <si>
    <t>comp76860_c1</t>
  </si>
  <si>
    <t>647-667</t>
  </si>
  <si>
    <t>comp96126_c1</t>
  </si>
  <si>
    <t>8-28</t>
  </si>
  <si>
    <t>comp41107_c1</t>
  </si>
  <si>
    <t xml:space="preserve">Cu2+-exporting ATPase </t>
  </si>
  <si>
    <t>PAA2</t>
  </si>
  <si>
    <t>2170-2191</t>
  </si>
  <si>
    <t>1472-1492</t>
  </si>
  <si>
    <t>comp91477_c2</t>
  </si>
  <si>
    <t>ADP-ribosylation factor-like 1</t>
  </si>
  <si>
    <t>GO:0005794(Golgi apparatus);GO:0005525(GTP binding);GO:0015031(protein transport);GO:0007264(small GTPase mediated signal transduction);GO:0016192(vesicle-mediated transport)</t>
  </si>
  <si>
    <t>ARF1</t>
  </si>
  <si>
    <t>575-594</t>
  </si>
  <si>
    <t>576-594</t>
  </si>
  <si>
    <t>2027-2047</t>
  </si>
  <si>
    <t>2028-2047</t>
  </si>
  <si>
    <t>comp44892_c1</t>
  </si>
  <si>
    <t>761-782</t>
  </si>
  <si>
    <t>comp68846_c1</t>
  </si>
  <si>
    <t>monothiol glutaredoxin</t>
  </si>
  <si>
    <t>GO:0005829(cytosol);GO:0051537(2 iron, 2 sulfur cluster binding);GO:0009055(electron carrier activity);GO:0046872(metal ion binding);GO:0015035(protein disulfide oxidoreductase activity);GO:0009926(auxin polar transport);GO:0045454(cell redox homeostasis);GO:0072593(reactive oxygen species metabolic process);GO:0051726(regulation of cell cycle);GO:0009408(response to heat)</t>
  </si>
  <si>
    <t>GRXS17</t>
  </si>
  <si>
    <t>1283-1302</t>
  </si>
  <si>
    <t>comp84708_c1</t>
  </si>
  <si>
    <t xml:space="preserve">beta-glucosidase </t>
  </si>
  <si>
    <t>GO:0005578(proteinaceous extracellular matrix);GO:0046556(alpha-N-arabinofuranosidase activity);GO:0009044(xylan 1,4-beta-xylosidase activity);GO:0045493(xylan catabolic process)</t>
  </si>
  <si>
    <t>ko00460(Cyanoamino acid metabolism);ko00500(Starch and sucrose metabolism);ko00940(Phenylpropanoid biosynthesis)</t>
  </si>
  <si>
    <t>Xyl2</t>
  </si>
  <si>
    <t>1335-1355</t>
  </si>
  <si>
    <t>comp54898_c2</t>
  </si>
  <si>
    <t>GO:0005634(nucleus);GO:0007049(cell cycle);GO:0009294(DNA mediated transformation);GO:0006355(regulation of transcription, DNA-dependent);GO:0048364(root development);GO:0006351(transcription, DNA-dependent)</t>
  </si>
  <si>
    <t>GTE4</t>
  </si>
  <si>
    <t>1242-1264</t>
  </si>
  <si>
    <t>comp22217_c2</t>
  </si>
  <si>
    <t>70-92</t>
  </si>
  <si>
    <t>comp51152_c4</t>
  </si>
  <si>
    <t>comp90856_c2</t>
  </si>
  <si>
    <t>291-311</t>
  </si>
  <si>
    <t>comp93646_c1</t>
  </si>
  <si>
    <t>At1g13570</t>
  </si>
  <si>
    <t>17-37</t>
  </si>
  <si>
    <t>comp86721_c1</t>
  </si>
  <si>
    <t xml:space="preserve">jumonji domain-containing protein 1 </t>
  </si>
  <si>
    <t>GO:0005737(cytoplasm);GO:0005634(nucleus);GO:0046872(metal ion binding);GO:0016702(oxidoreductase activity, acting on single donors with incorporation of molecular oxygen, incorporation of two atoms of oxygen);GO:0030154(cell differentiation);GO:0016568(chromatin modification);GO:0006355(regulation of transcription, DNA-dependent);GO:0007283(spermatogenesis);GO:0006351(transcription, DNA-dependent)</t>
  </si>
  <si>
    <t>Kdm3a</t>
  </si>
  <si>
    <t>2210-2229</t>
  </si>
  <si>
    <t>comp65549_c5</t>
  </si>
  <si>
    <t>172-194</t>
  </si>
  <si>
    <t>comp17793_c1</t>
  </si>
  <si>
    <t xml:space="preserve">pyrophosphate--fructose-6-phosphate 1-phosphotransferase </t>
  </si>
  <si>
    <t>GO:0005945(6-phosphofructokinase complex);GO:0003872(6-phosphofructokinase activity);GO:0005524(ATP binding);GO:0047334(diphosphate-fructose-6-phosphate 1-phosphotransferase activity);GO:0006096(glycolysis)</t>
  </si>
  <si>
    <t>ko00051(Fructose and mannose metabolism)</t>
  </si>
  <si>
    <t>914-935</t>
  </si>
  <si>
    <t>comp24739_c1</t>
  </si>
  <si>
    <t>641-662</t>
  </si>
  <si>
    <t>comp96722_c1</t>
  </si>
  <si>
    <t>GO:0005730(nucleolus);GO:0005524(ATP binding);GO:0008026(ATP-dependent helicase activity);GO:0003723(RNA binding)</t>
  </si>
  <si>
    <t>RH32</t>
  </si>
  <si>
    <t>1743-1762</t>
  </si>
  <si>
    <t>comp11222_c1</t>
  </si>
  <si>
    <t>1061-1079</t>
  </si>
  <si>
    <t>comp93115_c1</t>
  </si>
  <si>
    <t xml:space="preserve">phospholipase D </t>
  </si>
  <si>
    <t>GO:0005737(cytoplasm);GO:0016020(membrane);GO:0009506(plasmodesma);GO:0005509(calcium ion binding);GO:0070290(NAPE-specific phospholipase D activity);GO:0005546(phosphatidylinositol-4,5-bisphosphate binding);GO:0004630(phospholipase D activity);GO:0005515(protein binding);GO:0009816(defense response to bacterium, incompatible interaction);GO:0016042(lipid catabolic process);GO:0046470(phosphatidylcholine metabolic process);GO:0046686(response to cadmium ion)</t>
  </si>
  <si>
    <t>ko00564(Glycerophospholipid metabolism);ko00565(Ether lipid metabolism);ko04144(Endocytosis);ko04666(Fc gamma R-mediated phagocytosis);ko04912(GnRH signaling pathway)</t>
  </si>
  <si>
    <t xml:space="preserve">[I] Lipid transport and metabolism </t>
  </si>
  <si>
    <t>PLDBETA1</t>
  </si>
  <si>
    <t>2071-2091</t>
  </si>
  <si>
    <t>comp80419_c2</t>
  </si>
  <si>
    <t>clathrin, heavy polypeptide</t>
  </si>
  <si>
    <t>ko04142(Lysosome);ko04144(Endocytosis);ko05016(Huntington's disease);ko05100(Bacterial invasion of epithelial cells)</t>
  </si>
  <si>
    <t>CHC2</t>
  </si>
  <si>
    <t>4378-4397</t>
  </si>
  <si>
    <t>comp23354_c2</t>
  </si>
  <si>
    <t>GO:0005634(nucleus);GO:0048511(rhythmic process)</t>
  </si>
  <si>
    <t>TIC</t>
  </si>
  <si>
    <t>4040-4060</t>
  </si>
  <si>
    <t>581-601</t>
  </si>
  <si>
    <t>comp94376_c4</t>
  </si>
  <si>
    <t>GO:0005634(nucleus);GO:0003677(DNA binding);GO:0009793(embryo development ending in seed dormancy);GO:0048366(leaf development);GO:0006355(regulation of transcription, DNA-dependent);GO:0006351(transcription, DNA-dependent)</t>
  </si>
  <si>
    <t>TCP4</t>
  </si>
  <si>
    <t>100-119</t>
  </si>
  <si>
    <t>101-119</t>
  </si>
  <si>
    <t>comp58522_c1</t>
  </si>
  <si>
    <t>71-91</t>
  </si>
  <si>
    <t>72-91</t>
  </si>
  <si>
    <t>comp64681_c1</t>
  </si>
  <si>
    <t>158-178</t>
  </si>
  <si>
    <t>159-178</t>
  </si>
  <si>
    <t>comp55687_c1</t>
  </si>
  <si>
    <t>GO:0005524(ATP binding);GO:0008026(ATP-dependent helicase activity);GO:0003723(RNA binding)</t>
  </si>
  <si>
    <t>RH27</t>
  </si>
  <si>
    <t>comp20264_c18</t>
  </si>
  <si>
    <t>362-383</t>
  </si>
  <si>
    <t>comp22585_c1</t>
  </si>
  <si>
    <t>GO:0005634(nucleus);GO:0003677(DNA binding);GO:0046983(protein dimerization activity);GO:0009734(auxin mediated signaling pathway);GO:0006355(regulation of transcription, DNA-dependent);GO:0006351(transcription, DNA-dependent)</t>
  </si>
  <si>
    <t>ARF18</t>
  </si>
  <si>
    <t>971-991</t>
  </si>
  <si>
    <t>56-78</t>
  </si>
  <si>
    <t>16-38</t>
  </si>
  <si>
    <t>comp85535_c1</t>
  </si>
  <si>
    <t>413-434</t>
  </si>
  <si>
    <t>comp54564_c1</t>
  </si>
  <si>
    <t xml:space="preserve">poly(A) polymerase </t>
  </si>
  <si>
    <t>1450-1472</t>
  </si>
  <si>
    <t>216-237</t>
  </si>
  <si>
    <t>505-525</t>
  </si>
  <si>
    <t>comp27679_c3</t>
  </si>
  <si>
    <t>nuclear transcription factor Y, alpha</t>
  </si>
  <si>
    <t>GO:0016602(CCAAT-binding factor complex);GO:0003677(DNA binding);GO:0003700(sequence-specific DNA binding transcription factor activity);GO:0048510(regulation of timing of transition from vegetative to reproductive phase)</t>
  </si>
  <si>
    <t>ko04612(Antigen processing and presentation)</t>
  </si>
  <si>
    <t>NFYA1</t>
  </si>
  <si>
    <t>697-717</t>
  </si>
  <si>
    <t>comp79220_c2</t>
  </si>
  <si>
    <t>1439-1462</t>
  </si>
  <si>
    <t>1442-1462</t>
  </si>
  <si>
    <t>comp81366_c1</t>
  </si>
  <si>
    <t>structural maintenance of chromosome 3 (chondroitin sulfate proteoglycan 6)</t>
  </si>
  <si>
    <t>ko04110(Cell cycle);ko04111(Cell cycle - yeast);ko04113(Meiosis - yeast);ko04114(Oocyte meiosis)</t>
  </si>
  <si>
    <t>SMC3</t>
  </si>
  <si>
    <t>990-1009</t>
  </si>
  <si>
    <t>828-848</t>
  </si>
  <si>
    <t>comp15608_c1</t>
  </si>
  <si>
    <t>150-171</t>
  </si>
  <si>
    <t>comp73464_c1</t>
  </si>
  <si>
    <t>173-194</t>
  </si>
  <si>
    <t>comp19426_c2</t>
  </si>
  <si>
    <t xml:space="preserve">alpha-mannosidase </t>
  </si>
  <si>
    <t>GO:0005615(extracellular space);GO:0005764(lysosome);GO:0004559(alpha-mannosidase activity);GO:0030246(carbohydrate binding);GO:0008270(zinc ion binding);GO:0006013(mannose metabolic process);GO:0006517(protein deglycosylation);GO:0030587(sorocarp development)</t>
  </si>
  <si>
    <t>ko00511(Other glycan degradation)</t>
  </si>
  <si>
    <t>manA</t>
  </si>
  <si>
    <t>6259-6277</t>
  </si>
  <si>
    <t>comp35673_c5</t>
  </si>
  <si>
    <t>large subunit ribosomal protein L5e</t>
  </si>
  <si>
    <t>GO:0005840(ribosome);GO:0008097(5S rRNA binding);GO:0003735(structural constituent of ribosome);GO:0006412(translation)</t>
  </si>
  <si>
    <t>RPL5</t>
  </si>
  <si>
    <t>797-816</t>
  </si>
  <si>
    <t>comp53627_c1</t>
  </si>
  <si>
    <t>915-934</t>
  </si>
  <si>
    <t>comp33571_c1</t>
  </si>
  <si>
    <t>488-509</t>
  </si>
  <si>
    <t>862-882</t>
  </si>
  <si>
    <t>860-882</t>
  </si>
  <si>
    <t>863-882</t>
  </si>
  <si>
    <t>861-882</t>
  </si>
  <si>
    <t>1351-1371</t>
  </si>
  <si>
    <t>1349-1371</t>
  </si>
  <si>
    <t>1352-1371</t>
  </si>
  <si>
    <t>1350-1371</t>
  </si>
  <si>
    <t>2220-2245</t>
  </si>
  <si>
    <t>comp32267_c11</t>
  </si>
  <si>
    <t>714-734</t>
  </si>
  <si>
    <t>comp33413_c2</t>
  </si>
  <si>
    <t xml:space="preserve">cell division protein methyltransferase FtsJ </t>
  </si>
  <si>
    <t>GO:0005730(nucleolus);GO:0003676(nucleic acid binding);GO:0008649(rRNA methyltransferase activity)</t>
  </si>
  <si>
    <t>fsjC</t>
  </si>
  <si>
    <t>1259-1279</t>
  </si>
  <si>
    <t>comp40465_c1</t>
  </si>
  <si>
    <t xml:space="preserve">methylenetetrahydrofolate dehydrogenase (NADP+) / methenyltetrahydrofolate cyclohydrolase </t>
  </si>
  <si>
    <t>GO:0005488(binding);GO:0004477(methenyltetrahydrofolate cyclohydrolase activity);GO:0004488(methylenetetrahydrofolate dehydrogenase (NADP+) activity);GO:0009396(folic acid-containing compound biosynthetic process);GO:0000105(histidine biosynthetic process);GO:0009086(methionine biosynthetic process);GO:0006730(one-carbon metabolic process);GO:0006164(purine nucleotide biosynthetic process)</t>
  </si>
  <si>
    <t>ko00630(Glyoxylate and dicarboxylate metabolism);ko00670(One carbon pool by folate)</t>
  </si>
  <si>
    <t xml:space="preserve">[H] Coenzyme transport and metabolism </t>
  </si>
  <si>
    <t>folD</t>
  </si>
  <si>
    <t>810-827</t>
  </si>
  <si>
    <t>comp68560_c3</t>
  </si>
  <si>
    <t>184-205</t>
  </si>
  <si>
    <t>comp31443_c1</t>
  </si>
  <si>
    <t>GO:0005634(nucleus);GO:0005524(ATP binding);GO:0003677(DNA binding);GO:0019900(kinase binding);GO:0004709(MAP kinase kinase kinase activity);GO:0000165(MAPKKK cascade);GO:0046777(protein autophosphorylation);GO:0009409(response to cold);GO:0009651(response to salt stress);GO:0009611(response to wounding)</t>
  </si>
  <si>
    <t>MEKK1</t>
  </si>
  <si>
    <t>1493-1513</t>
  </si>
  <si>
    <t>1494-1513</t>
  </si>
  <si>
    <t>comp7000_c2</t>
  </si>
  <si>
    <t>860-880</t>
  </si>
  <si>
    <t>861-880</t>
  </si>
  <si>
    <t>comp74756_c3</t>
  </si>
  <si>
    <t xml:space="preserve">cell division cycle 2-like </t>
  </si>
  <si>
    <t>GO:0005524(ATP binding);GO:0004693(cyclin-dependent protein kinase activity);GO:0008353(RNA polymerase II carboxy-terminal domain kinase activity)</t>
  </si>
  <si>
    <t>CDKG-2</t>
  </si>
  <si>
    <t>1121-1142</t>
  </si>
  <si>
    <t>comp21419_c2</t>
  </si>
  <si>
    <t>DnaJ homolog, subfamily A, member 2</t>
  </si>
  <si>
    <t>GO:0031072(heat shock protein binding);GO:0051082(unfolded protein binding);GO:0006457(protein folding)</t>
  </si>
  <si>
    <t>ATJ10</t>
  </si>
  <si>
    <t>881-902</t>
  </si>
  <si>
    <t>comp91018_c1</t>
  </si>
  <si>
    <t>AAE1</t>
  </si>
  <si>
    <t>260-280</t>
  </si>
  <si>
    <t>702-724</t>
  </si>
  <si>
    <t>comp107950_c1</t>
  </si>
  <si>
    <t xml:space="preserve">H/ACA ribonucleoprotein complex subunit 4 </t>
  </si>
  <si>
    <t>GO:0005829(cytosol);GO:0005730(nucleolus);GO:0009506(plasmodesma);GO:0030529(ribonucleoprotein complex);GO:0009982(pseudouridine synthase activity);GO:0003723(RNA binding);GO:0001522(pseudouridine synthesis);GO:0006364(rRNA processing)</t>
  </si>
  <si>
    <t>CBF5</t>
  </si>
  <si>
    <t>492-513</t>
  </si>
  <si>
    <t>comp43048_c8</t>
  </si>
  <si>
    <t>185-206</t>
  </si>
  <si>
    <t>comp48614_c1</t>
  </si>
  <si>
    <t>molecular chaperone GrpE</t>
  </si>
  <si>
    <t>63-84</t>
  </si>
  <si>
    <t>comp62741_c1</t>
  </si>
  <si>
    <t xml:space="preserve">endoribonuclease Dicer </t>
  </si>
  <si>
    <t>GO:0010445(nuclear dicing body);GO:0005524(ATP binding);GO:0003677(DNA binding);GO:0003725(double-stranded RNA binding);GO:0004386(helicase activity);GO:0046872(metal ion binding);GO:0005515(protein binding);GO:0004525(ribonuclease III activity);GO:0000910(cytokinesis);GO:0009880(embryonic pattern specification);GO:0009908(flower development);GO:0035279(mRNA cleavage involved in gene silencing by miRNA);GO:0031053(primary miRNA processing);GO:0010599(production of lsiRNA involved in RNA interference);GO:0010267(production of ta-siRNAs involved in RNA interference);GO:2000034(regulation of seed maturation);GO:0010228(vegetative to reproductive phase transition of meristem);GO:0009616(virus induced gene silencing)</t>
  </si>
  <si>
    <t>DCL1</t>
  </si>
  <si>
    <t>3651-3672</t>
  </si>
  <si>
    <t>3650-3672</t>
  </si>
  <si>
    <t>comp86832_c10</t>
  </si>
  <si>
    <t>633-654</t>
  </si>
  <si>
    <t>comp21246_c2</t>
  </si>
  <si>
    <t>46-67</t>
  </si>
  <si>
    <t>788-808</t>
  </si>
  <si>
    <t>comp29863_c1</t>
  </si>
  <si>
    <t>myb proto-oncogene protein, plant</t>
  </si>
  <si>
    <t>GO:0005634(nucleus);GO:0003677(DNA binding);GO:0030154(cell differentiation);GO:0009908(flower development);GO:0006355(regulation of transcription, DNA-dependent);GO:0006351(transcription, DNA-dependent)</t>
  </si>
  <si>
    <t>GAM1</t>
  </si>
  <si>
    <t>616-636</t>
  </si>
  <si>
    <t>617-636</t>
  </si>
  <si>
    <t>comp86829_c5</t>
  </si>
  <si>
    <t>GO:0031224(intrinsic to membrane);GO:0004888(transmembrane signaling receptor activity);GO:0045087(innate immune response)</t>
  </si>
  <si>
    <t>PP2A8</t>
  </si>
  <si>
    <t>695-716</t>
  </si>
  <si>
    <t>comp22862_c1</t>
  </si>
  <si>
    <t>comp103322_c4</t>
  </si>
  <si>
    <t>GO:0071013(catalytic step 2 spliceosome);GO:0005654(nucleoplasm);GO:0005689(U12-type spliceosomal complex);GO:0003676(nucleic acid binding);GO:0044419(interspecies interaction between organisms);GO:0000398(nuclear mRNA splicing, via spliceosome)</t>
  </si>
  <si>
    <t>SF3B2</t>
  </si>
  <si>
    <t>43-63</t>
  </si>
  <si>
    <t>comp18468_c12</t>
  </si>
  <si>
    <t>1311-1331</t>
  </si>
  <si>
    <t>comp51831_c1</t>
  </si>
  <si>
    <t>1334-1354</t>
  </si>
  <si>
    <t>comp68146_c3</t>
  </si>
  <si>
    <t>1794-1814</t>
  </si>
  <si>
    <t>comp49839_c2</t>
  </si>
  <si>
    <t>642-663</t>
  </si>
  <si>
    <t>825-846</t>
  </si>
  <si>
    <t>826-846</t>
  </si>
  <si>
    <t>comp90621_c1</t>
  </si>
  <si>
    <t>GO:0005634(nucleus);GO:0005515(protein binding);GO:0051301(cell division);GO:0007623(circadian rhythm);GO:0006355(regulation of transcription, DNA-dependent);GO:0048768(root hair cell tip growth);GO:0006351(transcription, DNA-dependent)</t>
  </si>
  <si>
    <t>SCL6</t>
  </si>
  <si>
    <t>686-706</t>
  </si>
  <si>
    <t>comp8350_c1</t>
  </si>
  <si>
    <t>GRF8</t>
  </si>
  <si>
    <t>155-176</t>
  </si>
  <si>
    <t>comp85263_c1</t>
  </si>
  <si>
    <t>146-167</t>
  </si>
  <si>
    <t>comp18918_c1</t>
  </si>
  <si>
    <t>622-644</t>
  </si>
  <si>
    <t>comp70284_c1</t>
  </si>
  <si>
    <t>2076-2098</t>
  </si>
  <si>
    <t>2077-2098</t>
  </si>
  <si>
    <t>comp81129_c1</t>
  </si>
  <si>
    <t>386-408</t>
  </si>
  <si>
    <t>387-408</t>
  </si>
  <si>
    <t>comp53379_c1</t>
  </si>
  <si>
    <t>molecular chaperone HtpG</t>
  </si>
  <si>
    <t>GO:0005737(cytoplasm);GO:0005524(ATP binding);GO:0051082(unfolded protein binding);GO:0006457(protein folding);GO:0006950(response to stress)</t>
  </si>
  <si>
    <t>ko04612(Antigen processing and presentation);ko04621(NOD-like receptor signaling pathway);ko04626(Plant-pathogen interaction);ko04914(Progesterone-mediated oocyte maturation);ko05200(Pathways in cancer);ko05215(Prostate cancer)</t>
  </si>
  <si>
    <t>HSP83A</t>
  </si>
  <si>
    <t>616-635</t>
  </si>
  <si>
    <t>1975-1996</t>
  </si>
  <si>
    <t>1973-1996</t>
  </si>
  <si>
    <t>1976-1996</t>
  </si>
  <si>
    <t>1869-1890</t>
  </si>
  <si>
    <t>1867-1890</t>
  </si>
  <si>
    <t>1870-1890</t>
  </si>
  <si>
    <t>comp108964_c2</t>
  </si>
  <si>
    <t>789-809</t>
  </si>
  <si>
    <t>comp47918_c1</t>
  </si>
  <si>
    <t>GO:0005829(cytosol);GO:0000139(Golgi membrane);GO:0005874(microtubule);GO:0009524(phragmoplast);GO:0005886(plasma membrane);GO:0009506(plasmodesma);GO:0005774(vacuolar membrane);GO:0005525(GTP binding);GO:0003924(GTPase activity);GO:0008289(lipid binding);GO:0006896(Golgi to vacuole transport)</t>
  </si>
  <si>
    <t xml:space="preserve">[U] Intracellular trafficking, secretion, and vesicular transport ;[R] General function prediction only </t>
  </si>
  <si>
    <t>DRP2A</t>
  </si>
  <si>
    <t>263-283</t>
  </si>
  <si>
    <t>comp16868_c1</t>
  </si>
  <si>
    <t>GO:0016602(CCAAT-binding factor complex);GO:0003677(DNA binding);GO:0003700(sequence-specific DNA binding transcription factor activity)</t>
  </si>
  <si>
    <t>NFYA3</t>
  </si>
  <si>
    <t>1454-1474</t>
  </si>
  <si>
    <t>305-325</t>
  </si>
  <si>
    <t>comp110064_c1</t>
  </si>
  <si>
    <t>337-359</t>
  </si>
  <si>
    <t>338-359</t>
  </si>
  <si>
    <t>comp80540_c2</t>
  </si>
  <si>
    <t>GO:0005840(ribosome);GO:0003743(translation initiation factor activity)</t>
  </si>
  <si>
    <t>TMA22</t>
  </si>
  <si>
    <t>678-698</t>
  </si>
  <si>
    <t>comp84286_c1</t>
  </si>
  <si>
    <t>GO:0005634(nucleus);GO:0030154(cell differentiation);GO:0006355(regulation of transcription, DNA-dependent);GO:0006351(transcription, DNA-dependent)</t>
  </si>
  <si>
    <t>SCL15</t>
  </si>
  <si>
    <t>730-750</t>
  </si>
  <si>
    <t>comp21105_c1</t>
  </si>
  <si>
    <t>GRF6</t>
  </si>
  <si>
    <t>225-247</t>
  </si>
  <si>
    <t>226-247</t>
  </si>
  <si>
    <t>comp36162_c2</t>
  </si>
  <si>
    <t>FBX6</t>
  </si>
  <si>
    <t>1149-1168</t>
  </si>
  <si>
    <t>comp63239_c2</t>
  </si>
  <si>
    <t>714-735</t>
  </si>
  <si>
    <t>312-333</t>
  </si>
  <si>
    <t>comp45668_c1</t>
  </si>
  <si>
    <t>26-47</t>
  </si>
  <si>
    <t>comp29408_c1</t>
  </si>
  <si>
    <t>471-491</t>
  </si>
  <si>
    <t>comp91837_c1</t>
  </si>
  <si>
    <t>ATP-binding cassette, subfamily C (CFTR/MRP), member 2</t>
  </si>
  <si>
    <t>GO:0016021(integral to membrane);GO:0000325(plant-type vacuole);GO:0005886(plasma membrane);GO:0009506(plasmodesma);GO:0005774(vacuolar membrane);GO:0005524(ATP binding);GO:0008517(folic acid transporter activity);GO:0008559(xenobiotic-transporting ATPase activity);GO:0009624(response to nematode);GO:0009414(response to water deprivation);GO:0009611(response to wounding);GO:0010118(stomatal movement)</t>
  </si>
  <si>
    <t>ko02010(ABC transporters)</t>
  </si>
  <si>
    <t>ABCC4</t>
  </si>
  <si>
    <t>4064-4083</t>
  </si>
  <si>
    <t>2220-2241</t>
  </si>
  <si>
    <t>comp106233_c1</t>
  </si>
  <si>
    <t>762-782</t>
  </si>
  <si>
    <t>763-782</t>
  </si>
  <si>
    <t>comp63240_c3</t>
  </si>
  <si>
    <t>1111-1130</t>
  </si>
  <si>
    <t>32-52</t>
  </si>
  <si>
    <t>comp8159_c1</t>
  </si>
  <si>
    <t>484-505</t>
  </si>
  <si>
    <t>483-505</t>
  </si>
  <si>
    <t>482-505</t>
  </si>
  <si>
    <t>comp107369_c2</t>
  </si>
  <si>
    <t>1785-1805</t>
  </si>
  <si>
    <t>697-718</t>
  </si>
  <si>
    <t>462-482</t>
  </si>
  <si>
    <t>995-1015</t>
  </si>
  <si>
    <t>comp39812_c8</t>
  </si>
  <si>
    <t>230-251</t>
  </si>
  <si>
    <t>comp87184_c3</t>
  </si>
  <si>
    <t>GO:0005634(nucleus);GO:0003677(DNA binding);GO:0048366(leaf development);GO:0006355(regulation of transcription, DNA-dependent);GO:0006351(transcription, DNA-dependent)</t>
  </si>
  <si>
    <t>TCP2</t>
  </si>
  <si>
    <t>794-813</t>
  </si>
  <si>
    <t>795-813</t>
  </si>
  <si>
    <t>comp108456_c1</t>
  </si>
  <si>
    <t>tyrosine 3-monooxygenase/tryptophan 5-monooxygenase activation protein</t>
  </si>
  <si>
    <t>GO:0019904(protein domain specific binding)</t>
  </si>
  <si>
    <t>ko04110(Cell cycle);ko04114(Oocyte meiosis);ko04722(Neurotrophin signaling pathway)</t>
  </si>
  <si>
    <t>107-127</t>
  </si>
  <si>
    <t>21-41</t>
  </si>
  <si>
    <t>564-584</t>
  </si>
  <si>
    <t>565-584</t>
  </si>
  <si>
    <t>comp92135_c1</t>
  </si>
  <si>
    <t>NYA1</t>
  </si>
  <si>
    <t>NYA3</t>
  </si>
  <si>
    <t>ATHB15</t>
  </si>
  <si>
    <t>XRN4</t>
  </si>
  <si>
    <t>Name</t>
  </si>
  <si>
    <t>primers (5’ → 3’)</t>
  </si>
  <si>
    <t>Target gene Name</t>
  </si>
  <si>
    <t>miRNA Name</t>
  </si>
  <si>
    <r>
      <t>Target gene primers (5'</t>
    </r>
    <r>
      <rPr>
        <b/>
        <sz val="11"/>
        <color indexed="8"/>
        <rFont val="Times New Roman"/>
        <family val="1"/>
      </rPr>
      <t>→ 3')</t>
    </r>
  </si>
  <si>
    <t>TTTGTGAAGGGTCAGCAATG</t>
  </si>
  <si>
    <t>TTGATGAATGCAGCAGGAAG</t>
  </si>
  <si>
    <t>GAGCTTAGCACGGATTTCTCGC</t>
    <phoneticPr fontId="4" type="noConversion"/>
  </si>
  <si>
    <t>TGGCTTGCCTATCTTGGACTGA</t>
    <phoneticPr fontId="4" type="noConversion"/>
  </si>
  <si>
    <t>CGGTTTTCGCATCATTCCT</t>
    <phoneticPr fontId="4" type="noConversion"/>
  </si>
  <si>
    <t>TTTATTTTCCGCTGTCCCC</t>
    <phoneticPr fontId="4" type="noConversion"/>
  </si>
  <si>
    <t xml:space="preserve">CGGGACCTGGGGGTGTAA </t>
    <phoneticPr fontId="4" type="noConversion"/>
  </si>
  <si>
    <t>GGGTTCTGGAGGGCGATT</t>
    <phoneticPr fontId="4" type="noConversion"/>
  </si>
  <si>
    <t>family</t>
  </si>
  <si>
    <t>mean raw reads (LTS)</t>
  </si>
  <si>
    <t>mean raw reads (ATS)</t>
  </si>
  <si>
    <t>miR1510</t>
  </si>
  <si>
    <t>aagaaggaaaggaagatagatcttagagagttgttgggatggtggactttggtaagattctatataaaaagtgttcttggattatttcttccatcttgttttccaagacattttgaaaccTTACCAAGTCCTCCCATCCCAAtaattttctaggatttttccctttccttaac</t>
  </si>
  <si>
    <t>miR156</t>
  </si>
  <si>
    <t>attgaaggggactggctgtagtggacatggtggTTGACAGAAGATAGAGAGCACagatgatgatgaaggtgcatatatacatacaatggatgattagctttgtttcacctcactcctttgtGCTCTCTACTCTTCTGTCATCatcctcatcatcagctagcccctctctta</t>
  </si>
  <si>
    <t>caggagagagagagtgagaggggcaattgtggtattgTTGACAGAAGATAGAGAGCACagatgatgaaatgctaaactgaaaatattgctgccaaaattgaaaagcatctcactccatttgtGCTCTCTATGCTTCTGTCATCaccttcacacccactcctcctctcttatc</t>
  </si>
  <si>
    <t>atgaagggggctggctgtagtggacatggtggTTGACAGAAGATAGAGAGCACAgatgatgatgaaggtgcatatatacatacaatggatgcttagctttgtttcacctcactcctttgtGCTCTCTACTCTTCTGTCATCatcctcatcatcagctagtccctctctta</t>
  </si>
  <si>
    <t>agtgaagaaaatcaagatggTGACAGAAGAGAGTGAGCACacacagccatttgggtgtgctcacatctcttactgtcaccttcttcttcttcttcttc</t>
  </si>
  <si>
    <t>atgattattttgagggtttgttagttgatgatgaattgaaagggagaaagttgaaaaacagaagTGACAGAAGAGAGTGAGCACAgactggcgattgtatagactataccgttgttataagtctgtgctcgctcctctttctgtcagttcacttttattcctttctctctccacatctaaactttgatttaaagataatatt</t>
  </si>
  <si>
    <t>Itrk_sc0057932.1</t>
  </si>
  <si>
    <t>gttagttgatgatgaattggaagggagaaagttgaaaaacataagTGACAGAAGAGAGTGAGCACAgactggcgattgtatagattataccattgttataagtctgtgctcgctcctcttcctgtcagttcacttttattcctttctctctccacatctaaactttg</t>
  </si>
  <si>
    <t>...((((...((((...(((.((((((((((....((((...((.(((((((((((((((((((((((((.(((((.(((((...))))).)))))....))))))))))))))).))))).))))).))...))))....)))))))))))))))))..))))...</t>
  </si>
  <si>
    <t>gcaggagtggtgctaatcttggctctttgaggatgttaaggagaaaaagtgTTGACAGAAGAGAGAGAGCAcaatccttaatcagcaaaaatggtgtttgcttttcatggaatgtgctctctctgctatctgtcataagctccttcttctttcctcaaggaggcatgaaaccatcccacc</t>
  </si>
  <si>
    <t>miR158</t>
  </si>
  <si>
    <t>gagtgGAGCTCCTTGAAGTCCAATAGaggatctgactgggtggattgagctgctagcctatggatccctcagccctatccatcataattccatgtttggataggtttgtggcttgcatatgccaggagctgcattacccactgtttaaatccttgTTTGGATTGAAGGGAGCTCT</t>
  </si>
  <si>
    <t>miR160</t>
  </si>
  <si>
    <t>tatataTGCCTGGCTCCCTGTATGCCAtttgcagagctcaccgagacctcgacgggcctccgtgaatgGCGTATGAGGAGCCAAGCATAttc</t>
  </si>
  <si>
    <t>gcagtgagttgagaaaatggttcTGCCTGGCTCCCTGTATGCCAtctaagaacagagatgtcaaaattgttgacactcatcctaggtggcatcagaggagtcaggcagatccaactcacaa</t>
  </si>
  <si>
    <t>miR162</t>
  </si>
  <si>
    <t>ttgagacactGGAGGCAGCGGTTAATCGATCtgttcctgaaacccaaaggataacaggaatcgaTCGATAAACCTCTGCATCCAGcgctt</t>
  </si>
  <si>
    <t>ttttgtgtggtggggatggttgagacactggaggcagcggttaatcgatctgttcctgaaacccaaaggataacaggaatcgaTCGATAAACCTCTGCATCCAGCgctttacccctctttgcttgcctacatattt</t>
  </si>
  <si>
    <t>miR164</t>
  </si>
  <si>
    <t>atacatatgattcaagaatgggtgggtgggtagctctcgtTGGAGAAGCAGGGCACGTGCAagttcttcttgaaaatttcatgttacgcacacgaattgaaccctgCACGTGTTCTCCTCCTCCAACaagggtttcctcacccttatatcccattattgtgtggca</t>
  </si>
  <si>
    <t>Itrk_sc0003109.1</t>
  </si>
  <si>
    <t>ctcgtTGGAGAAGCAGGGCACGTGCAagtttttgaattgcttgaatcctgcacgtgctccccttctccaacatg</t>
  </si>
  <si>
    <t>...((((((((((..(((((((((((.(..((..(.....)..))..))))))))))))..))))))))))...</t>
  </si>
  <si>
    <t>caagATGGAGAAGCAGGGCACGTGCAttactaactccggccaacgaaaacagccacacagttgatcagatcagacatacataaaacatagtactgatcagtttggcagaatgagttagtggttCATGTGCCCATCTTCACCATCat</t>
  </si>
  <si>
    <t>cattgttgaggGGAATGCTGTCTGGTTCGAGAccattcaacctcggacttaactgttgttttgttatctggccgggaatgaatgaatgaatgatCTCGGACCAGGCTTCATTCCCcccaacgtac</t>
  </si>
  <si>
    <t>tgaggGGAATGTTGTCTGGCTCGAGGccaccaactagatccatgtacccaaattaaatctcttcttttttaattctgggtaataataattcatcatatatatcatggatcatgtgttagtgtcCTCGGACCAGGCTTCATTCCCcc</t>
  </si>
  <si>
    <t>cattgttgaggGGAATGCTGTCTGGTTCGAGAccattcaacctcggacttaactgttgttttgttatctgggaattgaatgaatgaTCTCGGACCAGGCTTCATTCCccccaacgtac</t>
  </si>
  <si>
    <t>tgggttgtggGGAATGTTGTCTGGTTCGAAAtctttcatgggaatataatggatctgaacttgcatgcattatattgcatcacttcatcatcgtgtgaattgaatgatTTCGGACCAGGCTTCATTCCCctcaacttc</t>
  </si>
  <si>
    <t>tcttTGAGGGGAATGTTGTCTGGCTcgaagccgccattaatcgtatctcctcggatccatatttaatggtgtctTCGGACCAGGCTTCATTCCCCtcaatca</t>
  </si>
  <si>
    <t>tctttgaggGGAATGTTGTCTGGCTCGAAGccgccattaatcgtatctcctcggatccatatttaatggtgtctTCGGACCAGGCTTCATTCCCCtcaatca</t>
  </si>
  <si>
    <t>tcttTGAGGGGAATGTTGTCTGGCTcgaagccgccattaatcgtatctcctcggatccatatttaatggtgtcTTCGGACCAGGCTTCATTCCCCtcaatca</t>
  </si>
  <si>
    <t>taagttgaggggagtgttgcctggttcgcaatctttcacgacaactaattaaccttaattagctcagaattgaagcacgttcgttcgttggtgtgaatgattTCGGACCAGGCTTCATTCCCCtcaacctc</t>
  </si>
  <si>
    <t>tcttTGAGGGGAATGTTGTCTGGCTcgaagccgccattaatcgtatctcctccgatccatttttaatggtgtcttcggaCCAGGCTTCATTCCCCTCAATca</t>
  </si>
  <si>
    <t>miR167</t>
  </si>
  <si>
    <t>nnngcagtTGAAGCTGCCAGCATGATCTAAacttgcctcctttttttgggttgaggaaagatcaGATCATGTGGCAGCTTCACCtgttgg</t>
  </si>
  <si>
    <t>gcatgcaccacttgcggtTGAAGCTGCCAGCATGATCTAaacttgccttcggatattataaggaaggattggatcatctgacagcttcaactgttgttggatgcatgg</t>
  </si>
  <si>
    <t>Itrk_sc0028519.1</t>
  </si>
  <si>
    <t>miR168</t>
  </si>
  <si>
    <t>gcggcggtctctaatTCGCTTGGTGCAGGTCGGGAActgccggatcggattgcgagtggttgcatgtacgttgccatctgcaaatctagctagctCCTGCCTTGCATCAATTGAATccgagaccgcggt</t>
  </si>
  <si>
    <t>gcggcggtctctaatTCGCTTGGTGCAGGTCGGGAActgccggatcggattgcgagtggttgcatgtacgttgccatctgcaaatctagctagctcctgccttgcatcaattgaatccgagaccgcggt</t>
  </si>
  <si>
    <t>tacgttgcggcggtctctaaTTCGCTTGGTGCAGGTCGGGAactgccggatcggattgcgagtggttgcatgtacgttgccatctgcaaatctagctagctCCTGCCTTGCATCAATTGAATccgagaccgcggtgattcg</t>
  </si>
  <si>
    <t>gaattcgttcgtagcttttagggcacatacattgcggcggtctctgaTTCGCTTGGTGCAGGTCGGGActttcacggcgccgccgccgccgatcgacggtcggctcagtcgtcctcggcgtgtttaggTCCCGTCCTGTATCAATTGAATcggaggccgcggtaattgcgatttagctccgtacggaa</t>
  </si>
  <si>
    <t>tacattgcggcggtctctgaTTCGCTTGGTGCAGGTCGGGActttcacggcgccgccgccgatcgacggccggctcagtcgttctcggcgtgtttaggtcccgtcctgtatcaattgaatcggaggccgcggtaattgc</t>
  </si>
  <si>
    <t>gaattcgttcgtagcttttagggcacatacattgcggcggtctctgaTTCGCTTGGTGCAGGTCGGGActttcacggcgccgccgccgccgatcgacggtcggctcagtcgtcctcggcgtgtttaggtcccgtcctgtatcaattgaatcggaggccgcggtaattgcgatttagctccgtacggaa</t>
  </si>
  <si>
    <t>cgaattcgttcgtagcttttagggcacatacattgcggcggtctctgaTTCGCTTGGTGCAGGTCGGGActttcacggcgccgccgccgccgatcgacggtcggctcagtcgtcctcggcgtgtttaggtcccgtcctgtatcaattgaatcggaggccgcggtaattgctatttagctccgtacggat</t>
  </si>
  <si>
    <t>miR169</t>
  </si>
  <si>
    <t>ttctttagagagatttttgcatgaagaggtagggtgtgagttgCAGCCAGGGATGACTTGCCGAgtttgcccaactccgccttcaattgcttgctgagctgtgaagacgtttcAGCAGGTTGTCCCTGGCTACatttggctctcttcttctcatgtgaaatctctctagattt</t>
  </si>
  <si>
    <t>Itrk_sc0012369.1</t>
  </si>
  <si>
    <t>ttctttagagagatttttgcatgaagaggtagggtgtgagttgCAGCCAGGGATGACTTGCCGAgtttgccaaactccgccttcagttgcttgctgagctgtgaagacgtttcGGCAGGTTGTCCCTGGCTACatttggctctcttcttctcatgtgaaatctctctagattt</t>
  </si>
  <si>
    <t>...((((((((((((.(..(((((.((((.((((.((....((.(((((((((..(((((((((((((...))))..((.(((((...((((...))))..))))).))..)))))))))..))))))))).))....)).)))).)))))))))..)))))))))))))...</t>
  </si>
  <si>
    <t>cgagatgttggtgcggttcaattagaaagccgagctcgtaactacttgaactccgttattTGATTGAGCCGTGCCAATATCacg</t>
  </si>
  <si>
    <t>miR171</t>
  </si>
  <si>
    <t>caaactcgAGATGTTGGTGCGGTTCAATCaaattgcaatgttgtttatacattattcaattctgtgatatgaTTGAGCCACGCCAATATCACGtgtaat</t>
  </si>
  <si>
    <t>cgAGATGTTGGTGCGGTTCAATTagaaagccgagctcgtaactacttgaactccgttatttgattgagccgtgccaatatcacg</t>
  </si>
  <si>
    <t>tggTATTGGCCCGGTTCACTCAGActctatatattattcaacctctxxxxxxxxxxxxxxxxxxxxxxxxxxxxxxxxxxxxxxxxxxxxxxxxxxxxxxxxxxxxxtaggtcTGATTGAGCCGTGCCAATATCt</t>
  </si>
  <si>
    <t>agtagcagatcgagatattgatgcgactcaatcagaagatacatggctaaatactccacatgaaatcatatatagccatgtgtttttgaTTGAGCCGCGTCAATATCTCTctctctttt</t>
  </si>
  <si>
    <t>Itrk_sc0015497.1</t>
  </si>
  <si>
    <t>atcgagatattgatgcgactcaatcagaagatacatggctaaatactccacatgaaatcatatatagccatgtgtttttgaTTGAGCCGCGTCAATATCTCTct</t>
  </si>
  <si>
    <t>...((((((((((((((.((((((((((.((((((((((((.(((...............))).)))))))))))))))))))))).))))))))))))))...</t>
  </si>
  <si>
    <t>Itrk_sc0000404.1</t>
  </si>
  <si>
    <t>caaactcgagatgttggtgcggttcaatcaaattgcaatgttgtttatacattattcaattctgtgatatgaTTGAGCCACGCCAATATCACGtgtaat</t>
  </si>
  <si>
    <t>agCGATATTGGTGAGGTTCAATCcgaagacgagtttacacttattgctttatgtaaacatccctctcagaTTGAGCCGCGCCAATATCACTtt</t>
  </si>
  <si>
    <t>miR172</t>
  </si>
  <si>
    <t>cgcagtcgttggtttgcaggtGCAGCATCATCAAGATTCACCtacaaaatcaatctggctatatatatatatgtcatacatatgtaagctcccaggtttgtacagtacgAGAATCTTGATGATGCTGCATcagcaaacaatggcttac</t>
  </si>
  <si>
    <t>acagccgtggtttgcaggtGTAGCATCATCAAGATTCACAtgcaaattaaaggcaaggtggttttgagttggatctttctgccatagcttttttttgaaggtGAGAATCTTGATGATGCTGCAtcagcaatagacggctat</t>
  </si>
  <si>
    <t>gtttgcaaatGCAGCATTTTCAAGATTCACAtgttaattgcacatagcttatcccactgtacgtttatatatgcatatataataaacagtggaattcgcaatttaatgctgtgtaatgAGAATCTTGATGATGCTGCATTagcaatta</t>
  </si>
  <si>
    <t>gtaagtcattggttgcTGGTGCAGCATCTTCAAGATTcacattatatctatgagtgatctgaggtggatgatggtctatcaggtttaaggatagatatatagatgatgatgagaaTCTTGATGATGCTGCATCGGCcataaatggctccg</t>
  </si>
  <si>
    <t>tccagccattctttgccggtggagtatcatcaagattcacataacctagctttaattttagggcttctggatgggttagttagcctagcctagcctgtttggtaTGAGAATCTTGATGATGCTGCagcggcaattcatggctact</t>
  </si>
  <si>
    <t>cccagccagtcttttgcgggtGCAGCATCATCAAGATTCACAaatcaaacacttatccattagggtttgatccatatgGGAATCTTGATGATGCTGCAGCggcaatggatggctact</t>
  </si>
  <si>
    <t>cccagccagtcttttgcgggtGCAGCATCATCAAGATTCACaaatcaaacacttatccattagggtttgatccatatgGGAATCTTGATGATGCTGCAGcggcaatggatggctact</t>
  </si>
  <si>
    <t>comp56942_c2</t>
  </si>
  <si>
    <t>cccagccagtcttttgcgggtGCAGCATCATCAAGATTCACAaatcaaacacttatccattagggtttgatccatatgGGAATCTTGATGATGCTGCAGcggcaatggatggctact</t>
  </si>
  <si>
    <t>agtagcttagtagccatccattgccgcTGCAGCATCATCAAGATTCCCatatggatcaaaccctaatggataagtgtttgatttgtgaatcttgatgatgctgcacccgcaaaagactggctgggatcttca</t>
  </si>
  <si>
    <t>miR1919</t>
  </si>
  <si>
    <t>miR2111</t>
  </si>
  <si>
    <t>ttctgctggtttaggatgaggTAATCTGCATCCTGAGGTTTAgatcagatcagaatttttactgctgcttctagaccttgggttgcggattatctctgcctgactggcaata</t>
  </si>
  <si>
    <t>ttctgctggtttaggatgagcTAATCTGCATCCTGAGGTTTAgatcagatcacaatttttactgctgcttctagaccttgggttgcggattatctctgcctgactggcaatg</t>
  </si>
  <si>
    <t>ttatattgtgttagggtagggTAATCTGCATCCTGAGGTCTAgatcagtgttttcaccaggccagattctaggccacgggaagcagattacctcttcctaactaacaatgcaa</t>
  </si>
  <si>
    <t>gtagggTAATCTGCATCCTGAGGTCTAgatcagtgttttcaccaggccagattctaggccacgggaagcagattacctctt</t>
  </si>
  <si>
    <t>tatattgtgttagggtagggTAATCTGCATCCTGAGGTCTAgatcagtgttttcaccaggccagattctaggccacgggaagcagattacctcttcctaactaacaatgca</t>
  </si>
  <si>
    <t>tatattgtgttagggtagggTAATCTGCATCCTGAGGTCTAgatcagtgttttcaccaggccggattctaggccacgggaagcagattacctcttcctaactaacaatgca</t>
  </si>
  <si>
    <t>comp26424_c4</t>
  </si>
  <si>
    <t>miR319</t>
  </si>
  <si>
    <t>aagagagctttcttcagtccactcatgggtagaagtaggattcaattagcttctggctcattcatccaaatgctgagatgaactgcatggaaaagtctctgtaactgagtgaatgatatgggagacaagttggatcctaatcttcctgtacTTGGACTGAAGGGAGCTCCCttttct</t>
  </si>
  <si>
    <t>ggaatggtctgagAGAGCTTCCTTCAGCCCACTCatggatgagaattggggttgaattagctgccacctcattcatccaatcactcagtagaaaagattacgctttgtgctactgtgattgagtgaatgatgcgggagatagttttctatcccgctctttctttgcTTGGACTGAAGGGAGCTCCctttt</t>
  </si>
  <si>
    <t>agataggaagccttgggtttcTTGTCGCAGGAGAGAAGGCACTtgccgccggccggtaatgcgctccgtcgtattgccggccggaaagttgaggcaagtagtgccgctctcttgtgacaagaagcccacggtttcctggtt</t>
  </si>
  <si>
    <t>tctggcttctcagagggtaagatgcagaaccaatTTGGCATTCTGTCCACCTCCgatcccatccatccgatcattggatcggacggtcttttggaggcggtcagtatgccaaattcgctctgtcactgcttctctgggaagccctt</t>
  </si>
  <si>
    <t>gatagatacagtcttggagaatctgtaAAGCTCAGGAGGGATAGCGCCcagatcagatcagatcagaggtgatatgatgattgatcttcatttttattacctcacatataatatgttgggctgggCGCTATCCATCCTGAGTTTCAttgcttcttcatgccatgtctg</t>
  </si>
  <si>
    <t>Itrk_sc0004211.1</t>
  </si>
  <si>
    <t>tgcagtaatgaaggatctgtaAAGCTCAGGAGGGATAGCGCCatggatttataacttatctgtgtatagattagtggcgctatccatcctgagcctcatggctcctccttactaat</t>
  </si>
  <si>
    <t>...(((((.(.((((.(..(...((((((((.((((((((((((..(((((((((......)).)))))))..)))))))))))).))))))))...)..).))))).)))))...</t>
  </si>
  <si>
    <t>acacgttattgcaaaatgtgtggagaatctgtaAAGCTCAGGAGGGATAGCACCatggatgatcatattatagcttcgtctgtttaattttcacgagctttttgatcgtctacagCGCTATCCATCCTGAGTTTCAtggcttcttcatgctgctatgatcgatc</t>
  </si>
  <si>
    <t>miR395</t>
  </si>
  <si>
    <t>atgttatcagatgtaccctagagttcctgcataacacttcatcaatagtggaggctaattccatccctattgcaagtaattataactcattacttgTTGAAGTGTTTGGGGGAACTCctgggctcatttgatgagaa</t>
  </si>
  <si>
    <t>Itrk_sc0003455.1</t>
  </si>
  <si>
    <t>ttattatgagatgtcccctagagttcctccataacacttcatcagtagtagtagtagtggacatccttattgcaactccttacatgTTGAAGTGTTTGGGGGAACTCttgggctcatttgatgacaa</t>
  </si>
  <si>
    <t>...((((.(((((..(((.((((((((((((.(((((((((.(((((((.(((((((.((....))))))))).)))....)).)).))))))))))))))))))))).)))..))))).))))...</t>
  </si>
  <si>
    <t>agatggccctctttttattcTTCCACAGCTTTCTTGAACTGcatctgttgtggaggtttaatttccatctccggtcgtttttgcggTTCAATAAAGCTGTGGGAAGatacagatagggtcagga</t>
  </si>
  <si>
    <t>taatggctctctttgtattcTTCCACAGCTTTCTTGAACTGcatccatgtcgattttctccaagcttttcttggatgtgaacgccaaactgttttgcgGTTCAATAAAGCTGTGGGAAGatacagaaagggccaaga</t>
  </si>
  <si>
    <t>taatggctctctttgtattctTCCACAGCTTTCTTGAACTGcatccatgtcgattttctccaagcttttcttggatgtgaacgccaaactgttttgcgGTTCAATAAAGCTGTGGGAAGatacagaaagggccaaga</t>
  </si>
  <si>
    <t>miR397</t>
  </si>
  <si>
    <t>ggtgagtgcttaaatgcatcaTTGAGTGCAGCGTTGATGAGCtagcatttaagaacggcggcggctatggccgtttctgttttctccggcgccgtgctcattgacgctgcactcaataatgcttttggctctcaga</t>
  </si>
  <si>
    <t>Itrk_sc0090962.1</t>
  </si>
  <si>
    <t>gaagagtgcttaaagacattaTTGAGTGCAGCGTTGATGAGAatggaaatgggcacgtcaatctccactccattataattctcaccggcactgcactcaaccatgttttaagctctccca</t>
  </si>
  <si>
    <t>...(((.((((.(((((((..((((((((((.(..(.(((((((...((((((...............))))))...))))))).)..).))))))))))..))))))))))).)))...</t>
  </si>
  <si>
    <t>aaaggtggaatggttcaacagggtcggcatgagaacacatgtagctttttataaataatgcatcaCGTGTTCTCAGGTCGCCCCTGtagatctattttccaccatc</t>
  </si>
  <si>
    <t>Itrk_sc0007113.1</t>
  </si>
  <si>
    <t>aaaggtggaatggttcaacagggtcggcatgagagcacatgtggccttttataaataatgcatcaTGTGTTCTCAGGTCGCCCCTGtagatctattttccaccatt</t>
  </si>
  <si>
    <t>...((((((((((.((.((((((.((((.((((((((((((..((.((........)).))..)))))))))))).)))).)))))).)).))))..))))))...</t>
  </si>
  <si>
    <t>miR399</t>
  </si>
  <si>
    <t>ttgtaagcgaaacagtgataGGGCTACTCTCTATTGGCATGcattgtttactagcatcatcagaatcccgcaTGCCAAAGGAGAGTTGCCCTCtaactgtttcagtttaata</t>
  </si>
  <si>
    <t>cttgtagagaagaataacaGTGCACTTCTCCTTTGGCAGAaatactttgcattcagtaatatggaaatgatattaattgaattgcatatgtatagcttTTGCCAAAGGAGAATTGCCCTGccattcctgctctctactta</t>
  </si>
  <si>
    <t>gcgagctaaggagttggagggcacctctcctgttggcagataatcggatgctacaacgtaagtaaccttaaaaatctcgacctggttagttagttatccgatcCGCCAAAGGAGAGTTGCCCTAtgactgcttcagcttga</t>
  </si>
  <si>
    <t>atgggagctaaggagttggagggcagctctccagttggcagataattaatcctcaatctgatactacaacgtaagtaaccttaaaaatctcgacctgcgggcaggttcattatatataTCCGCCAAAGGAGAGTTGCCCtgcgactgcttcaggcttcgtx</t>
  </si>
  <si>
    <t>agtgggaattggaataacagtgcaattctcgtttggcatggtgggtaatggaagctatgcagcatgcataaaattcaactgcatatgcctctttcgttTGCCAAAGGAGAGTTGCCCTGcaattcttcaattccctcc</t>
  </si>
  <si>
    <t>taaggagttggagggcagctctcctgttggcagataatcggatgctacaacataagtaaccttacaaatctcgacctggttagttagttatcCGCCAAAGGAGAGTTGCCCTAtgactgcttc</t>
  </si>
  <si>
    <t>gcgagctaaggagttggagggcagctctcctgttggcagataatcgaatgctacaacgtaagtaaccttaaaaatctcgacctggatagttagttatcCGCCAAAGGAGAGTTGCCCTAtgactgcttcagcttga</t>
  </si>
  <si>
    <t>.(((((((((.((((..((((((((((((((.(((((.((((((..(........((....))..........((((......))))..)..)))))).)))))))))))))))))))..)))).))).)))))).</t>
  </si>
  <si>
    <t>Itrk_sc0003480.1</t>
  </si>
  <si>
    <t>agggaaacagtgatagggctactctttcttggcatgcattgttgcttcaacaaaacagaaatctagcaTGCCAAAGGAGAGTTGCCCTGtaactgtttcagc</t>
  </si>
  <si>
    <t>...((((((((.(((((((.((((((..(((((((((.((((((...))))))...((....)).)))))))))..)))))).))))))).))))))))...</t>
  </si>
  <si>
    <t>tagggtatggatgcattactgggctgatcttctttggcagttggttaactaccttgaattggtctcacTGCCAAAGAAGATTTGCCCCGcaattcacaccatactatc</t>
  </si>
  <si>
    <t>Itrk_sc0000473.1</t>
  </si>
  <si>
    <t>tagggtatggatgtattactgggctgatcttctttggcagttggtcaactaccttggtctcacTGCCAAAGAAGATTTGCCCCGcaattcaccccatactatc</t>
  </si>
  <si>
    <t>...(((((((.((.(((...((((..(((((((((((((((.(..(((.....)))..)..)))))))))))))))..))))...))).))..)))))))...</t>
  </si>
  <si>
    <t>ggagaagaggtatatttcggTTTGTGCGTGAATCTGACGcctagctcttgctgttgcgtatgtggttcgTTAGATTCACGCACAAACCCGtaatatgccttttcgtt</t>
  </si>
  <si>
    <t>ggagaagaggtatatttcggTTTGTGCGTGAATCTGACGcctagctcttgctgttgcgtatgtggttcgTTAGATTCACGCACAAACCCgtaatatgccttttcgtt</t>
  </si>
  <si>
    <t>ggagaagaggtatatttcGGTTTGTGCGTGAATCTGACGcctagctcttgctcttgctgttgcgtatgtggttcgTTAGATTCACGCACAAACCCGtaatatgccttttcgtt</t>
  </si>
  <si>
    <t>gtagaagaggcatatttcgGGTTTGTGCGTGAATCTGACGcctagattttgctgttgcttatggcggttcgTTAGATTCACGCACAAACTCGtaatatgccttttcatt</t>
  </si>
  <si>
    <t>ggagaagaggtatatttcggtttgtgcgtgaatctgacgcctagctcttgctgttgcgtatgtggttcgTTAGATTCACGCACAAACTCGtaatatgccttttcatg</t>
  </si>
  <si>
    <t>ggagaagaggtatatttcggtttgtgcgtgaatctgacgcctagctcttgctgttgcgtatgtggttcgTTAGATTCACGCACAAACCCGTaatatgccttttcgtt</t>
  </si>
  <si>
    <t>aacgaaaaggcataTTACGGGTTTGTGCGTGAATCtaacgaaccacatacgcaacagcaagagcaagagctaggcgtcagattcacgcacaaaccgaaatatacctcttctcc</t>
  </si>
  <si>
    <t>miR408</t>
  </si>
  <si>
    <t>aaaagttgagaaggcggtggagagggtagacggggacgaggcggagcatgagatgggcagttggggttaagttgctgccctttccaTGCACTGCCTCTTCCCTGGCTctcctttcctccattctttttcttctcta</t>
  </si>
  <si>
    <t>miR4407</t>
  </si>
  <si>
    <t>miR4414</t>
  </si>
  <si>
    <t>ggagctctcttcagtccagtccggggcatcggaaaggccgatgacaCAGCTACTGACTCGTTGGTTCGagaactcatcgacaattgtaataggagggagatattattggatgggtttccgATCCAACGATGCAGGAGCTGTgtgcggctattgatgtcgcgtcttggactgaagggagctccctactg</t>
  </si>
  <si>
    <t>gggaaggagctctcttcagtccagtccggggcatcggaaaggccgatgacaCAGCTACTGACTCGTTGGTTCGagaactcatcgacaattgtaataggagagatattggatgggtttccgATCCAACGATGCAGGAGCTGTgtgcggctattgatgtcgcgtcttggactgaagggagctccctactgtt</t>
  </si>
  <si>
    <t>((...(((((((((((((((((((..((.(((((((....(((((...((((((((.(((..(((((((.(((..((((((((..((((...............))))))))))))..))).)))))))..))).)))))))).)))))..))))))).))..)))))))))))))))))))...))...</t>
  </si>
  <si>
    <t>miR477</t>
  </si>
  <si>
    <t>nnngcaatggttgttggTCTCCCTCAAGGGCTTCTCTtctcctaggtattcttcattcattgtgccactaacatgcattttgagtgaagttagggtggcataggagccacttgagggggacccaacaaacgatgcctt</t>
  </si>
  <si>
    <t>Itrk_sc0003405.1</t>
  </si>
  <si>
    <t>attaggcaatggttgttggTCTCCCTCAAGGGCTTCTCTtctcctaggtattcttcattcattgtgccactaacatgcattttgagtgaagttaggtgggataggagccacttgagggggacccaacaaacgatgccttgt</t>
  </si>
  <si>
    <t>...(((((....(((((((((((((((((((((((((.(((((((((.....(((((((((..((((.........))))..)))))))))))))).)))).))))))).))))))))))))).)))))....)))))...</t>
  </si>
  <si>
    <t>ttccaaggcattggttgttcACTCTCCCTCAAGGGCTTCTAtcataatctcatctgattaaacatatatatatgtatatatatgatcaatatagatgtagtagaagctcttttgggagtatgaacaaaccatgtcttgttt</t>
  </si>
  <si>
    <t>Itrk_sc0012878.1</t>
  </si>
  <si>
    <t>ttccaaggcattggttgttcACTCTCCCTCAAGGGCTTCTAtcataatctcatctgattaaacxxxxxxxxxxxxxxxxxxxxxxxxgatcaatatagatgtattagaagctcttttgggagtatgaacaaaccatgtcttgttt</t>
  </si>
  <si>
    <t>...(((((((.((((((((((..(((((..(((((((((((.....((((....(((((............................)))))....))))....)))))))))))..)))))..))))))).))))))))))...</t>
  </si>
  <si>
    <t>taaagacagtgattgttgtcTCTCCCTCAAGGGTTTCTCTTctatccggcctgcaggcagggxxxxxxxxxxxxxxxxxxxxxxxxggagagaagctcttttgggggaaccaacacttactgcctcca</t>
  </si>
  <si>
    <t>atggagaagtagacatggcgtgatattgattcggtctcatctgttgtttaaacaggccggccggccggccagatcgatgagaTGAGCCGAACCAATATCACTCttgtattcttctttct</t>
  </si>
  <si>
    <t>tttggggaagtggaaagagagtaaagggaaagggttttggagtgggtggatatgaaagacttgaaattctgaaaatgaatgctcTAGTCTTTCCTATTCCACCCATtccaatcttttcccattagaactccctttccgactgttcctttc</t>
  </si>
  <si>
    <t>gaaggttgatcgaagtttggacgaaatttggggaagtggaaagagagtaaagggaaagggttttggagtgggtggatatgaaagacttgaaattctgaaaatgaatgctcTAGTCTTTCCTATTCCACCCATtccaatcttttcccattagaactccctttccgactgttcctttctgctatgttttggtttgtcatt</t>
  </si>
  <si>
    <t>gatggctgatctgaaatgggaggagaaggctgtccgaaaacctacgGGGATTGGTGGATTGGAAAGCttaggtttattctgtagcaaaaaggttgcagacattattttagcTTTCCAATTCCACCCATTCCTGtggcttttcggtttctctctcatttcccttcatgcttat</t>
  </si>
  <si>
    <t>ggaaagagaggaattgagggatatctttgggagtgggtgggtaggaaaaatttctctttgaattctccattaggggaatttctcagatagtaagttTTTCCTATGCCTCCCATTCCTAaggtgtcccatcacacctctcttgcc</t>
  </si>
  <si>
    <t>comp59851_c1</t>
  </si>
  <si>
    <t>ggaaagagaggaattgagggatatctttgggagtgggtgggtaggaaaaatttctctttgaatttctccattaggggaatttcacagatagtaagttTTTCCTATGCCTCCCATTCCTAaggtgtcccatcacacctctcttgcc</t>
  </si>
  <si>
    <t>((.((((((((...(((((((((((.(((((((((((.(((((((((((((((((((.((((.((((((....)))))).)))).)))..).))))))))))))).)).))))))))))))))))))).)))..)))))))).))</t>
  </si>
  <si>
    <t>gagtaagaaggaaaggaagatagatcttagagagttgttggtatggtggacttaggtaaggtttctatataaaagtgttcttggatcttcttcattgtcttccaagaccattttcaacccTTACCAAGTCCTCCCATCCCAAtaattttctaggatttttccctttccttaacttctcatt</t>
  </si>
  <si>
    <t>ggaaaggaagatagatcttagagagttgttgggatggtggactttggtaagattctatataaaaagtgttcttggattatttcttccatcttgttttccaagacattttgaaaccTTACCAAGTCCTCCCATCCCAAtaattttctaggatttttccctttccttaac</t>
  </si>
  <si>
    <t>tgatcgaagtttggacgaaatttggggaagtggaaagagagtaaagggaaagggttttggagtgggtggatatgaaagacttgaaattctgaaaatgaatgctctagTCTTTCCTATTCCACCCATTCCaatcttttcccattagaactccctttccgactgttcctttctgctatgttttggttt</t>
  </si>
  <si>
    <t>miR5141</t>
  </si>
  <si>
    <t>ttgagtaatgcctgagtcgctgcatcaaggtctgagccaaattgagcaaaggCGGCCACTTCGCGATATTGTGCcaattccagttttaaactaccgcagacttgtttcatagctttcaactgagcggCAGACCCGACGCGACTGACAGAtaagccgacgtta</t>
  </si>
  <si>
    <t>miR530</t>
  </si>
  <si>
    <t>tctttatcTGCATTTGCACCTGCACCTACAtacactactgcaactcttccattcatacatacattctgtgtggtgaaggagaagaagatgaagataggtgcgggagcaaatgcagatgaata</t>
  </si>
  <si>
    <t>tctttatcTGCATTTGCACCTGCACCTACatacactgaaactcttttattcatacattctgtgtggtgaaggagaagaagaagataggtgtgggagcaaatgcagatgaata</t>
  </si>
  <si>
    <t>Itrk_sc0004335.1</t>
  </si>
  <si>
    <t>aacccaaaatgtttctttatcTGCATTTGCACCTGCACCTACatacactactgcaactcttccattcatacatacattctgtgtggtgaaggagaagaagatgaagataggtgcgggagcaaatgcagatgaatatcactttggata</t>
  </si>
  <si>
    <t>...(((((.((....(((((((((((((((.((((((((((....((((.((.....(((.((.(((((.(((((.....))))))))))))))))).)).))....)))))))))).)))))))))))))))...)).)))))...</t>
  </si>
  <si>
    <t>miR535</t>
  </si>
  <si>
    <t>miR6022</t>
  </si>
  <si>
    <t>miR6025</t>
  </si>
  <si>
    <t>miR8016</t>
  </si>
  <si>
    <t>ttgcatatagagaaagagcaatgtgcatggtcttgattcacatggttcttccatccaaaaatatataatgtccaagtttaatatatATTTTTGAATGGAAGACTCATGTGtgttatggtcatcacactttttcttctgtatgaat</t>
  </si>
  <si>
    <t>miR8155</t>
  </si>
  <si>
    <t>miR8175</t>
  </si>
  <si>
    <t>aaatgtgcgtgcatgttagagctatgaatttgttttgttgatggccatctagtctaatctaatcgtgcactctaatctgggcataaatacatatgtatcctgaTTAGATGATCATCAACAAACAtgttcatcgctctattctacgacaaaa</t>
  </si>
  <si>
    <t>atgggcaaatgtgcgtgcatgttagagctatgaatttttttgttgatggccatctagtctaatcgtacgtacgtgcactctgatctggatgggcataaagacatatatatatcctgaTTAGATGATCATCAACAAACAtgttcatcgctctattctacgacaaaattgccaaa</t>
  </si>
  <si>
    <t>miR858</t>
  </si>
  <si>
    <t>miR3630</t>
    <phoneticPr fontId="4" type="noConversion"/>
  </si>
  <si>
    <t>miR166</t>
    <phoneticPr fontId="4" type="noConversion"/>
  </si>
  <si>
    <r>
      <t>miRNA primers (5'</t>
    </r>
    <r>
      <rPr>
        <b/>
        <sz val="11"/>
        <color indexed="8"/>
        <rFont val="Times New Roman"/>
        <family val="1"/>
      </rPr>
      <t>→ 3')</t>
    </r>
  </si>
  <si>
    <t>TGGAACGCTTCACGAATTTGCG</t>
    <phoneticPr fontId="4" type="noConversion"/>
  </si>
  <si>
    <t>GGAACGATACAGAGAAGATTAGC</t>
    <phoneticPr fontId="4" type="noConversion"/>
  </si>
  <si>
    <t>CAACTACCAGCCACCAACTGT</t>
    <phoneticPr fontId="4" type="noConversion"/>
  </si>
  <si>
    <t>U6 Reverse Primer</t>
    <phoneticPr fontId="4" type="noConversion"/>
  </si>
  <si>
    <t>U6 Forward Primer</t>
    <phoneticPr fontId="4" type="noConversion"/>
  </si>
  <si>
    <t>gma-MIR319j,gma-MIR156d,gma-MIR156m,gma-MIR156c,gma-MIR156j,gma-MIR156i,gma-MIR156e,gma-MIR156l,gma-MIR156g,gma-MIR156q,gma-MIR156s,gma-MIR156h,gma-MIR156u,gma-MIR156w,gma-MIR156v,gma-MIR156a,gma-MIR156y,gma-MIR156x,gma-MIR156k,gma-MIR156n,gma-MIR156o,gma-MIR162a,gma-MIR164i,gma-MIR164g,gma-MIR164d,gma-MIR164a,gma-MIR164e,gma-MIR164j,gma-MIR164b,gma-MIR164f,gma-MIR164k,gma-MIR164h,gma-MIR164c,gma-MIR166d,gma-MIR166f,gma-MIR166t,gma-MIR166b,gma-MIR166a,gma-MIR166c,gma-MIR166r,gma-MIR166g,gma-MIR166e,gma-MIR166i,gma-MIR166p,gma-MIR166u,gma-MIR166s,gma-MIR166n,gma-MIR166j,gma-MIR166h,gma-MIR166o,gma-MIR166q,gma-MIR166m,gma-MIR166k,gma-MIR166l,gma-MIR167b,gma-MIR167a,gma-MIR167d,gma-MIR167c,gma-MIR167e,gma-MIR167g,gma-MIR167j,gma-MIR167f,gma-MIR168a,gma-MIR168b,gma-MIR169b,gma-MIR171g,gma-MIR171j,gma-MIR172b,gma-MIR172f,gma-MIR172a,gma-MIR172h,gma-MIR172g,gma-MIR172j,gma-MIR172i,gma-MIR172k,gma-MIR172l,gma-MIR172c,gma-MIR172d,gma-MIR172e,gma-MIR394g,gma-MIR394d,gma-MIR394f,gma-MIR394b,gma-MIR394e,gma-MIR394a,gma-MIR394c,gma-MIR390g,gma-MIR390a,gma-MIR390f,gma-MIR390e,gma-MIR390c,gma-MIR390d,gma-MIR390b,gma-MIR396i,gma-MIR396e,gma-MIR396a,gma-MIR396h,gma-MIR396c,gma-MIR396g,gma-MIR396b,gma-MIR396f,gma-MIR396d,gma-MIR396k,gma-MIR396j,gma-MIR397b,gma-MIR397a,gma-MIR398d,gma-MIR398c,gma-MIR398a,gma-MIR398b,gma-MIR399i,gma-MIR399h,gma-MIR399b,gma-MIR399a,gma-MIR399c,gma-MIR403b,gma-MIR403a,gma-MIR408a,gma-MIR408b,gma-MIR408c,gma-MIR408d,gma-MIR5036,gma-MIR1510a,gma-MIR530a,gma-MIR530e,gma-MIR2111a,gma-MIR2111e,gma-MIR2111c,gma-MIR2111f,gma-MIR2111b,gma-MIR2111d,gma-MIR4414,gma-MIR319f,gma-MIR156f,gma-MIR156b,gma-MIR156aa,gma-MIR159c,gma-MIR159a,gma-MIR159e,gma-MIR169a,gma-MIR171m,gma-MIR171t,gma-MIR319e,gma-MIR319h,gma-MIR319a,gma-MIR319b,gma-MIR319p,gma-MIR319g,gma-MIR319q,gma-MIR319l,gma-MIR395f,gma-MIR395e,gma-MIR395g,gma-MIR395c,gma-MIR395i,gma-MIR395m,gma-MIR395b,gma-MIR395k,gma-MIR395l,gma-MIR395j,gma-MIR395a,gma-MIR482c,gma-MIR482a,gma-MIR2118b,gma-MIR2118a,gma-MIR482e,gma-MIR530c,gma-MIR530b,gma-MIR530d,gma-MIR4407</t>
    <phoneticPr fontId="4" type="noConversion"/>
  </si>
  <si>
    <t>miRNA number in miRBase V21.0</t>
    <phoneticPr fontId="4" type="noConversion"/>
  </si>
  <si>
    <t>miRNA number in sweetpotato</t>
    <phoneticPr fontId="4" type="noConversion"/>
  </si>
  <si>
    <t>RNA class</t>
  </si>
  <si>
    <t>LTS_mean+SE</t>
  </si>
  <si>
    <t>ATS_mean+SE</t>
  </si>
  <si>
    <t>Raw reads</t>
  </si>
  <si>
    <t>Unique reads</t>
  </si>
  <si>
    <t>Total</t>
  </si>
  <si>
    <t>11374096±674793</t>
  </si>
  <si>
    <t>4479147±451638</t>
  </si>
  <si>
    <t>11885609±554866</t>
  </si>
  <si>
    <t>2905028±331799</t>
  </si>
  <si>
    <t>3ADT&amp;length filter</t>
  </si>
  <si>
    <t>2016084±458700</t>
  </si>
  <si>
    <t>1023716±127410</t>
  </si>
  <si>
    <t>3525514±1198706</t>
  </si>
  <si>
    <t>1050656±91721</t>
  </si>
  <si>
    <t>Junk reads</t>
  </si>
  <si>
    <t>39918±4579</t>
  </si>
  <si>
    <t>24223±5508</t>
  </si>
  <si>
    <t>37312±1011</t>
  </si>
  <si>
    <t>16622±1772</t>
  </si>
  <si>
    <t>Rfam</t>
  </si>
  <si>
    <t>853295±191650</t>
  </si>
  <si>
    <t>25275±1865</t>
  </si>
  <si>
    <t>1602411±365229</t>
  </si>
  <si>
    <t>23147±1906</t>
  </si>
  <si>
    <t>mRNA</t>
  </si>
  <si>
    <t>2200031±330678</t>
  </si>
  <si>
    <t>131352±15466</t>
  </si>
  <si>
    <t>3028565±559957</t>
  </si>
  <si>
    <t>98251±6721</t>
  </si>
  <si>
    <t>Repeats</t>
  </si>
  <si>
    <t>30727±11512</t>
  </si>
  <si>
    <t>812±162</t>
  </si>
  <si>
    <t>12522±2220</t>
  </si>
  <si>
    <t>493±63</t>
  </si>
  <si>
    <t>rRNA</t>
  </si>
  <si>
    <t>709232±173936</t>
  </si>
  <si>
    <t>18571±1447</t>
  </si>
  <si>
    <t>1356535±308455</t>
  </si>
  <si>
    <t>18678±1647</t>
  </si>
  <si>
    <t>tRNA</t>
  </si>
  <si>
    <t>77542±22109</t>
  </si>
  <si>
    <t>3168±452</t>
  </si>
  <si>
    <t>61305±12626</t>
  </si>
  <si>
    <t>1661±16</t>
  </si>
  <si>
    <t>snoRNA</t>
  </si>
  <si>
    <t>6430±1862</t>
  </si>
  <si>
    <t>735±97</t>
  </si>
  <si>
    <t>6597±641</t>
  </si>
  <si>
    <t>680±54</t>
  </si>
  <si>
    <t>snRNA</t>
  </si>
  <si>
    <t>3797±596</t>
  </si>
  <si>
    <t>795±97</t>
  </si>
  <si>
    <t>2653±606</t>
  </si>
  <si>
    <t>504±51</t>
  </si>
  <si>
    <t>other Rfam RNA</t>
  </si>
  <si>
    <t>56294±18401</t>
  </si>
  <si>
    <t>2006±146</t>
  </si>
  <si>
    <t>175321±56495</t>
  </si>
  <si>
    <t>1624±179</t>
  </si>
  <si>
    <t>Clean reads</t>
  </si>
  <si>
    <t>6713561±810194</t>
  </si>
  <si>
    <t>3283578±347793</t>
  </si>
  <si>
    <t>4361997±318996</t>
  </si>
  <si>
    <t>1724256±289063</t>
  </si>
  <si>
    <t>Table S3 Conservation of the identified miRNA with other species.</t>
    <phoneticPr fontId="5" type="noConversion"/>
  </si>
  <si>
    <t>Table S4 Novel miRNA identified in sweetpotato.</t>
    <phoneticPr fontId="5" type="noConversion"/>
  </si>
  <si>
    <t>Table S5   Data summary of degradome library</t>
    <phoneticPr fontId="4" type="noConversion"/>
  </si>
  <si>
    <t>Table S6 miRNA targets identified by degradome sequencing</t>
    <phoneticPr fontId="4" type="noConversion"/>
  </si>
  <si>
    <t>Table S9 Primer sequences of miRNA and their targets used for qRT-PCR.</t>
    <phoneticPr fontId="4" type="noConversion"/>
  </si>
  <si>
    <t>PC-1-5p</t>
  </si>
  <si>
    <t>PC-1-3p</t>
  </si>
  <si>
    <t>PC-2-5p</t>
  </si>
  <si>
    <t>PC-2-3p</t>
  </si>
  <si>
    <t>PC-3-5p</t>
  </si>
  <si>
    <t>PC-3-3p</t>
  </si>
  <si>
    <t>PC-4-5p</t>
  </si>
  <si>
    <t>PC-4-3p</t>
  </si>
  <si>
    <t>PC-5-5p</t>
  </si>
  <si>
    <t>PC-5-3p</t>
  </si>
  <si>
    <t>PC-6-5p</t>
  </si>
  <si>
    <t>PC-6-3p</t>
  </si>
  <si>
    <t>PC-7-5p</t>
  </si>
  <si>
    <t>PC-7-3p</t>
  </si>
  <si>
    <t>PC-8-5p</t>
  </si>
  <si>
    <t>PC-8-3p</t>
  </si>
  <si>
    <t>PC-9-5p</t>
  </si>
  <si>
    <t>PC-9-3p</t>
  </si>
  <si>
    <t>PC-10-5p</t>
  </si>
  <si>
    <t>PC-10-3p</t>
  </si>
  <si>
    <t>PC-11-5p</t>
  </si>
  <si>
    <t>PC-11-3p</t>
  </si>
  <si>
    <t>PC-12-5p</t>
  </si>
  <si>
    <t>PC-12-3p</t>
  </si>
  <si>
    <t>PC-13-5p</t>
  </si>
  <si>
    <t>PC-13-3p</t>
  </si>
  <si>
    <t>PC-14-5p</t>
  </si>
  <si>
    <t>PC-14-3p</t>
  </si>
  <si>
    <t>PC-15-5p</t>
  </si>
  <si>
    <t>PC-15-3p</t>
  </si>
  <si>
    <t>PC-16-5p</t>
  </si>
  <si>
    <t>PC-17-5p</t>
  </si>
  <si>
    <t>PC-17-3p</t>
  </si>
  <si>
    <t>PC-18-5p</t>
  </si>
  <si>
    <t>PC-19-5p</t>
  </si>
  <si>
    <t>PC-19-3p</t>
  </si>
  <si>
    <t>PC-20-5p</t>
  </si>
  <si>
    <t>PC-21-5p</t>
  </si>
  <si>
    <t>PC-22-5p</t>
  </si>
  <si>
    <t>PC-23-5p</t>
  </si>
  <si>
    <t>PC-23-3p</t>
  </si>
  <si>
    <t>PC-24-5p</t>
  </si>
  <si>
    <t>PC-24-3p</t>
  </si>
  <si>
    <t>PC-25-5p</t>
  </si>
  <si>
    <t>PC-25-3p</t>
  </si>
  <si>
    <t>PC-26-5p</t>
  </si>
  <si>
    <t>PC-26-3p</t>
  </si>
  <si>
    <t>PC-27-5p</t>
  </si>
  <si>
    <t>PC-27-3p</t>
  </si>
  <si>
    <t>PC-28-3p</t>
  </si>
  <si>
    <t>PC-29-3p</t>
  </si>
  <si>
    <t>PC-30-5p</t>
  </si>
  <si>
    <t>PC-30-3p</t>
  </si>
  <si>
    <t>PC-31-3p</t>
  </si>
  <si>
    <t>PC-32-3p</t>
  </si>
  <si>
    <t>PC-33-5p</t>
  </si>
  <si>
    <t>PC-33-3p</t>
  </si>
  <si>
    <t>PC-34-5p</t>
  </si>
  <si>
    <t>PC-35-5p</t>
  </si>
  <si>
    <t>PC-36-3p</t>
  </si>
  <si>
    <t>PC-37-3p</t>
  </si>
  <si>
    <t>PC-38-3p</t>
  </si>
  <si>
    <t>PC-39-3p</t>
  </si>
  <si>
    <t>PC-40-5p</t>
  </si>
  <si>
    <t>PC-41-5p</t>
  </si>
  <si>
    <t>PC-42-5p</t>
  </si>
  <si>
    <t>PC-43-5p</t>
  </si>
  <si>
    <t>PC-44-5p</t>
  </si>
  <si>
    <t>PC-45-5p</t>
  </si>
  <si>
    <t>PC-46-5p</t>
  </si>
  <si>
    <t>PC-46-3p</t>
  </si>
  <si>
    <t>PC-47-5p</t>
  </si>
  <si>
    <t>PC-47-3p</t>
  </si>
  <si>
    <t>PC-48-5p</t>
  </si>
  <si>
    <t>PC-49-5p</t>
  </si>
  <si>
    <t>PC-50-3p</t>
  </si>
  <si>
    <t>PC-51-3p</t>
  </si>
  <si>
    <t>PC-52-5p</t>
  </si>
  <si>
    <t>PC-53-5p</t>
  </si>
  <si>
    <t>PC-54-5p</t>
  </si>
  <si>
    <t>PC-54-3p</t>
  </si>
  <si>
    <t>PC-55-5p</t>
  </si>
  <si>
    <t>PC-55-3p</t>
  </si>
  <si>
    <t>PC-56-5p</t>
  </si>
  <si>
    <t>PC-56-3p</t>
  </si>
  <si>
    <t>PC-57-5p</t>
  </si>
  <si>
    <t>PC-58-5p</t>
  </si>
  <si>
    <t>PC-59-5p</t>
  </si>
  <si>
    <t>PC-59-3p</t>
  </si>
  <si>
    <t>PC-60-3p</t>
  </si>
  <si>
    <t>PC-61-3p</t>
  </si>
  <si>
    <t>PC-62-3p</t>
  </si>
  <si>
    <t>PC-63-3p</t>
  </si>
  <si>
    <t>PC-64-3p</t>
  </si>
  <si>
    <t>PC-65-3p</t>
  </si>
  <si>
    <t>PC-66-5p</t>
  </si>
  <si>
    <t>PC-66-3p</t>
  </si>
  <si>
    <t>PC-67-5p</t>
  </si>
  <si>
    <t>PC-67-3p</t>
  </si>
  <si>
    <t>PC-68-5p</t>
  </si>
  <si>
    <t>PC-68-3p</t>
  </si>
  <si>
    <t>PC-69-5p</t>
  </si>
  <si>
    <t>PC-70-5p</t>
  </si>
  <si>
    <t>PC-71-5p</t>
  </si>
  <si>
    <t>PC-71-3p</t>
  </si>
  <si>
    <t>PC-72-5p</t>
  </si>
  <si>
    <t>PC-72-3p</t>
  </si>
  <si>
    <t>PC-73-5p</t>
  </si>
  <si>
    <t>PC-74-5p</t>
  </si>
  <si>
    <t>PC-75-5p</t>
  </si>
  <si>
    <t>PC-75-3p</t>
  </si>
  <si>
    <t>PC-76-5p</t>
  </si>
  <si>
    <t>PC-76-3p</t>
  </si>
  <si>
    <t>PC-77-5p</t>
  </si>
  <si>
    <t>PC-77-3p</t>
  </si>
  <si>
    <t>PC-78-5p</t>
  </si>
  <si>
    <t>PC-78-3p</t>
  </si>
  <si>
    <t>PC-79-5p</t>
  </si>
  <si>
    <t>PC-79-3p</t>
  </si>
  <si>
    <t>PC-80-3p</t>
  </si>
  <si>
    <t>PC-81-3p</t>
  </si>
  <si>
    <t>PC-82-5p</t>
  </si>
  <si>
    <t>PC-82-3p</t>
  </si>
  <si>
    <t>PC-83-5p</t>
  </si>
  <si>
    <t>PC-83-3p</t>
  </si>
  <si>
    <t>PC-84-5p</t>
  </si>
  <si>
    <t>PC-85-5p</t>
  </si>
  <si>
    <t>PC-86-5p</t>
  </si>
  <si>
    <t>PC-87-5p</t>
  </si>
  <si>
    <t>PC-88-5p</t>
  </si>
  <si>
    <t>PC-88-3p</t>
  </si>
  <si>
    <t>PC-89-5p</t>
  </si>
  <si>
    <t>PC-90-5p</t>
  </si>
  <si>
    <t>PC-91-5p</t>
  </si>
  <si>
    <t>PC-92-5p</t>
  </si>
  <si>
    <t>PC-93-5p</t>
  </si>
  <si>
    <t>PC-93-3p</t>
  </si>
  <si>
    <t>PC-94-5p</t>
  </si>
  <si>
    <t>PC-94-3p</t>
  </si>
  <si>
    <t>PC-95-5p</t>
  </si>
  <si>
    <t>PC-96-5p</t>
  </si>
  <si>
    <t>PC-97-3p</t>
  </si>
  <si>
    <t>PC-98-3p</t>
  </si>
  <si>
    <t>PC-99-5p</t>
  </si>
  <si>
    <t>PC-99-3p</t>
  </si>
  <si>
    <t>PC-100-5p</t>
  </si>
  <si>
    <t>PC-100-3p</t>
  </si>
  <si>
    <t>PC-101-5p</t>
  </si>
  <si>
    <t>PC-102-5p</t>
  </si>
  <si>
    <t>PC-103-3p</t>
  </si>
  <si>
    <t>PC-104-3p</t>
  </si>
  <si>
    <t>PC-105-5p</t>
  </si>
  <si>
    <t>PC-105-3p</t>
  </si>
  <si>
    <t>PC-106-5p</t>
  </si>
  <si>
    <t>PC-106-3p</t>
  </si>
  <si>
    <t>PC-107-5p</t>
  </si>
  <si>
    <t>PC-107-3p</t>
  </si>
  <si>
    <t>PC-108-5p</t>
  </si>
  <si>
    <t>PC-109-5p</t>
  </si>
  <si>
    <t>PC-110-3p</t>
  </si>
  <si>
    <t>PC-111-5p</t>
  </si>
  <si>
    <t>PC-112-3p</t>
  </si>
  <si>
    <t>PC-113-5p</t>
  </si>
  <si>
    <t>PC-114-3p</t>
  </si>
  <si>
    <t>PC-115-5p</t>
  </si>
  <si>
    <t>PC-116-3p</t>
  </si>
  <si>
    <t>PC-117-3p</t>
  </si>
  <si>
    <t>PC-118-3p</t>
  </si>
  <si>
    <t>PC-119-5p</t>
  </si>
  <si>
    <t>PC-120-3p</t>
  </si>
  <si>
    <t>PC-121-5p</t>
  </si>
  <si>
    <t>PC-122-3p</t>
  </si>
  <si>
    <t>PC-123-5p</t>
  </si>
  <si>
    <t>PC-124-5p</t>
  </si>
  <si>
    <t>PC-125-5p</t>
  </si>
  <si>
    <t>PC-126-5p</t>
  </si>
  <si>
    <t>PC-127-3p</t>
  </si>
  <si>
    <t>PC-128-3p</t>
  </si>
  <si>
    <t>PC-129-5p</t>
  </si>
  <si>
    <t>PC-130-5p</t>
  </si>
  <si>
    <t>PC-131-5p</t>
  </si>
  <si>
    <t>PC-132-5p</t>
  </si>
  <si>
    <t>PC-133-5p</t>
  </si>
  <si>
    <t>PC-134-3p</t>
  </si>
  <si>
    <t>PC-135-5p</t>
  </si>
  <si>
    <t>PC-136-3p</t>
  </si>
  <si>
    <t>PC-137-5p</t>
  </si>
  <si>
    <t>PC-138-3p</t>
  </si>
  <si>
    <t>PC-139-3p</t>
  </si>
  <si>
    <t>PC-140-5p</t>
  </si>
  <si>
    <t>PC-141-5p</t>
  </si>
  <si>
    <t>PC-142-3p</t>
  </si>
  <si>
    <t>PC-143-5p</t>
  </si>
  <si>
    <t>PC-144-5p</t>
  </si>
  <si>
    <t>PC-145-3p</t>
  </si>
  <si>
    <t>PC-146-3p</t>
  </si>
  <si>
    <t>PC-147-3p</t>
  </si>
  <si>
    <t>PC-148-3p</t>
  </si>
  <si>
    <t>PC-149-3p</t>
  </si>
  <si>
    <t>PC-150-3p</t>
  </si>
  <si>
    <t>PC-151-5p</t>
  </si>
  <si>
    <t>PC-152-3p</t>
  </si>
  <si>
    <t>PC-153-5p</t>
  </si>
  <si>
    <t>PC-154-5p</t>
  </si>
  <si>
    <t>PC-155-3p</t>
  </si>
  <si>
    <t>PC-156-3p</t>
  </si>
  <si>
    <t>PC-157-3p</t>
  </si>
  <si>
    <t>PC-158-3p</t>
  </si>
  <si>
    <t>PC-159-3p</t>
  </si>
  <si>
    <t>PC-160-5p</t>
  </si>
  <si>
    <t>PC-161-3p</t>
  </si>
  <si>
    <t>PC-162-5p</t>
  </si>
  <si>
    <t>PC-163-3p</t>
  </si>
  <si>
    <t>PC-164-3p</t>
  </si>
  <si>
    <t>PC-165-3p</t>
  </si>
  <si>
    <t>PC-166-5p</t>
  </si>
  <si>
    <t>PC-167-3p</t>
  </si>
  <si>
    <t>PC-168-5p</t>
  </si>
  <si>
    <t>PC-169-5p</t>
  </si>
  <si>
    <t>PC-170-3p</t>
  </si>
  <si>
    <t>PC-171-5p</t>
  </si>
  <si>
    <t>PC-172-5p</t>
  </si>
  <si>
    <t>PC-173-5p</t>
  </si>
  <si>
    <t>PC-174-5p</t>
  </si>
  <si>
    <t>PC-175-3p</t>
  </si>
  <si>
    <t>PC-176-3p</t>
  </si>
  <si>
    <t>PC-177-3p</t>
  </si>
  <si>
    <t>PC-178-5p</t>
  </si>
  <si>
    <t>PC-179-5p</t>
  </si>
  <si>
    <t>PC-180-3p</t>
  </si>
  <si>
    <t>PC-181-5p</t>
  </si>
  <si>
    <t>PC-182-3p</t>
  </si>
  <si>
    <t>PC-183-3p</t>
  </si>
  <si>
    <t>MiR_names, PC means Predicted Candidate.</t>
    <phoneticPr fontId="4" type="noConversion"/>
  </si>
  <si>
    <t>Index</t>
  </si>
  <si>
    <t>up/down</t>
  </si>
  <si>
    <t>log2(fold_change)</t>
  </si>
  <si>
    <t>pvalue(t_test)</t>
    <phoneticPr fontId="4" type="noConversion"/>
  </si>
  <si>
    <t xml:space="preserve">Expression level
</t>
  </si>
  <si>
    <t>down</t>
  </si>
  <si>
    <t>low</t>
  </si>
  <si>
    <t>up</t>
  </si>
  <si>
    <t>middle</t>
  </si>
  <si>
    <t>high</t>
  </si>
  <si>
    <t>LTS(mean)</t>
    <phoneticPr fontId="4" type="noConversion"/>
  </si>
  <si>
    <t>ATS(mean)</t>
    <phoneticPr fontId="4" type="noConversion"/>
  </si>
  <si>
    <t>LTS_1(norm)</t>
    <phoneticPr fontId="4" type="noConversion"/>
  </si>
  <si>
    <t>LTS_2(norm)</t>
    <phoneticPr fontId="4" type="noConversion"/>
  </si>
  <si>
    <t>LTS_3(norm)</t>
    <phoneticPr fontId="4" type="noConversion"/>
  </si>
  <si>
    <t>ATS_1(norm)</t>
    <phoneticPr fontId="4" type="noConversion"/>
  </si>
  <si>
    <t>ATS_2(norm)</t>
    <phoneticPr fontId="4" type="noConversion"/>
  </si>
  <si>
    <t>ATS_3(norm)</t>
    <phoneticPr fontId="4" type="noConversion"/>
  </si>
  <si>
    <t>LTS_1(raw)</t>
    <phoneticPr fontId="4" type="noConversion"/>
  </si>
  <si>
    <t>LTS_2(raw)</t>
    <phoneticPr fontId="4" type="noConversion"/>
  </si>
  <si>
    <t>LTS_3(raw)</t>
    <phoneticPr fontId="4" type="noConversion"/>
  </si>
  <si>
    <t>ATS_1(raw)</t>
    <phoneticPr fontId="4" type="noConversion"/>
  </si>
  <si>
    <t>ATS_2(raw)</t>
    <phoneticPr fontId="4" type="noConversion"/>
  </si>
  <si>
    <t>ATS_3(raw)</t>
    <phoneticPr fontId="4" type="noConversion"/>
  </si>
  <si>
    <t>AATAGTTCTTCTTGAGCCCAATAG</t>
    <phoneticPr fontId="4" type="noConversion"/>
  </si>
  <si>
    <t>PC-9-3p/PC-10-3p</t>
    <phoneticPr fontId="4" type="noConversion"/>
  </si>
  <si>
    <t>PC-9-5p/PC-10-5p</t>
    <phoneticPr fontId="4" type="noConversion"/>
  </si>
  <si>
    <t>β-tublin-F</t>
    <phoneticPr fontId="4" type="noConversion"/>
  </si>
  <si>
    <t>CAGATCCTCACGAGCTTCAC</t>
    <phoneticPr fontId="4" type="noConversion"/>
  </si>
  <si>
    <t>PC-64-3p/PC-65-3p</t>
    <phoneticPr fontId="4" type="noConversion"/>
  </si>
  <si>
    <t>PC-13-3p/PC-14-3p</t>
    <phoneticPr fontId="4" type="noConversion"/>
  </si>
  <si>
    <t>PC-5-5p/PC-6-5p</t>
    <phoneticPr fontId="4" type="noConversion"/>
  </si>
  <si>
    <t>PC-101-5p/PC-102-5p</t>
    <phoneticPr fontId="4" type="noConversion"/>
  </si>
  <si>
    <t>PC-17-5p/PC-18-5p</t>
    <phoneticPr fontId="4" type="noConversion"/>
  </si>
  <si>
    <t>PC-69-5p/PC-70-5p</t>
    <phoneticPr fontId="4" type="noConversion"/>
  </si>
  <si>
    <t>PC-13-5p/PC-14-5p</t>
    <phoneticPr fontId="4" type="noConversion"/>
  </si>
  <si>
    <t>PC-44-5p/PC-45-5p</t>
    <phoneticPr fontId="4" type="noConversion"/>
  </si>
  <si>
    <t>PC-11-5p/PC-12-5p</t>
    <phoneticPr fontId="4" type="noConversion"/>
  </si>
  <si>
    <t>Table S8 Primer sequences used for qRT-PCR of miRNAs.</t>
    <phoneticPr fontId="4" type="noConversion"/>
  </si>
  <si>
    <t>inf</t>
    <phoneticPr fontId="4" type="noConversion"/>
  </si>
  <si>
    <t>β-tublin-R</t>
    <phoneticPr fontId="4" type="noConversion"/>
  </si>
  <si>
    <t>Table S1. Read abundance of various small RNAs in low temperature storage (4°C, LTS) and appropriate temperature storage (14°C, ATS) sweetpotato.</t>
    <phoneticPr fontId="4" type="noConversion"/>
  </si>
  <si>
    <t>Table S2 Known miRNA identified in sweetpotato  in low temperature storage (4°C, LTS) and appropriate temperature storage (14°C, ATS) sweetpotato.</t>
    <phoneticPr fontId="5" type="noConversion"/>
  </si>
  <si>
    <t>Table S7 The differential expressed miRNAs between  low temperature storage (4°C, LTS) and appropriate temperature storage (14°C, ATS) sweetpotato.</t>
    <phoneticPr fontId="4" type="noConversion"/>
  </si>
  <si>
    <t>Iba-miR156a-stu</t>
  </si>
  <si>
    <t>Iba-miR156a-5p_L+1-aly</t>
  </si>
  <si>
    <t>Iba-miR156a_R+1-stu</t>
  </si>
  <si>
    <t>Iba-miR156d-3p_R-1_2ss9TC10GT-stu</t>
  </si>
  <si>
    <t>Iba-miR156d-3p_R-1-stu</t>
  </si>
  <si>
    <t>Iba-miR156e-stu</t>
  </si>
  <si>
    <t>Iba-miR156e_R+1-stu</t>
  </si>
  <si>
    <t>Iba-miR156f-3p_L+1_2ss20AT22CA-aly</t>
  </si>
  <si>
    <t>Iba-miR156k_L+1R-2-mes</t>
  </si>
  <si>
    <t>Iba-miR158a-3p-aly</t>
  </si>
  <si>
    <t>Iba-MIR159-p5-rco</t>
  </si>
  <si>
    <t>Iba-miR159_R-1-rco</t>
  </si>
  <si>
    <t>Iba-miR159c-3p_R+2_1ss20CT-aly</t>
  </si>
  <si>
    <t>Iba-miR159c_R+1-lus</t>
  </si>
  <si>
    <t>Iba-miR160a-5p-stu</t>
  </si>
  <si>
    <t>Iba-miR160a-3p-stu</t>
  </si>
  <si>
    <t>Iba-miR160a-5p_1ss21AG-stu</t>
  </si>
  <si>
    <t>Iba-miR162a-nta</t>
  </si>
  <si>
    <t>Iba-miR162a-3p_R+1-stu</t>
  </si>
  <si>
    <t>Iba-MIR162b-p5-nta</t>
  </si>
  <si>
    <t>Iba-miR163-ath</t>
  </si>
  <si>
    <t>Iba-miR164a-mes</t>
  </si>
  <si>
    <t>Iba-miR164a_L+1-mes</t>
  </si>
  <si>
    <t>Iba-miR164b-3p-ath</t>
  </si>
  <si>
    <t>Iba-miR164c-3p_1ss11AC-aly</t>
  </si>
  <si>
    <t>Iba-miR166a-3p_L+1R-1_1-stu</t>
  </si>
  <si>
    <t>Iba-miR166a-5p-stu</t>
  </si>
  <si>
    <t>Iba-miR166a-3p_L+2R-2-stu</t>
  </si>
  <si>
    <t>Iba-miR166a-3p_L+1R-1_2-stu</t>
  </si>
  <si>
    <t>Iba-miR166a-3p_1ss21CA-stu</t>
  </si>
  <si>
    <t>Iba-miR166a-3p_1ss17TC-stu</t>
  </si>
  <si>
    <t>Iba-miR166a-3p_L+1-stu</t>
  </si>
  <si>
    <t>Iba-miR166a-3p-stu</t>
  </si>
  <si>
    <t>Iba-MIR166b-p5-mes</t>
  </si>
  <si>
    <t>Iba-MIR166b-p5_1ss11TC-stu</t>
  </si>
  <si>
    <t>Iba-miR166c-5p_1ss11TC-stu</t>
  </si>
  <si>
    <t>Iba-miR166c-5p-sly</t>
  </si>
  <si>
    <t>Iba-miR166c-3p_R+4-sly</t>
  </si>
  <si>
    <t>Iba-MIR166d-p5_1ss21TG-mes</t>
  </si>
  <si>
    <t>Iba-MIR166d-p5-mes</t>
  </si>
  <si>
    <t>Iba-miR166d_2ss4TG16TC-gra</t>
  </si>
  <si>
    <t>Iba-MIR166i-p3-mes</t>
  </si>
  <si>
    <t>Iba-miR167a-5p_R+1_1ss21AG-stu</t>
  </si>
  <si>
    <t>Iba-miR167a-3p_1ss15CA-stu</t>
  </si>
  <si>
    <t>Iba-miR167a-5p-stu</t>
  </si>
  <si>
    <t>Iba-miR167a-5p_R+2-aly</t>
  </si>
  <si>
    <t>Iba-miR167a_L-2R+2-gra</t>
  </si>
  <si>
    <t>Iba-miR168a-mes</t>
  </si>
  <si>
    <t>Iba-miR168a-5p_L+1_1ss10TC-bra</t>
  </si>
  <si>
    <t>Iba-miR168a_1ss9TC-mes</t>
  </si>
  <si>
    <t>Iba-miR168a_L+1R-1_1ss20GC-mes</t>
  </si>
  <si>
    <t>Iba-miR168a_L+1R-1-mes</t>
  </si>
  <si>
    <t>Iba-miR168a_L+1R-1_1ss21AT-mes</t>
  </si>
  <si>
    <t>Iba-miR168a_L+1R-1_1ss21AC-mes</t>
  </si>
  <si>
    <t>Iba-miR168a_L+1R-1_1ss21AG-mes</t>
  </si>
  <si>
    <t>Iba-MIR168b-p3_2ss8TC17CT-ath</t>
  </si>
  <si>
    <t>Iba-miR168c-3p_1ss3CT-mtr</t>
  </si>
  <si>
    <t>Iba-miR168c-3p_2ss3CT16CT-mtr</t>
  </si>
  <si>
    <t>Iba-miR169b_L+2R-2-nta</t>
  </si>
  <si>
    <t>Iba-miR169c_L+1_1ss4GA-bna</t>
  </si>
  <si>
    <t>Iba-miR169g_1ss7AG-mes</t>
  </si>
  <si>
    <t>Iba-MIR169j-p3_1ss13TC-vvi</t>
  </si>
  <si>
    <t>Iba-MIR169k-p3_1ss13TC-vvi</t>
  </si>
  <si>
    <t>Iba-MIR171a-p3-ssl</t>
  </si>
  <si>
    <t>Iba-MIR171a-p5_1ss5AG-nta</t>
  </si>
  <si>
    <t>Iba-miR171a-5p-stu</t>
  </si>
  <si>
    <t>Iba-miR171a-3p-aly</t>
  </si>
  <si>
    <t>Iba-miR171a_R+1-csi</t>
  </si>
  <si>
    <t>Iba-miR171b-3p-stu</t>
  </si>
  <si>
    <t>Iba-miR171b-5p_1ss12TC-stu</t>
  </si>
  <si>
    <t>Iba-miR171c-3p-stu</t>
  </si>
  <si>
    <t>Iba-miR171d_R+1_1ss8GA-sly</t>
  </si>
  <si>
    <t>Iba-miR171e_1ss21TG-sly</t>
  </si>
  <si>
    <t>Iba-MIR171g-p5-rco</t>
  </si>
  <si>
    <t>Iba-MIR171g-p3-rco</t>
  </si>
  <si>
    <t>Iba-miR172a-5p_3ss2TC8AC21AC-stu</t>
  </si>
  <si>
    <t>Iba-miR172a-3p-stu</t>
  </si>
  <si>
    <t>Iba-miR172a-5p_1ss8AC-stu</t>
  </si>
  <si>
    <t>Iba-miR172a-3p_L+1R-1-stu</t>
  </si>
  <si>
    <t>Iba-miR172a-3p_R+1-stu</t>
  </si>
  <si>
    <t>Iba-MIR172a-p3-mes</t>
  </si>
  <si>
    <t>Iba-miR172a-3p_L+2R-2-stu</t>
  </si>
  <si>
    <t>Iba-miR172b-5p_1ss7CT-stu</t>
  </si>
  <si>
    <t>Iba-MIR172b-p5_1ss9AT-gra</t>
  </si>
  <si>
    <t>Iba-MIR172d-p5_1ss13AT-mes</t>
  </si>
  <si>
    <t>Iba-miR172d-5p_R-1_1ss2GT-stu</t>
  </si>
  <si>
    <t>Iba-miR172d-3p-stu</t>
  </si>
  <si>
    <t>Iba-miR172d-5p_1ss2GC-stu</t>
  </si>
  <si>
    <t>Iba-miR172d_R+3-ptc</t>
  </si>
  <si>
    <t>Iba-MIR172e-p3_1ss22CT-mes</t>
  </si>
  <si>
    <t>Iba-miR172h-5p_2ss3AG7GA-gma</t>
  </si>
  <si>
    <t>Iba-miR172j_L+1R-1-lus</t>
  </si>
  <si>
    <t>Iba-miR319a-gma</t>
  </si>
  <si>
    <t>Iba-miR319c-5p-sly</t>
  </si>
  <si>
    <t>Iba-miR319h_L-1R-1-mes</t>
  </si>
  <si>
    <t>Iba-miR384-5p-stu</t>
  </si>
  <si>
    <t>Iba-miR390-mtr</t>
  </si>
  <si>
    <t>Iba-miR390-5p-stu</t>
  </si>
  <si>
    <t>Iba-miR390_R+1_1-mes</t>
  </si>
  <si>
    <t>Iba-miR390_R+1_2-mes</t>
  </si>
  <si>
    <t>Iba-miR393-3p-stu</t>
  </si>
  <si>
    <t>Iba-miR395a_1ss1CT-stu</t>
  </si>
  <si>
    <t>Iba-miR395a_L-1-mtr</t>
  </si>
  <si>
    <t>Iba-miR395g-mtr</t>
  </si>
  <si>
    <t>Iba-miR396-5p_1ss21TG-stu</t>
  </si>
  <si>
    <t>Iba-miR396-5p_L-1_1ss21TG-stu</t>
  </si>
  <si>
    <t>Iba-miR396a-5p_L+4-gma</t>
  </si>
  <si>
    <t>Iba-miR396b-3p_L-1-mtr</t>
  </si>
  <si>
    <t>Iba-miR396b-3p_1ss10AG-mtr</t>
  </si>
  <si>
    <t>Iba-miR396b_R+1-aqc</t>
  </si>
  <si>
    <t>Iba-miR397_L-1R+2-mes</t>
  </si>
  <si>
    <t>Iba-miR398-csi</t>
  </si>
  <si>
    <t>Iba-miR398a-5p-stu</t>
  </si>
  <si>
    <t>Iba-miR398b-mtr</t>
  </si>
  <si>
    <t>Iba-miR398b-3p_L-1R+1_1ss16AG-stu</t>
  </si>
  <si>
    <t>Iba-miR399a-5p-stu</t>
  </si>
  <si>
    <t>Iba-miR399a-3p_2ss14CT21GC-stu</t>
  </si>
  <si>
    <t>Iba-miR399a_L+1-mes</t>
  </si>
  <si>
    <t>Iba-miR399e_1ss21CG-ptc</t>
  </si>
  <si>
    <t>Iba-miR399e_L+2R-2-ptc</t>
  </si>
  <si>
    <t>Iba-miR399i-3p_1ss21AG-stu</t>
  </si>
  <si>
    <t>Iba-miR399i-3p_1ss1TC-stu</t>
  </si>
  <si>
    <t>Iba-miR399i-3p_1ss21AC-stu</t>
  </si>
  <si>
    <t>Iba-miR399r-mtr</t>
  </si>
  <si>
    <t>Iba-MIR403-p5_2ss16AG18TC-bra</t>
  </si>
  <si>
    <t>Iba-miR403-5p-sly</t>
  </si>
  <si>
    <t>Iba-MIR403a-p5_2ss5CT18AG-gma</t>
  </si>
  <si>
    <t>Iba-miR403a-mes</t>
  </si>
  <si>
    <t>Iba-miR403a_1ss19TC-mes</t>
  </si>
  <si>
    <t>Iba-miR403a_1ss1TC-mes</t>
  </si>
  <si>
    <t>Iba-miR403a_R-1_1ss19TC-mes</t>
  </si>
  <si>
    <t>Iba-miR403a_R+1_1ss19TC-mes</t>
  </si>
  <si>
    <t>Iba-miR403a_R+1_1ss21GT-gma</t>
  </si>
  <si>
    <t>Iba-MIR403b-p5_1ss5AG-mes</t>
  </si>
  <si>
    <t>Iba-miR408b-3p-stu</t>
  </si>
  <si>
    <t>Iba-miR477a-5p_L-2R+1-stu</t>
  </si>
  <si>
    <t>Iba-miR477a-5p_2ss1CA21CA-stu</t>
  </si>
  <si>
    <t>Iba-miR477b_L-1R+1_1ss15CT-csi</t>
  </si>
  <si>
    <t>Iba-miR479-stu</t>
  </si>
  <si>
    <t>Iba-MIR482-p3_2ss13CT17TA-vvi</t>
  </si>
  <si>
    <t>Iba-miR482a-5p-stu</t>
  </si>
  <si>
    <t>Iba-miR482a-3p_1ss22AG-stu</t>
  </si>
  <si>
    <t>Iba-MIR482a-p3_1ss3CT-csi</t>
  </si>
  <si>
    <t>Iba-MIR482a-p3_2ss8TG18TC-pgi</t>
  </si>
  <si>
    <t>Iba-MIR482b-p3_2ss8TG18TC-pgi</t>
  </si>
  <si>
    <t>Iba-miR482b-5p-stu</t>
  </si>
  <si>
    <t>Iba-miR482b-3p-stu</t>
  </si>
  <si>
    <t>Iba-miR482c_L+1-sly</t>
  </si>
  <si>
    <t>Iba-miR482d-5p-sly</t>
  </si>
  <si>
    <t>Iba-miR482d-3p_L+2R-2-sly</t>
  </si>
  <si>
    <t>Iba-miR482d-5p-stu</t>
  </si>
  <si>
    <t>Iba-miR482e-5p-stu</t>
  </si>
  <si>
    <t>Iba-miR482e-5p-sly</t>
  </si>
  <si>
    <t>Iba-miR482e-3p-sly</t>
  </si>
  <si>
    <t>Iba-miR482f_1ss10CT-ppe</t>
  </si>
  <si>
    <t>Iba-miR530_L-2R+3-stu</t>
  </si>
  <si>
    <t>Iba-miR530_L-2R+2-stu</t>
  </si>
  <si>
    <t>Iba-miR530_R+1-htu</t>
  </si>
  <si>
    <t>Iba-miR535_R-1-aqc</t>
  </si>
  <si>
    <t>Iba-miR824-5p-aly</t>
  </si>
  <si>
    <t>Iba-miR827-3p-stu</t>
  </si>
  <si>
    <t>Iba-miR827-3p_1ss9AT-stu</t>
  </si>
  <si>
    <t>Iba-miR858_1ss20GA-mdm</t>
  </si>
  <si>
    <t>Iba-MIR1510a-p3_2ss6CA22TA-mtr</t>
  </si>
  <si>
    <t>Iba-miR1919a-sly</t>
  </si>
  <si>
    <t>Iba-miR1919c-5p-sly</t>
  </si>
  <si>
    <t>Iba-miR2111a-mes</t>
  </si>
  <si>
    <t>Iba-miR2111a-5p_2ss19TC20TC-mtr</t>
  </si>
  <si>
    <t>Iba-miR2111a-5p_2ss19TC21AT-mtr</t>
  </si>
  <si>
    <t>Iba-miR2111a_1ss19TC-mes</t>
  </si>
  <si>
    <t>Iba-miR3627-5p_1ss16CA-vvi</t>
  </si>
  <si>
    <t>Iba-miR3630-3p_L-2_1ss14CT-vvi</t>
  </si>
  <si>
    <t>Iba-miR4376-3p_L+1-stu</t>
  </si>
  <si>
    <t>Iba-miR4376_L+1R-1-sly</t>
  </si>
  <si>
    <t>Iba-miR4407_1ss1CT-gma</t>
  </si>
  <si>
    <t>Iba-miR4414a-5p_L+1_2ss6GA22AG-mtr</t>
  </si>
  <si>
    <t>Iba-miR4414a-3p_2ss13GA21CT-mtr</t>
  </si>
  <si>
    <t>Iba-MIR5141-p5-rgl</t>
  </si>
  <si>
    <t>Iba-miR5141_L+1R-3-rgl</t>
  </si>
  <si>
    <t>Iba-miR5300-sly</t>
  </si>
  <si>
    <t>Iba-miR5304-3p-stu</t>
  </si>
  <si>
    <t>Iba-miR6022_1ss9AC-sly</t>
  </si>
  <si>
    <t>Iba-miR6024-5p-stu</t>
  </si>
  <si>
    <t>Iba-miR6025a-nta</t>
  </si>
  <si>
    <t>Iba-miR6026-sly</t>
  </si>
  <si>
    <t>Iba-miR6027-5p-sly</t>
  </si>
  <si>
    <t>Iba-miR6027-3p-sly</t>
  </si>
  <si>
    <t>Iba-miR6147-nta</t>
  </si>
  <si>
    <t>Iba-miR6149-5p-stu</t>
  </si>
  <si>
    <t>Iba-miR6149-3p-stu</t>
  </si>
  <si>
    <t>Iba-miR6149a-nta</t>
  </si>
  <si>
    <t>Iba-miR8016_2ss16GA18CT-stu</t>
  </si>
  <si>
    <t>Iba-miR8036-5p-stu</t>
  </si>
  <si>
    <t>Iba-miR8036-3p-stu</t>
  </si>
  <si>
    <t>Iba-miR8044-5p-stu</t>
  </si>
  <si>
    <t>Iba-miR8155_L-1_1ss19AG-cpa</t>
  </si>
  <si>
    <t>Iba-miR8175_L+2-ath</t>
  </si>
  <si>
    <t>Iba-miR157a-5p_R+2-aly</t>
  </si>
  <si>
    <t>Iba-miR159a_1ss20TG-cpa</t>
  </si>
  <si>
    <t>Iba-miR156aa_R+3_1ss1AT-gma</t>
  </si>
  <si>
    <t>Iba-miR166a-3p-stu</t>
    <phoneticPr fontId="4" type="noConversion"/>
  </si>
  <si>
    <t>Iba-MIR399g-p5_1ss6AT-ptc</t>
  </si>
  <si>
    <t>Iba-miR166a-3p_1ss21CA-stu</t>
    <phoneticPr fontId="4" type="noConversion"/>
  </si>
  <si>
    <t>MiR_names are as follows, L-n and R-n means the miRNA_seq (detected) is n base less than the known rep_miRSeq on the left and right side; L+n and R+n means the miRNA_seq (detected) is n base more than known rep_miRSeq in the left and right side; 2ss5TC13TA means 2 substitutions (ss), with T replacing C at position 5 and T replacing A at position 13. The last three letters repesent species of known rep_miRSeq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#,##0_ "/>
  </numFmts>
  <fonts count="25" x14ac:knownFonts="1">
    <font>
      <sz val="12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theme="1"/>
      <name val="DengXian"/>
      <family val="3"/>
      <charset val="134"/>
      <scheme val="minor"/>
    </font>
    <font>
      <sz val="11"/>
      <name val="DengXian"/>
      <family val="2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Courier New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b/>
      <sz val="11"/>
      <name val="DengXian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DengXian"/>
      <family val="3"/>
      <charset val="134"/>
      <scheme val="minor"/>
    </font>
    <font>
      <sz val="1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0">
    <xf numFmtId="0" fontId="0" fillId="0" borderId="0"/>
    <xf numFmtId="0" fontId="9" fillId="0" borderId="0">
      <alignment vertical="center"/>
    </xf>
    <xf numFmtId="0" fontId="9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2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88">
    <xf numFmtId="0" fontId="0" fillId="0" borderId="0" xfId="0"/>
    <xf numFmtId="0" fontId="3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3" fontId="8" fillId="0" borderId="0" xfId="0" applyNumberFormat="1" applyFont="1" applyFill="1" applyBorder="1" applyAlignment="1">
      <alignment horizontal="left" vertical="center"/>
    </xf>
    <xf numFmtId="2" fontId="8" fillId="0" borderId="0" xfId="0" applyNumberFormat="1" applyFont="1" applyFill="1" applyBorder="1" applyAlignment="1">
      <alignment horizontal="left" vertical="center"/>
    </xf>
    <xf numFmtId="176" fontId="6" fillId="0" borderId="0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76" fontId="8" fillId="0" borderId="0" xfId="0" applyNumberFormat="1" applyFont="1" applyFill="1"/>
    <xf numFmtId="0" fontId="3" fillId="0" borderId="3" xfId="2" applyFont="1" applyBorder="1" applyAlignment="1">
      <alignment horizontal="left"/>
    </xf>
    <xf numFmtId="177" fontId="0" fillId="0" borderId="0" xfId="0" applyNumberFormat="1"/>
    <xf numFmtId="0" fontId="15" fillId="0" borderId="0" xfId="0" applyFont="1" applyFill="1"/>
    <xf numFmtId="177" fontId="16" fillId="0" borderId="0" xfId="0" applyNumberFormat="1" applyFont="1"/>
    <xf numFmtId="0" fontId="16" fillId="0" borderId="0" xfId="0" applyFont="1"/>
    <xf numFmtId="0" fontId="6" fillId="0" borderId="0" xfId="0" applyFont="1"/>
    <xf numFmtId="11" fontId="15" fillId="0" borderId="0" xfId="0" applyNumberFormat="1" applyFont="1" applyFill="1"/>
    <xf numFmtId="0" fontId="3" fillId="0" borderId="0" xfId="1" applyFont="1">
      <alignment vertical="center"/>
    </xf>
    <xf numFmtId="0" fontId="17" fillId="0" borderId="0" xfId="1" applyFont="1" applyFill="1">
      <alignment vertical="center"/>
    </xf>
    <xf numFmtId="0" fontId="18" fillId="0" borderId="0" xfId="0" applyFont="1" applyFill="1"/>
    <xf numFmtId="0" fontId="14" fillId="0" borderId="0" xfId="1" applyFont="1">
      <alignment vertical="center"/>
    </xf>
    <xf numFmtId="0" fontId="15" fillId="0" borderId="2" xfId="0" applyFont="1" applyFill="1" applyBorder="1"/>
    <xf numFmtId="0" fontId="18" fillId="0" borderId="0" xfId="0" applyFont="1"/>
    <xf numFmtId="0" fontId="14" fillId="0" borderId="0" xfId="0" applyFont="1"/>
    <xf numFmtId="0" fontId="8" fillId="0" borderId="0" xfId="0" applyFont="1" applyFill="1"/>
    <xf numFmtId="0" fontId="7" fillId="0" borderId="0" xfId="0" applyFont="1"/>
    <xf numFmtId="0" fontId="14" fillId="0" borderId="0" xfId="0" applyFont="1" applyBorder="1" applyAlignment="1">
      <alignment horizontal="left"/>
    </xf>
    <xf numFmtId="0" fontId="13" fillId="3" borderId="1" xfId="1" applyFont="1" applyFill="1" applyBorder="1">
      <alignment vertical="center"/>
    </xf>
    <xf numFmtId="0" fontId="17" fillId="0" borderId="0" xfId="0" applyFont="1"/>
    <xf numFmtId="0" fontId="15" fillId="3" borderId="1" xfId="0" applyFont="1" applyFill="1" applyBorder="1"/>
    <xf numFmtId="11" fontId="15" fillId="0" borderId="2" xfId="0" applyNumberFormat="1" applyFont="1" applyFill="1" applyBorder="1"/>
    <xf numFmtId="176" fontId="8" fillId="0" borderId="2" xfId="0" applyNumberFormat="1" applyFont="1" applyFill="1" applyBorder="1"/>
    <xf numFmtId="0" fontId="8" fillId="0" borderId="0" xfId="0" applyFont="1" applyFill="1" applyAlignment="1">
      <alignment horizontal="left"/>
    </xf>
    <xf numFmtId="3" fontId="8" fillId="0" borderId="0" xfId="0" applyNumberFormat="1" applyFont="1" applyFill="1" applyAlignment="1">
      <alignment horizontal="left"/>
    </xf>
    <xf numFmtId="2" fontId="8" fillId="0" borderId="0" xfId="0" applyNumberFormat="1" applyFont="1" applyFill="1" applyAlignment="1">
      <alignment horizontal="left"/>
    </xf>
    <xf numFmtId="0" fontId="9" fillId="0" borderId="0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176" fontId="14" fillId="0" borderId="0" xfId="0" applyNumberFormat="1" applyFont="1" applyAlignment="1">
      <alignment horizontal="left" vertical="center"/>
    </xf>
    <xf numFmtId="0" fontId="20" fillId="0" borderId="0" xfId="0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0" fontId="13" fillId="4" borderId="1" xfId="0" applyFont="1" applyFill="1" applyBorder="1"/>
    <xf numFmtId="0" fontId="20" fillId="4" borderId="1" xfId="0" applyFont="1" applyFill="1" applyBorder="1" applyAlignment="1">
      <alignment horizontal="left"/>
    </xf>
    <xf numFmtId="0" fontId="14" fillId="0" borderId="2" xfId="0" applyFont="1" applyBorder="1"/>
    <xf numFmtId="0" fontId="8" fillId="0" borderId="2" xfId="0" applyFont="1" applyFill="1" applyBorder="1" applyAlignment="1">
      <alignment horizontal="left"/>
    </xf>
    <xf numFmtId="3" fontId="8" fillId="0" borderId="2" xfId="0" applyNumberFormat="1" applyFont="1" applyFill="1" applyBorder="1" applyAlignment="1">
      <alignment horizontal="left"/>
    </xf>
    <xf numFmtId="2" fontId="8" fillId="0" borderId="2" xfId="0" applyNumberFormat="1" applyFont="1" applyFill="1" applyBorder="1" applyAlignment="1">
      <alignment horizontal="left"/>
    </xf>
    <xf numFmtId="0" fontId="13" fillId="3" borderId="1" xfId="5" applyFont="1" applyFill="1" applyBorder="1"/>
    <xf numFmtId="0" fontId="8" fillId="0" borderId="0" xfId="0" applyFont="1" applyFill="1" applyBorder="1"/>
    <xf numFmtId="0" fontId="14" fillId="0" borderId="0" xfId="0" applyFont="1" applyBorder="1"/>
    <xf numFmtId="0" fontId="8" fillId="0" borderId="2" xfId="0" applyFont="1" applyFill="1" applyBorder="1"/>
    <xf numFmtId="0" fontId="14" fillId="0" borderId="3" xfId="0" applyFont="1" applyBorder="1" applyAlignment="1">
      <alignment horizontal="left"/>
    </xf>
    <xf numFmtId="0" fontId="20" fillId="3" borderId="1" xfId="5" applyFont="1" applyFill="1" applyBorder="1"/>
    <xf numFmtId="0" fontId="13" fillId="3" borderId="1" xfId="0" applyFont="1" applyFill="1" applyBorder="1"/>
    <xf numFmtId="177" fontId="13" fillId="3" borderId="1" xfId="0" applyNumberFormat="1" applyFont="1" applyFill="1" applyBorder="1"/>
    <xf numFmtId="0" fontId="14" fillId="2" borderId="0" xfId="0" applyFont="1" applyFill="1"/>
    <xf numFmtId="177" fontId="14" fillId="0" borderId="0" xfId="0" applyNumberFormat="1" applyFont="1"/>
    <xf numFmtId="177" fontId="14" fillId="0" borderId="2" xfId="0" applyNumberFormat="1" applyFont="1" applyBorder="1"/>
    <xf numFmtId="176" fontId="20" fillId="3" borderId="1" xfId="0" applyNumberFormat="1" applyFont="1" applyFill="1" applyBorder="1" applyAlignment="1">
      <alignment horizontal="left" vertical="center"/>
    </xf>
    <xf numFmtId="0" fontId="9" fillId="0" borderId="0" xfId="0" applyFont="1"/>
    <xf numFmtId="0" fontId="20" fillId="3" borderId="1" xfId="0" applyFont="1" applyFill="1" applyBorder="1" applyAlignment="1">
      <alignment horizontal="left"/>
    </xf>
    <xf numFmtId="0" fontId="0" fillId="0" borderId="0" xfId="0" applyFont="1"/>
    <xf numFmtId="0" fontId="14" fillId="0" borderId="0" xfId="0" applyFont="1" applyAlignment="1">
      <alignment horizontal="left" vertical="center"/>
    </xf>
    <xf numFmtId="0" fontId="22" fillId="3" borderId="1" xfId="0" applyFont="1" applyFill="1" applyBorder="1" applyAlignment="1">
      <alignment horizontal="left" vertical="center"/>
    </xf>
    <xf numFmtId="0" fontId="23" fillId="0" borderId="0" xfId="0" applyFont="1"/>
    <xf numFmtId="0" fontId="3" fillId="0" borderId="0" xfId="1" applyFont="1" applyFill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1" fillId="0" borderId="0" xfId="0" applyFont="1"/>
    <xf numFmtId="0" fontId="22" fillId="0" borderId="0" xfId="0" applyFont="1"/>
    <xf numFmtId="0" fontId="22" fillId="3" borderId="2" xfId="0" applyFont="1" applyFill="1" applyBorder="1"/>
    <xf numFmtId="0" fontId="22" fillId="0" borderId="0" xfId="0" applyFont="1" applyBorder="1"/>
    <xf numFmtId="0" fontId="7" fillId="0" borderId="0" xfId="0" applyFont="1" applyBorder="1"/>
    <xf numFmtId="0" fontId="22" fillId="0" borderId="2" xfId="0" applyFont="1" applyBorder="1"/>
    <xf numFmtId="0" fontId="7" fillId="0" borderId="2" xfId="0" applyFont="1" applyBorder="1"/>
    <xf numFmtId="0" fontId="3" fillId="0" borderId="0" xfId="0" applyFont="1"/>
    <xf numFmtId="0" fontId="22" fillId="3" borderId="1" xfId="0" applyFont="1" applyFill="1" applyBorder="1"/>
    <xf numFmtId="3" fontId="8" fillId="0" borderId="0" xfId="0" applyNumberFormat="1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2" fontId="8" fillId="0" borderId="0" xfId="0" applyNumberFormat="1" applyFont="1" applyFill="1" applyBorder="1" applyAlignment="1">
      <alignment horizontal="left"/>
    </xf>
    <xf numFmtId="176" fontId="8" fillId="0" borderId="0" xfId="0" applyNumberFormat="1" applyFont="1" applyFill="1" applyBorder="1"/>
    <xf numFmtId="0" fontId="15" fillId="0" borderId="0" xfId="0" applyFont="1" applyFill="1" applyAlignment="1">
      <alignment horizontal="left"/>
    </xf>
    <xf numFmtId="2" fontId="15" fillId="0" borderId="0" xfId="0" applyNumberFormat="1" applyFont="1" applyFill="1" applyAlignment="1">
      <alignment horizontal="left"/>
    </xf>
    <xf numFmtId="11" fontId="15" fillId="0" borderId="0" xfId="0" applyNumberFormat="1" applyFont="1" applyFill="1" applyAlignment="1">
      <alignment horizontal="left"/>
    </xf>
    <xf numFmtId="3" fontId="15" fillId="0" borderId="0" xfId="0" applyNumberFormat="1" applyFont="1" applyFill="1" applyAlignment="1">
      <alignment horizontal="left"/>
    </xf>
    <xf numFmtId="0" fontId="15" fillId="0" borderId="0" xfId="0" applyFont="1" applyFill="1" applyBorder="1"/>
    <xf numFmtId="11" fontId="15" fillId="0" borderId="0" xfId="0" applyNumberFormat="1" applyFont="1" applyFill="1" applyBorder="1"/>
    <xf numFmtId="0" fontId="24" fillId="0" borderId="0" xfId="0" applyFont="1"/>
    <xf numFmtId="0" fontId="22" fillId="3" borderId="1" xfId="0" applyFont="1" applyFill="1" applyBorder="1" applyAlignment="1">
      <alignment horizontal="center"/>
    </xf>
  </cellXfs>
  <cellStyles count="70">
    <cellStyle name="常规" xfId="0" builtinId="0"/>
    <cellStyle name="常规 2" xfId="1"/>
    <cellStyle name="常规 2 2" xfId="5"/>
    <cellStyle name="常规 3" xfId="2"/>
    <cellStyle name="超链接" xfId="3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已访问的超链接" xfId="4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baseColWidth="10" defaultRowHeight="16" x14ac:dyDescent="0.2"/>
  <cols>
    <col min="1" max="1" width="17" bestFit="1" customWidth="1"/>
    <col min="2" max="2" width="15.33203125" bestFit="1" customWidth="1"/>
    <col min="3" max="3" width="14.33203125" bestFit="1" customWidth="1"/>
    <col min="4" max="4" width="15.33203125" bestFit="1" customWidth="1"/>
    <col min="5" max="5" width="14.33203125" bestFit="1" customWidth="1"/>
  </cols>
  <sheetData>
    <row r="1" spans="1:5" x14ac:dyDescent="0.2">
      <c r="A1" s="74" t="s">
        <v>3307</v>
      </c>
    </row>
    <row r="2" spans="1:5" x14ac:dyDescent="0.2">
      <c r="A2" s="75" t="s">
        <v>2962</v>
      </c>
      <c r="B2" s="87" t="s">
        <v>2963</v>
      </c>
      <c r="C2" s="87"/>
      <c r="D2" s="87" t="s">
        <v>2964</v>
      </c>
      <c r="E2" s="87"/>
    </row>
    <row r="3" spans="1:5" x14ac:dyDescent="0.2">
      <c r="A3" s="69" t="s">
        <v>2965</v>
      </c>
      <c r="B3" s="69" t="s">
        <v>2966</v>
      </c>
      <c r="C3" s="69" t="s">
        <v>2965</v>
      </c>
      <c r="D3" s="69" t="s">
        <v>2966</v>
      </c>
      <c r="E3" s="69" t="s">
        <v>2965</v>
      </c>
    </row>
    <row r="4" spans="1:5" x14ac:dyDescent="0.2">
      <c r="A4" s="68" t="s">
        <v>2967</v>
      </c>
      <c r="B4" s="25" t="s">
        <v>2968</v>
      </c>
      <c r="C4" s="25" t="s">
        <v>2969</v>
      </c>
      <c r="D4" s="25" t="s">
        <v>2970</v>
      </c>
      <c r="E4" s="25" t="s">
        <v>2971</v>
      </c>
    </row>
    <row r="5" spans="1:5" x14ac:dyDescent="0.2">
      <c r="A5" s="68" t="s">
        <v>2972</v>
      </c>
      <c r="B5" s="25" t="s">
        <v>2973</v>
      </c>
      <c r="C5" s="25" t="s">
        <v>2974</v>
      </c>
      <c r="D5" s="25" t="s">
        <v>2975</v>
      </c>
      <c r="E5" s="25" t="s">
        <v>2976</v>
      </c>
    </row>
    <row r="6" spans="1:5" x14ac:dyDescent="0.2">
      <c r="A6" s="68" t="s">
        <v>2977</v>
      </c>
      <c r="B6" s="25" t="s">
        <v>2978</v>
      </c>
      <c r="C6" s="25" t="s">
        <v>2979</v>
      </c>
      <c r="D6" s="25" t="s">
        <v>2980</v>
      </c>
      <c r="E6" s="25" t="s">
        <v>2981</v>
      </c>
    </row>
    <row r="7" spans="1:5" x14ac:dyDescent="0.2">
      <c r="A7" s="68" t="s">
        <v>2982</v>
      </c>
      <c r="B7" s="25" t="s">
        <v>2983</v>
      </c>
      <c r="C7" s="25" t="s">
        <v>2984</v>
      </c>
      <c r="D7" s="25" t="s">
        <v>2985</v>
      </c>
      <c r="E7" s="25" t="s">
        <v>2986</v>
      </c>
    </row>
    <row r="8" spans="1:5" x14ac:dyDescent="0.2">
      <c r="A8" s="68" t="s">
        <v>2987</v>
      </c>
      <c r="B8" s="25" t="s">
        <v>2988</v>
      </c>
      <c r="C8" s="25" t="s">
        <v>2989</v>
      </c>
      <c r="D8" s="25" t="s">
        <v>2990</v>
      </c>
      <c r="E8" s="25" t="s">
        <v>2991</v>
      </c>
    </row>
    <row r="9" spans="1:5" x14ac:dyDescent="0.2">
      <c r="A9" s="68" t="s">
        <v>2992</v>
      </c>
      <c r="B9" s="25" t="s">
        <v>2993</v>
      </c>
      <c r="C9" s="25" t="s">
        <v>2994</v>
      </c>
      <c r="D9" s="25" t="s">
        <v>2995</v>
      </c>
      <c r="E9" s="25" t="s">
        <v>2996</v>
      </c>
    </row>
    <row r="10" spans="1:5" x14ac:dyDescent="0.2">
      <c r="A10" s="68" t="s">
        <v>2997</v>
      </c>
      <c r="B10" s="25" t="s">
        <v>2998</v>
      </c>
      <c r="C10" s="25" t="s">
        <v>2999</v>
      </c>
      <c r="D10" s="25" t="s">
        <v>3000</v>
      </c>
      <c r="E10" s="25" t="s">
        <v>3001</v>
      </c>
    </row>
    <row r="11" spans="1:5" x14ac:dyDescent="0.2">
      <c r="A11" s="68" t="s">
        <v>3002</v>
      </c>
      <c r="B11" s="25" t="s">
        <v>3003</v>
      </c>
      <c r="C11" s="25" t="s">
        <v>3004</v>
      </c>
      <c r="D11" s="25" t="s">
        <v>3005</v>
      </c>
      <c r="E11" s="25" t="s">
        <v>3006</v>
      </c>
    </row>
    <row r="12" spans="1:5" x14ac:dyDescent="0.2">
      <c r="A12" s="68" t="s">
        <v>3007</v>
      </c>
      <c r="B12" s="25" t="s">
        <v>3008</v>
      </c>
      <c r="C12" s="25" t="s">
        <v>3009</v>
      </c>
      <c r="D12" s="25" t="s">
        <v>3010</v>
      </c>
      <c r="E12" s="25" t="s">
        <v>3011</v>
      </c>
    </row>
    <row r="13" spans="1:5" x14ac:dyDescent="0.2">
      <c r="A13" s="68" t="s">
        <v>3012</v>
      </c>
      <c r="B13" s="25" t="s">
        <v>3013</v>
      </c>
      <c r="C13" s="25" t="s">
        <v>3014</v>
      </c>
      <c r="D13" s="25" t="s">
        <v>3015</v>
      </c>
      <c r="E13" s="25" t="s">
        <v>3016</v>
      </c>
    </row>
    <row r="14" spans="1:5" x14ac:dyDescent="0.2">
      <c r="A14" s="70" t="s">
        <v>3017</v>
      </c>
      <c r="B14" s="71" t="s">
        <v>3018</v>
      </c>
      <c r="C14" s="71" t="s">
        <v>3019</v>
      </c>
      <c r="D14" s="71" t="s">
        <v>3020</v>
      </c>
      <c r="E14" s="71" t="s">
        <v>3021</v>
      </c>
    </row>
    <row r="15" spans="1:5" x14ac:dyDescent="0.2">
      <c r="A15" s="72" t="s">
        <v>3022</v>
      </c>
      <c r="B15" s="73" t="s">
        <v>3023</v>
      </c>
      <c r="C15" s="73" t="s">
        <v>3024</v>
      </c>
      <c r="D15" s="73" t="s">
        <v>3025</v>
      </c>
      <c r="E15" s="73" t="s">
        <v>3026</v>
      </c>
    </row>
  </sheetData>
  <mergeCells count="2">
    <mergeCell ref="B2:C2"/>
    <mergeCell ref="D2:E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34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8.83203125" style="36"/>
    <col min="2" max="2" width="37.1640625" style="36" customWidth="1"/>
    <col min="3" max="3" width="32.33203125" style="36" bestFit="1" customWidth="1"/>
    <col min="4" max="4" width="3.83203125" style="36" bestFit="1" customWidth="1"/>
    <col min="5" max="5" width="14.33203125" style="36" bestFit="1" customWidth="1"/>
    <col min="6" max="6" width="5.83203125" style="36" bestFit="1" customWidth="1"/>
    <col min="7" max="7" width="8" style="36" bestFit="1" customWidth="1"/>
    <col min="8" max="8" width="9" style="36" customWidth="1"/>
    <col min="9" max="9" width="43.6640625" style="36" customWidth="1"/>
    <col min="10" max="10" width="6.5" style="36" customWidth="1"/>
    <col min="11" max="11" width="8.83203125" style="36"/>
    <col min="12" max="14" width="9" style="36" bestFit="1" customWidth="1"/>
    <col min="15" max="15" width="6.5" style="37" customWidth="1"/>
    <col min="16" max="16" width="19.1640625" style="37" bestFit="1" customWidth="1"/>
    <col min="17" max="17" width="19.1640625" style="35" bestFit="1" customWidth="1"/>
    <col min="18" max="30" width="11.5" style="35" customWidth="1"/>
    <col min="31" max="38" width="8.83203125" style="35"/>
    <col min="39" max="16384" width="8.83203125" style="36"/>
  </cols>
  <sheetData>
    <row r="1" spans="1:38" s="2" customFormat="1" ht="16" x14ac:dyDescent="0.2">
      <c r="A1" s="1" t="s">
        <v>3308</v>
      </c>
      <c r="O1" s="7"/>
      <c r="P1" s="7"/>
    </row>
    <row r="2" spans="1:38" s="2" customFormat="1" ht="16" x14ac:dyDescent="0.2">
      <c r="A2" s="2" t="s">
        <v>3513</v>
      </c>
      <c r="O2" s="7"/>
      <c r="P2" s="7"/>
    </row>
    <row r="3" spans="1:38" s="40" customFormat="1" ht="15" customHeight="1" x14ac:dyDescent="0.15">
      <c r="A3" s="41" t="s">
        <v>2768</v>
      </c>
      <c r="B3" s="42" t="s">
        <v>398</v>
      </c>
      <c r="C3" s="42" t="s">
        <v>0</v>
      </c>
      <c r="D3" s="42" t="s">
        <v>399</v>
      </c>
      <c r="E3" s="42" t="s">
        <v>1</v>
      </c>
      <c r="F3" s="42" t="s">
        <v>2</v>
      </c>
      <c r="G3" s="42" t="s">
        <v>3</v>
      </c>
      <c r="H3" s="42" t="s">
        <v>4</v>
      </c>
      <c r="I3" s="42" t="s">
        <v>560</v>
      </c>
      <c r="J3" s="42" t="s">
        <v>5</v>
      </c>
      <c r="K3" s="42" t="s">
        <v>6</v>
      </c>
      <c r="L3" s="42" t="s">
        <v>7</v>
      </c>
      <c r="M3" s="42" t="s">
        <v>8</v>
      </c>
      <c r="N3" s="42" t="s">
        <v>9</v>
      </c>
      <c r="O3" s="42" t="s">
        <v>10</v>
      </c>
      <c r="P3" s="42" t="s">
        <v>2769</v>
      </c>
      <c r="Q3" s="42" t="s">
        <v>2770</v>
      </c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9"/>
      <c r="AF3" s="39"/>
      <c r="AG3" s="39"/>
      <c r="AH3" s="39"/>
      <c r="AI3" s="39"/>
      <c r="AJ3" s="39"/>
      <c r="AK3" s="39"/>
      <c r="AL3" s="39"/>
    </row>
    <row r="4" spans="1:38" s="3" customFormat="1" x14ac:dyDescent="0.15">
      <c r="A4" s="23" t="s">
        <v>2773</v>
      </c>
      <c r="B4" s="32" t="s">
        <v>3310</v>
      </c>
      <c r="C4" s="32" t="s">
        <v>16</v>
      </c>
      <c r="D4" s="33">
        <v>21</v>
      </c>
      <c r="E4" s="32" t="s">
        <v>20</v>
      </c>
      <c r="F4" s="32" t="s">
        <v>18</v>
      </c>
      <c r="G4" s="33">
        <v>5240</v>
      </c>
      <c r="H4" s="33">
        <v>5410</v>
      </c>
      <c r="I4" s="32" t="s">
        <v>2774</v>
      </c>
      <c r="J4" s="32" t="s">
        <v>11</v>
      </c>
      <c r="K4" s="32" t="s">
        <v>402</v>
      </c>
      <c r="L4" s="33">
        <v>165</v>
      </c>
      <c r="M4" s="34">
        <v>43.9</v>
      </c>
      <c r="N4" s="34">
        <v>-69.599999999999994</v>
      </c>
      <c r="O4" s="34">
        <v>0.9</v>
      </c>
      <c r="P4" s="34">
        <v>205</v>
      </c>
      <c r="Q4" s="34">
        <v>78.5</v>
      </c>
      <c r="R4" s="6"/>
      <c r="S4" s="6"/>
      <c r="T4" s="5"/>
      <c r="U4" s="6"/>
      <c r="V4" s="5"/>
      <c r="W4" s="5"/>
      <c r="X4" s="6"/>
      <c r="Y4" s="6"/>
      <c r="Z4" s="6"/>
      <c r="AA4" s="6"/>
      <c r="AB4" s="6"/>
      <c r="AC4" s="6"/>
      <c r="AD4" s="6"/>
      <c r="AE4" s="6"/>
      <c r="AF4" s="6"/>
      <c r="AG4" s="6"/>
      <c r="AH4" s="4"/>
      <c r="AI4" s="4"/>
      <c r="AJ4" s="4"/>
      <c r="AK4" s="4"/>
      <c r="AL4" s="4"/>
    </row>
    <row r="5" spans="1:38" s="3" customFormat="1" x14ac:dyDescent="0.15">
      <c r="A5" s="23"/>
      <c r="B5" s="32" t="s">
        <v>3310</v>
      </c>
      <c r="C5" s="32" t="s">
        <v>16</v>
      </c>
      <c r="D5" s="33">
        <v>21</v>
      </c>
      <c r="E5" s="32" t="s">
        <v>17</v>
      </c>
      <c r="F5" s="32" t="s">
        <v>18</v>
      </c>
      <c r="G5" s="33">
        <v>341</v>
      </c>
      <c r="H5" s="33">
        <v>512</v>
      </c>
      <c r="I5" s="32" t="s">
        <v>2775</v>
      </c>
      <c r="J5" s="32" t="s">
        <v>11</v>
      </c>
      <c r="K5" s="32" t="s">
        <v>19</v>
      </c>
      <c r="L5" s="33">
        <v>166</v>
      </c>
      <c r="M5" s="34">
        <v>43</v>
      </c>
      <c r="N5" s="34">
        <v>-73.8</v>
      </c>
      <c r="O5" s="34">
        <v>1</v>
      </c>
      <c r="P5" s="34">
        <v>205</v>
      </c>
      <c r="Q5" s="34">
        <v>78.5</v>
      </c>
      <c r="R5" s="5"/>
      <c r="S5" s="5"/>
      <c r="T5" s="5"/>
      <c r="U5" s="5"/>
      <c r="V5" s="5"/>
      <c r="W5" s="5"/>
      <c r="X5" s="5"/>
      <c r="Y5" s="6"/>
      <c r="Z5" s="5"/>
      <c r="AA5" s="5"/>
      <c r="AB5" s="6"/>
      <c r="AC5" s="6"/>
      <c r="AD5" s="6"/>
      <c r="AE5" s="5"/>
      <c r="AF5" s="6"/>
      <c r="AG5" s="5"/>
      <c r="AH5" s="4"/>
      <c r="AI5" s="4"/>
      <c r="AJ5" s="4"/>
      <c r="AK5" s="4"/>
      <c r="AL5" s="4"/>
    </row>
    <row r="6" spans="1:38" s="3" customFormat="1" x14ac:dyDescent="0.15">
      <c r="A6" s="23"/>
      <c r="B6" s="32" t="s">
        <v>3311</v>
      </c>
      <c r="C6" s="32" t="s">
        <v>440</v>
      </c>
      <c r="D6" s="33">
        <v>21</v>
      </c>
      <c r="E6" s="32"/>
      <c r="F6" s="32"/>
      <c r="G6" s="32"/>
      <c r="H6" s="32"/>
      <c r="I6" s="32"/>
      <c r="J6" s="32" t="s">
        <v>11</v>
      </c>
      <c r="K6" s="32" t="s">
        <v>12</v>
      </c>
      <c r="L6" s="33">
        <v>94</v>
      </c>
      <c r="M6" s="34">
        <v>33.799999999999997</v>
      </c>
      <c r="N6" s="34">
        <v>-77.900000000000006</v>
      </c>
      <c r="O6" s="34">
        <v>1</v>
      </c>
      <c r="P6" s="34">
        <v>2.3333333333333335</v>
      </c>
      <c r="Q6" s="34">
        <v>0.33333333333333331</v>
      </c>
      <c r="R6" s="5"/>
      <c r="S6" s="5"/>
      <c r="T6" s="5"/>
      <c r="U6" s="5"/>
      <c r="V6" s="5"/>
      <c r="W6" s="5"/>
      <c r="X6" s="5"/>
      <c r="Y6" s="5"/>
      <c r="Z6" s="5"/>
      <c r="AA6" s="5"/>
      <c r="AB6" s="6"/>
      <c r="AC6" s="6"/>
      <c r="AD6" s="6"/>
      <c r="AE6" s="5"/>
      <c r="AF6" s="5"/>
      <c r="AG6" s="5"/>
      <c r="AH6" s="4"/>
      <c r="AI6" s="4"/>
      <c r="AJ6" s="4"/>
      <c r="AK6" s="4"/>
      <c r="AL6" s="4"/>
    </row>
    <row r="7" spans="1:38" s="3" customFormat="1" x14ac:dyDescent="0.15">
      <c r="A7" s="23"/>
      <c r="B7" s="32" t="s">
        <v>3312</v>
      </c>
      <c r="C7" s="32" t="s">
        <v>21</v>
      </c>
      <c r="D7" s="33">
        <v>22</v>
      </c>
      <c r="E7" s="32" t="s">
        <v>22</v>
      </c>
      <c r="F7" s="32" t="s">
        <v>15</v>
      </c>
      <c r="G7" s="33">
        <v>1415</v>
      </c>
      <c r="H7" s="33">
        <v>1584</v>
      </c>
      <c r="I7" s="32" t="s">
        <v>2776</v>
      </c>
      <c r="J7" s="32" t="s">
        <v>11</v>
      </c>
      <c r="K7" s="32" t="s">
        <v>23</v>
      </c>
      <c r="L7" s="33">
        <v>165</v>
      </c>
      <c r="M7" s="34">
        <v>44.7</v>
      </c>
      <c r="N7" s="32">
        <v>-73</v>
      </c>
      <c r="O7" s="34">
        <v>1</v>
      </c>
      <c r="P7" s="34">
        <v>4</v>
      </c>
      <c r="Q7" s="34">
        <v>0</v>
      </c>
      <c r="R7" s="5"/>
      <c r="S7" s="5"/>
      <c r="T7" s="5"/>
      <c r="U7" s="5"/>
      <c r="V7" s="5"/>
      <c r="W7" s="5"/>
      <c r="X7" s="5"/>
      <c r="Y7" s="5"/>
      <c r="Z7" s="6"/>
      <c r="AA7" s="5"/>
      <c r="AB7" s="5"/>
      <c r="AC7" s="5"/>
      <c r="AD7" s="5"/>
      <c r="AE7" s="5"/>
      <c r="AF7" s="5"/>
      <c r="AG7" s="5"/>
      <c r="AH7" s="4"/>
      <c r="AI7" s="4"/>
      <c r="AJ7" s="4"/>
      <c r="AK7" s="4"/>
      <c r="AL7" s="4"/>
    </row>
    <row r="8" spans="1:38" s="3" customFormat="1" x14ac:dyDescent="0.15">
      <c r="A8" s="23"/>
      <c r="B8" s="32" t="s">
        <v>3313</v>
      </c>
      <c r="C8" s="32" t="s">
        <v>25</v>
      </c>
      <c r="D8" s="33">
        <v>21</v>
      </c>
      <c r="E8" s="32" t="s">
        <v>20</v>
      </c>
      <c r="F8" s="32" t="s">
        <v>18</v>
      </c>
      <c r="G8" s="33">
        <v>5240</v>
      </c>
      <c r="H8" s="33">
        <v>5410</v>
      </c>
      <c r="I8" s="32" t="s">
        <v>2774</v>
      </c>
      <c r="J8" s="32" t="s">
        <v>14</v>
      </c>
      <c r="K8" s="32" t="s">
        <v>402</v>
      </c>
      <c r="L8" s="33">
        <v>165</v>
      </c>
      <c r="M8" s="34">
        <v>43.9</v>
      </c>
      <c r="N8" s="34">
        <v>-69.599999999999994</v>
      </c>
      <c r="O8" s="34">
        <v>0.9</v>
      </c>
      <c r="P8" s="34">
        <v>0.5</v>
      </c>
      <c r="Q8" s="33">
        <v>1.1666666666666667</v>
      </c>
      <c r="R8" s="5"/>
      <c r="S8" s="5"/>
      <c r="T8" s="5"/>
      <c r="U8" s="5"/>
      <c r="V8" s="5"/>
      <c r="W8" s="5"/>
      <c r="X8" s="5"/>
      <c r="Y8" s="6"/>
      <c r="Z8" s="6"/>
      <c r="AA8" s="6"/>
      <c r="AB8" s="6"/>
      <c r="AC8" s="6"/>
      <c r="AD8" s="6"/>
      <c r="AE8" s="5"/>
      <c r="AF8" s="6"/>
      <c r="AG8" s="6"/>
      <c r="AH8" s="4"/>
      <c r="AI8" s="4"/>
      <c r="AJ8" s="4"/>
      <c r="AK8" s="4"/>
      <c r="AL8" s="4"/>
    </row>
    <row r="9" spans="1:38" s="3" customFormat="1" x14ac:dyDescent="0.15">
      <c r="A9" s="23"/>
      <c r="B9" s="32" t="s">
        <v>3313</v>
      </c>
      <c r="C9" s="32" t="s">
        <v>25</v>
      </c>
      <c r="D9" s="33">
        <v>21</v>
      </c>
      <c r="E9" s="32" t="s">
        <v>22</v>
      </c>
      <c r="F9" s="32" t="s">
        <v>15</v>
      </c>
      <c r="G9" s="33">
        <v>1415</v>
      </c>
      <c r="H9" s="33">
        <v>1584</v>
      </c>
      <c r="I9" s="32" t="s">
        <v>2776</v>
      </c>
      <c r="J9" s="32" t="s">
        <v>14</v>
      </c>
      <c r="K9" s="32" t="s">
        <v>23</v>
      </c>
      <c r="L9" s="33">
        <v>165</v>
      </c>
      <c r="M9" s="34">
        <v>44.7</v>
      </c>
      <c r="N9" s="32">
        <v>-73</v>
      </c>
      <c r="O9" s="34">
        <v>1</v>
      </c>
      <c r="P9" s="34">
        <v>0.5</v>
      </c>
      <c r="Q9" s="33">
        <v>1.1666666666666667</v>
      </c>
      <c r="R9" s="5"/>
      <c r="S9" s="6"/>
      <c r="T9" s="5"/>
      <c r="U9" s="5"/>
      <c r="V9" s="5"/>
      <c r="W9" s="5"/>
      <c r="X9" s="6"/>
      <c r="Y9" s="6"/>
      <c r="Z9" s="6"/>
      <c r="AA9" s="6"/>
      <c r="AB9" s="6"/>
      <c r="AC9" s="6"/>
      <c r="AD9" s="6"/>
      <c r="AE9" s="6"/>
      <c r="AF9" s="6"/>
      <c r="AG9" s="6"/>
      <c r="AH9" s="4"/>
      <c r="AI9" s="4"/>
      <c r="AJ9" s="4"/>
      <c r="AK9" s="4"/>
      <c r="AL9" s="4"/>
    </row>
    <row r="10" spans="1:38" s="3" customFormat="1" x14ac:dyDescent="0.15">
      <c r="A10" s="23"/>
      <c r="B10" s="32" t="s">
        <v>3314</v>
      </c>
      <c r="C10" s="32" t="s">
        <v>24</v>
      </c>
      <c r="D10" s="33">
        <v>21</v>
      </c>
      <c r="E10" s="32" t="s">
        <v>17</v>
      </c>
      <c r="F10" s="32" t="s">
        <v>18</v>
      </c>
      <c r="G10" s="33">
        <v>341</v>
      </c>
      <c r="H10" s="33">
        <v>512</v>
      </c>
      <c r="I10" s="32" t="s">
        <v>2775</v>
      </c>
      <c r="J10" s="32" t="s">
        <v>14</v>
      </c>
      <c r="K10" s="32" t="s">
        <v>19</v>
      </c>
      <c r="L10" s="33">
        <v>166</v>
      </c>
      <c r="M10" s="34">
        <v>43</v>
      </c>
      <c r="N10" s="34">
        <v>-73.8</v>
      </c>
      <c r="O10" s="34">
        <v>1</v>
      </c>
      <c r="P10" s="34">
        <v>18.333333333333332</v>
      </c>
      <c r="Q10" s="34">
        <v>1.6666666666666667</v>
      </c>
      <c r="R10" s="6"/>
      <c r="S10" s="6"/>
      <c r="T10" s="5"/>
      <c r="U10" s="5"/>
      <c r="V10" s="6"/>
      <c r="W10" s="5"/>
      <c r="X10" s="5"/>
      <c r="Y10" s="6"/>
      <c r="Z10" s="6"/>
      <c r="AA10" s="6"/>
      <c r="AB10" s="6"/>
      <c r="AC10" s="6"/>
      <c r="AD10" s="6"/>
      <c r="AE10" s="6"/>
      <c r="AF10" s="6"/>
      <c r="AG10" s="6"/>
      <c r="AH10" s="4"/>
      <c r="AI10" s="4"/>
      <c r="AJ10" s="4"/>
      <c r="AK10" s="4"/>
      <c r="AL10" s="4"/>
    </row>
    <row r="11" spans="1:38" s="3" customFormat="1" x14ac:dyDescent="0.15">
      <c r="A11" s="23"/>
      <c r="B11" s="32" t="s">
        <v>3315</v>
      </c>
      <c r="C11" s="32" t="s">
        <v>27</v>
      </c>
      <c r="D11" s="33">
        <v>20</v>
      </c>
      <c r="E11" s="32" t="s">
        <v>28</v>
      </c>
      <c r="F11" s="32" t="s">
        <v>18</v>
      </c>
      <c r="G11" s="33">
        <v>98</v>
      </c>
      <c r="H11" s="33">
        <v>195</v>
      </c>
      <c r="I11" s="32" t="s">
        <v>2777</v>
      </c>
      <c r="J11" s="32" t="s">
        <v>11</v>
      </c>
      <c r="K11" s="32" t="s">
        <v>29</v>
      </c>
      <c r="L11" s="33">
        <v>92</v>
      </c>
      <c r="M11" s="34">
        <v>43.9</v>
      </c>
      <c r="N11" s="34">
        <v>-51.4</v>
      </c>
      <c r="O11" s="34">
        <v>1.2</v>
      </c>
      <c r="P11" s="34">
        <v>14.5</v>
      </c>
      <c r="Q11" s="34">
        <v>2.5</v>
      </c>
      <c r="R11" s="5"/>
      <c r="S11" s="5"/>
      <c r="T11" s="5"/>
      <c r="U11" s="5"/>
      <c r="V11" s="5"/>
      <c r="W11" s="5"/>
      <c r="X11" s="5"/>
      <c r="Y11" s="6"/>
      <c r="Z11" s="6"/>
      <c r="AA11" s="6"/>
      <c r="AB11" s="6"/>
      <c r="AC11" s="6"/>
      <c r="AD11" s="6"/>
      <c r="AE11" s="6"/>
      <c r="AF11" s="6"/>
      <c r="AG11" s="6"/>
      <c r="AH11" s="4"/>
      <c r="AI11" s="4"/>
      <c r="AJ11" s="4"/>
      <c r="AK11" s="4"/>
      <c r="AL11" s="4"/>
    </row>
    <row r="12" spans="1:38" s="3" customFormat="1" x14ac:dyDescent="0.15">
      <c r="A12" s="23"/>
      <c r="B12" s="32" t="s">
        <v>3316</v>
      </c>
      <c r="C12" s="32" t="s">
        <v>30</v>
      </c>
      <c r="D12" s="33">
        <v>21</v>
      </c>
      <c r="E12" s="32" t="s">
        <v>31</v>
      </c>
      <c r="F12" s="32" t="s">
        <v>18</v>
      </c>
      <c r="G12" s="33">
        <v>1170</v>
      </c>
      <c r="H12" s="33">
        <v>1371</v>
      </c>
      <c r="I12" s="32" t="s">
        <v>2778</v>
      </c>
      <c r="J12" s="32" t="s">
        <v>11</v>
      </c>
      <c r="K12" s="32" t="s">
        <v>32</v>
      </c>
      <c r="L12" s="33">
        <v>196</v>
      </c>
      <c r="M12" s="34">
        <v>35.6</v>
      </c>
      <c r="N12" s="34">
        <v>-71.400000000000006</v>
      </c>
      <c r="O12" s="34">
        <v>1</v>
      </c>
      <c r="P12" s="34">
        <v>61.833333333333336</v>
      </c>
      <c r="Q12" s="34">
        <v>24.5</v>
      </c>
      <c r="R12" s="5"/>
      <c r="S12" s="5"/>
      <c r="T12" s="6"/>
      <c r="U12" s="6"/>
      <c r="V12" s="5"/>
      <c r="W12" s="6"/>
      <c r="X12" s="5"/>
      <c r="Y12" s="5"/>
      <c r="Z12" s="6"/>
      <c r="AA12" s="5"/>
      <c r="AB12" s="6"/>
      <c r="AC12" s="6"/>
      <c r="AD12" s="6"/>
      <c r="AE12" s="5"/>
      <c r="AF12" s="6"/>
      <c r="AG12" s="5"/>
      <c r="AH12" s="4"/>
      <c r="AI12" s="4"/>
      <c r="AJ12" s="4"/>
      <c r="AK12" s="4"/>
      <c r="AL12" s="4"/>
    </row>
    <row r="13" spans="1:38" s="3" customFormat="1" x14ac:dyDescent="0.15">
      <c r="A13" s="23"/>
      <c r="B13" s="32" t="s">
        <v>3316</v>
      </c>
      <c r="C13" s="32" t="s">
        <v>30</v>
      </c>
      <c r="D13" s="33">
        <v>21</v>
      </c>
      <c r="E13" s="32" t="s">
        <v>2779</v>
      </c>
      <c r="F13" s="32" t="s">
        <v>18</v>
      </c>
      <c r="G13" s="33">
        <v>685</v>
      </c>
      <c r="H13" s="33">
        <v>851</v>
      </c>
      <c r="I13" s="32" t="s">
        <v>2780</v>
      </c>
      <c r="J13" s="32" t="s">
        <v>11</v>
      </c>
      <c r="K13" s="32" t="s">
        <v>2781</v>
      </c>
      <c r="L13" s="33">
        <v>161</v>
      </c>
      <c r="M13" s="34">
        <v>38.9</v>
      </c>
      <c r="N13" s="34">
        <v>-68.900000000000006</v>
      </c>
      <c r="O13" s="34">
        <v>1.1000000000000001</v>
      </c>
      <c r="P13" s="34">
        <v>61.833333333333336</v>
      </c>
      <c r="Q13" s="34">
        <v>24.5</v>
      </c>
      <c r="R13" s="5"/>
      <c r="S13" s="5"/>
      <c r="T13" s="5"/>
      <c r="U13" s="5"/>
      <c r="V13" s="5"/>
      <c r="W13" s="5"/>
      <c r="X13" s="5"/>
      <c r="Y13" s="5"/>
      <c r="Z13" s="6"/>
      <c r="AA13" s="5"/>
      <c r="AB13" s="5"/>
      <c r="AC13" s="5"/>
      <c r="AD13" s="5"/>
      <c r="AE13" s="5"/>
      <c r="AF13" s="5"/>
      <c r="AG13" s="5"/>
      <c r="AH13" s="4"/>
      <c r="AI13" s="4"/>
      <c r="AJ13" s="4"/>
      <c r="AK13" s="4"/>
      <c r="AL13" s="4"/>
    </row>
    <row r="14" spans="1:38" s="3" customFormat="1" x14ac:dyDescent="0.15">
      <c r="A14" s="23"/>
      <c r="B14" s="32" t="s">
        <v>3317</v>
      </c>
      <c r="C14" s="32" t="s">
        <v>33</v>
      </c>
      <c r="D14" s="33">
        <v>22</v>
      </c>
      <c r="E14" s="32"/>
      <c r="F14" s="32"/>
      <c r="G14" s="32"/>
      <c r="H14" s="32"/>
      <c r="I14" s="32"/>
      <c r="J14" s="32" t="s">
        <v>14</v>
      </c>
      <c r="K14" s="32" t="s">
        <v>12</v>
      </c>
      <c r="L14" s="33">
        <v>94</v>
      </c>
      <c r="M14" s="34">
        <v>33.799999999999997</v>
      </c>
      <c r="N14" s="34">
        <v>-77.900000000000006</v>
      </c>
      <c r="O14" s="34">
        <v>1</v>
      </c>
      <c r="P14" s="34">
        <v>31.666666666666668</v>
      </c>
      <c r="Q14" s="34">
        <v>31.333333333333332</v>
      </c>
      <c r="R14" s="5"/>
      <c r="S14" s="5"/>
      <c r="T14" s="5"/>
      <c r="U14" s="5"/>
      <c r="V14" s="5"/>
      <c r="W14" s="5"/>
      <c r="X14" s="5"/>
      <c r="Y14" s="6"/>
      <c r="Z14" s="5"/>
      <c r="AA14" s="5"/>
      <c r="AB14" s="6"/>
      <c r="AC14" s="6"/>
      <c r="AD14" s="6"/>
      <c r="AE14" s="5"/>
      <c r="AF14" s="6"/>
      <c r="AG14" s="5"/>
      <c r="AH14" s="4"/>
      <c r="AI14" s="4"/>
      <c r="AJ14" s="4"/>
      <c r="AK14" s="4"/>
      <c r="AL14" s="4"/>
    </row>
    <row r="15" spans="1:38" s="3" customFormat="1" x14ac:dyDescent="0.15">
      <c r="A15" s="23"/>
      <c r="B15" s="32" t="s">
        <v>3318</v>
      </c>
      <c r="C15" s="32" t="s">
        <v>403</v>
      </c>
      <c r="D15" s="33">
        <v>20</v>
      </c>
      <c r="E15" s="32" t="s">
        <v>404</v>
      </c>
      <c r="F15" s="32" t="s">
        <v>18</v>
      </c>
      <c r="G15" s="33">
        <v>29828</v>
      </c>
      <c r="H15" s="33">
        <v>30007</v>
      </c>
      <c r="I15" s="32" t="s">
        <v>2782</v>
      </c>
      <c r="J15" s="32" t="s">
        <v>11</v>
      </c>
      <c r="K15" s="32" t="s">
        <v>405</v>
      </c>
      <c r="L15" s="33">
        <v>174</v>
      </c>
      <c r="M15" s="34">
        <v>43.9</v>
      </c>
      <c r="N15" s="34">
        <v>-82.4</v>
      </c>
      <c r="O15" s="34">
        <v>1</v>
      </c>
      <c r="P15" s="34">
        <v>4</v>
      </c>
      <c r="Q15" s="34">
        <v>0.5</v>
      </c>
      <c r="R15" s="5"/>
      <c r="S15" s="5"/>
      <c r="T15" s="5"/>
      <c r="U15" s="5"/>
      <c r="V15" s="5"/>
      <c r="W15" s="5"/>
      <c r="X15" s="5"/>
      <c r="Y15" s="6"/>
      <c r="Z15" s="6"/>
      <c r="AA15" s="5"/>
      <c r="AB15" s="6"/>
      <c r="AC15" s="6"/>
      <c r="AD15" s="6"/>
      <c r="AE15" s="5"/>
      <c r="AF15" s="6"/>
      <c r="AG15" s="5"/>
      <c r="AH15" s="4"/>
      <c r="AI15" s="4"/>
      <c r="AJ15" s="4"/>
      <c r="AK15" s="4"/>
      <c r="AL15" s="4"/>
    </row>
    <row r="16" spans="1:38" s="3" customFormat="1" x14ac:dyDescent="0.15">
      <c r="A16" s="23" t="s">
        <v>2783</v>
      </c>
      <c r="B16" s="32" t="s">
        <v>3319</v>
      </c>
      <c r="C16" s="32" t="s">
        <v>34</v>
      </c>
      <c r="D16" s="33">
        <v>20</v>
      </c>
      <c r="E16" s="32"/>
      <c r="F16" s="32"/>
      <c r="G16" s="32"/>
      <c r="H16" s="32"/>
      <c r="I16" s="32"/>
      <c r="J16" s="32" t="s">
        <v>14</v>
      </c>
      <c r="K16" s="32" t="s">
        <v>35</v>
      </c>
      <c r="L16" s="33">
        <v>95</v>
      </c>
      <c r="M16" s="34">
        <v>42.1</v>
      </c>
      <c r="N16" s="32">
        <v>-41</v>
      </c>
      <c r="O16" s="34">
        <v>1</v>
      </c>
      <c r="P16" s="34">
        <v>1.6666666666666667</v>
      </c>
      <c r="Q16" s="34">
        <v>0.33333333333333331</v>
      </c>
      <c r="R16" s="5"/>
      <c r="S16" s="5"/>
      <c r="T16" s="5"/>
      <c r="U16" s="5"/>
      <c r="V16" s="5"/>
      <c r="W16" s="5"/>
      <c r="X16" s="5"/>
      <c r="Y16" s="5"/>
      <c r="Z16" s="6"/>
      <c r="AA16" s="5"/>
      <c r="AB16" s="5"/>
      <c r="AC16" s="5"/>
      <c r="AD16" s="5"/>
      <c r="AE16" s="5"/>
      <c r="AF16" s="5"/>
      <c r="AG16" s="5"/>
      <c r="AH16" s="4"/>
      <c r="AI16" s="4"/>
      <c r="AJ16" s="4"/>
      <c r="AK16" s="4"/>
      <c r="AL16" s="4"/>
    </row>
    <row r="17" spans="1:38" s="3" customFormat="1" x14ac:dyDescent="0.15">
      <c r="A17" s="23"/>
      <c r="B17" s="32" t="s">
        <v>3319</v>
      </c>
      <c r="C17" s="32" t="s">
        <v>34</v>
      </c>
      <c r="D17" s="33">
        <v>20</v>
      </c>
      <c r="E17" s="32"/>
      <c r="F17" s="32"/>
      <c r="G17" s="32"/>
      <c r="H17" s="32"/>
      <c r="I17" s="32"/>
      <c r="J17" s="32" t="s">
        <v>14</v>
      </c>
      <c r="K17" s="32" t="s">
        <v>35</v>
      </c>
      <c r="L17" s="33">
        <v>95</v>
      </c>
      <c r="M17" s="34">
        <v>42.1</v>
      </c>
      <c r="N17" s="32">
        <v>-41</v>
      </c>
      <c r="O17" s="34">
        <v>1</v>
      </c>
      <c r="P17" s="34">
        <v>1.6666666666666667</v>
      </c>
      <c r="Q17" s="34">
        <v>0.33333333333333331</v>
      </c>
      <c r="R17" s="5"/>
      <c r="S17" s="6"/>
      <c r="T17" s="6"/>
      <c r="U17" s="6"/>
      <c r="V17" s="6"/>
      <c r="W17" s="5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4"/>
      <c r="AI17" s="4"/>
      <c r="AJ17" s="4"/>
      <c r="AK17" s="4"/>
      <c r="AL17" s="4"/>
    </row>
    <row r="18" spans="1:38" s="3" customFormat="1" x14ac:dyDescent="0.15">
      <c r="A18" s="23" t="s">
        <v>2783</v>
      </c>
      <c r="B18" s="32" t="s">
        <v>3320</v>
      </c>
      <c r="C18" s="32" t="s">
        <v>400</v>
      </c>
      <c r="D18" s="33">
        <v>21</v>
      </c>
      <c r="E18" s="32" t="s">
        <v>36</v>
      </c>
      <c r="F18" s="32" t="s">
        <v>15</v>
      </c>
      <c r="G18" s="33">
        <v>5759</v>
      </c>
      <c r="H18" s="33">
        <v>5933</v>
      </c>
      <c r="I18" s="32" t="s">
        <v>2784</v>
      </c>
      <c r="J18" s="32" t="s">
        <v>11</v>
      </c>
      <c r="K18" s="32" t="s">
        <v>37</v>
      </c>
      <c r="L18" s="33">
        <v>171</v>
      </c>
      <c r="M18" s="34">
        <v>47.4</v>
      </c>
      <c r="N18" s="34">
        <v>-74.7</v>
      </c>
      <c r="O18" s="34">
        <v>0.9</v>
      </c>
      <c r="P18" s="34">
        <v>10</v>
      </c>
      <c r="Q18" s="34">
        <v>0.66666666666666663</v>
      </c>
      <c r="R18" s="5"/>
      <c r="S18" s="6"/>
      <c r="T18" s="5"/>
      <c r="U18" s="6"/>
      <c r="V18" s="6"/>
      <c r="W18" s="5"/>
      <c r="X18" s="6"/>
      <c r="Y18" s="6"/>
      <c r="Z18" s="6"/>
      <c r="AA18" s="5"/>
      <c r="AB18" s="6"/>
      <c r="AC18" s="6"/>
      <c r="AD18" s="6"/>
      <c r="AE18" s="6"/>
      <c r="AF18" s="6"/>
      <c r="AG18" s="6"/>
      <c r="AH18" s="4"/>
      <c r="AI18" s="4"/>
      <c r="AJ18" s="4"/>
      <c r="AK18" s="4"/>
      <c r="AL18" s="4"/>
    </row>
    <row r="19" spans="1:38" s="3" customFormat="1" x14ac:dyDescent="0.15">
      <c r="A19" s="23"/>
      <c r="B19" s="32" t="s">
        <v>3321</v>
      </c>
      <c r="C19" s="32" t="s">
        <v>39</v>
      </c>
      <c r="D19" s="33">
        <v>20</v>
      </c>
      <c r="E19" s="32" t="s">
        <v>36</v>
      </c>
      <c r="F19" s="32" t="s">
        <v>15</v>
      </c>
      <c r="G19" s="33">
        <v>5759</v>
      </c>
      <c r="H19" s="33">
        <v>5933</v>
      </c>
      <c r="I19" s="32" t="s">
        <v>2784</v>
      </c>
      <c r="J19" s="32" t="s">
        <v>14</v>
      </c>
      <c r="K19" s="32" t="s">
        <v>37</v>
      </c>
      <c r="L19" s="33">
        <v>171</v>
      </c>
      <c r="M19" s="34">
        <v>47.4</v>
      </c>
      <c r="N19" s="34">
        <v>-74.7</v>
      </c>
      <c r="O19" s="34">
        <v>0.9</v>
      </c>
      <c r="P19" s="34">
        <v>143</v>
      </c>
      <c r="Q19" s="34">
        <v>33.333333333333336</v>
      </c>
      <c r="R19" s="5"/>
      <c r="S19" s="5"/>
      <c r="T19" s="5"/>
      <c r="U19" s="5"/>
      <c r="V19" s="5"/>
      <c r="W19" s="5"/>
      <c r="X19" s="5"/>
      <c r="Y19" s="6"/>
      <c r="Z19" s="6"/>
      <c r="AA19" s="6"/>
      <c r="AB19" s="6"/>
      <c r="AC19" s="6"/>
      <c r="AD19" s="6"/>
      <c r="AE19" s="6"/>
      <c r="AF19" s="6"/>
      <c r="AG19" s="6"/>
      <c r="AH19" s="4"/>
      <c r="AI19" s="4"/>
      <c r="AJ19" s="4"/>
      <c r="AK19" s="4"/>
      <c r="AL19" s="4"/>
    </row>
    <row r="20" spans="1:38" s="3" customFormat="1" x14ac:dyDescent="0.15">
      <c r="A20" s="23"/>
      <c r="B20" s="32" t="s">
        <v>3322</v>
      </c>
      <c r="C20" s="32" t="s">
        <v>441</v>
      </c>
      <c r="D20" s="33">
        <v>23</v>
      </c>
      <c r="E20" s="32"/>
      <c r="F20" s="32"/>
      <c r="G20" s="32"/>
      <c r="H20" s="32"/>
      <c r="I20" s="32"/>
      <c r="J20" s="32" t="s">
        <v>14</v>
      </c>
      <c r="K20" s="32" t="s">
        <v>442</v>
      </c>
      <c r="L20" s="33">
        <v>220</v>
      </c>
      <c r="M20" s="34">
        <v>42.3</v>
      </c>
      <c r="N20" s="34">
        <v>-86.5</v>
      </c>
      <c r="O20" s="34">
        <v>0.9</v>
      </c>
      <c r="P20" s="34">
        <v>25.777777777777768</v>
      </c>
      <c r="Q20" s="34">
        <v>55.333333333333336</v>
      </c>
      <c r="R20" s="5"/>
      <c r="S20" s="5"/>
      <c r="T20" s="5"/>
      <c r="U20" s="5"/>
      <c r="V20" s="5"/>
      <c r="W20" s="5"/>
      <c r="X20" s="5"/>
      <c r="Y20" s="6"/>
      <c r="Z20" s="6"/>
      <c r="AA20" s="5"/>
      <c r="AB20" s="6"/>
      <c r="AC20" s="6"/>
      <c r="AD20" s="6"/>
      <c r="AE20" s="5"/>
      <c r="AF20" s="5"/>
      <c r="AG20" s="6"/>
      <c r="AH20" s="4"/>
      <c r="AI20" s="4"/>
      <c r="AJ20" s="4"/>
      <c r="AK20" s="4"/>
      <c r="AL20" s="4"/>
    </row>
    <row r="21" spans="1:38" s="3" customFormat="1" x14ac:dyDescent="0.15">
      <c r="A21" s="23"/>
      <c r="B21" s="32" t="s">
        <v>3323</v>
      </c>
      <c r="C21" s="32" t="s">
        <v>38</v>
      </c>
      <c r="D21" s="33">
        <v>22</v>
      </c>
      <c r="E21" s="32"/>
      <c r="F21" s="32"/>
      <c r="G21" s="32"/>
      <c r="H21" s="32"/>
      <c r="I21" s="32"/>
      <c r="J21" s="32" t="s">
        <v>14</v>
      </c>
      <c r="K21" s="32" t="s">
        <v>443</v>
      </c>
      <c r="L21" s="33">
        <v>207</v>
      </c>
      <c r="M21" s="34">
        <v>48.3</v>
      </c>
      <c r="N21" s="34">
        <v>-98.9</v>
      </c>
      <c r="O21" s="34">
        <v>1</v>
      </c>
      <c r="P21" s="34">
        <v>5.666666666666667</v>
      </c>
      <c r="Q21" s="34">
        <v>21.666666666666668</v>
      </c>
      <c r="R21" s="5"/>
      <c r="S21" s="5"/>
      <c r="T21" s="5"/>
      <c r="U21" s="5"/>
      <c r="V21" s="5"/>
      <c r="W21" s="5"/>
      <c r="X21" s="5"/>
      <c r="Y21" s="6"/>
      <c r="Z21" s="6"/>
      <c r="AA21" s="6"/>
      <c r="AB21" s="6"/>
      <c r="AC21" s="6"/>
      <c r="AD21" s="6"/>
      <c r="AE21" s="6"/>
      <c r="AF21" s="6"/>
      <c r="AG21" s="6"/>
      <c r="AH21" s="4"/>
      <c r="AI21" s="4"/>
      <c r="AJ21" s="4"/>
      <c r="AK21" s="4"/>
      <c r="AL21" s="4"/>
    </row>
    <row r="22" spans="1:38" s="3" customFormat="1" x14ac:dyDescent="0.15">
      <c r="A22" s="23" t="s">
        <v>2785</v>
      </c>
      <c r="B22" s="32" t="s">
        <v>3324</v>
      </c>
      <c r="C22" s="32" t="s">
        <v>44</v>
      </c>
      <c r="D22" s="33">
        <v>21</v>
      </c>
      <c r="E22" s="32" t="s">
        <v>42</v>
      </c>
      <c r="F22" s="32" t="s">
        <v>18</v>
      </c>
      <c r="G22" s="33">
        <v>16387</v>
      </c>
      <c r="H22" s="33">
        <v>16478</v>
      </c>
      <c r="I22" s="32" t="s">
        <v>2786</v>
      </c>
      <c r="J22" s="32" t="s">
        <v>11</v>
      </c>
      <c r="K22" s="32" t="s">
        <v>43</v>
      </c>
      <c r="L22" s="33">
        <v>87</v>
      </c>
      <c r="M22" s="34">
        <v>54.3</v>
      </c>
      <c r="N22" s="34">
        <v>-50.9</v>
      </c>
      <c r="O22" s="34">
        <v>1</v>
      </c>
      <c r="P22" s="34">
        <v>424</v>
      </c>
      <c r="Q22" s="34">
        <v>120</v>
      </c>
      <c r="R22" s="5"/>
      <c r="S22" s="5"/>
      <c r="T22" s="5"/>
      <c r="U22" s="5"/>
      <c r="V22" s="5"/>
      <c r="W22" s="5"/>
      <c r="X22" s="5"/>
      <c r="Y22" s="6"/>
      <c r="Z22" s="6"/>
      <c r="AA22" s="5"/>
      <c r="AB22" s="5"/>
      <c r="AC22" s="5"/>
      <c r="AD22" s="6"/>
      <c r="AE22" s="5"/>
      <c r="AF22" s="5"/>
      <c r="AG22" s="5"/>
      <c r="AH22" s="4"/>
      <c r="AI22" s="4"/>
      <c r="AJ22" s="4"/>
      <c r="AK22" s="4"/>
      <c r="AL22" s="4"/>
    </row>
    <row r="23" spans="1:38" s="3" customFormat="1" x14ac:dyDescent="0.15">
      <c r="A23" s="23"/>
      <c r="B23" s="32" t="s">
        <v>3325</v>
      </c>
      <c r="C23" s="32" t="s">
        <v>41</v>
      </c>
      <c r="D23" s="33">
        <v>21</v>
      </c>
      <c r="E23" s="32" t="s">
        <v>42</v>
      </c>
      <c r="F23" s="32" t="s">
        <v>18</v>
      </c>
      <c r="G23" s="33">
        <v>16387</v>
      </c>
      <c r="H23" s="33">
        <v>16478</v>
      </c>
      <c r="I23" s="32" t="s">
        <v>2786</v>
      </c>
      <c r="J23" s="32" t="s">
        <v>14</v>
      </c>
      <c r="K23" s="32" t="s">
        <v>43</v>
      </c>
      <c r="L23" s="33">
        <v>87</v>
      </c>
      <c r="M23" s="34">
        <v>54.3</v>
      </c>
      <c r="N23" s="34">
        <v>-50.9</v>
      </c>
      <c r="O23" s="34">
        <v>1</v>
      </c>
      <c r="P23" s="34">
        <v>27.333333333333332</v>
      </c>
      <c r="Q23" s="34">
        <v>2.3333333333333335</v>
      </c>
      <c r="R23" s="5"/>
      <c r="S23" s="5"/>
      <c r="T23" s="5"/>
      <c r="U23" s="5"/>
      <c r="V23" s="5"/>
      <c r="W23" s="5"/>
      <c r="X23" s="5"/>
      <c r="Y23" s="6"/>
      <c r="Z23" s="6"/>
      <c r="AA23" s="5"/>
      <c r="AB23" s="6"/>
      <c r="AC23" s="6"/>
      <c r="AD23" s="6"/>
      <c r="AE23" s="5"/>
      <c r="AF23" s="6"/>
      <c r="AG23" s="6"/>
      <c r="AH23" s="4"/>
      <c r="AI23" s="4"/>
      <c r="AJ23" s="4"/>
      <c r="AK23" s="4"/>
      <c r="AL23" s="4"/>
    </row>
    <row r="24" spans="1:38" s="3" customFormat="1" x14ac:dyDescent="0.15">
      <c r="A24" s="23"/>
      <c r="B24" s="32" t="s">
        <v>3326</v>
      </c>
      <c r="C24" s="32" t="s">
        <v>45</v>
      </c>
      <c r="D24" s="33">
        <v>21</v>
      </c>
      <c r="E24" s="32" t="s">
        <v>46</v>
      </c>
      <c r="F24" s="32" t="s">
        <v>15</v>
      </c>
      <c r="G24" s="33">
        <v>98</v>
      </c>
      <c r="H24" s="33">
        <v>218</v>
      </c>
      <c r="I24" s="32" t="s">
        <v>2787</v>
      </c>
      <c r="J24" s="32" t="s">
        <v>11</v>
      </c>
      <c r="K24" s="32" t="s">
        <v>47</v>
      </c>
      <c r="L24" s="33">
        <v>116</v>
      </c>
      <c r="M24" s="34">
        <v>47.1</v>
      </c>
      <c r="N24" s="34">
        <v>-67.099999999999994</v>
      </c>
      <c r="O24" s="34">
        <v>1.2</v>
      </c>
      <c r="P24" s="34">
        <v>10.333333333333334</v>
      </c>
      <c r="Q24" s="34">
        <v>0.66666666666666663</v>
      </c>
      <c r="R24" s="5"/>
      <c r="S24" s="5"/>
      <c r="T24" s="5"/>
      <c r="U24" s="5"/>
      <c r="V24" s="5"/>
      <c r="W24" s="5"/>
      <c r="X24" s="5"/>
      <c r="Y24" s="5"/>
      <c r="Z24" s="5"/>
      <c r="AA24" s="5"/>
      <c r="AB24" s="6"/>
      <c r="AC24" s="6"/>
      <c r="AD24" s="5"/>
      <c r="AE24" s="5"/>
      <c r="AF24" s="5"/>
      <c r="AG24" s="5"/>
      <c r="AH24" s="4"/>
      <c r="AI24" s="4"/>
      <c r="AJ24" s="4"/>
      <c r="AK24" s="4"/>
      <c r="AL24" s="4"/>
    </row>
    <row r="25" spans="1:38" s="3" customFormat="1" x14ac:dyDescent="0.15">
      <c r="A25" s="23" t="s">
        <v>2788</v>
      </c>
      <c r="B25" s="32" t="s">
        <v>3327</v>
      </c>
      <c r="C25" s="32" t="s">
        <v>48</v>
      </c>
      <c r="D25" s="33">
        <v>21</v>
      </c>
      <c r="E25" s="32" t="s">
        <v>49</v>
      </c>
      <c r="F25" s="32" t="s">
        <v>15</v>
      </c>
      <c r="G25" s="33">
        <v>34197</v>
      </c>
      <c r="H25" s="33">
        <v>34286</v>
      </c>
      <c r="I25" s="32" t="s">
        <v>2789</v>
      </c>
      <c r="J25" s="32" t="s">
        <v>14</v>
      </c>
      <c r="K25" s="32" t="s">
        <v>50</v>
      </c>
      <c r="L25" s="33">
        <v>88</v>
      </c>
      <c r="M25" s="34">
        <v>47.8</v>
      </c>
      <c r="N25" s="34">
        <v>-40.9</v>
      </c>
      <c r="O25" s="34">
        <v>0.9</v>
      </c>
      <c r="P25" s="34">
        <v>282.66666666666669</v>
      </c>
      <c r="Q25" s="34">
        <v>89.333333333333329</v>
      </c>
      <c r="R25" s="6"/>
      <c r="S25" s="5"/>
      <c r="T25" s="6"/>
      <c r="U25" s="6"/>
      <c r="V25" s="5"/>
      <c r="W25" s="5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4"/>
      <c r="AI25" s="4"/>
      <c r="AJ25" s="4"/>
      <c r="AK25" s="4"/>
      <c r="AL25" s="4"/>
    </row>
    <row r="26" spans="1:38" s="3" customFormat="1" x14ac:dyDescent="0.15">
      <c r="A26" s="23"/>
      <c r="B26" s="32" t="s">
        <v>3328</v>
      </c>
      <c r="C26" s="32" t="s">
        <v>51</v>
      </c>
      <c r="D26" s="33">
        <v>22</v>
      </c>
      <c r="E26" s="32" t="s">
        <v>52</v>
      </c>
      <c r="F26" s="32" t="s">
        <v>15</v>
      </c>
      <c r="G26" s="33">
        <v>7</v>
      </c>
      <c r="H26" s="33">
        <v>142</v>
      </c>
      <c r="I26" s="32" t="s">
        <v>2790</v>
      </c>
      <c r="J26" s="32" t="s">
        <v>14</v>
      </c>
      <c r="K26" s="32" t="s">
        <v>53</v>
      </c>
      <c r="L26" s="33">
        <v>130</v>
      </c>
      <c r="M26" s="34">
        <v>47.1</v>
      </c>
      <c r="N26" s="34">
        <v>-54.9</v>
      </c>
      <c r="O26" s="34">
        <v>0.9</v>
      </c>
      <c r="P26" s="33">
        <v>2</v>
      </c>
      <c r="Q26" s="34">
        <v>0</v>
      </c>
      <c r="R26" s="6"/>
      <c r="S26" s="5"/>
      <c r="T26" s="6"/>
      <c r="U26" s="5"/>
      <c r="V26" s="5"/>
      <c r="W26" s="5"/>
      <c r="X26" s="5"/>
      <c r="Y26" s="6"/>
      <c r="Z26" s="6"/>
      <c r="AA26" s="6"/>
      <c r="AB26" s="6"/>
      <c r="AC26" s="6"/>
      <c r="AD26" s="6"/>
      <c r="AE26" s="5"/>
      <c r="AF26" s="6"/>
      <c r="AG26" s="6"/>
      <c r="AH26" s="4"/>
      <c r="AI26" s="4"/>
      <c r="AJ26" s="4"/>
      <c r="AK26" s="4"/>
      <c r="AL26" s="4"/>
    </row>
    <row r="27" spans="1:38" s="3" customFormat="1" x14ac:dyDescent="0.15">
      <c r="A27" s="23"/>
      <c r="B27" s="32" t="s">
        <v>3329</v>
      </c>
      <c r="C27" s="32" t="s">
        <v>54</v>
      </c>
      <c r="D27" s="33">
        <v>21</v>
      </c>
      <c r="E27" s="32" t="s">
        <v>49</v>
      </c>
      <c r="F27" s="32" t="s">
        <v>15</v>
      </c>
      <c r="G27" s="33">
        <v>34197</v>
      </c>
      <c r="H27" s="33">
        <v>34286</v>
      </c>
      <c r="I27" s="32" t="s">
        <v>2789</v>
      </c>
      <c r="J27" s="32" t="s">
        <v>11</v>
      </c>
      <c r="K27" s="32" t="s">
        <v>50</v>
      </c>
      <c r="L27" s="33">
        <v>88</v>
      </c>
      <c r="M27" s="34">
        <v>47.8</v>
      </c>
      <c r="N27" s="34">
        <v>-40.9</v>
      </c>
      <c r="O27" s="34">
        <v>0.9</v>
      </c>
      <c r="P27" s="34">
        <v>49.666666666666664</v>
      </c>
      <c r="Q27" s="34">
        <v>1.3333333333333333</v>
      </c>
      <c r="R27" s="5"/>
      <c r="S27" s="5"/>
      <c r="T27" s="5"/>
      <c r="U27" s="5"/>
      <c r="V27" s="5"/>
      <c r="W27" s="5"/>
      <c r="X27" s="5"/>
      <c r="Y27" s="6"/>
      <c r="Z27" s="5"/>
      <c r="AA27" s="5"/>
      <c r="AB27" s="5"/>
      <c r="AC27" s="6"/>
      <c r="AD27" s="5"/>
      <c r="AE27" s="5"/>
      <c r="AF27" s="5"/>
      <c r="AG27" s="5"/>
      <c r="AH27" s="4"/>
      <c r="AI27" s="4"/>
      <c r="AJ27" s="4"/>
      <c r="AK27" s="4"/>
      <c r="AL27" s="4"/>
    </row>
    <row r="28" spans="1:38" s="3" customFormat="1" x14ac:dyDescent="0.15">
      <c r="A28" s="23" t="s">
        <v>55</v>
      </c>
      <c r="B28" s="32" t="s">
        <v>3330</v>
      </c>
      <c r="C28" s="32" t="s">
        <v>56</v>
      </c>
      <c r="D28" s="33">
        <v>24</v>
      </c>
      <c r="E28" s="32"/>
      <c r="F28" s="32"/>
      <c r="G28" s="32"/>
      <c r="H28" s="32"/>
      <c r="I28" s="32"/>
      <c r="J28" s="32" t="s">
        <v>14</v>
      </c>
      <c r="K28" s="32" t="s">
        <v>57</v>
      </c>
      <c r="L28" s="33">
        <v>331</v>
      </c>
      <c r="M28" s="34">
        <v>45.3</v>
      </c>
      <c r="N28" s="34">
        <v>-124.5</v>
      </c>
      <c r="O28" s="34">
        <v>0.8</v>
      </c>
      <c r="P28" s="34">
        <v>1.3333333333333333</v>
      </c>
      <c r="Q28" s="33">
        <v>0</v>
      </c>
      <c r="R28" s="5"/>
      <c r="S28" s="5"/>
      <c r="T28" s="5"/>
      <c r="U28" s="5"/>
      <c r="V28" s="5"/>
      <c r="W28" s="5"/>
      <c r="X28" s="5"/>
      <c r="Y28" s="5"/>
      <c r="Z28" s="6"/>
      <c r="AA28" s="5"/>
      <c r="AB28" s="6"/>
      <c r="AC28" s="6"/>
      <c r="AD28" s="6"/>
      <c r="AE28" s="5"/>
      <c r="AF28" s="6"/>
      <c r="AG28" s="6"/>
      <c r="AH28" s="4"/>
      <c r="AI28" s="4"/>
      <c r="AJ28" s="4"/>
      <c r="AK28" s="4"/>
      <c r="AL28" s="4"/>
    </row>
    <row r="29" spans="1:38" s="3" customFormat="1" x14ac:dyDescent="0.15">
      <c r="A29" s="23" t="s">
        <v>2791</v>
      </c>
      <c r="B29" s="32" t="s">
        <v>3331</v>
      </c>
      <c r="C29" s="32" t="s">
        <v>58</v>
      </c>
      <c r="D29" s="33">
        <v>21</v>
      </c>
      <c r="E29" s="32" t="s">
        <v>59</v>
      </c>
      <c r="F29" s="32" t="s">
        <v>18</v>
      </c>
      <c r="G29" s="33">
        <v>30696</v>
      </c>
      <c r="H29" s="33">
        <v>30861</v>
      </c>
      <c r="I29" s="32" t="s">
        <v>2792</v>
      </c>
      <c r="J29" s="32" t="s">
        <v>11</v>
      </c>
      <c r="K29" s="32" t="s">
        <v>60</v>
      </c>
      <c r="L29" s="33">
        <v>160</v>
      </c>
      <c r="M29" s="34">
        <v>46.4</v>
      </c>
      <c r="N29" s="34">
        <v>-65.900000000000006</v>
      </c>
      <c r="O29" s="34">
        <v>0.9</v>
      </c>
      <c r="P29" s="34">
        <v>493</v>
      </c>
      <c r="Q29" s="34">
        <v>118.16666666666667</v>
      </c>
      <c r="R29" s="5"/>
      <c r="S29" s="5"/>
      <c r="T29" s="5"/>
      <c r="U29" s="5"/>
      <c r="V29" s="5"/>
      <c r="W29" s="5"/>
      <c r="X29" s="5"/>
      <c r="Y29" s="6"/>
      <c r="Z29" s="6"/>
      <c r="AA29" s="5"/>
      <c r="AB29" s="6"/>
      <c r="AC29" s="6"/>
      <c r="AD29" s="6"/>
      <c r="AE29" s="5"/>
      <c r="AF29" s="6"/>
      <c r="AG29" s="6"/>
      <c r="AH29" s="4"/>
      <c r="AI29" s="4"/>
      <c r="AJ29" s="4"/>
      <c r="AK29" s="4"/>
      <c r="AL29" s="4"/>
    </row>
    <row r="30" spans="1:38" s="3" customFormat="1" x14ac:dyDescent="0.15">
      <c r="A30" s="23"/>
      <c r="B30" s="32" t="s">
        <v>3331</v>
      </c>
      <c r="C30" s="32" t="s">
        <v>58</v>
      </c>
      <c r="D30" s="33">
        <v>21</v>
      </c>
      <c r="E30" s="32" t="s">
        <v>2793</v>
      </c>
      <c r="F30" s="32" t="s">
        <v>18</v>
      </c>
      <c r="G30" s="33">
        <v>39996</v>
      </c>
      <c r="H30" s="33">
        <v>40069</v>
      </c>
      <c r="I30" s="32" t="s">
        <v>2794</v>
      </c>
      <c r="J30" s="32" t="s">
        <v>11</v>
      </c>
      <c r="K30" s="32" t="s">
        <v>2795</v>
      </c>
      <c r="L30" s="33">
        <v>68</v>
      </c>
      <c r="M30" s="34">
        <v>51.4</v>
      </c>
      <c r="N30" s="34">
        <v>-39.799999999999997</v>
      </c>
      <c r="O30" s="34">
        <v>1</v>
      </c>
      <c r="P30" s="34">
        <v>493</v>
      </c>
      <c r="Q30" s="34">
        <v>118.16666666666667</v>
      </c>
      <c r="R30" s="5"/>
      <c r="S30" s="5"/>
      <c r="T30" s="5"/>
      <c r="U30" s="6"/>
      <c r="V30" s="6"/>
      <c r="W30" s="5"/>
      <c r="X30" s="5"/>
      <c r="Y30" s="6"/>
      <c r="Z30" s="6"/>
      <c r="AA30" s="5"/>
      <c r="AB30" s="6"/>
      <c r="AC30" s="6"/>
      <c r="AD30" s="6"/>
      <c r="AE30" s="6"/>
      <c r="AF30" s="6"/>
      <c r="AG30" s="6"/>
      <c r="AH30" s="4"/>
      <c r="AI30" s="4"/>
      <c r="AJ30" s="4"/>
      <c r="AK30" s="4"/>
      <c r="AL30" s="4"/>
    </row>
    <row r="31" spans="1:38" s="3" customFormat="1" x14ac:dyDescent="0.15">
      <c r="A31" s="23"/>
      <c r="B31" s="32" t="s">
        <v>3332</v>
      </c>
      <c r="C31" s="32" t="s">
        <v>61</v>
      </c>
      <c r="D31" s="33">
        <v>22</v>
      </c>
      <c r="E31" s="32" t="s">
        <v>62</v>
      </c>
      <c r="F31" s="32" t="s">
        <v>15</v>
      </c>
      <c r="G31" s="33">
        <v>1590</v>
      </c>
      <c r="H31" s="33">
        <v>1735</v>
      </c>
      <c r="I31" s="32" t="s">
        <v>2796</v>
      </c>
      <c r="J31" s="32" t="s">
        <v>11</v>
      </c>
      <c r="K31" s="32" t="s">
        <v>63</v>
      </c>
      <c r="L31" s="33">
        <v>141</v>
      </c>
      <c r="M31" s="34">
        <v>44.5</v>
      </c>
      <c r="N31" s="34">
        <v>-58.1</v>
      </c>
      <c r="O31" s="34">
        <v>0.9</v>
      </c>
      <c r="P31" s="34">
        <v>14.833333333333334</v>
      </c>
      <c r="Q31" s="34">
        <v>3.3333333333333335</v>
      </c>
      <c r="R31" s="5"/>
      <c r="S31" s="5"/>
      <c r="T31" s="5"/>
      <c r="U31" s="5"/>
      <c r="V31" s="5"/>
      <c r="W31" s="5"/>
      <c r="X31" s="5"/>
      <c r="Y31" s="6"/>
      <c r="Z31" s="6"/>
      <c r="AA31" s="6"/>
      <c r="AB31" s="6"/>
      <c r="AC31" s="6"/>
      <c r="AD31" s="6"/>
      <c r="AE31" s="6"/>
      <c r="AF31" s="6"/>
      <c r="AG31" s="6"/>
      <c r="AH31" s="4"/>
      <c r="AI31" s="4"/>
      <c r="AJ31" s="4"/>
      <c r="AK31" s="4"/>
      <c r="AL31" s="4"/>
    </row>
    <row r="32" spans="1:38" s="3" customFormat="1" x14ac:dyDescent="0.15">
      <c r="A32" s="23"/>
      <c r="B32" s="32" t="s">
        <v>3333</v>
      </c>
      <c r="C32" s="32" t="s">
        <v>64</v>
      </c>
      <c r="D32" s="33">
        <v>21</v>
      </c>
      <c r="E32" s="32" t="s">
        <v>62</v>
      </c>
      <c r="F32" s="32" t="s">
        <v>15</v>
      </c>
      <c r="G32" s="33">
        <v>1590</v>
      </c>
      <c r="H32" s="33">
        <v>1735</v>
      </c>
      <c r="I32" s="32" t="s">
        <v>2796</v>
      </c>
      <c r="J32" s="32" t="s">
        <v>14</v>
      </c>
      <c r="K32" s="32" t="s">
        <v>63</v>
      </c>
      <c r="L32" s="33">
        <v>141</v>
      </c>
      <c r="M32" s="34">
        <v>44.5</v>
      </c>
      <c r="N32" s="34">
        <v>-58.1</v>
      </c>
      <c r="O32" s="34">
        <v>0.9</v>
      </c>
      <c r="P32" s="34">
        <v>1.3333333333333333</v>
      </c>
      <c r="Q32" s="33">
        <v>0</v>
      </c>
      <c r="R32" s="5"/>
      <c r="S32" s="5"/>
      <c r="T32" s="5"/>
      <c r="U32" s="5"/>
      <c r="V32" s="5"/>
      <c r="W32" s="5"/>
      <c r="X32" s="5"/>
      <c r="Y32" s="6"/>
      <c r="Z32" s="6"/>
      <c r="AA32" s="5"/>
      <c r="AB32" s="6"/>
      <c r="AC32" s="6"/>
      <c r="AD32" s="6"/>
      <c r="AE32" s="5"/>
      <c r="AF32" s="6"/>
      <c r="AG32" s="6"/>
      <c r="AH32" s="4"/>
      <c r="AI32" s="4"/>
      <c r="AJ32" s="4"/>
      <c r="AK32" s="4"/>
      <c r="AL32" s="4"/>
    </row>
    <row r="33" spans="1:38" s="3" customFormat="1" x14ac:dyDescent="0.15">
      <c r="A33" s="23"/>
      <c r="B33" s="32" t="s">
        <v>3334</v>
      </c>
      <c r="C33" s="32" t="s">
        <v>65</v>
      </c>
      <c r="D33" s="33">
        <v>21</v>
      </c>
      <c r="E33" s="32" t="s">
        <v>59</v>
      </c>
      <c r="F33" s="32" t="s">
        <v>18</v>
      </c>
      <c r="G33" s="33">
        <v>30696</v>
      </c>
      <c r="H33" s="33">
        <v>30861</v>
      </c>
      <c r="I33" s="32" t="s">
        <v>2792</v>
      </c>
      <c r="J33" s="32" t="s">
        <v>14</v>
      </c>
      <c r="K33" s="32" t="s">
        <v>60</v>
      </c>
      <c r="L33" s="33">
        <v>160</v>
      </c>
      <c r="M33" s="34">
        <v>46.4</v>
      </c>
      <c r="N33" s="34">
        <v>-65.900000000000006</v>
      </c>
      <c r="O33" s="34">
        <v>0.9</v>
      </c>
      <c r="P33" s="34">
        <v>3</v>
      </c>
      <c r="Q33" s="34">
        <v>1.6666666666666667</v>
      </c>
      <c r="R33" s="5"/>
      <c r="S33" s="6"/>
      <c r="T33" s="6"/>
      <c r="U33" s="5"/>
      <c r="V33" s="5"/>
      <c r="W33" s="5"/>
      <c r="X33" s="5"/>
      <c r="Y33" s="6"/>
      <c r="Z33" s="6"/>
      <c r="AA33" s="6"/>
      <c r="AB33" s="6"/>
      <c r="AC33" s="6"/>
      <c r="AD33" s="6"/>
      <c r="AE33" s="5"/>
      <c r="AF33" s="6"/>
      <c r="AG33" s="6"/>
      <c r="AH33" s="4"/>
      <c r="AI33" s="4"/>
      <c r="AJ33" s="4"/>
      <c r="AK33" s="4"/>
      <c r="AL33" s="4"/>
    </row>
    <row r="34" spans="1:38" s="3" customFormat="1" x14ac:dyDescent="0.15">
      <c r="A34" s="23" t="s">
        <v>2952</v>
      </c>
      <c r="B34" s="32" t="s">
        <v>3335</v>
      </c>
      <c r="C34" s="32" t="s">
        <v>406</v>
      </c>
      <c r="D34" s="33">
        <v>21</v>
      </c>
      <c r="E34" s="32" t="s">
        <v>80</v>
      </c>
      <c r="F34" s="32" t="s">
        <v>15</v>
      </c>
      <c r="G34" s="33">
        <v>78139</v>
      </c>
      <c r="H34" s="33">
        <v>78263</v>
      </c>
      <c r="I34" s="32" t="s">
        <v>2797</v>
      </c>
      <c r="J34" s="32" t="s">
        <v>14</v>
      </c>
      <c r="K34" s="32" t="s">
        <v>81</v>
      </c>
      <c r="L34" s="33">
        <v>119</v>
      </c>
      <c r="M34" s="34">
        <v>48</v>
      </c>
      <c r="N34" s="34">
        <v>-56.7</v>
      </c>
      <c r="O34" s="34">
        <v>0.9</v>
      </c>
      <c r="P34" s="34">
        <v>32</v>
      </c>
      <c r="Q34" s="34">
        <v>2.6666666666666665</v>
      </c>
      <c r="R34" s="5"/>
      <c r="S34" s="6"/>
      <c r="T34" s="6"/>
      <c r="U34" s="6"/>
      <c r="V34" s="5"/>
      <c r="W34" s="5"/>
      <c r="X34" s="5"/>
      <c r="Y34" s="6"/>
      <c r="Z34" s="6"/>
      <c r="AA34" s="6"/>
      <c r="AB34" s="6"/>
      <c r="AC34" s="6"/>
      <c r="AD34" s="6"/>
      <c r="AE34" s="6"/>
      <c r="AF34" s="6"/>
      <c r="AG34" s="6"/>
      <c r="AH34" s="4"/>
      <c r="AI34" s="4"/>
      <c r="AJ34" s="4"/>
      <c r="AK34" s="4"/>
      <c r="AL34" s="4"/>
    </row>
    <row r="35" spans="1:38" s="3" customFormat="1" x14ac:dyDescent="0.15">
      <c r="A35" s="23"/>
      <c r="B35" s="32" t="s">
        <v>3336</v>
      </c>
      <c r="C35" s="32" t="s">
        <v>84</v>
      </c>
      <c r="D35" s="33">
        <v>21</v>
      </c>
      <c r="E35" s="32" t="s">
        <v>75</v>
      </c>
      <c r="F35" s="32" t="s">
        <v>15</v>
      </c>
      <c r="G35" s="33">
        <v>227</v>
      </c>
      <c r="H35" s="33">
        <v>372</v>
      </c>
      <c r="I35" s="32" t="s">
        <v>2798</v>
      </c>
      <c r="J35" s="32" t="s">
        <v>11</v>
      </c>
      <c r="K35" s="32" t="s">
        <v>76</v>
      </c>
      <c r="L35" s="33">
        <v>142</v>
      </c>
      <c r="M35" s="34">
        <v>41.1</v>
      </c>
      <c r="N35" s="34">
        <v>-61.8</v>
      </c>
      <c r="O35" s="34">
        <v>1</v>
      </c>
      <c r="P35" s="34">
        <v>95.166666666666671</v>
      </c>
      <c r="Q35" s="34">
        <v>2.1666666666666665</v>
      </c>
      <c r="R35" s="5"/>
      <c r="S35" s="5"/>
      <c r="T35" s="6"/>
      <c r="U35" s="6"/>
      <c r="V35" s="6"/>
      <c r="W35" s="6"/>
      <c r="X35" s="5"/>
      <c r="Y35" s="6"/>
      <c r="Z35" s="6"/>
      <c r="AA35" s="6"/>
      <c r="AB35" s="6"/>
      <c r="AC35" s="6"/>
      <c r="AD35" s="6"/>
      <c r="AE35" s="6"/>
      <c r="AF35" s="6"/>
      <c r="AG35" s="6"/>
      <c r="AH35" s="4"/>
      <c r="AI35" s="4"/>
      <c r="AJ35" s="4"/>
      <c r="AK35" s="4"/>
      <c r="AL35" s="4"/>
    </row>
    <row r="36" spans="1:38" s="3" customFormat="1" x14ac:dyDescent="0.15">
      <c r="A36" s="23"/>
      <c r="B36" s="32" t="s">
        <v>3335</v>
      </c>
      <c r="C36" s="32" t="s">
        <v>406</v>
      </c>
      <c r="D36" s="33">
        <v>21</v>
      </c>
      <c r="E36" s="32" t="s">
        <v>75</v>
      </c>
      <c r="F36" s="32" t="s">
        <v>15</v>
      </c>
      <c r="G36" s="33">
        <v>227</v>
      </c>
      <c r="H36" s="33">
        <v>372</v>
      </c>
      <c r="I36" s="32" t="s">
        <v>2798</v>
      </c>
      <c r="J36" s="32" t="s">
        <v>14</v>
      </c>
      <c r="K36" s="32" t="s">
        <v>76</v>
      </c>
      <c r="L36" s="33">
        <v>142</v>
      </c>
      <c r="M36" s="34">
        <v>41.1</v>
      </c>
      <c r="N36" s="34">
        <v>-61.8</v>
      </c>
      <c r="O36" s="34">
        <v>1</v>
      </c>
      <c r="P36" s="34">
        <v>32</v>
      </c>
      <c r="Q36" s="34">
        <v>2.6666666666666665</v>
      </c>
      <c r="R36" s="6"/>
      <c r="S36" s="5"/>
      <c r="T36" s="5"/>
      <c r="U36" s="5"/>
      <c r="V36" s="5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4"/>
      <c r="AI36" s="4"/>
      <c r="AJ36" s="4"/>
      <c r="AK36" s="4"/>
      <c r="AL36" s="4"/>
    </row>
    <row r="37" spans="1:38" s="3" customFormat="1" x14ac:dyDescent="0.15">
      <c r="A37" s="23"/>
      <c r="B37" s="32" t="s">
        <v>3337</v>
      </c>
      <c r="C37" s="32" t="s">
        <v>77</v>
      </c>
      <c r="D37" s="33">
        <v>21</v>
      </c>
      <c r="E37" s="32" t="s">
        <v>78</v>
      </c>
      <c r="F37" s="32" t="s">
        <v>15</v>
      </c>
      <c r="G37" s="33">
        <v>41</v>
      </c>
      <c r="H37" s="33">
        <v>158</v>
      </c>
      <c r="I37" s="32" t="s">
        <v>2799</v>
      </c>
      <c r="J37" s="32" t="s">
        <v>14</v>
      </c>
      <c r="K37" s="32" t="s">
        <v>79</v>
      </c>
      <c r="L37" s="33">
        <v>112</v>
      </c>
      <c r="M37" s="34">
        <v>46.6</v>
      </c>
      <c r="N37" s="34">
        <v>-56.1</v>
      </c>
      <c r="O37" s="34">
        <v>1</v>
      </c>
      <c r="P37" s="34">
        <v>2583.6666666666665</v>
      </c>
      <c r="Q37" s="34">
        <v>631.33333333333337</v>
      </c>
      <c r="R37" s="5"/>
      <c r="S37" s="5"/>
      <c r="T37" s="6"/>
      <c r="U37" s="5"/>
      <c r="V37" s="5"/>
      <c r="W37" s="5"/>
      <c r="X37" s="5"/>
      <c r="Y37" s="6"/>
      <c r="Z37" s="6"/>
      <c r="AA37" s="5"/>
      <c r="AB37" s="6"/>
      <c r="AC37" s="6"/>
      <c r="AD37" s="6"/>
      <c r="AE37" s="5"/>
      <c r="AF37" s="5"/>
      <c r="AG37" s="5"/>
      <c r="AH37" s="4"/>
      <c r="AI37" s="4"/>
      <c r="AJ37" s="4"/>
      <c r="AK37" s="4"/>
      <c r="AL37" s="4"/>
    </row>
    <row r="38" spans="1:38" s="3" customFormat="1" x14ac:dyDescent="0.15">
      <c r="A38" s="23"/>
      <c r="B38" s="32" t="s">
        <v>3338</v>
      </c>
      <c r="C38" s="32" t="s">
        <v>408</v>
      </c>
      <c r="D38" s="33">
        <v>21</v>
      </c>
      <c r="E38" s="32" t="s">
        <v>67</v>
      </c>
      <c r="F38" s="32" t="s">
        <v>18</v>
      </c>
      <c r="G38" s="33">
        <v>31967</v>
      </c>
      <c r="H38" s="33">
        <v>32104</v>
      </c>
      <c r="I38" s="32" t="s">
        <v>2800</v>
      </c>
      <c r="J38" s="32" t="s">
        <v>14</v>
      </c>
      <c r="K38" s="32" t="s">
        <v>407</v>
      </c>
      <c r="L38" s="33">
        <v>134</v>
      </c>
      <c r="M38" s="34">
        <v>41.3</v>
      </c>
      <c r="N38" s="34">
        <v>-62.2</v>
      </c>
      <c r="O38" s="34">
        <v>1.1000000000000001</v>
      </c>
      <c r="P38" s="34">
        <v>32</v>
      </c>
      <c r="Q38" s="34">
        <v>2.6666666666666665</v>
      </c>
      <c r="R38" s="5"/>
      <c r="S38" s="5"/>
      <c r="T38" s="5"/>
      <c r="U38" s="5"/>
      <c r="V38" s="5"/>
      <c r="W38" s="5"/>
      <c r="X38" s="5"/>
      <c r="Y38" s="5"/>
      <c r="Z38" s="5"/>
      <c r="AA38" s="5"/>
      <c r="AB38" s="6"/>
      <c r="AC38" s="6"/>
      <c r="AD38" s="6"/>
      <c r="AE38" s="5"/>
      <c r="AF38" s="5"/>
      <c r="AG38" s="5"/>
      <c r="AH38" s="4"/>
      <c r="AI38" s="4"/>
      <c r="AJ38" s="4"/>
      <c r="AK38" s="4"/>
      <c r="AL38" s="4"/>
    </row>
    <row r="39" spans="1:38" s="3" customFormat="1" x14ac:dyDescent="0.15">
      <c r="A39" s="23"/>
      <c r="B39" s="32" t="s">
        <v>3339</v>
      </c>
      <c r="C39" s="32" t="s">
        <v>73</v>
      </c>
      <c r="D39" s="33">
        <v>21</v>
      </c>
      <c r="E39" s="32" t="s">
        <v>74</v>
      </c>
      <c r="F39" s="32" t="s">
        <v>15</v>
      </c>
      <c r="G39" s="33">
        <v>605</v>
      </c>
      <c r="H39" s="33">
        <v>706</v>
      </c>
      <c r="I39" s="32" t="s">
        <v>2801</v>
      </c>
      <c r="J39" s="32" t="s">
        <v>14</v>
      </c>
      <c r="K39" s="32" t="s">
        <v>72</v>
      </c>
      <c r="L39" s="33">
        <v>96</v>
      </c>
      <c r="M39" s="34">
        <v>48</v>
      </c>
      <c r="N39" s="34">
        <v>-53.6</v>
      </c>
      <c r="O39" s="34">
        <v>1.1000000000000001</v>
      </c>
      <c r="P39" s="34">
        <v>35</v>
      </c>
      <c r="Q39" s="34">
        <v>2</v>
      </c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6"/>
      <c r="AD39" s="6"/>
      <c r="AE39" s="5"/>
      <c r="AF39" s="5"/>
      <c r="AG39" s="5"/>
      <c r="AH39" s="4"/>
      <c r="AI39" s="4"/>
      <c r="AJ39" s="4"/>
      <c r="AK39" s="4"/>
      <c r="AL39" s="4"/>
    </row>
    <row r="40" spans="1:38" s="3" customFormat="1" x14ac:dyDescent="0.15">
      <c r="A40" s="23"/>
      <c r="B40" s="32" t="s">
        <v>3340</v>
      </c>
      <c r="C40" s="32" t="s">
        <v>70</v>
      </c>
      <c r="D40" s="33">
        <v>21</v>
      </c>
      <c r="E40" s="32" t="s">
        <v>71</v>
      </c>
      <c r="F40" s="32" t="s">
        <v>15</v>
      </c>
      <c r="G40" s="33">
        <v>792</v>
      </c>
      <c r="H40" s="33">
        <v>893</v>
      </c>
      <c r="I40" s="32" t="s">
        <v>2802</v>
      </c>
      <c r="J40" s="32" t="s">
        <v>14</v>
      </c>
      <c r="K40" s="32" t="s">
        <v>72</v>
      </c>
      <c r="L40" s="33">
        <v>96</v>
      </c>
      <c r="M40" s="34">
        <v>48</v>
      </c>
      <c r="N40" s="34">
        <v>-53.6</v>
      </c>
      <c r="O40" s="34">
        <v>1.1000000000000001</v>
      </c>
      <c r="P40" s="34">
        <v>23.5</v>
      </c>
      <c r="Q40" s="34">
        <v>2</v>
      </c>
      <c r="R40" s="5"/>
      <c r="S40" s="5"/>
      <c r="T40" s="6"/>
      <c r="U40" s="5"/>
      <c r="V40" s="5"/>
      <c r="W40" s="5"/>
      <c r="X40" s="5"/>
      <c r="Y40" s="5"/>
      <c r="Z40" s="5"/>
      <c r="AA40" s="5"/>
      <c r="AB40" s="5"/>
      <c r="AC40" s="6"/>
      <c r="AD40" s="5"/>
      <c r="AE40" s="5"/>
      <c r="AF40" s="5"/>
      <c r="AG40" s="6"/>
      <c r="AH40" s="4"/>
      <c r="AI40" s="4"/>
      <c r="AJ40" s="4"/>
      <c r="AK40" s="4"/>
      <c r="AL40" s="4"/>
    </row>
    <row r="41" spans="1:38" s="3" customFormat="1" x14ac:dyDescent="0.15">
      <c r="A41" s="23"/>
      <c r="B41" s="32" t="s">
        <v>3341</v>
      </c>
      <c r="C41" s="32" t="s">
        <v>410</v>
      </c>
      <c r="D41" s="33">
        <v>22</v>
      </c>
      <c r="E41" s="32" t="s">
        <v>91</v>
      </c>
      <c r="F41" s="32" t="s">
        <v>18</v>
      </c>
      <c r="G41" s="33">
        <v>239</v>
      </c>
      <c r="H41" s="33">
        <v>340</v>
      </c>
      <c r="I41" s="32" t="s">
        <v>2803</v>
      </c>
      <c r="J41" s="32" t="s">
        <v>14</v>
      </c>
      <c r="K41" s="32" t="s">
        <v>72</v>
      </c>
      <c r="L41" s="33">
        <v>96</v>
      </c>
      <c r="M41" s="34">
        <v>48</v>
      </c>
      <c r="N41" s="34">
        <v>-53.6</v>
      </c>
      <c r="O41" s="34">
        <v>1.1000000000000001</v>
      </c>
      <c r="P41" s="34">
        <v>67.666666666666671</v>
      </c>
      <c r="Q41" s="34">
        <v>10.333333333333334</v>
      </c>
      <c r="R41" s="5"/>
      <c r="S41" s="5"/>
      <c r="T41" s="6"/>
      <c r="U41" s="5"/>
      <c r="V41" s="5"/>
      <c r="W41" s="5"/>
      <c r="X41" s="5"/>
      <c r="Y41" s="6"/>
      <c r="Z41" s="6"/>
      <c r="AA41" s="5"/>
      <c r="AB41" s="6"/>
      <c r="AC41" s="6"/>
      <c r="AD41" s="6"/>
      <c r="AE41" s="6"/>
      <c r="AF41" s="5"/>
      <c r="AG41" s="5"/>
      <c r="AH41" s="4"/>
      <c r="AI41" s="4"/>
      <c r="AJ41" s="4"/>
      <c r="AK41" s="4"/>
      <c r="AL41" s="4"/>
    </row>
    <row r="42" spans="1:38" s="3" customFormat="1" x14ac:dyDescent="0.15">
      <c r="A42" s="23"/>
      <c r="B42" s="32" t="s">
        <v>3342</v>
      </c>
      <c r="C42" s="32" t="s">
        <v>66</v>
      </c>
      <c r="D42" s="33">
        <v>21</v>
      </c>
      <c r="E42" s="32" t="s">
        <v>68</v>
      </c>
      <c r="F42" s="32" t="s">
        <v>18</v>
      </c>
      <c r="G42" s="33">
        <v>18545</v>
      </c>
      <c r="H42" s="33">
        <v>18675</v>
      </c>
      <c r="I42" s="32" t="s">
        <v>2804</v>
      </c>
      <c r="J42" s="32" t="s">
        <v>14</v>
      </c>
      <c r="K42" s="32" t="s">
        <v>69</v>
      </c>
      <c r="L42" s="33">
        <v>125</v>
      </c>
      <c r="M42" s="34">
        <v>45</v>
      </c>
      <c r="N42" s="34">
        <v>-60.9</v>
      </c>
      <c r="O42" s="34">
        <v>1</v>
      </c>
      <c r="P42" s="34">
        <v>8732.6666666666661</v>
      </c>
      <c r="Q42" s="34">
        <v>1049</v>
      </c>
      <c r="R42" s="6"/>
      <c r="S42" s="5"/>
      <c r="T42" s="6"/>
      <c r="U42" s="6"/>
      <c r="V42" s="5"/>
      <c r="W42" s="5"/>
      <c r="X42" s="5"/>
      <c r="Y42" s="6"/>
      <c r="Z42" s="6"/>
      <c r="AA42" s="6"/>
      <c r="AB42" s="6"/>
      <c r="AC42" s="6"/>
      <c r="AD42" s="6"/>
      <c r="AE42" s="6"/>
      <c r="AF42" s="6"/>
      <c r="AG42" s="6"/>
      <c r="AH42" s="4"/>
      <c r="AI42" s="4"/>
      <c r="AJ42" s="4"/>
      <c r="AK42" s="4"/>
      <c r="AL42" s="4"/>
    </row>
    <row r="43" spans="1:38" s="3" customFormat="1" x14ac:dyDescent="0.15">
      <c r="A43" s="23"/>
      <c r="B43" s="32" t="s">
        <v>3343</v>
      </c>
      <c r="C43" s="32" t="s">
        <v>85</v>
      </c>
      <c r="D43" s="33">
        <v>21</v>
      </c>
      <c r="E43" s="32" t="s">
        <v>80</v>
      </c>
      <c r="F43" s="32" t="s">
        <v>15</v>
      </c>
      <c r="G43" s="33">
        <v>78139</v>
      </c>
      <c r="H43" s="33">
        <v>78263</v>
      </c>
      <c r="I43" s="32" t="s">
        <v>2797</v>
      </c>
      <c r="J43" s="32" t="s">
        <v>11</v>
      </c>
      <c r="K43" s="32" t="s">
        <v>81</v>
      </c>
      <c r="L43" s="33">
        <v>119</v>
      </c>
      <c r="M43" s="34">
        <v>48</v>
      </c>
      <c r="N43" s="34">
        <v>-56.7</v>
      </c>
      <c r="O43" s="34">
        <v>0.9</v>
      </c>
      <c r="P43" s="34">
        <v>71.5</v>
      </c>
      <c r="Q43" s="34">
        <v>0</v>
      </c>
      <c r="R43" s="6"/>
      <c r="S43" s="6"/>
      <c r="T43" s="5"/>
      <c r="U43" s="5"/>
      <c r="V43" s="6"/>
      <c r="W43" s="6"/>
      <c r="X43" s="5"/>
      <c r="Y43" s="6"/>
      <c r="Z43" s="6"/>
      <c r="AA43" s="6"/>
      <c r="AB43" s="6"/>
      <c r="AC43" s="6"/>
      <c r="AD43" s="6"/>
      <c r="AE43" s="6"/>
      <c r="AF43" s="6"/>
      <c r="AG43" s="6"/>
      <c r="AH43" s="4"/>
      <c r="AI43" s="4"/>
      <c r="AJ43" s="4"/>
      <c r="AK43" s="4"/>
      <c r="AL43" s="4"/>
    </row>
    <row r="44" spans="1:38" s="3" customFormat="1" x14ac:dyDescent="0.15">
      <c r="A44" s="23"/>
      <c r="B44" s="32" t="s">
        <v>3343</v>
      </c>
      <c r="C44" s="32" t="s">
        <v>85</v>
      </c>
      <c r="D44" s="33">
        <v>21</v>
      </c>
      <c r="E44" s="32" t="s">
        <v>78</v>
      </c>
      <c r="F44" s="32" t="s">
        <v>15</v>
      </c>
      <c r="G44" s="33">
        <v>41</v>
      </c>
      <c r="H44" s="33">
        <v>158</v>
      </c>
      <c r="I44" s="32" t="s">
        <v>2799</v>
      </c>
      <c r="J44" s="32" t="s">
        <v>11</v>
      </c>
      <c r="K44" s="32" t="s">
        <v>79</v>
      </c>
      <c r="L44" s="33">
        <v>112</v>
      </c>
      <c r="M44" s="34">
        <v>46.6</v>
      </c>
      <c r="N44" s="34">
        <v>-56.1</v>
      </c>
      <c r="O44" s="34">
        <v>1</v>
      </c>
      <c r="P44" s="34">
        <v>71.5</v>
      </c>
      <c r="Q44" s="34">
        <v>0</v>
      </c>
      <c r="R44" s="5"/>
      <c r="S44" s="6"/>
      <c r="T44" s="6"/>
      <c r="U44" s="5"/>
      <c r="V44" s="5"/>
      <c r="W44" s="6"/>
      <c r="X44" s="6"/>
      <c r="Y44" s="6"/>
      <c r="Z44" s="6"/>
      <c r="AA44" s="5"/>
      <c r="AB44" s="6"/>
      <c r="AC44" s="6"/>
      <c r="AD44" s="6"/>
      <c r="AE44" s="6"/>
      <c r="AF44" s="6"/>
      <c r="AG44" s="6"/>
      <c r="AH44" s="4"/>
      <c r="AI44" s="4"/>
      <c r="AJ44" s="4"/>
      <c r="AK44" s="4"/>
      <c r="AL44" s="4"/>
    </row>
    <row r="45" spans="1:38" s="3" customFormat="1" x14ac:dyDescent="0.15">
      <c r="A45" s="23"/>
      <c r="B45" s="32" t="s">
        <v>3344</v>
      </c>
      <c r="C45" s="32" t="s">
        <v>86</v>
      </c>
      <c r="D45" s="33">
        <v>21</v>
      </c>
      <c r="E45" s="32" t="s">
        <v>67</v>
      </c>
      <c r="F45" s="32" t="s">
        <v>18</v>
      </c>
      <c r="G45" s="33">
        <v>31967</v>
      </c>
      <c r="H45" s="33">
        <v>32104</v>
      </c>
      <c r="I45" s="32" t="s">
        <v>2800</v>
      </c>
      <c r="J45" s="32" t="s">
        <v>11</v>
      </c>
      <c r="K45" s="32" t="s">
        <v>407</v>
      </c>
      <c r="L45" s="33">
        <v>134</v>
      </c>
      <c r="M45" s="34">
        <v>41.3</v>
      </c>
      <c r="N45" s="34">
        <v>-62.2</v>
      </c>
      <c r="O45" s="34">
        <v>1.1000000000000001</v>
      </c>
      <c r="P45" s="34">
        <v>4</v>
      </c>
      <c r="Q45" s="34">
        <v>0</v>
      </c>
      <c r="R45" s="5"/>
      <c r="S45" s="5"/>
      <c r="T45" s="5"/>
      <c r="U45" s="5"/>
      <c r="V45" s="5"/>
      <c r="W45" s="5"/>
      <c r="X45" s="5"/>
      <c r="Y45" s="6"/>
      <c r="Z45" s="6"/>
      <c r="AA45" s="5"/>
      <c r="AB45" s="5"/>
      <c r="AC45" s="5"/>
      <c r="AD45" s="6"/>
      <c r="AE45" s="5"/>
      <c r="AF45" s="5"/>
      <c r="AG45" s="5"/>
      <c r="AH45" s="4"/>
      <c r="AI45" s="4"/>
      <c r="AJ45" s="4"/>
      <c r="AK45" s="4"/>
      <c r="AL45" s="4"/>
    </row>
    <row r="46" spans="1:38" s="3" customFormat="1" x14ac:dyDescent="0.15">
      <c r="A46" s="23"/>
      <c r="B46" s="32" t="s">
        <v>3345</v>
      </c>
      <c r="C46" s="32" t="s">
        <v>84</v>
      </c>
      <c r="D46" s="33">
        <v>21</v>
      </c>
      <c r="E46" s="32" t="s">
        <v>71</v>
      </c>
      <c r="F46" s="32" t="s">
        <v>15</v>
      </c>
      <c r="G46" s="33">
        <v>792</v>
      </c>
      <c r="H46" s="33">
        <v>893</v>
      </c>
      <c r="I46" s="32" t="s">
        <v>2802</v>
      </c>
      <c r="J46" s="32" t="s">
        <v>11</v>
      </c>
      <c r="K46" s="32" t="s">
        <v>72</v>
      </c>
      <c r="L46" s="33">
        <v>96</v>
      </c>
      <c r="M46" s="34">
        <v>48</v>
      </c>
      <c r="N46" s="34">
        <v>-53.6</v>
      </c>
      <c r="O46" s="34">
        <v>1.1000000000000001</v>
      </c>
      <c r="P46" s="34">
        <v>95.166666666666671</v>
      </c>
      <c r="Q46" s="34">
        <v>2.1666666666666665</v>
      </c>
      <c r="R46" s="6"/>
      <c r="S46" s="5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4"/>
      <c r="AI46" s="4"/>
      <c r="AJ46" s="4"/>
      <c r="AK46" s="4"/>
      <c r="AL46" s="4"/>
    </row>
    <row r="47" spans="1:38" s="3" customFormat="1" x14ac:dyDescent="0.15">
      <c r="A47" s="23"/>
      <c r="B47" s="32" t="s">
        <v>3346</v>
      </c>
      <c r="C47" s="32" t="s">
        <v>89</v>
      </c>
      <c r="D47" s="33">
        <v>21</v>
      </c>
      <c r="E47" s="32"/>
      <c r="F47" s="32"/>
      <c r="G47" s="32"/>
      <c r="H47" s="32"/>
      <c r="I47" s="32"/>
      <c r="J47" s="32" t="s">
        <v>11</v>
      </c>
      <c r="K47" s="32" t="s">
        <v>88</v>
      </c>
      <c r="L47" s="33">
        <v>186</v>
      </c>
      <c r="M47" s="34">
        <v>36.200000000000003</v>
      </c>
      <c r="N47" s="32">
        <v>-72</v>
      </c>
      <c r="O47" s="34">
        <v>1.1000000000000001</v>
      </c>
      <c r="P47" s="34">
        <v>16</v>
      </c>
      <c r="Q47" s="34">
        <v>0</v>
      </c>
      <c r="R47" s="5"/>
      <c r="S47" s="5"/>
      <c r="T47" s="5"/>
      <c r="U47" s="5"/>
      <c r="V47" s="5"/>
      <c r="W47" s="5"/>
      <c r="X47" s="5"/>
      <c r="Y47" s="6"/>
      <c r="Z47" s="6"/>
      <c r="AA47" s="6"/>
      <c r="AB47" s="6"/>
      <c r="AC47" s="6"/>
      <c r="AD47" s="6"/>
      <c r="AE47" s="6"/>
      <c r="AF47" s="6"/>
      <c r="AG47" s="6"/>
      <c r="AH47" s="4"/>
      <c r="AI47" s="4"/>
      <c r="AJ47" s="4"/>
      <c r="AK47" s="4"/>
      <c r="AL47" s="4"/>
    </row>
    <row r="48" spans="1:38" s="3" customFormat="1" x14ac:dyDescent="0.15">
      <c r="A48" s="23"/>
      <c r="B48" s="32" t="s">
        <v>3347</v>
      </c>
      <c r="C48" s="32" t="s">
        <v>87</v>
      </c>
      <c r="D48" s="33">
        <v>25</v>
      </c>
      <c r="E48" s="32"/>
      <c r="F48" s="32"/>
      <c r="G48" s="32"/>
      <c r="H48" s="32"/>
      <c r="I48" s="32"/>
      <c r="J48" s="32" t="s">
        <v>14</v>
      </c>
      <c r="K48" s="32" t="s">
        <v>88</v>
      </c>
      <c r="L48" s="33">
        <v>186</v>
      </c>
      <c r="M48" s="34">
        <v>36.200000000000003</v>
      </c>
      <c r="N48" s="32">
        <v>-72</v>
      </c>
      <c r="O48" s="34">
        <v>1.1000000000000001</v>
      </c>
      <c r="P48" s="34">
        <v>0.83333333333333337</v>
      </c>
      <c r="Q48" s="33">
        <v>1</v>
      </c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6"/>
      <c r="AE48" s="5"/>
      <c r="AF48" s="5"/>
      <c r="AG48" s="5"/>
      <c r="AH48" s="4"/>
      <c r="AI48" s="4"/>
      <c r="AJ48" s="4"/>
      <c r="AK48" s="4"/>
      <c r="AL48" s="4"/>
    </row>
    <row r="49" spans="1:38" s="3" customFormat="1" x14ac:dyDescent="0.15">
      <c r="A49" s="23"/>
      <c r="B49" s="32" t="s">
        <v>3348</v>
      </c>
      <c r="C49" s="32" t="s">
        <v>409</v>
      </c>
      <c r="D49" s="33">
        <v>21</v>
      </c>
      <c r="E49" s="32" t="s">
        <v>74</v>
      </c>
      <c r="F49" s="32" t="s">
        <v>15</v>
      </c>
      <c r="G49" s="33">
        <v>605</v>
      </c>
      <c r="H49" s="33">
        <v>706</v>
      </c>
      <c r="I49" s="32" t="s">
        <v>2801</v>
      </c>
      <c r="J49" s="32" t="s">
        <v>11</v>
      </c>
      <c r="K49" s="32" t="s">
        <v>72</v>
      </c>
      <c r="L49" s="33">
        <v>96</v>
      </c>
      <c r="M49" s="34">
        <v>48</v>
      </c>
      <c r="N49" s="34">
        <v>-53.6</v>
      </c>
      <c r="O49" s="34">
        <v>1.1000000000000001</v>
      </c>
      <c r="P49" s="34">
        <v>5.833333333333333</v>
      </c>
      <c r="Q49" s="34">
        <v>0.33333333333333331</v>
      </c>
      <c r="R49" s="5"/>
      <c r="S49" s="5"/>
      <c r="T49" s="5"/>
      <c r="U49" s="5"/>
      <c r="V49" s="5"/>
      <c r="W49" s="5"/>
      <c r="X49" s="5"/>
      <c r="Y49" s="6"/>
      <c r="Z49" s="6"/>
      <c r="AA49" s="5"/>
      <c r="AB49" s="5"/>
      <c r="AC49" s="5"/>
      <c r="AD49" s="5"/>
      <c r="AE49" s="5"/>
      <c r="AF49" s="5"/>
      <c r="AG49" s="5"/>
      <c r="AH49" s="4"/>
      <c r="AI49" s="4"/>
      <c r="AJ49" s="4"/>
      <c r="AK49" s="4"/>
      <c r="AL49" s="4"/>
    </row>
    <row r="50" spans="1:38" s="3" customFormat="1" x14ac:dyDescent="0.15">
      <c r="A50" s="23"/>
      <c r="B50" s="32" t="s">
        <v>3349</v>
      </c>
      <c r="C50" s="32" t="s">
        <v>90</v>
      </c>
      <c r="D50" s="33">
        <v>21</v>
      </c>
      <c r="E50" s="32" t="s">
        <v>91</v>
      </c>
      <c r="F50" s="32" t="s">
        <v>18</v>
      </c>
      <c r="G50" s="33">
        <v>239</v>
      </c>
      <c r="H50" s="33">
        <v>340</v>
      </c>
      <c r="I50" s="32" t="s">
        <v>2803</v>
      </c>
      <c r="J50" s="32" t="s">
        <v>11</v>
      </c>
      <c r="K50" s="32" t="s">
        <v>72</v>
      </c>
      <c r="L50" s="33">
        <v>96</v>
      </c>
      <c r="M50" s="34">
        <v>48</v>
      </c>
      <c r="N50" s="34">
        <v>-53.6</v>
      </c>
      <c r="O50" s="34">
        <v>1.1000000000000001</v>
      </c>
      <c r="P50" s="34">
        <v>123</v>
      </c>
      <c r="Q50" s="34">
        <v>12.666666666666666</v>
      </c>
      <c r="R50" s="6"/>
      <c r="S50" s="6"/>
      <c r="T50" s="5"/>
      <c r="U50" s="6"/>
      <c r="V50" s="5"/>
      <c r="W50" s="6"/>
      <c r="X50" s="5"/>
      <c r="Y50" s="6"/>
      <c r="Z50" s="6"/>
      <c r="AA50" s="6"/>
      <c r="AB50" s="6"/>
      <c r="AC50" s="6"/>
      <c r="AD50" s="6"/>
      <c r="AE50" s="6"/>
      <c r="AF50" s="6"/>
      <c r="AG50" s="6"/>
      <c r="AH50" s="4"/>
      <c r="AI50" s="4"/>
      <c r="AJ50" s="4"/>
      <c r="AK50" s="4"/>
      <c r="AL50" s="4"/>
    </row>
    <row r="51" spans="1:38" s="3" customFormat="1" x14ac:dyDescent="0.15">
      <c r="A51" s="23"/>
      <c r="B51" s="32" t="s">
        <v>3350</v>
      </c>
      <c r="C51" s="32" t="s">
        <v>90</v>
      </c>
      <c r="D51" s="33">
        <v>21</v>
      </c>
      <c r="E51" s="32" t="s">
        <v>82</v>
      </c>
      <c r="F51" s="32" t="s">
        <v>18</v>
      </c>
      <c r="G51" s="33">
        <v>52922</v>
      </c>
      <c r="H51" s="33">
        <v>53023</v>
      </c>
      <c r="I51" s="32" t="s">
        <v>2805</v>
      </c>
      <c r="J51" s="32" t="s">
        <v>11</v>
      </c>
      <c r="K51" s="32" t="s">
        <v>83</v>
      </c>
      <c r="L51" s="33">
        <v>96</v>
      </c>
      <c r="M51" s="34">
        <v>48</v>
      </c>
      <c r="N51" s="34">
        <v>-52.9</v>
      </c>
      <c r="O51" s="34">
        <v>1.1000000000000001</v>
      </c>
      <c r="P51" s="34">
        <v>123</v>
      </c>
      <c r="Q51" s="34">
        <v>12.666666666666666</v>
      </c>
      <c r="R51" s="5"/>
      <c r="S51" s="5"/>
      <c r="T51" s="5"/>
      <c r="U51" s="5"/>
      <c r="V51" s="5"/>
      <c r="W51" s="5"/>
      <c r="X51" s="5"/>
      <c r="Y51" s="5"/>
      <c r="Z51" s="5"/>
      <c r="AA51" s="5"/>
      <c r="AB51" s="6"/>
      <c r="AC51" s="6"/>
      <c r="AD51" s="6"/>
      <c r="AE51" s="5"/>
      <c r="AF51" s="6"/>
      <c r="AG51" s="6"/>
      <c r="AH51" s="4"/>
      <c r="AI51" s="4"/>
      <c r="AJ51" s="4"/>
      <c r="AK51" s="4"/>
      <c r="AL51" s="4"/>
    </row>
    <row r="52" spans="1:38" s="3" customFormat="1" x14ac:dyDescent="0.15">
      <c r="A52" s="23"/>
      <c r="B52" s="32" t="s">
        <v>3351</v>
      </c>
      <c r="C52" s="32" t="s">
        <v>92</v>
      </c>
      <c r="D52" s="33">
        <v>21</v>
      </c>
      <c r="E52" s="32" t="s">
        <v>82</v>
      </c>
      <c r="F52" s="32" t="s">
        <v>18</v>
      </c>
      <c r="G52" s="33">
        <v>52922</v>
      </c>
      <c r="H52" s="33">
        <v>53023</v>
      </c>
      <c r="I52" s="32" t="s">
        <v>2805</v>
      </c>
      <c r="J52" s="32" t="s">
        <v>14</v>
      </c>
      <c r="K52" s="32" t="s">
        <v>83</v>
      </c>
      <c r="L52" s="33">
        <v>96</v>
      </c>
      <c r="M52" s="34">
        <v>48</v>
      </c>
      <c r="N52" s="34">
        <v>-52.9</v>
      </c>
      <c r="O52" s="34">
        <v>1.1000000000000001</v>
      </c>
      <c r="P52" s="34">
        <v>24.833333333333332</v>
      </c>
      <c r="Q52" s="34">
        <v>4.666666666666667</v>
      </c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4"/>
      <c r="AI52" s="4"/>
      <c r="AJ52" s="4"/>
      <c r="AK52" s="4"/>
      <c r="AL52" s="4"/>
    </row>
    <row r="53" spans="1:38" s="3" customFormat="1" x14ac:dyDescent="0.15">
      <c r="A53" s="23" t="s">
        <v>2806</v>
      </c>
      <c r="B53" s="32" t="s">
        <v>3352</v>
      </c>
      <c r="C53" s="32" t="s">
        <v>103</v>
      </c>
      <c r="D53" s="33">
        <v>22</v>
      </c>
      <c r="E53" s="32" t="s">
        <v>98</v>
      </c>
      <c r="F53" s="32" t="s">
        <v>15</v>
      </c>
      <c r="G53" s="33">
        <v>11241</v>
      </c>
      <c r="H53" s="33">
        <v>11330</v>
      </c>
      <c r="I53" s="32" t="s">
        <v>2807</v>
      </c>
      <c r="J53" s="32" t="s">
        <v>11</v>
      </c>
      <c r="K53" s="32" t="s">
        <v>99</v>
      </c>
      <c r="L53" s="33">
        <v>84</v>
      </c>
      <c r="M53" s="34">
        <v>45.6</v>
      </c>
      <c r="N53" s="34">
        <v>-42.5</v>
      </c>
      <c r="O53" s="34">
        <v>1</v>
      </c>
      <c r="P53" s="34">
        <v>38</v>
      </c>
      <c r="Q53" s="34">
        <v>7</v>
      </c>
      <c r="R53" s="5"/>
      <c r="S53" s="5"/>
      <c r="T53" s="5"/>
      <c r="U53" s="6"/>
      <c r="V53" s="5"/>
      <c r="W53" s="5"/>
      <c r="X53" s="5"/>
      <c r="Y53" s="6"/>
      <c r="Z53" s="6"/>
      <c r="AA53" s="6"/>
      <c r="AB53" s="6"/>
      <c r="AC53" s="6"/>
      <c r="AD53" s="6"/>
      <c r="AE53" s="5"/>
      <c r="AF53" s="5"/>
      <c r="AG53" s="5"/>
      <c r="AH53" s="4"/>
      <c r="AI53" s="4"/>
      <c r="AJ53" s="4"/>
      <c r="AK53" s="4"/>
      <c r="AL53" s="4"/>
    </row>
    <row r="54" spans="1:38" s="3" customFormat="1" x14ac:dyDescent="0.15">
      <c r="A54" s="23"/>
      <c r="B54" s="32" t="s">
        <v>3353</v>
      </c>
      <c r="C54" s="32" t="s">
        <v>97</v>
      </c>
      <c r="D54" s="33">
        <v>20</v>
      </c>
      <c r="E54" s="32" t="s">
        <v>98</v>
      </c>
      <c r="F54" s="32" t="s">
        <v>15</v>
      </c>
      <c r="G54" s="33">
        <v>11241</v>
      </c>
      <c r="H54" s="33">
        <v>11330</v>
      </c>
      <c r="I54" s="32" t="s">
        <v>2807</v>
      </c>
      <c r="J54" s="32" t="s">
        <v>14</v>
      </c>
      <c r="K54" s="32" t="s">
        <v>99</v>
      </c>
      <c r="L54" s="33">
        <v>84</v>
      </c>
      <c r="M54" s="34">
        <v>45.6</v>
      </c>
      <c r="N54" s="34">
        <v>-42.5</v>
      </c>
      <c r="O54" s="34">
        <v>1</v>
      </c>
      <c r="P54" s="33">
        <v>7.666666666666667</v>
      </c>
      <c r="Q54" s="34">
        <v>0</v>
      </c>
      <c r="R54" s="5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4"/>
      <c r="AI54" s="4"/>
      <c r="AJ54" s="4"/>
      <c r="AK54" s="4"/>
      <c r="AL54" s="4"/>
    </row>
    <row r="55" spans="1:38" s="3" customFormat="1" x14ac:dyDescent="0.15">
      <c r="A55" s="23"/>
      <c r="B55" s="32" t="s">
        <v>3354</v>
      </c>
      <c r="C55" s="32" t="s">
        <v>100</v>
      </c>
      <c r="D55" s="33">
        <v>21</v>
      </c>
      <c r="E55" s="32" t="s">
        <v>101</v>
      </c>
      <c r="F55" s="32" t="s">
        <v>18</v>
      </c>
      <c r="G55" s="33">
        <v>14046</v>
      </c>
      <c r="H55" s="33">
        <v>14153</v>
      </c>
      <c r="I55" s="32" t="s">
        <v>2808</v>
      </c>
      <c r="J55" s="32" t="s">
        <v>11</v>
      </c>
      <c r="K55" s="32" t="s">
        <v>102</v>
      </c>
      <c r="L55" s="33">
        <v>106</v>
      </c>
      <c r="M55" s="34">
        <v>46.3</v>
      </c>
      <c r="N55" s="34">
        <v>-53.3</v>
      </c>
      <c r="O55" s="34">
        <v>1.1000000000000001</v>
      </c>
      <c r="P55" s="34">
        <v>93.333333333333329</v>
      </c>
      <c r="Q55" s="34">
        <v>32.166666666666664</v>
      </c>
      <c r="R55" s="5"/>
      <c r="S55" s="5"/>
      <c r="T55" s="5"/>
      <c r="U55" s="5"/>
      <c r="V55" s="5"/>
      <c r="W55" s="5"/>
      <c r="X55" s="5"/>
      <c r="Y55" s="6"/>
      <c r="Z55" s="6"/>
      <c r="AA55" s="6"/>
      <c r="AB55" s="6"/>
      <c r="AC55" s="6"/>
      <c r="AD55" s="6"/>
      <c r="AE55" s="5"/>
      <c r="AF55" s="5"/>
      <c r="AG55" s="5"/>
      <c r="AH55" s="4"/>
      <c r="AI55" s="4"/>
      <c r="AJ55" s="4"/>
      <c r="AK55" s="4"/>
      <c r="AL55" s="4"/>
    </row>
    <row r="56" spans="1:38" s="3" customFormat="1" x14ac:dyDescent="0.15">
      <c r="A56" s="23"/>
      <c r="B56" s="32" t="s">
        <v>3354</v>
      </c>
      <c r="C56" s="32" t="s">
        <v>100</v>
      </c>
      <c r="D56" s="33">
        <v>21</v>
      </c>
      <c r="E56" s="32" t="s">
        <v>2809</v>
      </c>
      <c r="F56" s="32" t="s">
        <v>18</v>
      </c>
      <c r="G56" s="33">
        <v>548</v>
      </c>
      <c r="H56" s="33">
        <v>655</v>
      </c>
      <c r="I56" s="32" t="s">
        <v>2808</v>
      </c>
      <c r="J56" s="32" t="s">
        <v>11</v>
      </c>
      <c r="K56" s="32" t="s">
        <v>102</v>
      </c>
      <c r="L56" s="33">
        <v>106</v>
      </c>
      <c r="M56" s="34">
        <v>46.3</v>
      </c>
      <c r="N56" s="34">
        <v>-53.3</v>
      </c>
      <c r="O56" s="34">
        <v>1.1000000000000001</v>
      </c>
      <c r="P56" s="34">
        <v>93.333333333333329</v>
      </c>
      <c r="Q56" s="34">
        <v>32.166666666666664</v>
      </c>
      <c r="R56" s="6"/>
      <c r="S56" s="6"/>
      <c r="T56" s="5"/>
      <c r="U56" s="5"/>
      <c r="V56" s="5"/>
      <c r="W56" s="6"/>
      <c r="X56" s="5"/>
      <c r="Y56" s="6"/>
      <c r="Z56" s="6"/>
      <c r="AA56" s="6"/>
      <c r="AB56" s="6"/>
      <c r="AC56" s="6"/>
      <c r="AD56" s="6"/>
      <c r="AE56" s="6"/>
      <c r="AF56" s="6"/>
      <c r="AG56" s="6"/>
      <c r="AH56" s="4"/>
      <c r="AI56" s="4"/>
      <c r="AJ56" s="4"/>
      <c r="AK56" s="4"/>
      <c r="AL56" s="4"/>
    </row>
    <row r="57" spans="1:38" s="3" customFormat="1" x14ac:dyDescent="0.15">
      <c r="A57" s="23"/>
      <c r="B57" s="32" t="s">
        <v>3355</v>
      </c>
      <c r="C57" s="32" t="s">
        <v>93</v>
      </c>
      <c r="D57" s="33">
        <v>23</v>
      </c>
      <c r="E57" s="32"/>
      <c r="F57" s="32"/>
      <c r="G57" s="32"/>
      <c r="H57" s="32"/>
      <c r="I57" s="32"/>
      <c r="J57" s="32" t="s">
        <v>11</v>
      </c>
      <c r="K57" s="32" t="s">
        <v>94</v>
      </c>
      <c r="L57" s="33">
        <v>195</v>
      </c>
      <c r="M57" s="34">
        <v>43.1</v>
      </c>
      <c r="N57" s="34">
        <v>-59.2</v>
      </c>
      <c r="O57" s="34">
        <v>0.7</v>
      </c>
      <c r="P57" s="34">
        <v>16</v>
      </c>
      <c r="Q57" s="34">
        <v>10.666666666666666</v>
      </c>
      <c r="R57" s="6"/>
      <c r="S57" s="6"/>
      <c r="T57" s="5"/>
      <c r="U57" s="6"/>
      <c r="V57" s="5"/>
      <c r="W57" s="6"/>
      <c r="X57" s="5"/>
      <c r="Y57" s="6"/>
      <c r="Z57" s="6"/>
      <c r="AA57" s="6"/>
      <c r="AB57" s="6"/>
      <c r="AC57" s="6"/>
      <c r="AD57" s="6"/>
      <c r="AE57" s="5"/>
      <c r="AF57" s="6"/>
      <c r="AG57" s="6"/>
      <c r="AH57" s="4"/>
      <c r="AI57" s="4"/>
      <c r="AJ57" s="4"/>
      <c r="AK57" s="4"/>
      <c r="AL57" s="4"/>
    </row>
    <row r="58" spans="1:38" s="3" customFormat="1" x14ac:dyDescent="0.15">
      <c r="A58" s="23"/>
      <c r="B58" s="32" t="s">
        <v>3356</v>
      </c>
      <c r="C58" s="32" t="s">
        <v>95</v>
      </c>
      <c r="D58" s="33">
        <v>21</v>
      </c>
      <c r="E58" s="32"/>
      <c r="F58" s="32"/>
      <c r="G58" s="32"/>
      <c r="H58" s="32"/>
      <c r="I58" s="32"/>
      <c r="J58" s="32" t="s">
        <v>14</v>
      </c>
      <c r="K58" s="32" t="s">
        <v>96</v>
      </c>
      <c r="L58" s="33">
        <v>224</v>
      </c>
      <c r="M58" s="34">
        <v>36.4</v>
      </c>
      <c r="N58" s="34">
        <v>-66.2</v>
      </c>
      <c r="O58" s="34">
        <v>0.8</v>
      </c>
      <c r="P58" s="33">
        <v>4</v>
      </c>
      <c r="Q58" s="34">
        <v>0</v>
      </c>
      <c r="R58" s="5"/>
      <c r="S58" s="5"/>
      <c r="T58" s="5"/>
      <c r="U58" s="5"/>
      <c r="V58" s="5"/>
      <c r="W58" s="6"/>
      <c r="X58" s="5"/>
      <c r="Y58" s="5"/>
      <c r="Z58" s="5"/>
      <c r="AA58" s="5"/>
      <c r="AB58" s="5"/>
      <c r="AC58" s="5"/>
      <c r="AD58" s="5"/>
      <c r="AE58" s="5"/>
      <c r="AF58" s="6"/>
      <c r="AG58" s="5"/>
      <c r="AH58" s="4"/>
      <c r="AI58" s="4"/>
      <c r="AJ58" s="4"/>
      <c r="AK58" s="4"/>
      <c r="AL58" s="4"/>
    </row>
    <row r="59" spans="1:38" s="3" customFormat="1" x14ac:dyDescent="0.15">
      <c r="A59" s="23" t="s">
        <v>2810</v>
      </c>
      <c r="B59" s="32" t="s">
        <v>3357</v>
      </c>
      <c r="C59" s="32" t="s">
        <v>413</v>
      </c>
      <c r="D59" s="33">
        <v>21</v>
      </c>
      <c r="E59" s="32" t="s">
        <v>108</v>
      </c>
      <c r="F59" s="32" t="s">
        <v>18</v>
      </c>
      <c r="G59" s="33">
        <v>25</v>
      </c>
      <c r="H59" s="33">
        <v>153</v>
      </c>
      <c r="I59" s="32" t="s">
        <v>2811</v>
      </c>
      <c r="J59" s="32" t="s">
        <v>11</v>
      </c>
      <c r="K59" s="32" t="s">
        <v>109</v>
      </c>
      <c r="L59" s="33">
        <v>129</v>
      </c>
      <c r="M59" s="34">
        <v>55.8</v>
      </c>
      <c r="N59" s="34">
        <v>-62.7</v>
      </c>
      <c r="O59" s="34">
        <v>0.9</v>
      </c>
      <c r="P59" s="34">
        <v>1433</v>
      </c>
      <c r="Q59" s="34">
        <v>409.16666666666669</v>
      </c>
      <c r="R59" s="5"/>
      <c r="S59" s="5"/>
      <c r="T59" s="5"/>
      <c r="U59" s="5"/>
      <c r="V59" s="5"/>
      <c r="W59" s="5"/>
      <c r="X59" s="5"/>
      <c r="Y59" s="6"/>
      <c r="Z59" s="6"/>
      <c r="AA59" s="5"/>
      <c r="AB59" s="6"/>
      <c r="AC59" s="6"/>
      <c r="AD59" s="6"/>
      <c r="AE59" s="6"/>
      <c r="AF59" s="6"/>
      <c r="AG59" s="6"/>
      <c r="AH59" s="4"/>
      <c r="AI59" s="4"/>
      <c r="AJ59" s="4"/>
      <c r="AK59" s="4"/>
      <c r="AL59" s="4"/>
    </row>
    <row r="60" spans="1:38" s="3" customFormat="1" x14ac:dyDescent="0.15">
      <c r="A60" s="23"/>
      <c r="B60" s="32" t="s">
        <v>3358</v>
      </c>
      <c r="C60" s="32" t="s">
        <v>104</v>
      </c>
      <c r="D60" s="33">
        <v>22</v>
      </c>
      <c r="E60" s="32"/>
      <c r="F60" s="32"/>
      <c r="G60" s="32"/>
      <c r="H60" s="32"/>
      <c r="I60" s="32"/>
      <c r="J60" s="32" t="s">
        <v>11</v>
      </c>
      <c r="K60" s="32" t="s">
        <v>105</v>
      </c>
      <c r="L60" s="33">
        <v>133</v>
      </c>
      <c r="M60" s="34">
        <v>58.6</v>
      </c>
      <c r="N60" s="34">
        <v>-69.3</v>
      </c>
      <c r="O60" s="34">
        <v>0.9</v>
      </c>
      <c r="P60" s="34">
        <v>6.666666666666667</v>
      </c>
      <c r="Q60" s="34">
        <v>2.3333333333333335</v>
      </c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6"/>
      <c r="AD60" s="5"/>
      <c r="AE60" s="5"/>
      <c r="AF60" s="5"/>
      <c r="AG60" s="5"/>
      <c r="AH60" s="4"/>
      <c r="AI60" s="4"/>
      <c r="AJ60" s="4"/>
      <c r="AK60" s="4"/>
      <c r="AL60" s="4"/>
    </row>
    <row r="61" spans="1:38" s="3" customFormat="1" x14ac:dyDescent="0.15">
      <c r="A61" s="23"/>
      <c r="B61" s="32" t="s">
        <v>3359</v>
      </c>
      <c r="C61" s="32" t="s">
        <v>417</v>
      </c>
      <c r="D61" s="33">
        <v>21</v>
      </c>
      <c r="E61" s="32" t="s">
        <v>111</v>
      </c>
      <c r="F61" s="32" t="s">
        <v>15</v>
      </c>
      <c r="G61" s="33">
        <v>80</v>
      </c>
      <c r="H61" s="33">
        <v>208</v>
      </c>
      <c r="I61" s="32" t="s">
        <v>2812</v>
      </c>
      <c r="J61" s="32" t="s">
        <v>11</v>
      </c>
      <c r="K61" s="32" t="s">
        <v>109</v>
      </c>
      <c r="L61" s="33">
        <v>129</v>
      </c>
      <c r="M61" s="34">
        <v>55.8</v>
      </c>
      <c r="N61" s="34">
        <v>-62.7</v>
      </c>
      <c r="O61" s="34">
        <v>0.9</v>
      </c>
      <c r="P61" s="34">
        <v>492.83333333333331</v>
      </c>
      <c r="Q61" s="34">
        <v>72.166666666666671</v>
      </c>
      <c r="R61" s="5"/>
      <c r="S61" s="5"/>
      <c r="T61" s="5"/>
      <c r="U61" s="5"/>
      <c r="V61" s="5"/>
      <c r="W61" s="5"/>
      <c r="X61" s="5"/>
      <c r="Y61" s="6"/>
      <c r="Z61" s="6"/>
      <c r="AA61" s="5"/>
      <c r="AB61" s="5"/>
      <c r="AC61" s="5"/>
      <c r="AD61" s="6"/>
      <c r="AE61" s="5"/>
      <c r="AF61" s="5"/>
      <c r="AG61" s="5"/>
      <c r="AH61" s="4"/>
      <c r="AI61" s="4"/>
      <c r="AJ61" s="4"/>
      <c r="AK61" s="4"/>
      <c r="AL61" s="4"/>
    </row>
    <row r="62" spans="1:38" s="3" customFormat="1" x14ac:dyDescent="0.15">
      <c r="A62" s="23"/>
      <c r="B62" s="32" t="s">
        <v>3360</v>
      </c>
      <c r="C62" s="32" t="s">
        <v>411</v>
      </c>
      <c r="D62" s="33">
        <v>21</v>
      </c>
      <c r="E62" s="32" t="s">
        <v>412</v>
      </c>
      <c r="F62" s="32" t="s">
        <v>15</v>
      </c>
      <c r="G62" s="33">
        <v>401</v>
      </c>
      <c r="H62" s="33">
        <v>541</v>
      </c>
      <c r="I62" s="32" t="s">
        <v>2813</v>
      </c>
      <c r="J62" s="32" t="s">
        <v>11</v>
      </c>
      <c r="K62" s="32" t="s">
        <v>414</v>
      </c>
      <c r="L62" s="33">
        <v>135</v>
      </c>
      <c r="M62" s="34">
        <v>54.6</v>
      </c>
      <c r="N62" s="34">
        <v>-66.099999999999994</v>
      </c>
      <c r="O62" s="34">
        <v>0.9</v>
      </c>
      <c r="P62" s="34">
        <v>22.166666666666668</v>
      </c>
      <c r="Q62" s="34">
        <v>0</v>
      </c>
      <c r="R62" s="5"/>
      <c r="S62" s="5"/>
      <c r="T62" s="6"/>
      <c r="U62" s="5"/>
      <c r="V62" s="5"/>
      <c r="W62" s="5"/>
      <c r="X62" s="5"/>
      <c r="Y62" s="6"/>
      <c r="Z62" s="6"/>
      <c r="AA62" s="6"/>
      <c r="AB62" s="6"/>
      <c r="AC62" s="6"/>
      <c r="AD62" s="6"/>
      <c r="AE62" s="5"/>
      <c r="AF62" s="5"/>
      <c r="AG62" s="6"/>
      <c r="AH62" s="4"/>
      <c r="AI62" s="4"/>
      <c r="AJ62" s="4"/>
      <c r="AK62" s="4"/>
      <c r="AL62" s="4"/>
    </row>
    <row r="63" spans="1:38" s="3" customFormat="1" x14ac:dyDescent="0.15">
      <c r="A63" s="23"/>
      <c r="B63" s="32" t="s">
        <v>3361</v>
      </c>
      <c r="C63" s="32" t="s">
        <v>107</v>
      </c>
      <c r="D63" s="33">
        <v>21</v>
      </c>
      <c r="E63" s="32" t="s">
        <v>106</v>
      </c>
      <c r="F63" s="32" t="s">
        <v>18</v>
      </c>
      <c r="G63" s="33">
        <v>95</v>
      </c>
      <c r="H63" s="33">
        <v>282</v>
      </c>
      <c r="I63" s="32" t="s">
        <v>2814</v>
      </c>
      <c r="J63" s="32" t="s">
        <v>11</v>
      </c>
      <c r="K63" s="32" t="s">
        <v>114</v>
      </c>
      <c r="L63" s="33">
        <v>184</v>
      </c>
      <c r="M63" s="34">
        <v>58</v>
      </c>
      <c r="N63" s="32">
        <v>-97</v>
      </c>
      <c r="O63" s="34">
        <v>0.9</v>
      </c>
      <c r="P63" s="34">
        <v>1692.5</v>
      </c>
      <c r="Q63" s="34">
        <v>218.16666666666666</v>
      </c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6"/>
      <c r="AD63" s="5"/>
      <c r="AE63" s="5"/>
      <c r="AF63" s="5"/>
      <c r="AG63" s="5"/>
      <c r="AH63" s="4"/>
      <c r="AI63" s="4"/>
      <c r="AJ63" s="4"/>
      <c r="AK63" s="4"/>
      <c r="AL63" s="4"/>
    </row>
    <row r="64" spans="1:38" s="3" customFormat="1" x14ac:dyDescent="0.15">
      <c r="A64" s="23"/>
      <c r="B64" s="32" t="s">
        <v>3361</v>
      </c>
      <c r="C64" s="32" t="s">
        <v>107</v>
      </c>
      <c r="D64" s="33">
        <v>21</v>
      </c>
      <c r="E64" s="32" t="s">
        <v>800</v>
      </c>
      <c r="F64" s="32" t="s">
        <v>18</v>
      </c>
      <c r="G64" s="33">
        <v>72</v>
      </c>
      <c r="H64" s="33">
        <v>259</v>
      </c>
      <c r="I64" s="32" t="s">
        <v>2814</v>
      </c>
      <c r="J64" s="32" t="s">
        <v>11</v>
      </c>
      <c r="K64" s="32" t="s">
        <v>114</v>
      </c>
      <c r="L64" s="33">
        <v>184</v>
      </c>
      <c r="M64" s="34">
        <v>58</v>
      </c>
      <c r="N64" s="32">
        <v>-97</v>
      </c>
      <c r="O64" s="34">
        <v>0.9</v>
      </c>
      <c r="P64" s="34">
        <v>1692.5</v>
      </c>
      <c r="Q64" s="34">
        <v>218.16666666666666</v>
      </c>
      <c r="R64" s="5"/>
      <c r="S64" s="5"/>
      <c r="T64" s="5"/>
      <c r="U64" s="5"/>
      <c r="V64" s="5"/>
      <c r="W64" s="5"/>
      <c r="X64" s="5"/>
      <c r="Y64" s="6"/>
      <c r="Z64" s="6"/>
      <c r="AA64" s="6"/>
      <c r="AB64" s="6"/>
      <c r="AC64" s="6"/>
      <c r="AD64" s="6"/>
      <c r="AE64" s="6"/>
      <c r="AF64" s="6"/>
      <c r="AG64" s="6"/>
      <c r="AH64" s="4"/>
      <c r="AI64" s="4"/>
      <c r="AJ64" s="4"/>
      <c r="AK64" s="4"/>
      <c r="AL64" s="4"/>
    </row>
    <row r="65" spans="1:38" s="3" customFormat="1" x14ac:dyDescent="0.15">
      <c r="A65" s="23"/>
      <c r="B65" s="32" t="s">
        <v>3362</v>
      </c>
      <c r="C65" s="32" t="s">
        <v>112</v>
      </c>
      <c r="D65" s="33">
        <v>21</v>
      </c>
      <c r="E65" s="32" t="s">
        <v>117</v>
      </c>
      <c r="F65" s="32" t="s">
        <v>15</v>
      </c>
      <c r="G65" s="33">
        <v>31198</v>
      </c>
      <c r="H65" s="33">
        <v>31336</v>
      </c>
      <c r="I65" s="32" t="s">
        <v>2815</v>
      </c>
      <c r="J65" s="32" t="s">
        <v>11</v>
      </c>
      <c r="K65" s="32" t="s">
        <v>416</v>
      </c>
      <c r="L65" s="33">
        <v>133</v>
      </c>
      <c r="M65" s="34">
        <v>61.2</v>
      </c>
      <c r="N65" s="34">
        <v>-81.599999999999994</v>
      </c>
      <c r="O65" s="34">
        <v>1</v>
      </c>
      <c r="P65" s="34">
        <v>32.333333333333336</v>
      </c>
      <c r="Q65" s="34">
        <v>0</v>
      </c>
      <c r="R65" s="5"/>
      <c r="S65" s="5"/>
      <c r="T65" s="5"/>
      <c r="U65" s="6"/>
      <c r="V65" s="5"/>
      <c r="W65" s="5"/>
      <c r="X65" s="5"/>
      <c r="Y65" s="5"/>
      <c r="Z65" s="5"/>
      <c r="AA65" s="5"/>
      <c r="AB65" s="5"/>
      <c r="AC65" s="5"/>
      <c r="AD65" s="6"/>
      <c r="AE65" s="5"/>
      <c r="AF65" s="5"/>
      <c r="AG65" s="5"/>
      <c r="AH65" s="4"/>
      <c r="AI65" s="4"/>
      <c r="AJ65" s="4"/>
      <c r="AK65" s="4"/>
      <c r="AL65" s="4"/>
    </row>
    <row r="66" spans="1:38" s="3" customFormat="1" x14ac:dyDescent="0.15">
      <c r="A66" s="23"/>
      <c r="B66" s="32" t="s">
        <v>3363</v>
      </c>
      <c r="C66" s="32" t="s">
        <v>110</v>
      </c>
      <c r="D66" s="33">
        <v>21</v>
      </c>
      <c r="E66" s="32" t="s">
        <v>113</v>
      </c>
      <c r="F66" s="32" t="s">
        <v>15</v>
      </c>
      <c r="G66" s="33">
        <v>1774</v>
      </c>
      <c r="H66" s="33">
        <v>1961</v>
      </c>
      <c r="I66" s="32" t="s">
        <v>2816</v>
      </c>
      <c r="J66" s="32" t="s">
        <v>11</v>
      </c>
      <c r="K66" s="32" t="s">
        <v>114</v>
      </c>
      <c r="L66" s="33">
        <v>184</v>
      </c>
      <c r="M66" s="34">
        <v>58</v>
      </c>
      <c r="N66" s="32">
        <v>-97</v>
      </c>
      <c r="O66" s="34">
        <v>0.9</v>
      </c>
      <c r="P66" s="34">
        <v>31.166666666666668</v>
      </c>
      <c r="Q66" s="34">
        <v>2.8333333333333335</v>
      </c>
      <c r="R66" s="5"/>
      <c r="S66" s="5"/>
      <c r="T66" s="5"/>
      <c r="U66" s="5"/>
      <c r="V66" s="5"/>
      <c r="W66" s="5"/>
      <c r="X66" s="5"/>
      <c r="Y66" s="6"/>
      <c r="Z66" s="5"/>
      <c r="AA66" s="5"/>
      <c r="AB66" s="6"/>
      <c r="AC66" s="6"/>
      <c r="AD66" s="6"/>
      <c r="AE66" s="5"/>
      <c r="AF66" s="5"/>
      <c r="AG66" s="5"/>
      <c r="AH66" s="4"/>
      <c r="AI66" s="4"/>
      <c r="AJ66" s="4"/>
      <c r="AK66" s="4"/>
      <c r="AL66" s="4"/>
    </row>
    <row r="67" spans="1:38" s="3" customFormat="1" x14ac:dyDescent="0.15">
      <c r="A67" s="23"/>
      <c r="B67" s="32" t="s">
        <v>3364</v>
      </c>
      <c r="C67" s="32" t="s">
        <v>418</v>
      </c>
      <c r="D67" s="33">
        <v>21</v>
      </c>
      <c r="E67" s="32" t="s">
        <v>115</v>
      </c>
      <c r="F67" s="32" t="s">
        <v>15</v>
      </c>
      <c r="G67" s="33">
        <v>1631</v>
      </c>
      <c r="H67" s="33">
        <v>1819</v>
      </c>
      <c r="I67" s="32" t="s">
        <v>2817</v>
      </c>
      <c r="J67" s="32" t="s">
        <v>11</v>
      </c>
      <c r="K67" s="32" t="s">
        <v>116</v>
      </c>
      <c r="L67" s="33">
        <v>186</v>
      </c>
      <c r="M67" s="34">
        <v>57.7</v>
      </c>
      <c r="N67" s="34">
        <v>-100.3</v>
      </c>
      <c r="O67" s="34">
        <v>0.9</v>
      </c>
      <c r="P67" s="34">
        <v>25.333333333333332</v>
      </c>
      <c r="Q67" s="34">
        <v>1.5</v>
      </c>
      <c r="R67" s="5"/>
      <c r="S67" s="5"/>
      <c r="T67" s="5"/>
      <c r="U67" s="6"/>
      <c r="V67" s="5"/>
      <c r="W67" s="5"/>
      <c r="X67" s="5"/>
      <c r="Y67" s="6"/>
      <c r="Z67" s="5"/>
      <c r="AA67" s="5"/>
      <c r="AB67" s="5"/>
      <c r="AC67" s="5"/>
      <c r="AD67" s="6"/>
      <c r="AE67" s="5"/>
      <c r="AF67" s="5"/>
      <c r="AG67" s="5"/>
      <c r="AH67" s="4"/>
      <c r="AI67" s="4"/>
      <c r="AJ67" s="4"/>
      <c r="AK67" s="4"/>
      <c r="AL67" s="4"/>
    </row>
    <row r="68" spans="1:38" s="3" customFormat="1" x14ac:dyDescent="0.15">
      <c r="A68" s="23"/>
      <c r="B68" s="32" t="s">
        <v>3365</v>
      </c>
      <c r="C68" s="32" t="s">
        <v>118</v>
      </c>
      <c r="D68" s="33">
        <v>22</v>
      </c>
      <c r="E68" s="32" t="s">
        <v>106</v>
      </c>
      <c r="F68" s="32" t="s">
        <v>18</v>
      </c>
      <c r="G68" s="33">
        <v>95</v>
      </c>
      <c r="H68" s="33">
        <v>282</v>
      </c>
      <c r="I68" s="32" t="s">
        <v>2814</v>
      </c>
      <c r="J68" s="32" t="s">
        <v>14</v>
      </c>
      <c r="K68" s="32" t="s">
        <v>114</v>
      </c>
      <c r="L68" s="33">
        <v>184</v>
      </c>
      <c r="M68" s="34">
        <v>58</v>
      </c>
      <c r="N68" s="32">
        <v>-97</v>
      </c>
      <c r="O68" s="34">
        <v>0.9</v>
      </c>
      <c r="P68" s="33">
        <v>0</v>
      </c>
      <c r="Q68" s="33">
        <v>0.5</v>
      </c>
      <c r="R68" s="5"/>
      <c r="S68" s="5"/>
      <c r="T68" s="5"/>
      <c r="U68" s="6"/>
      <c r="V68" s="5"/>
      <c r="W68" s="5"/>
      <c r="X68" s="5"/>
      <c r="Y68" s="6"/>
      <c r="Z68" s="6"/>
      <c r="AA68" s="5"/>
      <c r="AB68" s="5"/>
      <c r="AC68" s="5"/>
      <c r="AD68" s="6"/>
      <c r="AE68" s="5"/>
      <c r="AF68" s="5"/>
      <c r="AG68" s="5"/>
      <c r="AH68" s="4"/>
      <c r="AI68" s="4"/>
      <c r="AJ68" s="4"/>
      <c r="AK68" s="4"/>
      <c r="AL68" s="4"/>
    </row>
    <row r="69" spans="1:38" s="3" customFormat="1" x14ac:dyDescent="0.15">
      <c r="A69" s="23"/>
      <c r="B69" s="32" t="s">
        <v>3365</v>
      </c>
      <c r="C69" s="32" t="s">
        <v>118</v>
      </c>
      <c r="D69" s="33">
        <v>22</v>
      </c>
      <c r="E69" s="32" t="s">
        <v>800</v>
      </c>
      <c r="F69" s="32" t="s">
        <v>18</v>
      </c>
      <c r="G69" s="33">
        <v>72</v>
      </c>
      <c r="H69" s="33">
        <v>259</v>
      </c>
      <c r="I69" s="32" t="s">
        <v>2814</v>
      </c>
      <c r="J69" s="32" t="s">
        <v>14</v>
      </c>
      <c r="K69" s="32" t="s">
        <v>114</v>
      </c>
      <c r="L69" s="33">
        <v>184</v>
      </c>
      <c r="M69" s="34">
        <v>58</v>
      </c>
      <c r="N69" s="32">
        <v>-97</v>
      </c>
      <c r="O69" s="34">
        <v>0.9</v>
      </c>
      <c r="P69" s="33">
        <v>0</v>
      </c>
      <c r="Q69" s="33">
        <v>0.5</v>
      </c>
      <c r="R69" s="5"/>
      <c r="S69" s="6"/>
      <c r="T69" s="6"/>
      <c r="U69" s="6"/>
      <c r="V69" s="6"/>
      <c r="W69" s="6"/>
      <c r="X69" s="5"/>
      <c r="Y69" s="6"/>
      <c r="Z69" s="6"/>
      <c r="AA69" s="5"/>
      <c r="AB69" s="6"/>
      <c r="AC69" s="6"/>
      <c r="AD69" s="6"/>
      <c r="AE69" s="6"/>
      <c r="AF69" s="6"/>
      <c r="AG69" s="5"/>
      <c r="AH69" s="4"/>
      <c r="AI69" s="4"/>
      <c r="AJ69" s="4"/>
      <c r="AK69" s="4"/>
      <c r="AL69" s="4"/>
    </row>
    <row r="70" spans="1:38" s="3" customFormat="1" x14ac:dyDescent="0.15">
      <c r="A70" s="23"/>
      <c r="B70" s="32" t="s">
        <v>3366</v>
      </c>
      <c r="C70" s="32" t="s">
        <v>415</v>
      </c>
      <c r="D70" s="33">
        <v>21</v>
      </c>
      <c r="E70" s="32" t="s">
        <v>412</v>
      </c>
      <c r="F70" s="32" t="s">
        <v>15</v>
      </c>
      <c r="G70" s="33">
        <v>401</v>
      </c>
      <c r="H70" s="33">
        <v>541</v>
      </c>
      <c r="I70" s="32" t="s">
        <v>2813</v>
      </c>
      <c r="J70" s="32" t="s">
        <v>14</v>
      </c>
      <c r="K70" s="32" t="s">
        <v>414</v>
      </c>
      <c r="L70" s="33">
        <v>135</v>
      </c>
      <c r="M70" s="34">
        <v>54.6</v>
      </c>
      <c r="N70" s="34">
        <v>-66.099999999999994</v>
      </c>
      <c r="O70" s="34">
        <v>0.9</v>
      </c>
      <c r="P70" s="34">
        <v>7.333333333333333</v>
      </c>
      <c r="Q70" s="34">
        <v>0</v>
      </c>
      <c r="R70" s="5"/>
      <c r="S70" s="5"/>
      <c r="T70" s="5"/>
      <c r="U70" s="5"/>
      <c r="V70" s="5"/>
      <c r="W70" s="5"/>
      <c r="X70" s="5"/>
      <c r="Y70" s="5"/>
      <c r="Z70" s="5"/>
      <c r="AA70" s="5"/>
      <c r="AB70" s="6"/>
      <c r="AC70" s="5"/>
      <c r="AD70" s="6"/>
      <c r="AE70" s="5"/>
      <c r="AF70" s="5"/>
      <c r="AG70" s="5"/>
      <c r="AH70" s="4"/>
      <c r="AI70" s="4"/>
      <c r="AJ70" s="4"/>
      <c r="AK70" s="4"/>
      <c r="AL70" s="4"/>
    </row>
    <row r="71" spans="1:38" s="3" customFormat="1" x14ac:dyDescent="0.15">
      <c r="A71" s="23"/>
      <c r="B71" s="32" t="s">
        <v>3367</v>
      </c>
      <c r="C71" s="32" t="s">
        <v>119</v>
      </c>
      <c r="D71" s="33">
        <v>21</v>
      </c>
      <c r="E71" s="32" t="s">
        <v>108</v>
      </c>
      <c r="F71" s="32" t="s">
        <v>18</v>
      </c>
      <c r="G71" s="33">
        <v>25</v>
      </c>
      <c r="H71" s="33">
        <v>153</v>
      </c>
      <c r="I71" s="32" t="s">
        <v>2811</v>
      </c>
      <c r="J71" s="32" t="s">
        <v>14</v>
      </c>
      <c r="K71" s="32" t="s">
        <v>109</v>
      </c>
      <c r="L71" s="33">
        <v>129</v>
      </c>
      <c r="M71" s="34">
        <v>55.8</v>
      </c>
      <c r="N71" s="34">
        <v>-62.7</v>
      </c>
      <c r="O71" s="34">
        <v>0.9</v>
      </c>
      <c r="P71" s="34">
        <v>11</v>
      </c>
      <c r="Q71" s="34">
        <v>3.3333333333333335</v>
      </c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6"/>
      <c r="AE71" s="5"/>
      <c r="AF71" s="5"/>
      <c r="AG71" s="5"/>
      <c r="AH71" s="4"/>
      <c r="AI71" s="4"/>
      <c r="AJ71" s="4"/>
      <c r="AK71" s="4"/>
      <c r="AL71" s="4"/>
    </row>
    <row r="72" spans="1:38" s="3" customFormat="1" x14ac:dyDescent="0.15">
      <c r="A72" s="23" t="s">
        <v>2818</v>
      </c>
      <c r="B72" s="32" t="s">
        <v>3368</v>
      </c>
      <c r="C72" s="32" t="s">
        <v>445</v>
      </c>
      <c r="D72" s="33">
        <v>21</v>
      </c>
      <c r="E72" s="32"/>
      <c r="F72" s="32"/>
      <c r="G72" s="32"/>
      <c r="H72" s="32"/>
      <c r="I72" s="32"/>
      <c r="J72" s="32" t="s">
        <v>11</v>
      </c>
      <c r="K72" s="32" t="s">
        <v>446</v>
      </c>
      <c r="L72" s="33">
        <v>296</v>
      </c>
      <c r="M72" s="34">
        <v>43.5</v>
      </c>
      <c r="N72" s="34">
        <v>-142.9</v>
      </c>
      <c r="O72" s="34">
        <v>1.1000000000000001</v>
      </c>
      <c r="P72" s="34">
        <v>1</v>
      </c>
      <c r="Q72" s="33">
        <v>0</v>
      </c>
      <c r="R72" s="5"/>
      <c r="S72" s="5"/>
      <c r="T72" s="5"/>
      <c r="U72" s="6"/>
      <c r="V72" s="5"/>
      <c r="W72" s="5"/>
      <c r="X72" s="5"/>
      <c r="Y72" s="6"/>
      <c r="Z72" s="6"/>
      <c r="AA72" s="5"/>
      <c r="AB72" s="5"/>
      <c r="AC72" s="6"/>
      <c r="AD72" s="6"/>
      <c r="AE72" s="5"/>
      <c r="AF72" s="5"/>
      <c r="AG72" s="5"/>
      <c r="AH72" s="4"/>
      <c r="AI72" s="4"/>
      <c r="AJ72" s="4"/>
      <c r="AK72" s="4"/>
      <c r="AL72" s="4"/>
    </row>
    <row r="73" spans="1:38" s="3" customFormat="1" x14ac:dyDescent="0.15">
      <c r="A73" s="23"/>
      <c r="B73" s="32" t="s">
        <v>3369</v>
      </c>
      <c r="C73" s="32" t="s">
        <v>120</v>
      </c>
      <c r="D73" s="33">
        <v>22</v>
      </c>
      <c r="E73" s="32"/>
      <c r="F73" s="32"/>
      <c r="G73" s="32"/>
      <c r="H73" s="32"/>
      <c r="I73" s="32"/>
      <c r="J73" s="32" t="s">
        <v>11</v>
      </c>
      <c r="K73" s="32" t="s">
        <v>444</v>
      </c>
      <c r="L73" s="33">
        <v>176</v>
      </c>
      <c r="M73" s="34">
        <v>35.799999999999997</v>
      </c>
      <c r="N73" s="34">
        <v>-65.900000000000006</v>
      </c>
      <c r="O73" s="34">
        <v>1</v>
      </c>
      <c r="P73" s="33">
        <v>0.66666666666666663</v>
      </c>
      <c r="Q73" s="34">
        <v>0</v>
      </c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6"/>
      <c r="AE73" s="5"/>
      <c r="AF73" s="5"/>
      <c r="AG73" s="5"/>
      <c r="AH73" s="4"/>
      <c r="AI73" s="4"/>
      <c r="AJ73" s="4"/>
      <c r="AK73" s="4"/>
      <c r="AL73" s="4"/>
    </row>
    <row r="74" spans="1:38" s="3" customFormat="1" x14ac:dyDescent="0.15">
      <c r="A74" s="23"/>
      <c r="B74" s="32" t="s">
        <v>3370</v>
      </c>
      <c r="C74" s="32" t="s">
        <v>121</v>
      </c>
      <c r="D74" s="33">
        <v>21</v>
      </c>
      <c r="E74" s="32" t="s">
        <v>122</v>
      </c>
      <c r="F74" s="32" t="s">
        <v>15</v>
      </c>
      <c r="G74" s="33">
        <v>22032</v>
      </c>
      <c r="H74" s="33">
        <v>22204</v>
      </c>
      <c r="I74" s="32" t="s">
        <v>2819</v>
      </c>
      <c r="J74" s="32" t="s">
        <v>11</v>
      </c>
      <c r="K74" s="32" t="s">
        <v>123</v>
      </c>
      <c r="L74" s="33">
        <v>167</v>
      </c>
      <c r="M74" s="34">
        <v>46.8</v>
      </c>
      <c r="N74" s="34">
        <v>-79.400000000000006</v>
      </c>
      <c r="O74" s="34">
        <v>1</v>
      </c>
      <c r="P74" s="34">
        <v>12.833333333333334</v>
      </c>
      <c r="Q74" s="34">
        <v>0.33333333333333331</v>
      </c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6"/>
      <c r="AE74" s="5"/>
      <c r="AF74" s="5"/>
      <c r="AG74" s="5"/>
      <c r="AH74" s="4"/>
      <c r="AI74" s="4"/>
      <c r="AJ74" s="4"/>
      <c r="AK74" s="4"/>
      <c r="AL74" s="4"/>
    </row>
    <row r="75" spans="1:38" s="3" customFormat="1" x14ac:dyDescent="0.15">
      <c r="A75" s="23"/>
      <c r="B75" s="32" t="s">
        <v>3370</v>
      </c>
      <c r="C75" s="32" t="s">
        <v>121</v>
      </c>
      <c r="D75" s="33">
        <v>21</v>
      </c>
      <c r="E75" s="32" t="s">
        <v>2820</v>
      </c>
      <c r="F75" s="32" t="s">
        <v>18</v>
      </c>
      <c r="G75" s="33">
        <v>628</v>
      </c>
      <c r="H75" s="33">
        <v>800</v>
      </c>
      <c r="I75" s="32" t="s">
        <v>2821</v>
      </c>
      <c r="J75" s="32" t="s">
        <v>11</v>
      </c>
      <c r="K75" s="32" t="s">
        <v>2822</v>
      </c>
      <c r="L75" s="33">
        <v>167</v>
      </c>
      <c r="M75" s="34">
        <v>47.4</v>
      </c>
      <c r="N75" s="34">
        <v>-82.4</v>
      </c>
      <c r="O75" s="34">
        <v>1</v>
      </c>
      <c r="P75" s="34">
        <v>12.833333333333334</v>
      </c>
      <c r="Q75" s="34">
        <v>0.33333333333333331</v>
      </c>
      <c r="R75" s="5"/>
      <c r="S75" s="5"/>
      <c r="T75" s="5"/>
      <c r="U75" s="5"/>
      <c r="V75" s="5"/>
      <c r="W75" s="5"/>
      <c r="X75" s="5"/>
      <c r="Y75" s="6"/>
      <c r="Z75" s="6"/>
      <c r="AA75" s="6"/>
      <c r="AB75" s="6"/>
      <c r="AC75" s="6"/>
      <c r="AD75" s="6"/>
      <c r="AE75" s="6"/>
      <c r="AF75" s="6"/>
      <c r="AG75" s="6"/>
      <c r="AH75" s="4"/>
      <c r="AI75" s="4"/>
      <c r="AJ75" s="4"/>
      <c r="AK75" s="4"/>
      <c r="AL75" s="4"/>
    </row>
    <row r="76" spans="1:38" s="3" customFormat="1" x14ac:dyDescent="0.15">
      <c r="A76" s="23"/>
      <c r="B76" s="32" t="s">
        <v>3371</v>
      </c>
      <c r="C76" s="32" t="s">
        <v>419</v>
      </c>
      <c r="D76" s="33">
        <v>20</v>
      </c>
      <c r="E76" s="32" t="s">
        <v>122</v>
      </c>
      <c r="F76" s="32" t="s">
        <v>15</v>
      </c>
      <c r="G76" s="33">
        <v>22032</v>
      </c>
      <c r="H76" s="33">
        <v>22204</v>
      </c>
      <c r="I76" s="32" t="s">
        <v>2819</v>
      </c>
      <c r="J76" s="32" t="s">
        <v>14</v>
      </c>
      <c r="K76" s="32" t="s">
        <v>123</v>
      </c>
      <c r="L76" s="33">
        <v>167</v>
      </c>
      <c r="M76" s="34">
        <v>46.8</v>
      </c>
      <c r="N76" s="34">
        <v>-79.400000000000006</v>
      </c>
      <c r="O76" s="34">
        <v>1</v>
      </c>
      <c r="P76" s="34">
        <v>0.33333333333333331</v>
      </c>
      <c r="Q76" s="33">
        <v>0</v>
      </c>
      <c r="R76" s="5"/>
      <c r="S76" s="6"/>
      <c r="T76" s="6"/>
      <c r="U76" s="5"/>
      <c r="V76" s="5"/>
      <c r="W76" s="5"/>
      <c r="X76" s="6"/>
      <c r="Y76" s="6"/>
      <c r="Z76" s="6"/>
      <c r="AA76" s="6"/>
      <c r="AB76" s="6"/>
      <c r="AC76" s="6"/>
      <c r="AD76" s="6"/>
      <c r="AE76" s="5"/>
      <c r="AF76" s="6"/>
      <c r="AG76" s="6"/>
      <c r="AH76" s="4"/>
      <c r="AI76" s="4"/>
      <c r="AJ76" s="4"/>
      <c r="AK76" s="4"/>
      <c r="AL76" s="4"/>
    </row>
    <row r="77" spans="1:38" s="3" customFormat="1" x14ac:dyDescent="0.15">
      <c r="A77" s="23"/>
      <c r="B77" s="32" t="s">
        <v>3372</v>
      </c>
      <c r="C77" s="32" t="s">
        <v>419</v>
      </c>
      <c r="D77" s="33">
        <v>20</v>
      </c>
      <c r="E77" s="32" t="s">
        <v>2820</v>
      </c>
      <c r="F77" s="32" t="s">
        <v>18</v>
      </c>
      <c r="G77" s="33">
        <v>628</v>
      </c>
      <c r="H77" s="33">
        <v>800</v>
      </c>
      <c r="I77" s="32" t="s">
        <v>2821</v>
      </c>
      <c r="J77" s="32" t="s">
        <v>14</v>
      </c>
      <c r="K77" s="32" t="s">
        <v>2822</v>
      </c>
      <c r="L77" s="33">
        <v>167</v>
      </c>
      <c r="M77" s="34">
        <v>47.4</v>
      </c>
      <c r="N77" s="34">
        <v>-82.4</v>
      </c>
      <c r="O77" s="34">
        <v>1</v>
      </c>
      <c r="P77" s="34">
        <v>0.33333333333333331</v>
      </c>
      <c r="Q77" s="33">
        <v>0</v>
      </c>
      <c r="R77" s="5"/>
      <c r="S77" s="5"/>
      <c r="T77" s="5"/>
      <c r="U77" s="6"/>
      <c r="V77" s="5"/>
      <c r="W77" s="5"/>
      <c r="X77" s="5"/>
      <c r="Y77" s="6"/>
      <c r="Z77" s="6"/>
      <c r="AA77" s="6"/>
      <c r="AB77" s="6"/>
      <c r="AC77" s="6"/>
      <c r="AD77" s="6"/>
      <c r="AE77" s="6"/>
      <c r="AF77" s="6"/>
      <c r="AG77" s="6"/>
      <c r="AH77" s="4"/>
      <c r="AI77" s="4"/>
      <c r="AJ77" s="4"/>
      <c r="AK77" s="4"/>
      <c r="AL77" s="4"/>
    </row>
    <row r="78" spans="1:38" s="3" customFormat="1" x14ac:dyDescent="0.15">
      <c r="A78" s="23" t="s">
        <v>2824</v>
      </c>
      <c r="B78" s="32" t="s">
        <v>3373</v>
      </c>
      <c r="C78" s="32" t="s">
        <v>131</v>
      </c>
      <c r="D78" s="33">
        <v>21</v>
      </c>
      <c r="E78" s="32" t="s">
        <v>132</v>
      </c>
      <c r="F78" s="32" t="s">
        <v>18</v>
      </c>
      <c r="G78" s="33">
        <v>10453</v>
      </c>
      <c r="H78" s="33">
        <v>10536</v>
      </c>
      <c r="I78" s="32" t="s">
        <v>2823</v>
      </c>
      <c r="J78" s="32" t="s">
        <v>14</v>
      </c>
      <c r="K78" s="32" t="s">
        <v>133</v>
      </c>
      <c r="L78" s="33">
        <v>84</v>
      </c>
      <c r="M78" s="34">
        <v>46.4</v>
      </c>
      <c r="N78" s="34">
        <v>-42.3</v>
      </c>
      <c r="O78" s="34">
        <v>1.1000000000000001</v>
      </c>
      <c r="P78" s="34">
        <v>51.333333333333336</v>
      </c>
      <c r="Q78" s="34">
        <v>9.3333333333333339</v>
      </c>
      <c r="R78" s="5"/>
      <c r="S78" s="6"/>
      <c r="T78" s="6"/>
      <c r="U78" s="6"/>
      <c r="V78" s="6"/>
      <c r="W78" s="5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4"/>
      <c r="AI78" s="4"/>
      <c r="AJ78" s="4"/>
      <c r="AK78" s="4"/>
      <c r="AL78" s="4"/>
    </row>
    <row r="79" spans="1:38" s="3" customFormat="1" x14ac:dyDescent="0.15">
      <c r="B79" s="32" t="s">
        <v>3374</v>
      </c>
      <c r="C79" s="32" t="s">
        <v>128</v>
      </c>
      <c r="D79" s="33">
        <v>21</v>
      </c>
      <c r="E79" s="32" t="s">
        <v>130</v>
      </c>
      <c r="F79" s="32" t="s">
        <v>18</v>
      </c>
      <c r="G79" s="33">
        <v>546</v>
      </c>
      <c r="H79" s="33">
        <v>644</v>
      </c>
      <c r="I79" s="32" t="s">
        <v>2825</v>
      </c>
      <c r="J79" s="32" t="s">
        <v>11</v>
      </c>
      <c r="K79" s="32" t="s">
        <v>129</v>
      </c>
      <c r="L79" s="33">
        <v>93</v>
      </c>
      <c r="M79" s="34">
        <v>36.4</v>
      </c>
      <c r="N79" s="34">
        <v>-43.7</v>
      </c>
      <c r="O79" s="34">
        <v>1.2</v>
      </c>
      <c r="P79" s="33">
        <v>2.5</v>
      </c>
      <c r="Q79" s="34">
        <v>0</v>
      </c>
      <c r="R79" s="5"/>
      <c r="S79" s="5"/>
      <c r="T79" s="5"/>
      <c r="U79" s="5"/>
      <c r="V79" s="5"/>
      <c r="W79" s="5"/>
      <c r="X79" s="5"/>
      <c r="Y79" s="6"/>
      <c r="Z79" s="6"/>
      <c r="AA79" s="6"/>
      <c r="AB79" s="6"/>
      <c r="AC79" s="6"/>
      <c r="AD79" s="6"/>
      <c r="AE79" s="6"/>
      <c r="AF79" s="6"/>
      <c r="AG79" s="6"/>
      <c r="AH79" s="4"/>
      <c r="AI79" s="4"/>
      <c r="AJ79" s="4"/>
      <c r="AK79" s="4"/>
      <c r="AL79" s="4"/>
    </row>
    <row r="80" spans="1:38" s="3" customFormat="1" x14ac:dyDescent="0.15">
      <c r="A80" s="23"/>
      <c r="B80" s="32" t="s">
        <v>3374</v>
      </c>
      <c r="C80" s="32" t="s">
        <v>128</v>
      </c>
      <c r="D80" s="33">
        <v>21</v>
      </c>
      <c r="E80" s="32" t="s">
        <v>132</v>
      </c>
      <c r="F80" s="32" t="s">
        <v>18</v>
      </c>
      <c r="G80" s="33">
        <v>10453</v>
      </c>
      <c r="H80" s="33">
        <v>10536</v>
      </c>
      <c r="I80" s="32" t="s">
        <v>2826</v>
      </c>
      <c r="J80" s="32" t="s">
        <v>11</v>
      </c>
      <c r="K80" s="32" t="s">
        <v>133</v>
      </c>
      <c r="L80" s="33">
        <v>84</v>
      </c>
      <c r="M80" s="34">
        <v>46.4</v>
      </c>
      <c r="N80" s="34">
        <v>-42.3</v>
      </c>
      <c r="O80" s="34">
        <v>1.1000000000000001</v>
      </c>
      <c r="P80" s="33">
        <v>2.5</v>
      </c>
      <c r="Q80" s="34">
        <v>0</v>
      </c>
      <c r="R80" s="5"/>
      <c r="S80" s="5"/>
      <c r="T80" s="5"/>
      <c r="U80" s="6"/>
      <c r="V80" s="5"/>
      <c r="W80" s="5"/>
      <c r="X80" s="5"/>
      <c r="Y80" s="6"/>
      <c r="Z80" s="6"/>
      <c r="AA80" s="6"/>
      <c r="AB80" s="6"/>
      <c r="AC80" s="6"/>
      <c r="AD80" s="6"/>
      <c r="AE80" s="6"/>
      <c r="AF80" s="6"/>
      <c r="AG80" s="6"/>
      <c r="AH80" s="4"/>
      <c r="AI80" s="4"/>
      <c r="AJ80" s="4"/>
      <c r="AK80" s="4"/>
      <c r="AL80" s="4"/>
    </row>
    <row r="81" spans="1:38" s="3" customFormat="1" x14ac:dyDescent="0.15">
      <c r="A81" s="23"/>
      <c r="B81" s="32" t="s">
        <v>3375</v>
      </c>
      <c r="C81" s="32" t="s">
        <v>134</v>
      </c>
      <c r="D81" s="33">
        <v>21</v>
      </c>
      <c r="E81" s="32" t="s">
        <v>135</v>
      </c>
      <c r="F81" s="32" t="s">
        <v>15</v>
      </c>
      <c r="G81" s="33">
        <v>242</v>
      </c>
      <c r="H81" s="33">
        <v>376</v>
      </c>
      <c r="I81" s="32" t="s">
        <v>2827</v>
      </c>
      <c r="J81" s="32" t="s">
        <v>11</v>
      </c>
      <c r="K81" s="32" t="s">
        <v>136</v>
      </c>
      <c r="L81" s="33">
        <v>133</v>
      </c>
      <c r="M81" s="34">
        <v>23.7</v>
      </c>
      <c r="N81" s="34">
        <v>-32.67</v>
      </c>
      <c r="O81" s="34">
        <v>1</v>
      </c>
      <c r="P81" s="34">
        <v>21.666666666666668</v>
      </c>
      <c r="Q81" s="34">
        <v>0</v>
      </c>
      <c r="R81" s="5"/>
      <c r="S81" s="5"/>
      <c r="T81" s="5"/>
      <c r="U81" s="5"/>
      <c r="V81" s="5"/>
      <c r="W81" s="5"/>
      <c r="X81" s="5"/>
      <c r="Y81" s="6"/>
      <c r="Z81" s="6"/>
      <c r="AA81" s="6"/>
      <c r="AB81" s="6"/>
      <c r="AC81" s="6"/>
      <c r="AD81" s="6"/>
      <c r="AE81" s="6"/>
      <c r="AF81" s="6"/>
      <c r="AG81" s="6"/>
      <c r="AH81" s="4"/>
      <c r="AI81" s="4"/>
      <c r="AJ81" s="4"/>
      <c r="AK81" s="4"/>
      <c r="AL81" s="4"/>
    </row>
    <row r="82" spans="1:38" s="3" customFormat="1" x14ac:dyDescent="0.15">
      <c r="A82" s="23"/>
      <c r="B82" s="32" t="s">
        <v>3376</v>
      </c>
      <c r="C82" s="32" t="s">
        <v>124</v>
      </c>
      <c r="D82" s="33">
        <v>21</v>
      </c>
      <c r="E82" s="32"/>
      <c r="F82" s="32"/>
      <c r="G82" s="32"/>
      <c r="H82" s="32"/>
      <c r="I82" s="32"/>
      <c r="J82" s="32" t="s">
        <v>14</v>
      </c>
      <c r="K82" s="32" t="s">
        <v>125</v>
      </c>
      <c r="L82" s="33">
        <v>130</v>
      </c>
      <c r="M82" s="34">
        <v>40.9</v>
      </c>
      <c r="N82" s="34">
        <v>-53.1</v>
      </c>
      <c r="O82" s="34">
        <v>0.7</v>
      </c>
      <c r="P82" s="33">
        <v>0.5</v>
      </c>
      <c r="Q82" s="34">
        <v>0</v>
      </c>
      <c r="R82" s="5"/>
      <c r="S82" s="5"/>
      <c r="T82" s="5"/>
      <c r="U82" s="6"/>
      <c r="V82" s="5"/>
      <c r="W82" s="5"/>
      <c r="X82" s="5"/>
      <c r="Y82" s="6"/>
      <c r="Z82" s="6"/>
      <c r="AA82" s="5"/>
      <c r="AB82" s="6"/>
      <c r="AC82" s="6"/>
      <c r="AD82" s="6"/>
      <c r="AE82" s="6"/>
      <c r="AF82" s="6"/>
      <c r="AG82" s="6"/>
      <c r="AH82" s="4"/>
      <c r="AI82" s="4"/>
      <c r="AJ82" s="4"/>
      <c r="AK82" s="4"/>
      <c r="AL82" s="4"/>
    </row>
    <row r="83" spans="1:38" s="3" customFormat="1" x14ac:dyDescent="0.15">
      <c r="A83" s="23"/>
      <c r="B83" s="32" t="s">
        <v>3377</v>
      </c>
      <c r="C83" s="32" t="s">
        <v>126</v>
      </c>
      <c r="D83" s="33">
        <v>21</v>
      </c>
      <c r="E83" s="32"/>
      <c r="F83" s="32"/>
      <c r="G83" s="32"/>
      <c r="H83" s="32"/>
      <c r="I83" s="32"/>
      <c r="J83" s="32" t="s">
        <v>14</v>
      </c>
      <c r="K83" s="32" t="s">
        <v>127</v>
      </c>
      <c r="L83" s="33">
        <v>88</v>
      </c>
      <c r="M83" s="34">
        <v>46.4</v>
      </c>
      <c r="N83" s="34">
        <v>-55.1</v>
      </c>
      <c r="O83" s="34">
        <v>1.2</v>
      </c>
      <c r="P83" s="33">
        <v>1.8333333333333333</v>
      </c>
      <c r="Q83" s="34">
        <v>0</v>
      </c>
      <c r="R83" s="5"/>
      <c r="S83" s="6"/>
      <c r="T83" s="6"/>
      <c r="U83" s="5"/>
      <c r="V83" s="5"/>
      <c r="W83" s="5"/>
      <c r="X83" s="5"/>
      <c r="Y83" s="6"/>
      <c r="Z83" s="6"/>
      <c r="AA83" s="6"/>
      <c r="AB83" s="6"/>
      <c r="AC83" s="6"/>
      <c r="AD83" s="6"/>
      <c r="AE83" s="6"/>
      <c r="AF83" s="6"/>
      <c r="AG83" s="6"/>
      <c r="AH83" s="4"/>
      <c r="AI83" s="4"/>
      <c r="AJ83" s="4"/>
      <c r="AK83" s="4"/>
      <c r="AL83" s="4"/>
    </row>
    <row r="84" spans="1:38" s="3" customFormat="1" x14ac:dyDescent="0.15">
      <c r="A84" s="23"/>
      <c r="B84" s="32" t="s">
        <v>3378</v>
      </c>
      <c r="C84" s="32" t="s">
        <v>137</v>
      </c>
      <c r="D84" s="33">
        <v>21</v>
      </c>
      <c r="E84" s="32" t="s">
        <v>138</v>
      </c>
      <c r="F84" s="32" t="s">
        <v>18</v>
      </c>
      <c r="G84" s="33">
        <v>149140</v>
      </c>
      <c r="H84" s="33">
        <v>149258</v>
      </c>
      <c r="I84" s="32" t="s">
        <v>2828</v>
      </c>
      <c r="J84" s="32" t="s">
        <v>14</v>
      </c>
      <c r="K84" s="32" t="s">
        <v>139</v>
      </c>
      <c r="L84" s="33">
        <v>113</v>
      </c>
      <c r="M84" s="34">
        <v>37.799999999999997</v>
      </c>
      <c r="N84" s="34">
        <v>-54.4</v>
      </c>
      <c r="O84" s="34">
        <v>1.2</v>
      </c>
      <c r="P84" s="34">
        <v>50.166666666666664</v>
      </c>
      <c r="Q84" s="34">
        <v>1</v>
      </c>
      <c r="R84" s="5"/>
      <c r="S84" s="5"/>
      <c r="T84" s="5"/>
      <c r="U84" s="5"/>
      <c r="V84" s="5"/>
      <c r="W84" s="5"/>
      <c r="X84" s="5"/>
      <c r="Y84" s="6"/>
      <c r="Z84" s="6"/>
      <c r="AA84" s="5"/>
      <c r="AB84" s="6"/>
      <c r="AC84" s="6"/>
      <c r="AD84" s="5"/>
      <c r="AE84" s="5"/>
      <c r="AF84" s="6"/>
      <c r="AG84" s="5"/>
      <c r="AH84" s="4"/>
      <c r="AI84" s="4"/>
      <c r="AJ84" s="4"/>
      <c r="AK84" s="4"/>
      <c r="AL84" s="4"/>
    </row>
    <row r="85" spans="1:38" s="3" customFormat="1" x14ac:dyDescent="0.15">
      <c r="A85" s="23"/>
      <c r="B85" s="32" t="s">
        <v>3378</v>
      </c>
      <c r="C85" s="32" t="s">
        <v>137</v>
      </c>
      <c r="D85" s="33">
        <v>21</v>
      </c>
      <c r="E85" s="32" t="s">
        <v>2829</v>
      </c>
      <c r="F85" s="32" t="s">
        <v>18</v>
      </c>
      <c r="G85" s="33">
        <v>1639</v>
      </c>
      <c r="H85" s="33">
        <v>1742</v>
      </c>
      <c r="I85" s="32" t="s">
        <v>2830</v>
      </c>
      <c r="J85" s="32" t="s">
        <v>14</v>
      </c>
      <c r="K85" s="32" t="s">
        <v>2831</v>
      </c>
      <c r="L85" s="33">
        <v>98</v>
      </c>
      <c r="M85" s="34">
        <v>37.5</v>
      </c>
      <c r="N85" s="34">
        <v>-52.4</v>
      </c>
      <c r="O85" s="34">
        <v>1.3</v>
      </c>
      <c r="P85" s="34">
        <v>50.166666666666664</v>
      </c>
      <c r="Q85" s="34">
        <v>1</v>
      </c>
      <c r="R85" s="5"/>
      <c r="S85" s="5"/>
      <c r="T85" s="5"/>
      <c r="U85" s="5"/>
      <c r="V85" s="5"/>
      <c r="W85" s="5"/>
      <c r="X85" s="5"/>
      <c r="Y85" s="6"/>
      <c r="Z85" s="6"/>
      <c r="AA85" s="5"/>
      <c r="AB85" s="6"/>
      <c r="AC85" s="6"/>
      <c r="AD85" s="6"/>
      <c r="AE85" s="6"/>
      <c r="AF85" s="6"/>
      <c r="AG85" s="6"/>
      <c r="AH85" s="4"/>
      <c r="AI85" s="4"/>
      <c r="AJ85" s="4"/>
      <c r="AK85" s="4"/>
      <c r="AL85" s="4"/>
    </row>
    <row r="86" spans="1:38" s="3" customFormat="1" x14ac:dyDescent="0.15">
      <c r="A86" s="23"/>
      <c r="B86" s="32" t="s">
        <v>3379</v>
      </c>
      <c r="C86" s="32" t="s">
        <v>140</v>
      </c>
      <c r="D86" s="33">
        <v>21</v>
      </c>
      <c r="E86" s="32"/>
      <c r="F86" s="32"/>
      <c r="G86" s="32"/>
      <c r="H86" s="32"/>
      <c r="I86" s="32"/>
      <c r="J86" s="32" t="s">
        <v>11</v>
      </c>
      <c r="K86" s="32" t="s">
        <v>141</v>
      </c>
      <c r="L86" s="33">
        <v>107</v>
      </c>
      <c r="M86" s="34">
        <v>34.6</v>
      </c>
      <c r="N86" s="34">
        <v>-52.4</v>
      </c>
      <c r="O86" s="34">
        <v>1.4</v>
      </c>
      <c r="P86" s="33">
        <v>1.3333333333333333</v>
      </c>
      <c r="Q86" s="34">
        <v>0</v>
      </c>
      <c r="R86" s="5"/>
      <c r="S86" s="5"/>
      <c r="T86" s="6"/>
      <c r="U86" s="6"/>
      <c r="V86" s="5"/>
      <c r="W86" s="5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4"/>
      <c r="AI86" s="4"/>
      <c r="AJ86" s="4"/>
      <c r="AK86" s="4"/>
      <c r="AL86" s="4"/>
    </row>
    <row r="87" spans="1:38" s="3" customFormat="1" x14ac:dyDescent="0.15">
      <c r="A87" s="23"/>
      <c r="B87" s="32" t="s">
        <v>3380</v>
      </c>
      <c r="C87" s="32" t="s">
        <v>142</v>
      </c>
      <c r="D87" s="33">
        <v>21</v>
      </c>
      <c r="E87" s="32" t="s">
        <v>135</v>
      </c>
      <c r="F87" s="32" t="s">
        <v>15</v>
      </c>
      <c r="G87" s="33">
        <v>242</v>
      </c>
      <c r="H87" s="33">
        <v>376</v>
      </c>
      <c r="I87" s="32" t="s">
        <v>2827</v>
      </c>
      <c r="J87" s="32" t="s">
        <v>14</v>
      </c>
      <c r="K87" s="32" t="s">
        <v>136</v>
      </c>
      <c r="L87" s="33">
        <v>133</v>
      </c>
      <c r="M87" s="34">
        <v>23.7</v>
      </c>
      <c r="N87" s="34">
        <v>-32.67</v>
      </c>
      <c r="O87" s="34">
        <v>1</v>
      </c>
      <c r="P87" s="33">
        <v>2.3333333333333335</v>
      </c>
      <c r="Q87" s="34">
        <v>0</v>
      </c>
      <c r="R87" s="6"/>
      <c r="S87" s="6"/>
      <c r="T87" s="5"/>
      <c r="U87" s="6"/>
      <c r="V87" s="6"/>
      <c r="W87" s="6"/>
      <c r="X87" s="5"/>
      <c r="Y87" s="6"/>
      <c r="Z87" s="6"/>
      <c r="AA87" s="6"/>
      <c r="AB87" s="6"/>
      <c r="AC87" s="6"/>
      <c r="AD87" s="6"/>
      <c r="AE87" s="6"/>
      <c r="AF87" s="6"/>
      <c r="AG87" s="6"/>
      <c r="AH87" s="4"/>
      <c r="AI87" s="4"/>
      <c r="AJ87" s="4"/>
      <c r="AK87" s="4"/>
      <c r="AL87" s="4"/>
    </row>
    <row r="88" spans="1:38" s="3" customFormat="1" x14ac:dyDescent="0.15">
      <c r="A88" s="23"/>
      <c r="B88" s="32" t="s">
        <v>3381</v>
      </c>
      <c r="C88" s="32" t="s">
        <v>143</v>
      </c>
      <c r="D88" s="33">
        <v>21</v>
      </c>
      <c r="E88" s="32" t="s">
        <v>130</v>
      </c>
      <c r="F88" s="32" t="s">
        <v>18</v>
      </c>
      <c r="G88" s="33">
        <v>546</v>
      </c>
      <c r="H88" s="33">
        <v>644</v>
      </c>
      <c r="I88" s="32" t="s">
        <v>2825</v>
      </c>
      <c r="J88" s="32" t="s">
        <v>14</v>
      </c>
      <c r="K88" s="32" t="s">
        <v>129</v>
      </c>
      <c r="L88" s="33">
        <v>93</v>
      </c>
      <c r="M88" s="34">
        <v>36.4</v>
      </c>
      <c r="N88" s="34">
        <v>-43.7</v>
      </c>
      <c r="O88" s="34">
        <v>1.2</v>
      </c>
      <c r="P88" s="34">
        <v>2.1666666666666665</v>
      </c>
      <c r="Q88" s="34">
        <v>0</v>
      </c>
      <c r="R88" s="5"/>
      <c r="S88" s="5"/>
      <c r="T88" s="5"/>
      <c r="U88" s="5"/>
      <c r="V88" s="5"/>
      <c r="W88" s="5"/>
      <c r="X88" s="5"/>
      <c r="Y88" s="5"/>
      <c r="Z88" s="6"/>
      <c r="AA88" s="5"/>
      <c r="AB88" s="5"/>
      <c r="AC88" s="5"/>
      <c r="AD88" s="5"/>
      <c r="AE88" s="5"/>
      <c r="AF88" s="5"/>
      <c r="AG88" s="6"/>
      <c r="AH88" s="4"/>
      <c r="AI88" s="4"/>
      <c r="AJ88" s="4"/>
      <c r="AK88" s="4"/>
      <c r="AL88" s="4"/>
    </row>
    <row r="89" spans="1:38" s="3" customFormat="1" x14ac:dyDescent="0.15">
      <c r="A89" s="23"/>
      <c r="B89" s="32" t="s">
        <v>3381</v>
      </c>
      <c r="C89" s="32" t="s">
        <v>143</v>
      </c>
      <c r="D89" s="33">
        <v>21</v>
      </c>
      <c r="E89" s="32" t="s">
        <v>2832</v>
      </c>
      <c r="F89" s="32" t="s">
        <v>18</v>
      </c>
      <c r="G89" s="33">
        <v>136727</v>
      </c>
      <c r="H89" s="33">
        <v>136825</v>
      </c>
      <c r="I89" s="32" t="s">
        <v>2833</v>
      </c>
      <c r="J89" s="32" t="s">
        <v>14</v>
      </c>
      <c r="K89" s="32" t="s">
        <v>129</v>
      </c>
      <c r="L89" s="33">
        <v>93</v>
      </c>
      <c r="M89" s="34">
        <v>36.4</v>
      </c>
      <c r="N89" s="34">
        <v>-43.7</v>
      </c>
      <c r="O89" s="34">
        <v>1.2</v>
      </c>
      <c r="P89" s="34">
        <v>2.1666666666666665</v>
      </c>
      <c r="Q89" s="34">
        <v>0</v>
      </c>
      <c r="R89" s="5"/>
      <c r="S89" s="6"/>
      <c r="T89" s="6"/>
      <c r="U89" s="6"/>
      <c r="V89" s="5"/>
      <c r="W89" s="6"/>
      <c r="X89" s="5"/>
      <c r="Y89" s="6"/>
      <c r="Z89" s="6"/>
      <c r="AA89" s="5"/>
      <c r="AB89" s="6"/>
      <c r="AC89" s="6"/>
      <c r="AD89" s="6"/>
      <c r="AE89" s="5"/>
      <c r="AF89" s="6"/>
      <c r="AG89" s="6"/>
      <c r="AH89" s="4"/>
      <c r="AI89" s="4"/>
      <c r="AJ89" s="4"/>
      <c r="AK89" s="4"/>
      <c r="AL89" s="4"/>
    </row>
    <row r="90" spans="1:38" s="3" customFormat="1" x14ac:dyDescent="0.15">
      <c r="A90" s="23"/>
      <c r="B90" s="32" t="s">
        <v>3382</v>
      </c>
      <c r="C90" s="32" t="s">
        <v>144</v>
      </c>
      <c r="D90" s="33">
        <v>21</v>
      </c>
      <c r="E90" s="32"/>
      <c r="F90" s="32"/>
      <c r="G90" s="32"/>
      <c r="H90" s="32"/>
      <c r="I90" s="32"/>
      <c r="J90" s="32" t="s">
        <v>14</v>
      </c>
      <c r="K90" s="32" t="s">
        <v>141</v>
      </c>
      <c r="L90" s="33">
        <v>107</v>
      </c>
      <c r="M90" s="34">
        <v>34.6</v>
      </c>
      <c r="N90" s="34">
        <v>-52.4</v>
      </c>
      <c r="O90" s="34">
        <v>1.4</v>
      </c>
      <c r="P90" s="33">
        <v>0.33333333333333331</v>
      </c>
      <c r="Q90" s="34">
        <v>0</v>
      </c>
      <c r="R90" s="5"/>
      <c r="S90" s="5"/>
      <c r="T90" s="5"/>
      <c r="U90" s="5"/>
      <c r="V90" s="5"/>
      <c r="W90" s="5"/>
      <c r="X90" s="5"/>
      <c r="Y90" s="6"/>
      <c r="Z90" s="6"/>
      <c r="AA90" s="6"/>
      <c r="AB90" s="6"/>
      <c r="AC90" s="6"/>
      <c r="AD90" s="6"/>
      <c r="AE90" s="5"/>
      <c r="AF90" s="6"/>
      <c r="AG90" s="6"/>
      <c r="AH90" s="4"/>
      <c r="AI90" s="4"/>
      <c r="AJ90" s="4"/>
      <c r="AK90" s="4"/>
      <c r="AL90" s="4"/>
    </row>
    <row r="91" spans="1:38" s="3" customFormat="1" x14ac:dyDescent="0.15">
      <c r="A91" s="23"/>
      <c r="B91" s="32" t="s">
        <v>3383</v>
      </c>
      <c r="C91" s="32" t="s">
        <v>148</v>
      </c>
      <c r="D91" s="33">
        <v>21</v>
      </c>
      <c r="E91" s="32" t="s">
        <v>146</v>
      </c>
      <c r="F91" s="32" t="s">
        <v>15</v>
      </c>
      <c r="G91" s="33">
        <v>59764</v>
      </c>
      <c r="H91" s="33">
        <v>59856</v>
      </c>
      <c r="I91" s="32" t="s">
        <v>2834</v>
      </c>
      <c r="J91" s="32" t="s">
        <v>11</v>
      </c>
      <c r="K91" s="32" t="s">
        <v>147</v>
      </c>
      <c r="L91" s="33">
        <v>91</v>
      </c>
      <c r="M91" s="34">
        <v>41.9</v>
      </c>
      <c r="N91" s="34">
        <v>-36.700000000000003</v>
      </c>
      <c r="O91" s="34">
        <v>0.9</v>
      </c>
      <c r="P91" s="33">
        <v>0.66666666666666663</v>
      </c>
      <c r="Q91" s="34">
        <v>0</v>
      </c>
      <c r="R91" s="5"/>
      <c r="S91" s="5"/>
      <c r="T91" s="5"/>
      <c r="U91" s="5"/>
      <c r="V91" s="5"/>
      <c r="W91" s="5"/>
      <c r="X91" s="5"/>
      <c r="Y91" s="6"/>
      <c r="Z91" s="6"/>
      <c r="AA91" s="5"/>
      <c r="AB91" s="5"/>
      <c r="AC91" s="6"/>
      <c r="AD91" s="6"/>
      <c r="AE91" s="5"/>
      <c r="AF91" s="5"/>
      <c r="AG91" s="5"/>
      <c r="AH91" s="4"/>
      <c r="AI91" s="4"/>
      <c r="AJ91" s="4"/>
      <c r="AK91" s="4"/>
      <c r="AL91" s="4"/>
    </row>
    <row r="92" spans="1:38" s="3" customFormat="1" x14ac:dyDescent="0.15">
      <c r="A92" s="23"/>
      <c r="B92" s="32" t="s">
        <v>3384</v>
      </c>
      <c r="C92" s="32" t="s">
        <v>145</v>
      </c>
      <c r="D92" s="33">
        <v>21</v>
      </c>
      <c r="E92" s="32" t="s">
        <v>146</v>
      </c>
      <c r="F92" s="32" t="s">
        <v>15</v>
      </c>
      <c r="G92" s="33">
        <v>59764</v>
      </c>
      <c r="H92" s="33">
        <v>59856</v>
      </c>
      <c r="I92" s="32" t="s">
        <v>2834</v>
      </c>
      <c r="J92" s="32" t="s">
        <v>14</v>
      </c>
      <c r="K92" s="32" t="s">
        <v>147</v>
      </c>
      <c r="L92" s="33">
        <v>91</v>
      </c>
      <c r="M92" s="34">
        <v>41.9</v>
      </c>
      <c r="N92" s="34">
        <v>-36.700000000000003</v>
      </c>
      <c r="O92" s="34">
        <v>0.9</v>
      </c>
      <c r="P92" s="34">
        <v>30.333333333333332</v>
      </c>
      <c r="Q92" s="34">
        <v>9.3333333333333339</v>
      </c>
      <c r="R92" s="5"/>
      <c r="S92" s="5"/>
      <c r="T92" s="5"/>
      <c r="U92" s="5"/>
      <c r="V92" s="5"/>
      <c r="W92" s="5"/>
      <c r="X92" s="5"/>
      <c r="Y92" s="5"/>
      <c r="Z92" s="5"/>
      <c r="AA92" s="5"/>
      <c r="AB92" s="6"/>
      <c r="AC92" s="5"/>
      <c r="AD92" s="6"/>
      <c r="AE92" s="5"/>
      <c r="AF92" s="5"/>
      <c r="AG92" s="5"/>
      <c r="AH92" s="4"/>
      <c r="AI92" s="4"/>
      <c r="AJ92" s="4"/>
      <c r="AK92" s="4"/>
      <c r="AL92" s="4"/>
    </row>
    <row r="93" spans="1:38" s="3" customFormat="1" x14ac:dyDescent="0.15">
      <c r="A93" s="23" t="s">
        <v>2835</v>
      </c>
      <c r="B93" s="32" t="s">
        <v>3385</v>
      </c>
      <c r="C93" s="32" t="s">
        <v>164</v>
      </c>
      <c r="D93" s="33">
        <v>21</v>
      </c>
      <c r="E93" s="32" t="s">
        <v>155</v>
      </c>
      <c r="F93" s="32" t="s">
        <v>15</v>
      </c>
      <c r="G93" s="33">
        <v>5593</v>
      </c>
      <c r="H93" s="33">
        <v>5740</v>
      </c>
      <c r="I93" s="32" t="s">
        <v>2836</v>
      </c>
      <c r="J93" s="32" t="s">
        <v>11</v>
      </c>
      <c r="K93" s="32" t="s">
        <v>420</v>
      </c>
      <c r="L93" s="33">
        <v>142</v>
      </c>
      <c r="M93" s="34">
        <v>40.5</v>
      </c>
      <c r="N93" s="34">
        <v>-65.599999999999994</v>
      </c>
      <c r="O93" s="34">
        <v>1.1000000000000001</v>
      </c>
      <c r="P93" s="34">
        <v>2.3333333333333335</v>
      </c>
      <c r="Q93" s="34">
        <v>1.1666666666666667</v>
      </c>
      <c r="R93" s="5"/>
      <c r="S93" s="6"/>
      <c r="T93" s="5"/>
      <c r="U93" s="6"/>
      <c r="V93" s="5"/>
      <c r="W93" s="5"/>
      <c r="X93" s="5"/>
      <c r="Y93" s="5"/>
      <c r="Z93" s="5"/>
      <c r="AA93" s="5"/>
      <c r="AB93" s="6"/>
      <c r="AC93" s="6"/>
      <c r="AD93" s="6"/>
      <c r="AE93" s="5"/>
      <c r="AF93" s="5"/>
      <c r="AG93" s="5"/>
      <c r="AH93" s="4"/>
      <c r="AI93" s="4"/>
      <c r="AJ93" s="4"/>
      <c r="AK93" s="4"/>
      <c r="AL93" s="4"/>
    </row>
    <row r="94" spans="1:38" s="3" customFormat="1" x14ac:dyDescent="0.15">
      <c r="A94" s="23"/>
      <c r="B94" s="32" t="s">
        <v>3386</v>
      </c>
      <c r="C94" s="32" t="s">
        <v>152</v>
      </c>
      <c r="D94" s="33">
        <v>21</v>
      </c>
      <c r="E94" s="32" t="s">
        <v>155</v>
      </c>
      <c r="F94" s="32" t="s">
        <v>15</v>
      </c>
      <c r="G94" s="33">
        <v>5593</v>
      </c>
      <c r="H94" s="33">
        <v>5740</v>
      </c>
      <c r="I94" s="32" t="s">
        <v>2836</v>
      </c>
      <c r="J94" s="32" t="s">
        <v>14</v>
      </c>
      <c r="K94" s="32" t="s">
        <v>420</v>
      </c>
      <c r="L94" s="33">
        <v>142</v>
      </c>
      <c r="M94" s="34">
        <v>40.5</v>
      </c>
      <c r="N94" s="34">
        <v>-65.599999999999994</v>
      </c>
      <c r="O94" s="34">
        <v>1.1000000000000001</v>
      </c>
      <c r="P94" s="34">
        <v>1140.8333333333333</v>
      </c>
      <c r="Q94" s="34">
        <v>400.66666666666669</v>
      </c>
      <c r="R94" s="6"/>
      <c r="S94" s="5"/>
      <c r="T94" s="6"/>
      <c r="U94" s="6"/>
      <c r="V94" s="6"/>
      <c r="W94" s="6"/>
      <c r="X94" s="5"/>
      <c r="Y94" s="6"/>
      <c r="Z94" s="6"/>
      <c r="AA94" s="6"/>
      <c r="AB94" s="6"/>
      <c r="AC94" s="6"/>
      <c r="AD94" s="6"/>
      <c r="AE94" s="6"/>
      <c r="AF94" s="6"/>
      <c r="AG94" s="6"/>
      <c r="AH94" s="4"/>
      <c r="AI94" s="4"/>
      <c r="AJ94" s="4"/>
      <c r="AK94" s="4"/>
      <c r="AL94" s="4"/>
    </row>
    <row r="95" spans="1:38" s="3" customFormat="1" x14ac:dyDescent="0.15">
      <c r="A95" s="23"/>
      <c r="B95" s="32" t="s">
        <v>3387</v>
      </c>
      <c r="C95" s="32" t="s">
        <v>162</v>
      </c>
      <c r="D95" s="33">
        <v>21</v>
      </c>
      <c r="E95" s="32" t="s">
        <v>161</v>
      </c>
      <c r="F95" s="32" t="s">
        <v>15</v>
      </c>
      <c r="G95" s="33">
        <v>4489</v>
      </c>
      <c r="H95" s="33">
        <v>4629</v>
      </c>
      <c r="I95" s="32" t="s">
        <v>2837</v>
      </c>
      <c r="J95" s="32" t="s">
        <v>11</v>
      </c>
      <c r="K95" s="32" t="s">
        <v>421</v>
      </c>
      <c r="L95" s="33">
        <v>137</v>
      </c>
      <c r="M95" s="34">
        <v>41.8</v>
      </c>
      <c r="N95" s="34">
        <v>-65.7</v>
      </c>
      <c r="O95" s="34">
        <v>1.1000000000000001</v>
      </c>
      <c r="P95" s="34">
        <v>25.5</v>
      </c>
      <c r="Q95" s="34">
        <v>8.3333333333333339</v>
      </c>
      <c r="R95" s="6"/>
      <c r="S95" s="5"/>
      <c r="T95" s="5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4"/>
      <c r="AI95" s="4"/>
      <c r="AJ95" s="4"/>
      <c r="AK95" s="4"/>
      <c r="AL95" s="4"/>
    </row>
    <row r="96" spans="1:38" s="3" customFormat="1" x14ac:dyDescent="0.15">
      <c r="A96" s="23"/>
      <c r="B96" s="32" t="s">
        <v>3388</v>
      </c>
      <c r="C96" s="32" t="s">
        <v>156</v>
      </c>
      <c r="D96" s="33">
        <v>21</v>
      </c>
      <c r="E96" s="32" t="s">
        <v>161</v>
      </c>
      <c r="F96" s="32" t="s">
        <v>15</v>
      </c>
      <c r="G96" s="33">
        <v>4489</v>
      </c>
      <c r="H96" s="33">
        <v>4629</v>
      </c>
      <c r="I96" s="32" t="s">
        <v>2837</v>
      </c>
      <c r="J96" s="32" t="s">
        <v>14</v>
      </c>
      <c r="K96" s="32" t="s">
        <v>421</v>
      </c>
      <c r="L96" s="33">
        <v>137</v>
      </c>
      <c r="M96" s="34">
        <v>41.8</v>
      </c>
      <c r="N96" s="34">
        <v>-65.7</v>
      </c>
      <c r="O96" s="34">
        <v>1.1000000000000001</v>
      </c>
      <c r="P96" s="34">
        <v>35.333333333333336</v>
      </c>
      <c r="Q96" s="34">
        <v>6.333333333333333</v>
      </c>
      <c r="R96" s="6"/>
      <c r="S96" s="5"/>
      <c r="T96" s="6"/>
      <c r="U96" s="5"/>
      <c r="V96" s="5"/>
      <c r="W96" s="5"/>
      <c r="X96" s="5"/>
      <c r="Y96" s="6"/>
      <c r="Z96" s="6"/>
      <c r="AA96" s="6"/>
      <c r="AB96" s="6"/>
      <c r="AC96" s="6"/>
      <c r="AD96" s="6"/>
      <c r="AE96" s="6"/>
      <c r="AF96" s="6"/>
      <c r="AG96" s="6"/>
      <c r="AH96" s="4"/>
      <c r="AI96" s="4"/>
      <c r="AJ96" s="4"/>
      <c r="AK96" s="4"/>
      <c r="AL96" s="4"/>
    </row>
    <row r="97" spans="1:38" s="3" customFormat="1" x14ac:dyDescent="0.15">
      <c r="A97" s="23"/>
      <c r="B97" s="32" t="s">
        <v>3389</v>
      </c>
      <c r="C97" s="32" t="s">
        <v>160</v>
      </c>
      <c r="D97" s="33">
        <v>22</v>
      </c>
      <c r="E97" s="32" t="s">
        <v>153</v>
      </c>
      <c r="F97" s="32" t="s">
        <v>15</v>
      </c>
      <c r="G97" s="33">
        <v>883</v>
      </c>
      <c r="H97" s="33">
        <v>1030</v>
      </c>
      <c r="I97" s="32" t="s">
        <v>2838</v>
      </c>
      <c r="J97" s="32" t="s">
        <v>14</v>
      </c>
      <c r="K97" s="32" t="s">
        <v>154</v>
      </c>
      <c r="L97" s="33">
        <v>143</v>
      </c>
      <c r="M97" s="34">
        <v>32.4</v>
      </c>
      <c r="N97" s="34">
        <v>-55.4</v>
      </c>
      <c r="O97" s="34">
        <v>1.2</v>
      </c>
      <c r="P97" s="34">
        <v>18.5</v>
      </c>
      <c r="Q97" s="34">
        <v>5.666666666666667</v>
      </c>
      <c r="R97" s="5"/>
      <c r="S97" s="6"/>
      <c r="T97" s="6"/>
      <c r="U97" s="6"/>
      <c r="V97" s="6"/>
      <c r="W97" s="6"/>
      <c r="X97" s="5"/>
      <c r="Y97" s="6"/>
      <c r="Z97" s="6"/>
      <c r="AA97" s="6"/>
      <c r="AB97" s="6"/>
      <c r="AC97" s="6"/>
      <c r="AD97" s="6"/>
      <c r="AE97" s="6"/>
      <c r="AF97" s="6"/>
      <c r="AG97" s="6"/>
      <c r="AH97" s="4"/>
      <c r="AI97" s="4"/>
      <c r="AJ97" s="4"/>
      <c r="AK97" s="4"/>
      <c r="AL97" s="4"/>
    </row>
    <row r="98" spans="1:38" s="3" customFormat="1" x14ac:dyDescent="0.15">
      <c r="A98" s="23"/>
      <c r="B98" s="32" t="s">
        <v>3390</v>
      </c>
      <c r="C98" s="32" t="s">
        <v>149</v>
      </c>
      <c r="D98" s="33">
        <v>21</v>
      </c>
      <c r="E98" s="32" t="s">
        <v>150</v>
      </c>
      <c r="F98" s="32" t="s">
        <v>15</v>
      </c>
      <c r="G98" s="33">
        <v>5</v>
      </c>
      <c r="H98" s="33">
        <v>154</v>
      </c>
      <c r="I98" s="32" t="s">
        <v>2839</v>
      </c>
      <c r="J98" s="32" t="s">
        <v>14</v>
      </c>
      <c r="K98" s="32" t="s">
        <v>151</v>
      </c>
      <c r="L98" s="33">
        <v>144</v>
      </c>
      <c r="M98" s="34">
        <v>40.700000000000003</v>
      </c>
      <c r="N98" s="34">
        <v>-67.2</v>
      </c>
      <c r="O98" s="34">
        <v>1.1000000000000001</v>
      </c>
      <c r="P98" s="34">
        <v>28</v>
      </c>
      <c r="Q98" s="34">
        <v>5</v>
      </c>
      <c r="R98" s="5"/>
      <c r="S98" s="5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4"/>
      <c r="AI98" s="4"/>
      <c r="AJ98" s="4"/>
      <c r="AK98" s="4"/>
      <c r="AL98" s="4"/>
    </row>
    <row r="99" spans="1:38" s="3" customFormat="1" x14ac:dyDescent="0.15">
      <c r="A99" s="23"/>
      <c r="B99" s="32" t="s">
        <v>3391</v>
      </c>
      <c r="C99" s="32" t="s">
        <v>157</v>
      </c>
      <c r="D99" s="33">
        <v>21</v>
      </c>
      <c r="E99" s="32" t="s">
        <v>158</v>
      </c>
      <c r="F99" s="32" t="s">
        <v>15</v>
      </c>
      <c r="G99" s="33">
        <v>28038</v>
      </c>
      <c r="H99" s="33">
        <v>28182</v>
      </c>
      <c r="I99" s="32" t="s">
        <v>2840</v>
      </c>
      <c r="J99" s="32" t="s">
        <v>14</v>
      </c>
      <c r="K99" s="32" t="s">
        <v>159</v>
      </c>
      <c r="L99" s="33">
        <v>139</v>
      </c>
      <c r="M99" s="34">
        <v>44.8</v>
      </c>
      <c r="N99" s="34">
        <v>-69.7</v>
      </c>
      <c r="O99" s="34">
        <v>1.1000000000000001</v>
      </c>
      <c r="P99" s="34">
        <v>10.166666666666666</v>
      </c>
      <c r="Q99" s="34">
        <v>9.3333333333333339</v>
      </c>
      <c r="R99" s="5"/>
      <c r="S99" s="5"/>
      <c r="T99" s="5"/>
      <c r="U99" s="5"/>
      <c r="V99" s="5"/>
      <c r="W99" s="5"/>
      <c r="X99" s="5"/>
      <c r="Y99" s="6"/>
      <c r="Z99" s="6"/>
      <c r="AA99" s="5"/>
      <c r="AB99" s="5"/>
      <c r="AC99" s="6"/>
      <c r="AD99" s="6"/>
      <c r="AE99" s="5"/>
      <c r="AF99" s="6"/>
      <c r="AG99" s="6"/>
      <c r="AH99" s="4"/>
      <c r="AI99" s="4"/>
      <c r="AJ99" s="4"/>
      <c r="AK99" s="4"/>
      <c r="AL99" s="4"/>
    </row>
    <row r="100" spans="1:38" s="3" customFormat="1" x14ac:dyDescent="0.15">
      <c r="A100" s="23"/>
      <c r="B100" s="32" t="s">
        <v>3392</v>
      </c>
      <c r="C100" s="32" t="s">
        <v>171</v>
      </c>
      <c r="D100" s="33">
        <v>21</v>
      </c>
      <c r="E100" s="32" t="s">
        <v>168</v>
      </c>
      <c r="F100" s="32" t="s">
        <v>15</v>
      </c>
      <c r="G100" s="33">
        <v>1849</v>
      </c>
      <c r="H100" s="33">
        <v>1965</v>
      </c>
      <c r="I100" s="32" t="s">
        <v>2841</v>
      </c>
      <c r="J100" s="32" t="s">
        <v>11</v>
      </c>
      <c r="K100" s="32" t="s">
        <v>169</v>
      </c>
      <c r="L100" s="33">
        <v>111</v>
      </c>
      <c r="M100" s="34">
        <v>46.2</v>
      </c>
      <c r="N100" s="34">
        <v>-55.8</v>
      </c>
      <c r="O100" s="34">
        <v>1</v>
      </c>
      <c r="P100" s="34">
        <v>37.666666666666664</v>
      </c>
      <c r="Q100" s="34">
        <v>14.666666666666666</v>
      </c>
      <c r="R100" s="5"/>
      <c r="S100" s="5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4"/>
      <c r="AI100" s="4"/>
      <c r="AJ100" s="4"/>
      <c r="AK100" s="4"/>
      <c r="AL100" s="4"/>
    </row>
    <row r="101" spans="1:38" s="3" customFormat="1" x14ac:dyDescent="0.15">
      <c r="A101" s="23"/>
      <c r="B101" s="32" t="s">
        <v>3393</v>
      </c>
      <c r="C101" s="32" t="s">
        <v>163</v>
      </c>
      <c r="D101" s="33">
        <v>21</v>
      </c>
      <c r="E101" s="32" t="s">
        <v>153</v>
      </c>
      <c r="F101" s="32" t="s">
        <v>15</v>
      </c>
      <c r="G101" s="33">
        <v>883</v>
      </c>
      <c r="H101" s="33">
        <v>1030</v>
      </c>
      <c r="I101" s="32" t="s">
        <v>2838</v>
      </c>
      <c r="J101" s="32" t="s">
        <v>11</v>
      </c>
      <c r="K101" s="32" t="s">
        <v>154</v>
      </c>
      <c r="L101" s="33">
        <v>143</v>
      </c>
      <c r="M101" s="34">
        <v>32.4</v>
      </c>
      <c r="N101" s="34">
        <v>-55.4</v>
      </c>
      <c r="O101" s="34">
        <v>1.2</v>
      </c>
      <c r="P101" s="34">
        <v>3</v>
      </c>
      <c r="Q101" s="33">
        <v>0.66666666666666663</v>
      </c>
      <c r="R101" s="5"/>
      <c r="S101" s="5"/>
      <c r="T101" s="5"/>
      <c r="U101" s="5"/>
      <c r="V101" s="5"/>
      <c r="W101" s="5"/>
      <c r="X101" s="5"/>
      <c r="Y101" s="6"/>
      <c r="Z101" s="6"/>
      <c r="AA101" s="5"/>
      <c r="AB101" s="6"/>
      <c r="AC101" s="6"/>
      <c r="AD101" s="6"/>
      <c r="AE101" s="5"/>
      <c r="AF101" s="6"/>
      <c r="AG101" s="6"/>
      <c r="AH101" s="4"/>
      <c r="AI101" s="4"/>
      <c r="AJ101" s="4"/>
      <c r="AK101" s="4"/>
      <c r="AL101" s="4"/>
    </row>
    <row r="102" spans="1:38" s="3" customFormat="1" x14ac:dyDescent="0.15">
      <c r="A102" s="23"/>
      <c r="B102" s="32" t="s">
        <v>3394</v>
      </c>
      <c r="C102" s="32" t="s">
        <v>422</v>
      </c>
      <c r="D102" s="33">
        <v>21</v>
      </c>
      <c r="E102" s="32" t="s">
        <v>150</v>
      </c>
      <c r="F102" s="32" t="s">
        <v>15</v>
      </c>
      <c r="G102" s="33">
        <v>5</v>
      </c>
      <c r="H102" s="33">
        <v>154</v>
      </c>
      <c r="I102" s="32" t="s">
        <v>2839</v>
      </c>
      <c r="J102" s="32" t="s">
        <v>11</v>
      </c>
      <c r="K102" s="32" t="s">
        <v>151</v>
      </c>
      <c r="L102" s="33">
        <v>144</v>
      </c>
      <c r="M102" s="34">
        <v>40.700000000000003</v>
      </c>
      <c r="N102" s="34">
        <v>-67.2</v>
      </c>
      <c r="O102" s="34">
        <v>1.1000000000000001</v>
      </c>
      <c r="P102" s="34">
        <v>13.666666666666666</v>
      </c>
      <c r="Q102" s="34">
        <v>2.6666666666666665</v>
      </c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6"/>
      <c r="AE102" s="5"/>
      <c r="AF102" s="6"/>
      <c r="AG102" s="5"/>
      <c r="AH102" s="4"/>
      <c r="AI102" s="4"/>
      <c r="AJ102" s="4"/>
      <c r="AK102" s="4"/>
      <c r="AL102" s="4"/>
    </row>
    <row r="103" spans="1:38" s="3" customFormat="1" x14ac:dyDescent="0.15">
      <c r="A103" s="23"/>
      <c r="B103" s="32" t="s">
        <v>3395</v>
      </c>
      <c r="C103" s="32" t="s">
        <v>172</v>
      </c>
      <c r="D103" s="33">
        <v>20</v>
      </c>
      <c r="E103" s="32" t="s">
        <v>170</v>
      </c>
      <c r="F103" s="32" t="s">
        <v>15</v>
      </c>
      <c r="G103" s="33">
        <v>1160</v>
      </c>
      <c r="H103" s="33">
        <v>1276</v>
      </c>
      <c r="I103" s="32" t="s">
        <v>2842</v>
      </c>
      <c r="J103" s="32" t="s">
        <v>11</v>
      </c>
      <c r="K103" s="32" t="s">
        <v>169</v>
      </c>
      <c r="L103" s="33">
        <v>111</v>
      </c>
      <c r="M103" s="34">
        <v>46.2</v>
      </c>
      <c r="N103" s="34">
        <v>-55.8</v>
      </c>
      <c r="O103" s="34">
        <v>1</v>
      </c>
      <c r="P103" s="34">
        <v>11.666666666666666</v>
      </c>
      <c r="Q103" s="34">
        <v>4.5</v>
      </c>
      <c r="R103" s="5"/>
      <c r="S103" s="5"/>
      <c r="T103" s="5"/>
      <c r="U103" s="5"/>
      <c r="V103" s="5"/>
      <c r="W103" s="5"/>
      <c r="X103" s="5"/>
      <c r="Y103" s="6"/>
      <c r="Z103" s="6"/>
      <c r="AA103" s="6"/>
      <c r="AB103" s="6"/>
      <c r="AC103" s="6"/>
      <c r="AD103" s="6"/>
      <c r="AE103" s="6"/>
      <c r="AF103" s="6"/>
      <c r="AG103" s="6"/>
      <c r="AH103" s="4"/>
      <c r="AI103" s="4"/>
      <c r="AJ103" s="4"/>
      <c r="AK103" s="4"/>
      <c r="AL103" s="4"/>
    </row>
    <row r="104" spans="1:38" s="3" customFormat="1" x14ac:dyDescent="0.15">
      <c r="A104" s="23"/>
      <c r="B104" s="32" t="s">
        <v>3396</v>
      </c>
      <c r="C104" s="32" t="s">
        <v>167</v>
      </c>
      <c r="D104" s="33">
        <v>21</v>
      </c>
      <c r="E104" s="32" t="s">
        <v>170</v>
      </c>
      <c r="F104" s="32" t="s">
        <v>15</v>
      </c>
      <c r="G104" s="33">
        <v>1160</v>
      </c>
      <c r="H104" s="33">
        <v>1276</v>
      </c>
      <c r="I104" s="32" t="s">
        <v>2842</v>
      </c>
      <c r="J104" s="32" t="s">
        <v>14</v>
      </c>
      <c r="K104" s="32" t="s">
        <v>169</v>
      </c>
      <c r="L104" s="33">
        <v>111</v>
      </c>
      <c r="M104" s="34">
        <v>46.2</v>
      </c>
      <c r="N104" s="34">
        <v>-55.8</v>
      </c>
      <c r="O104" s="34">
        <v>1</v>
      </c>
      <c r="P104" s="34">
        <v>317</v>
      </c>
      <c r="Q104" s="34">
        <v>257.66666666666669</v>
      </c>
      <c r="R104" s="5"/>
      <c r="S104" s="6"/>
      <c r="T104" s="5"/>
      <c r="U104" s="5"/>
      <c r="V104" s="5"/>
      <c r="W104" s="6"/>
      <c r="X104" s="5"/>
      <c r="Y104" s="6"/>
      <c r="Z104" s="6"/>
      <c r="AA104" s="6"/>
      <c r="AB104" s="6"/>
      <c r="AC104" s="6"/>
      <c r="AD104" s="6"/>
      <c r="AE104" s="6"/>
      <c r="AF104" s="6"/>
      <c r="AG104" s="6"/>
      <c r="AH104" s="4"/>
      <c r="AI104" s="4"/>
      <c r="AJ104" s="4"/>
      <c r="AK104" s="4"/>
      <c r="AL104" s="4"/>
    </row>
    <row r="105" spans="1:38" s="3" customFormat="1" x14ac:dyDescent="0.15">
      <c r="A105" s="23"/>
      <c r="B105" s="32" t="s">
        <v>3397</v>
      </c>
      <c r="C105" s="32" t="s">
        <v>171</v>
      </c>
      <c r="D105" s="33">
        <v>21</v>
      </c>
      <c r="E105" s="32" t="s">
        <v>2843</v>
      </c>
      <c r="F105" s="32" t="s">
        <v>15</v>
      </c>
      <c r="G105" s="33">
        <v>414</v>
      </c>
      <c r="H105" s="33">
        <v>530</v>
      </c>
      <c r="I105" s="32" t="s">
        <v>2844</v>
      </c>
      <c r="J105" s="32" t="s">
        <v>11</v>
      </c>
      <c r="K105" s="32" t="s">
        <v>169</v>
      </c>
      <c r="L105" s="33">
        <v>111</v>
      </c>
      <c r="M105" s="34">
        <v>46.2</v>
      </c>
      <c r="N105" s="34">
        <v>-55.8</v>
      </c>
      <c r="O105" s="34">
        <v>1</v>
      </c>
      <c r="P105" s="34">
        <v>37.666666666666664</v>
      </c>
      <c r="Q105" s="34">
        <v>14.666666666666666</v>
      </c>
      <c r="R105" s="5"/>
      <c r="S105" s="5"/>
      <c r="T105" s="5"/>
      <c r="U105" s="5"/>
      <c r="V105" s="5"/>
      <c r="W105" s="5"/>
      <c r="X105" s="5"/>
      <c r="Y105" s="6"/>
      <c r="Z105" s="6"/>
      <c r="AA105" s="5"/>
      <c r="AB105" s="6"/>
      <c r="AC105" s="6"/>
      <c r="AD105" s="6"/>
      <c r="AE105" s="5"/>
      <c r="AF105" s="5"/>
      <c r="AG105" s="5"/>
      <c r="AH105" s="4"/>
      <c r="AI105" s="4"/>
      <c r="AJ105" s="4"/>
      <c r="AK105" s="4"/>
      <c r="AL105" s="4"/>
    </row>
    <row r="106" spans="1:38" s="3" customFormat="1" x14ac:dyDescent="0.15">
      <c r="A106" s="23"/>
      <c r="B106" s="32" t="s">
        <v>3396</v>
      </c>
      <c r="C106" s="32" t="s">
        <v>167</v>
      </c>
      <c r="D106" s="33">
        <v>21</v>
      </c>
      <c r="E106" s="32" t="s">
        <v>2843</v>
      </c>
      <c r="F106" s="32" t="s">
        <v>15</v>
      </c>
      <c r="G106" s="33">
        <v>414</v>
      </c>
      <c r="H106" s="33">
        <v>530</v>
      </c>
      <c r="I106" s="32" t="s">
        <v>2844</v>
      </c>
      <c r="J106" s="32" t="s">
        <v>14</v>
      </c>
      <c r="K106" s="32" t="s">
        <v>169</v>
      </c>
      <c r="L106" s="33">
        <v>111</v>
      </c>
      <c r="M106" s="34">
        <v>46.2</v>
      </c>
      <c r="N106" s="34">
        <v>-55.8</v>
      </c>
      <c r="O106" s="34">
        <v>1</v>
      </c>
      <c r="P106" s="34">
        <v>317</v>
      </c>
      <c r="Q106" s="34">
        <v>257.66666666666669</v>
      </c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6"/>
      <c r="AD106" s="5"/>
      <c r="AE106" s="5"/>
      <c r="AF106" s="5"/>
      <c r="AG106" s="5"/>
      <c r="AH106" s="4"/>
      <c r="AI106" s="4"/>
      <c r="AJ106" s="4"/>
      <c r="AK106" s="4"/>
      <c r="AL106" s="4"/>
    </row>
    <row r="107" spans="1:38" s="3" customFormat="1" x14ac:dyDescent="0.15">
      <c r="A107" s="23"/>
      <c r="B107" s="32" t="s">
        <v>3398</v>
      </c>
      <c r="C107" s="32" t="s">
        <v>165</v>
      </c>
      <c r="D107" s="33">
        <v>24</v>
      </c>
      <c r="E107" s="32"/>
      <c r="F107" s="32"/>
      <c r="G107" s="32"/>
      <c r="H107" s="32"/>
      <c r="I107" s="32"/>
      <c r="J107" s="32" t="s">
        <v>14</v>
      </c>
      <c r="K107" s="32" t="s">
        <v>166</v>
      </c>
      <c r="L107" s="33">
        <v>171</v>
      </c>
      <c r="M107" s="34">
        <v>48.9</v>
      </c>
      <c r="N107" s="34">
        <v>-99.6</v>
      </c>
      <c r="O107" s="34">
        <v>1.1000000000000001</v>
      </c>
      <c r="P107" s="33">
        <v>0</v>
      </c>
      <c r="Q107" s="33">
        <v>0.66666666666666663</v>
      </c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6"/>
      <c r="AD107" s="5"/>
      <c r="AE107" s="5"/>
      <c r="AF107" s="5"/>
      <c r="AG107" s="5"/>
      <c r="AH107" s="4"/>
      <c r="AI107" s="4"/>
      <c r="AJ107" s="4"/>
      <c r="AK107" s="4"/>
      <c r="AL107" s="4"/>
    </row>
    <row r="108" spans="1:38" s="3" customFormat="1" x14ac:dyDescent="0.15">
      <c r="A108" s="23"/>
      <c r="B108" s="32" t="s">
        <v>3399</v>
      </c>
      <c r="C108" s="32" t="s">
        <v>173</v>
      </c>
      <c r="D108" s="33">
        <v>22</v>
      </c>
      <c r="E108" s="32" t="s">
        <v>168</v>
      </c>
      <c r="F108" s="32" t="s">
        <v>15</v>
      </c>
      <c r="G108" s="33">
        <v>1849</v>
      </c>
      <c r="H108" s="33">
        <v>1965</v>
      </c>
      <c r="I108" s="32" t="s">
        <v>2841</v>
      </c>
      <c r="J108" s="32" t="s">
        <v>14</v>
      </c>
      <c r="K108" s="32" t="s">
        <v>169</v>
      </c>
      <c r="L108" s="33">
        <v>111</v>
      </c>
      <c r="M108" s="34">
        <v>46.2</v>
      </c>
      <c r="N108" s="34">
        <v>-55.8</v>
      </c>
      <c r="O108" s="34">
        <v>1</v>
      </c>
      <c r="P108" s="34">
        <v>7.5</v>
      </c>
      <c r="Q108" s="34">
        <v>10.833333333333334</v>
      </c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6"/>
      <c r="AE108" s="5"/>
      <c r="AF108" s="5"/>
      <c r="AG108" s="5"/>
      <c r="AH108" s="4"/>
      <c r="AI108" s="4"/>
      <c r="AJ108" s="4"/>
      <c r="AK108" s="4"/>
      <c r="AL108" s="4"/>
    </row>
    <row r="109" spans="1:38" s="3" customFormat="1" x14ac:dyDescent="0.15">
      <c r="A109" s="23"/>
      <c r="B109" s="32" t="s">
        <v>3400</v>
      </c>
      <c r="C109" s="32" t="s">
        <v>174</v>
      </c>
      <c r="D109" s="33">
        <v>21</v>
      </c>
      <c r="E109" s="32"/>
      <c r="F109" s="32"/>
      <c r="G109" s="32"/>
      <c r="H109" s="32"/>
      <c r="I109" s="32"/>
      <c r="J109" s="32" t="s">
        <v>11</v>
      </c>
      <c r="K109" s="32" t="s">
        <v>166</v>
      </c>
      <c r="L109" s="33">
        <v>171</v>
      </c>
      <c r="M109" s="34">
        <v>48.9</v>
      </c>
      <c r="N109" s="34">
        <v>-99.6</v>
      </c>
      <c r="O109" s="34">
        <v>1.1000000000000001</v>
      </c>
      <c r="P109" s="34">
        <v>14.333333333333334</v>
      </c>
      <c r="Q109" s="34">
        <v>4</v>
      </c>
      <c r="R109" s="5"/>
      <c r="S109" s="5"/>
      <c r="T109" s="5"/>
      <c r="U109" s="5"/>
      <c r="V109" s="5"/>
      <c r="W109" s="5"/>
      <c r="X109" s="5"/>
      <c r="Y109" s="5"/>
      <c r="Z109" s="6"/>
      <c r="AA109" s="5"/>
      <c r="AB109" s="5"/>
      <c r="AC109" s="6"/>
      <c r="AD109" s="5"/>
      <c r="AE109" s="5"/>
      <c r="AF109" s="6"/>
      <c r="AG109" s="6"/>
      <c r="AH109" s="4"/>
      <c r="AI109" s="4"/>
      <c r="AJ109" s="4"/>
      <c r="AK109" s="4"/>
      <c r="AL109" s="4"/>
    </row>
    <row r="110" spans="1:38" s="3" customFormat="1" x14ac:dyDescent="0.15">
      <c r="A110" s="23"/>
      <c r="B110" s="32" t="s">
        <v>3401</v>
      </c>
      <c r="C110" s="32" t="s">
        <v>423</v>
      </c>
      <c r="D110" s="33">
        <v>21</v>
      </c>
      <c r="E110" s="32" t="s">
        <v>170</v>
      </c>
      <c r="F110" s="32" t="s">
        <v>18</v>
      </c>
      <c r="G110" s="33">
        <v>1212</v>
      </c>
      <c r="H110" s="33">
        <v>1343</v>
      </c>
      <c r="I110" s="32" t="s">
        <v>2845</v>
      </c>
      <c r="J110" s="32" t="s">
        <v>11</v>
      </c>
      <c r="K110" s="32" t="s">
        <v>424</v>
      </c>
      <c r="L110" s="33">
        <v>113</v>
      </c>
      <c r="M110" s="34">
        <v>44.7</v>
      </c>
      <c r="N110" s="34">
        <v>-55.7</v>
      </c>
      <c r="O110" s="34">
        <v>0.9</v>
      </c>
      <c r="P110" s="34">
        <v>2.6666666666666665</v>
      </c>
      <c r="Q110" s="34">
        <v>0</v>
      </c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6"/>
      <c r="AD110" s="6"/>
      <c r="AE110" s="5"/>
      <c r="AF110" s="5"/>
      <c r="AG110" s="5"/>
      <c r="AH110" s="4"/>
      <c r="AI110" s="4"/>
      <c r="AJ110" s="4"/>
      <c r="AK110" s="4"/>
      <c r="AL110" s="4"/>
    </row>
    <row r="111" spans="1:38" s="3" customFormat="1" x14ac:dyDescent="0.15">
      <c r="A111" s="23" t="s">
        <v>2855</v>
      </c>
      <c r="B111" s="32" t="s">
        <v>3402</v>
      </c>
      <c r="C111" s="32" t="s">
        <v>189</v>
      </c>
      <c r="D111" s="33">
        <v>20</v>
      </c>
      <c r="E111" s="32" t="s">
        <v>190</v>
      </c>
      <c r="F111" s="32" t="s">
        <v>15</v>
      </c>
      <c r="G111" s="33">
        <v>7800</v>
      </c>
      <c r="H111" s="33">
        <v>7976</v>
      </c>
      <c r="I111" s="32" t="s">
        <v>2856</v>
      </c>
      <c r="J111" s="32" t="s">
        <v>14</v>
      </c>
      <c r="K111" s="32" t="s">
        <v>191</v>
      </c>
      <c r="L111" s="33">
        <v>173</v>
      </c>
      <c r="M111" s="34">
        <v>42.9</v>
      </c>
      <c r="N111" s="34">
        <v>-75.8</v>
      </c>
      <c r="O111" s="34">
        <v>1</v>
      </c>
      <c r="P111" s="34">
        <v>7035.333333333333</v>
      </c>
      <c r="Q111" s="34">
        <v>2621.8333333333335</v>
      </c>
      <c r="R111" s="5"/>
      <c r="S111" s="5"/>
      <c r="T111" s="5"/>
      <c r="U111" s="6"/>
      <c r="V111" s="5"/>
      <c r="W111" s="5"/>
      <c r="X111" s="5"/>
      <c r="Y111" s="5"/>
      <c r="Z111" s="5"/>
      <c r="AA111" s="5"/>
      <c r="AB111" s="6"/>
      <c r="AC111" s="6"/>
      <c r="AD111" s="6"/>
      <c r="AE111" s="5"/>
      <c r="AF111" s="5"/>
      <c r="AG111" s="5"/>
      <c r="AH111" s="4"/>
      <c r="AI111" s="4"/>
      <c r="AJ111" s="4"/>
      <c r="AK111" s="4"/>
      <c r="AL111" s="4"/>
    </row>
    <row r="112" spans="1:38" s="3" customFormat="1" x14ac:dyDescent="0.15">
      <c r="A112" s="23"/>
      <c r="B112" s="32" t="s">
        <v>3403</v>
      </c>
      <c r="C112" s="32" t="s">
        <v>192</v>
      </c>
      <c r="D112" s="33">
        <v>21</v>
      </c>
      <c r="E112" s="32" t="s">
        <v>193</v>
      </c>
      <c r="F112" s="32" t="s">
        <v>15</v>
      </c>
      <c r="G112" s="33">
        <v>23232</v>
      </c>
      <c r="H112" s="33">
        <v>23421</v>
      </c>
      <c r="I112" s="32" t="s">
        <v>2857</v>
      </c>
      <c r="J112" s="32" t="s">
        <v>11</v>
      </c>
      <c r="K112" s="32" t="s">
        <v>194</v>
      </c>
      <c r="L112" s="33">
        <v>178</v>
      </c>
      <c r="M112" s="34">
        <v>45.8</v>
      </c>
      <c r="N112" s="34">
        <v>-73.7</v>
      </c>
      <c r="O112" s="34">
        <v>0.8</v>
      </c>
      <c r="P112" s="34">
        <v>4.666666666666667</v>
      </c>
      <c r="Q112" s="34">
        <v>2</v>
      </c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6"/>
      <c r="AE112" s="5"/>
      <c r="AF112" s="5"/>
      <c r="AG112" s="5"/>
      <c r="AH112" s="4"/>
      <c r="AI112" s="4"/>
      <c r="AJ112" s="4"/>
      <c r="AK112" s="4"/>
      <c r="AL112" s="4"/>
    </row>
    <row r="113" spans="1:38" s="3" customFormat="1" x14ac:dyDescent="0.15">
      <c r="A113" s="23"/>
      <c r="B113" s="32" t="s">
        <v>3404</v>
      </c>
      <c r="C113" s="32" t="s">
        <v>195</v>
      </c>
      <c r="D113" s="33">
        <v>19</v>
      </c>
      <c r="E113" s="32" t="s">
        <v>193</v>
      </c>
      <c r="F113" s="32" t="s">
        <v>15</v>
      </c>
      <c r="G113" s="33">
        <v>23232</v>
      </c>
      <c r="H113" s="33">
        <v>23421</v>
      </c>
      <c r="I113" s="32" t="s">
        <v>2857</v>
      </c>
      <c r="J113" s="32" t="s">
        <v>14</v>
      </c>
      <c r="K113" s="32" t="s">
        <v>194</v>
      </c>
      <c r="L113" s="33">
        <v>178</v>
      </c>
      <c r="M113" s="34">
        <v>45.8</v>
      </c>
      <c r="N113" s="34">
        <v>-73.7</v>
      </c>
      <c r="O113" s="34">
        <v>0.8</v>
      </c>
      <c r="P113" s="34">
        <v>74.666666666666671</v>
      </c>
      <c r="Q113" s="34">
        <v>29.833333333333332</v>
      </c>
      <c r="R113" s="5"/>
      <c r="S113" s="5"/>
      <c r="T113" s="6"/>
      <c r="U113" s="5"/>
      <c r="V113" s="6"/>
      <c r="W113" s="5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4"/>
      <c r="AI113" s="4"/>
      <c r="AJ113" s="4"/>
      <c r="AK113" s="4"/>
      <c r="AL113" s="4"/>
    </row>
    <row r="114" spans="1:38" s="3" customFormat="1" x14ac:dyDescent="0.15">
      <c r="A114" s="23" t="s">
        <v>202</v>
      </c>
      <c r="B114" s="32" t="s">
        <v>3405</v>
      </c>
      <c r="C114" s="32" t="s">
        <v>203</v>
      </c>
      <c r="D114" s="33">
        <v>20</v>
      </c>
      <c r="E114" s="32" t="s">
        <v>204</v>
      </c>
      <c r="F114" s="32" t="s">
        <v>18</v>
      </c>
      <c r="G114" s="33">
        <v>1</v>
      </c>
      <c r="H114" s="33">
        <v>146</v>
      </c>
      <c r="I114" s="32" t="s">
        <v>2859</v>
      </c>
      <c r="J114" s="32" t="s">
        <v>11</v>
      </c>
      <c r="K114" s="32" t="s">
        <v>205</v>
      </c>
      <c r="L114" s="33">
        <v>140</v>
      </c>
      <c r="M114" s="34">
        <v>52.1</v>
      </c>
      <c r="N114" s="34">
        <v>-76.400000000000006</v>
      </c>
      <c r="O114" s="34">
        <v>1</v>
      </c>
      <c r="P114" s="34">
        <v>3533.6666666666665</v>
      </c>
      <c r="Q114" s="34">
        <v>1684.6666666666667</v>
      </c>
      <c r="R114" s="6"/>
      <c r="S114" s="5"/>
      <c r="T114" s="5"/>
      <c r="U114" s="5"/>
      <c r="V114" s="5"/>
      <c r="W114" s="6"/>
      <c r="X114" s="5"/>
      <c r="Y114" s="6"/>
      <c r="Z114" s="6"/>
      <c r="AA114" s="6"/>
      <c r="AB114" s="6"/>
      <c r="AC114" s="6"/>
      <c r="AD114" s="6"/>
      <c r="AE114" s="5"/>
      <c r="AF114" s="6"/>
      <c r="AG114" s="6"/>
      <c r="AH114" s="4"/>
      <c r="AI114" s="4"/>
      <c r="AJ114" s="4"/>
      <c r="AK114" s="4"/>
      <c r="AL114" s="4"/>
    </row>
    <row r="115" spans="1:38" s="3" customFormat="1" x14ac:dyDescent="0.15">
      <c r="A115" s="23" t="s">
        <v>206</v>
      </c>
      <c r="B115" s="32" t="s">
        <v>3406</v>
      </c>
      <c r="C115" s="32" t="s">
        <v>207</v>
      </c>
      <c r="D115" s="33">
        <v>21</v>
      </c>
      <c r="E115" s="32" t="s">
        <v>208</v>
      </c>
      <c r="F115" s="32" t="s">
        <v>18</v>
      </c>
      <c r="G115" s="33">
        <v>22176</v>
      </c>
      <c r="H115" s="33">
        <v>22343</v>
      </c>
      <c r="I115" s="32" t="s">
        <v>2860</v>
      </c>
      <c r="J115" s="32" t="s">
        <v>11</v>
      </c>
      <c r="K115" s="32" t="s">
        <v>209</v>
      </c>
      <c r="L115" s="33">
        <v>166</v>
      </c>
      <c r="M115" s="34">
        <v>42.3</v>
      </c>
      <c r="N115" s="34">
        <v>-73.900000000000006</v>
      </c>
      <c r="O115" s="34">
        <v>1</v>
      </c>
      <c r="P115" s="34">
        <v>11.833333333333334</v>
      </c>
      <c r="Q115" s="34">
        <v>3.1666666666666665</v>
      </c>
      <c r="R115" s="5"/>
      <c r="S115" s="5"/>
      <c r="T115" s="5"/>
      <c r="U115" s="5"/>
      <c r="V115" s="5"/>
      <c r="W115" s="5"/>
      <c r="X115" s="5"/>
      <c r="Y115" s="6"/>
      <c r="Z115" s="6"/>
      <c r="AA115" s="6"/>
      <c r="AB115" s="5"/>
      <c r="AC115" s="5"/>
      <c r="AD115" s="5"/>
      <c r="AE115" s="5"/>
      <c r="AF115" s="5"/>
      <c r="AG115" s="5"/>
      <c r="AH115" s="4"/>
      <c r="AI115" s="4"/>
      <c r="AJ115" s="4"/>
      <c r="AK115" s="4"/>
      <c r="AL115" s="4"/>
    </row>
    <row r="116" spans="1:38" s="3" customFormat="1" x14ac:dyDescent="0.15">
      <c r="A116" s="23"/>
      <c r="B116" s="32" t="s">
        <v>3406</v>
      </c>
      <c r="C116" s="32" t="s">
        <v>207</v>
      </c>
      <c r="D116" s="33">
        <v>21</v>
      </c>
      <c r="E116" s="32" t="s">
        <v>2861</v>
      </c>
      <c r="F116" s="32" t="s">
        <v>18</v>
      </c>
      <c r="G116" s="33">
        <v>50551</v>
      </c>
      <c r="H116" s="33">
        <v>50666</v>
      </c>
      <c r="I116" s="32" t="s">
        <v>2862</v>
      </c>
      <c r="J116" s="32" t="s">
        <v>11</v>
      </c>
      <c r="K116" s="32" t="s">
        <v>2863</v>
      </c>
      <c r="L116" s="33">
        <v>110</v>
      </c>
      <c r="M116" s="34">
        <v>44</v>
      </c>
      <c r="N116" s="34">
        <v>-56.2</v>
      </c>
      <c r="O116" s="34">
        <v>1.1000000000000001</v>
      </c>
      <c r="P116" s="34">
        <v>11.833333333333334</v>
      </c>
      <c r="Q116" s="34">
        <v>3.1666666666666665</v>
      </c>
      <c r="R116" s="6"/>
      <c r="S116" s="5"/>
      <c r="T116" s="5"/>
      <c r="U116" s="6"/>
      <c r="V116" s="5"/>
      <c r="W116" s="6"/>
      <c r="X116" s="5"/>
      <c r="Y116" s="6"/>
      <c r="Z116" s="6"/>
      <c r="AA116" s="6"/>
      <c r="AB116" s="5"/>
      <c r="AC116" s="6"/>
      <c r="AD116" s="6"/>
      <c r="AE116" s="5"/>
      <c r="AF116" s="6"/>
      <c r="AG116" s="6"/>
      <c r="AH116" s="4"/>
      <c r="AI116" s="4"/>
      <c r="AJ116" s="4"/>
      <c r="AK116" s="4"/>
      <c r="AL116" s="4"/>
    </row>
    <row r="117" spans="1:38" s="3" customFormat="1" x14ac:dyDescent="0.15">
      <c r="A117" s="23"/>
      <c r="B117" s="32" t="s">
        <v>3407</v>
      </c>
      <c r="C117" s="32" t="s">
        <v>210</v>
      </c>
      <c r="D117" s="33">
        <v>21</v>
      </c>
      <c r="E117" s="32" t="s">
        <v>211</v>
      </c>
      <c r="F117" s="32" t="s">
        <v>18</v>
      </c>
      <c r="G117" s="33">
        <v>32995</v>
      </c>
      <c r="H117" s="33">
        <v>33158</v>
      </c>
      <c r="I117" s="32" t="s">
        <v>2864</v>
      </c>
      <c r="J117" s="32" t="s">
        <v>11</v>
      </c>
      <c r="K117" s="32" t="s">
        <v>212</v>
      </c>
      <c r="L117" s="33">
        <v>158</v>
      </c>
      <c r="M117" s="34">
        <v>41.5</v>
      </c>
      <c r="N117" s="34">
        <v>-64.099999999999994</v>
      </c>
      <c r="O117" s="34">
        <v>0.9</v>
      </c>
      <c r="P117" s="34">
        <v>34.333333333333336</v>
      </c>
      <c r="Q117" s="34">
        <v>0</v>
      </c>
      <c r="R117" s="5"/>
      <c r="S117" s="6"/>
      <c r="T117" s="6"/>
      <c r="U117" s="6"/>
      <c r="V117" s="5"/>
      <c r="W117" s="5"/>
      <c r="X117" s="5"/>
      <c r="Y117" s="6"/>
      <c r="Z117" s="6"/>
      <c r="AA117" s="6"/>
      <c r="AB117" s="6"/>
      <c r="AC117" s="6"/>
      <c r="AD117" s="6"/>
      <c r="AE117" s="6"/>
      <c r="AF117" s="6"/>
      <c r="AG117" s="6"/>
      <c r="AH117" s="4"/>
      <c r="AI117" s="4"/>
      <c r="AJ117" s="4"/>
      <c r="AK117" s="4"/>
      <c r="AL117" s="4"/>
    </row>
    <row r="118" spans="1:38" s="3" customFormat="1" x14ac:dyDescent="0.15">
      <c r="A118" s="23"/>
      <c r="B118" s="32" t="s">
        <v>3408</v>
      </c>
      <c r="C118" s="32" t="s">
        <v>425</v>
      </c>
      <c r="D118" s="33">
        <v>21</v>
      </c>
      <c r="E118" s="32" t="s">
        <v>208</v>
      </c>
      <c r="F118" s="32" t="s">
        <v>18</v>
      </c>
      <c r="G118" s="33">
        <v>22176</v>
      </c>
      <c r="H118" s="33">
        <v>22343</v>
      </c>
      <c r="I118" s="32" t="s">
        <v>2860</v>
      </c>
      <c r="J118" s="32" t="s">
        <v>14</v>
      </c>
      <c r="K118" s="32" t="s">
        <v>209</v>
      </c>
      <c r="L118" s="33">
        <v>166</v>
      </c>
      <c r="M118" s="34">
        <v>42.3</v>
      </c>
      <c r="N118" s="34">
        <v>-73.900000000000006</v>
      </c>
      <c r="O118" s="34">
        <v>1</v>
      </c>
      <c r="P118" s="34">
        <v>0.66666666666666663</v>
      </c>
      <c r="Q118" s="33">
        <v>0</v>
      </c>
      <c r="R118" s="6"/>
      <c r="S118" s="5"/>
      <c r="T118" s="5"/>
      <c r="U118" s="6"/>
      <c r="V118" s="5"/>
      <c r="W118" s="5"/>
      <c r="X118" s="5"/>
      <c r="Y118" s="6"/>
      <c r="Z118" s="6"/>
      <c r="AA118" s="6"/>
      <c r="AB118" s="5"/>
      <c r="AC118" s="6"/>
      <c r="AD118" s="6"/>
      <c r="AE118" s="5"/>
      <c r="AF118" s="5"/>
      <c r="AG118" s="5"/>
      <c r="AH118" s="4"/>
      <c r="AI118" s="4"/>
      <c r="AJ118" s="4"/>
      <c r="AK118" s="4"/>
      <c r="AL118" s="4"/>
    </row>
    <row r="119" spans="1:38" s="3" customFormat="1" x14ac:dyDescent="0.15">
      <c r="A119" s="23"/>
      <c r="B119" s="32" t="s">
        <v>3409</v>
      </c>
      <c r="C119" s="32" t="s">
        <v>426</v>
      </c>
      <c r="D119" s="33">
        <v>21</v>
      </c>
      <c r="E119" s="32" t="s">
        <v>211</v>
      </c>
      <c r="F119" s="32" t="s">
        <v>18</v>
      </c>
      <c r="G119" s="33">
        <v>32995</v>
      </c>
      <c r="H119" s="33">
        <v>33158</v>
      </c>
      <c r="I119" s="32" t="s">
        <v>2864</v>
      </c>
      <c r="J119" s="32" t="s">
        <v>14</v>
      </c>
      <c r="K119" s="32" t="s">
        <v>212</v>
      </c>
      <c r="L119" s="33">
        <v>158</v>
      </c>
      <c r="M119" s="34">
        <v>41.5</v>
      </c>
      <c r="N119" s="34">
        <v>-64.099999999999994</v>
      </c>
      <c r="O119" s="34">
        <v>0.9</v>
      </c>
      <c r="P119" s="34">
        <v>0.66666666666666663</v>
      </c>
      <c r="Q119" s="33">
        <v>0</v>
      </c>
      <c r="R119" s="5"/>
      <c r="S119" s="5"/>
      <c r="T119" s="5"/>
      <c r="U119" s="5"/>
      <c r="V119" s="5"/>
      <c r="W119" s="5"/>
      <c r="X119" s="5"/>
      <c r="Y119" s="6"/>
      <c r="Z119" s="6"/>
      <c r="AA119" s="5"/>
      <c r="AB119" s="5"/>
      <c r="AC119" s="6"/>
      <c r="AD119" s="5"/>
      <c r="AE119" s="5"/>
      <c r="AF119" s="5"/>
      <c r="AG119" s="5"/>
      <c r="AH119" s="4"/>
      <c r="AI119" s="4"/>
      <c r="AJ119" s="4"/>
      <c r="AK119" s="4"/>
      <c r="AL119" s="4"/>
    </row>
    <row r="120" spans="1:38" s="3" customFormat="1" x14ac:dyDescent="0.15">
      <c r="A120" s="23" t="s">
        <v>213</v>
      </c>
      <c r="B120" s="32" t="s">
        <v>3410</v>
      </c>
      <c r="C120" s="32" t="s">
        <v>214</v>
      </c>
      <c r="D120" s="33">
        <v>21</v>
      </c>
      <c r="E120" s="32"/>
      <c r="F120" s="32"/>
      <c r="G120" s="32"/>
      <c r="H120" s="32"/>
      <c r="I120" s="32"/>
      <c r="J120" s="32" t="s">
        <v>14</v>
      </c>
      <c r="K120" s="32" t="s">
        <v>215</v>
      </c>
      <c r="L120" s="33">
        <v>74</v>
      </c>
      <c r="M120" s="34">
        <v>44.7</v>
      </c>
      <c r="N120" s="34">
        <v>-38.299999999999997</v>
      </c>
      <c r="O120" s="34">
        <v>1.1000000000000001</v>
      </c>
      <c r="P120" s="33">
        <v>5</v>
      </c>
      <c r="Q120" s="34">
        <v>0</v>
      </c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6"/>
      <c r="AE120" s="5"/>
      <c r="AF120" s="5"/>
      <c r="AG120" s="5"/>
      <c r="AH120" s="4"/>
      <c r="AI120" s="4"/>
      <c r="AJ120" s="4"/>
      <c r="AK120" s="4"/>
      <c r="AL120" s="4"/>
    </row>
    <row r="121" spans="1:38" s="3" customFormat="1" x14ac:dyDescent="0.15">
      <c r="A121" s="23" t="s">
        <v>2865</v>
      </c>
      <c r="B121" s="32" t="s">
        <v>3411</v>
      </c>
      <c r="C121" s="32" t="s">
        <v>218</v>
      </c>
      <c r="D121" s="33">
        <v>21</v>
      </c>
      <c r="E121" s="32" t="s">
        <v>427</v>
      </c>
      <c r="F121" s="32" t="s">
        <v>15</v>
      </c>
      <c r="G121" s="33">
        <v>13269</v>
      </c>
      <c r="H121" s="33">
        <v>13405</v>
      </c>
      <c r="I121" s="32" t="s">
        <v>2866</v>
      </c>
      <c r="J121" s="32" t="s">
        <v>14</v>
      </c>
      <c r="K121" s="32" t="s">
        <v>428</v>
      </c>
      <c r="L121" s="33">
        <v>131</v>
      </c>
      <c r="M121" s="34">
        <v>39.4</v>
      </c>
      <c r="N121" s="34">
        <v>-58.1</v>
      </c>
      <c r="O121" s="34">
        <v>1.1000000000000001</v>
      </c>
      <c r="P121" s="34">
        <v>2.3333333333333335</v>
      </c>
      <c r="Q121" s="33">
        <v>1.3333333333333333</v>
      </c>
      <c r="R121" s="6"/>
      <c r="S121" s="5"/>
      <c r="T121" s="6"/>
      <c r="U121" s="6"/>
      <c r="V121" s="5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4"/>
      <c r="AI121" s="4"/>
      <c r="AJ121" s="4"/>
      <c r="AK121" s="4"/>
      <c r="AL121" s="4"/>
    </row>
    <row r="122" spans="1:38" s="3" customFormat="1" x14ac:dyDescent="0.15">
      <c r="A122" s="23"/>
      <c r="B122" s="32" t="s">
        <v>3412</v>
      </c>
      <c r="C122" s="32" t="s">
        <v>216</v>
      </c>
      <c r="D122" s="33">
        <v>20</v>
      </c>
      <c r="E122" s="32"/>
      <c r="F122" s="32"/>
      <c r="G122" s="32"/>
      <c r="H122" s="32"/>
      <c r="I122" s="32"/>
      <c r="J122" s="32" t="s">
        <v>14</v>
      </c>
      <c r="K122" s="32" t="s">
        <v>217</v>
      </c>
      <c r="L122" s="33">
        <v>128</v>
      </c>
      <c r="M122" s="34">
        <v>36.299999999999997</v>
      </c>
      <c r="N122" s="34">
        <v>-54.6</v>
      </c>
      <c r="O122" s="34">
        <v>1.1000000000000001</v>
      </c>
      <c r="P122" s="34">
        <v>2.3333333333333335</v>
      </c>
      <c r="Q122" s="34">
        <v>0</v>
      </c>
      <c r="R122" s="5"/>
      <c r="S122" s="5"/>
      <c r="T122" s="5"/>
      <c r="U122" s="5"/>
      <c r="V122" s="5"/>
      <c r="W122" s="5"/>
      <c r="X122" s="5"/>
      <c r="Y122" s="6"/>
      <c r="Z122" s="6"/>
      <c r="AA122" s="6"/>
      <c r="AB122" s="6"/>
      <c r="AC122" s="6"/>
      <c r="AD122" s="6"/>
      <c r="AE122" s="6"/>
      <c r="AF122" s="6"/>
      <c r="AG122" s="6"/>
      <c r="AH122" s="4"/>
      <c r="AI122" s="4"/>
      <c r="AJ122" s="4"/>
      <c r="AK122" s="4"/>
      <c r="AL122" s="4"/>
    </row>
    <row r="123" spans="1:38" s="3" customFormat="1" x14ac:dyDescent="0.15">
      <c r="A123" s="23"/>
      <c r="B123" s="32" t="s">
        <v>3413</v>
      </c>
      <c r="C123" s="32" t="s">
        <v>218</v>
      </c>
      <c r="D123" s="33">
        <v>21</v>
      </c>
      <c r="E123" s="32" t="s">
        <v>2867</v>
      </c>
      <c r="F123" s="32" t="s">
        <v>15</v>
      </c>
      <c r="G123" s="33">
        <v>9952</v>
      </c>
      <c r="H123" s="33">
        <v>10078</v>
      </c>
      <c r="I123" s="32" t="s">
        <v>2868</v>
      </c>
      <c r="J123" s="32" t="s">
        <v>14</v>
      </c>
      <c r="K123" s="32" t="s">
        <v>2869</v>
      </c>
      <c r="L123" s="33">
        <v>121</v>
      </c>
      <c r="M123" s="34">
        <v>40.9</v>
      </c>
      <c r="N123" s="34">
        <v>-56.4</v>
      </c>
      <c r="O123" s="34">
        <v>1.1000000000000001</v>
      </c>
      <c r="P123" s="34">
        <v>2.3333333333333335</v>
      </c>
      <c r="Q123" s="33">
        <v>1.3333333333333333</v>
      </c>
      <c r="R123" s="6"/>
      <c r="S123" s="5"/>
      <c r="T123" s="5"/>
      <c r="U123" s="6"/>
      <c r="V123" s="6"/>
      <c r="W123" s="6"/>
      <c r="X123" s="5"/>
      <c r="Y123" s="6"/>
      <c r="Z123" s="6"/>
      <c r="AA123" s="6"/>
      <c r="AB123" s="6"/>
      <c r="AC123" s="6"/>
      <c r="AD123" s="6"/>
      <c r="AE123" s="6"/>
      <c r="AF123" s="6"/>
      <c r="AG123" s="6"/>
      <c r="AH123" s="4"/>
      <c r="AI123" s="4"/>
      <c r="AJ123" s="4"/>
      <c r="AK123" s="4"/>
      <c r="AL123" s="4"/>
    </row>
    <row r="124" spans="1:38" s="3" customFormat="1" x14ac:dyDescent="0.15">
      <c r="A124" s="23" t="s">
        <v>219</v>
      </c>
      <c r="B124" s="32" t="s">
        <v>3414</v>
      </c>
      <c r="C124" s="32" t="s">
        <v>220</v>
      </c>
      <c r="D124" s="33">
        <v>21</v>
      </c>
      <c r="E124" s="32" t="s">
        <v>221</v>
      </c>
      <c r="F124" s="32" t="s">
        <v>15</v>
      </c>
      <c r="G124" s="33">
        <v>23572</v>
      </c>
      <c r="H124" s="33">
        <v>23695</v>
      </c>
      <c r="I124" s="32" t="s">
        <v>2870</v>
      </c>
      <c r="J124" s="32" t="s">
        <v>11</v>
      </c>
      <c r="K124" s="32" t="s">
        <v>222</v>
      </c>
      <c r="L124" s="33">
        <v>118</v>
      </c>
      <c r="M124" s="34">
        <v>43.5</v>
      </c>
      <c r="N124" s="34">
        <v>-55.5</v>
      </c>
      <c r="O124" s="34">
        <v>1</v>
      </c>
      <c r="P124" s="34">
        <v>13276.833333333334</v>
      </c>
      <c r="Q124" s="34">
        <v>4595.333333333333</v>
      </c>
      <c r="R124" s="5"/>
      <c r="S124" s="5"/>
      <c r="T124" s="5"/>
      <c r="U124" s="5"/>
      <c r="V124" s="5"/>
      <c r="W124" s="5"/>
      <c r="X124" s="5"/>
      <c r="Y124" s="6"/>
      <c r="Z124" s="6"/>
      <c r="AA124" s="5"/>
      <c r="AB124" s="6"/>
      <c r="AC124" s="6"/>
      <c r="AD124" s="6"/>
      <c r="AE124" s="6"/>
      <c r="AF124" s="6"/>
      <c r="AG124" s="6"/>
      <c r="AH124" s="4"/>
      <c r="AI124" s="4"/>
      <c r="AJ124" s="4"/>
      <c r="AK124" s="4"/>
      <c r="AL124" s="4"/>
    </row>
    <row r="125" spans="1:38" s="3" customFormat="1" x14ac:dyDescent="0.15">
      <c r="A125" s="23"/>
      <c r="B125" s="32" t="s">
        <v>3414</v>
      </c>
      <c r="C125" s="32" t="s">
        <v>220</v>
      </c>
      <c r="D125" s="33">
        <v>21</v>
      </c>
      <c r="E125" s="32" t="s">
        <v>226</v>
      </c>
      <c r="F125" s="32" t="s">
        <v>15</v>
      </c>
      <c r="G125" s="33">
        <v>458</v>
      </c>
      <c r="H125" s="33">
        <v>594</v>
      </c>
      <c r="I125" s="32" t="s">
        <v>2871</v>
      </c>
      <c r="J125" s="32" t="s">
        <v>11</v>
      </c>
      <c r="K125" s="32" t="s">
        <v>224</v>
      </c>
      <c r="L125" s="33">
        <v>131</v>
      </c>
      <c r="M125" s="34">
        <v>42.3</v>
      </c>
      <c r="N125" s="34">
        <v>-62.6</v>
      </c>
      <c r="O125" s="34">
        <v>1.1000000000000001</v>
      </c>
      <c r="P125" s="34">
        <v>13276.833333333334</v>
      </c>
      <c r="Q125" s="34">
        <v>4595.333333333333</v>
      </c>
      <c r="R125" s="5"/>
      <c r="S125" s="6"/>
      <c r="T125" s="6"/>
      <c r="U125" s="6"/>
      <c r="V125" s="5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4"/>
      <c r="AI125" s="4"/>
      <c r="AJ125" s="4"/>
      <c r="AK125" s="4"/>
      <c r="AL125" s="4"/>
    </row>
    <row r="126" spans="1:38" s="3" customFormat="1" x14ac:dyDescent="0.15">
      <c r="A126" s="23"/>
      <c r="B126" s="32" t="s">
        <v>3415</v>
      </c>
      <c r="C126" s="32" t="s">
        <v>225</v>
      </c>
      <c r="D126" s="33">
        <v>20</v>
      </c>
      <c r="E126" s="32" t="s">
        <v>223</v>
      </c>
      <c r="F126" s="32" t="s">
        <v>15</v>
      </c>
      <c r="G126" s="33">
        <v>62</v>
      </c>
      <c r="H126" s="33">
        <v>198</v>
      </c>
      <c r="I126" s="32" t="s">
        <v>2872</v>
      </c>
      <c r="J126" s="32" t="s">
        <v>11</v>
      </c>
      <c r="K126" s="32" t="s">
        <v>224</v>
      </c>
      <c r="L126" s="33">
        <v>131</v>
      </c>
      <c r="M126" s="34">
        <v>42.3</v>
      </c>
      <c r="N126" s="34">
        <v>-62.6</v>
      </c>
      <c r="O126" s="34">
        <v>1.1000000000000001</v>
      </c>
      <c r="P126" s="34">
        <v>209.16666666666666</v>
      </c>
      <c r="Q126" s="34">
        <v>104</v>
      </c>
      <c r="R126" s="6"/>
      <c r="S126" s="6"/>
      <c r="T126" s="6"/>
      <c r="U126" s="5"/>
      <c r="V126" s="5"/>
      <c r="W126" s="5"/>
      <c r="X126" s="5"/>
      <c r="Y126" s="6"/>
      <c r="Z126" s="6"/>
      <c r="AA126" s="6"/>
      <c r="AB126" s="6"/>
      <c r="AC126" s="6"/>
      <c r="AD126" s="6"/>
      <c r="AE126" s="6"/>
      <c r="AF126" s="6"/>
      <c r="AG126" s="6"/>
      <c r="AH126" s="4"/>
      <c r="AI126" s="4"/>
      <c r="AJ126" s="4"/>
      <c r="AK126" s="4"/>
      <c r="AL126" s="4"/>
    </row>
    <row r="127" spans="1:38" s="3" customFormat="1" x14ac:dyDescent="0.15">
      <c r="A127" s="23"/>
      <c r="B127" s="32" t="s">
        <v>3416</v>
      </c>
      <c r="C127" s="32" t="s">
        <v>227</v>
      </c>
      <c r="D127" s="33">
        <v>25</v>
      </c>
      <c r="E127" s="32"/>
      <c r="F127" s="32"/>
      <c r="G127" s="32"/>
      <c r="H127" s="32"/>
      <c r="I127" s="32"/>
      <c r="J127" s="32" t="s">
        <v>11</v>
      </c>
      <c r="K127" s="32" t="s">
        <v>228</v>
      </c>
      <c r="L127" s="33">
        <v>114</v>
      </c>
      <c r="M127" s="34">
        <v>39.5</v>
      </c>
      <c r="N127" s="32">
        <v>-44</v>
      </c>
      <c r="O127" s="34">
        <v>1</v>
      </c>
      <c r="P127" s="34">
        <v>25.333333333333332</v>
      </c>
      <c r="Q127" s="34">
        <v>15</v>
      </c>
      <c r="R127" s="5"/>
      <c r="S127" s="5"/>
      <c r="T127" s="5"/>
      <c r="U127" s="5"/>
      <c r="V127" s="5"/>
      <c r="W127" s="5"/>
      <c r="X127" s="5"/>
      <c r="Y127" s="6"/>
      <c r="Z127" s="6"/>
      <c r="AA127" s="5"/>
      <c r="AB127" s="6"/>
      <c r="AC127" s="6"/>
      <c r="AD127" s="6"/>
      <c r="AE127" s="6"/>
      <c r="AF127" s="6"/>
      <c r="AG127" s="6"/>
      <c r="AH127" s="4"/>
      <c r="AI127" s="4"/>
      <c r="AJ127" s="4"/>
      <c r="AK127" s="4"/>
      <c r="AL127" s="4"/>
    </row>
    <row r="128" spans="1:38" s="3" customFormat="1" x14ac:dyDescent="0.15">
      <c r="A128" s="23"/>
      <c r="B128" s="32" t="s">
        <v>3417</v>
      </c>
      <c r="C128" s="32" t="s">
        <v>429</v>
      </c>
      <c r="D128" s="33">
        <v>20</v>
      </c>
      <c r="E128" s="32" t="s">
        <v>221</v>
      </c>
      <c r="F128" s="32" t="s">
        <v>15</v>
      </c>
      <c r="G128" s="33">
        <v>23572</v>
      </c>
      <c r="H128" s="33">
        <v>23695</v>
      </c>
      <c r="I128" s="32" t="s">
        <v>2870</v>
      </c>
      <c r="J128" s="32" t="s">
        <v>14</v>
      </c>
      <c r="K128" s="32" t="s">
        <v>222</v>
      </c>
      <c r="L128" s="33">
        <v>118</v>
      </c>
      <c r="M128" s="34">
        <v>43.5</v>
      </c>
      <c r="N128" s="34">
        <v>-55.5</v>
      </c>
      <c r="O128" s="34">
        <v>1</v>
      </c>
      <c r="P128" s="34">
        <v>9.3333333333333339</v>
      </c>
      <c r="Q128" s="34">
        <v>1.1666666666666667</v>
      </c>
      <c r="R128" s="5"/>
      <c r="S128" s="5"/>
      <c r="T128" s="5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4"/>
      <c r="AI128" s="4"/>
      <c r="AJ128" s="4"/>
      <c r="AK128" s="4"/>
      <c r="AL128" s="4"/>
    </row>
    <row r="129" spans="1:38" s="3" customFormat="1" x14ac:dyDescent="0.15">
      <c r="A129" s="23"/>
      <c r="B129" s="32" t="s">
        <v>3418</v>
      </c>
      <c r="C129" s="32" t="s">
        <v>231</v>
      </c>
      <c r="D129" s="33">
        <v>21</v>
      </c>
      <c r="E129" s="32" t="s">
        <v>226</v>
      </c>
      <c r="F129" s="32" t="s">
        <v>15</v>
      </c>
      <c r="G129" s="33">
        <v>458</v>
      </c>
      <c r="H129" s="33">
        <v>594</v>
      </c>
      <c r="I129" s="32" t="s">
        <v>2871</v>
      </c>
      <c r="J129" s="32" t="s">
        <v>14</v>
      </c>
      <c r="K129" s="32" t="s">
        <v>224</v>
      </c>
      <c r="L129" s="33">
        <v>131</v>
      </c>
      <c r="M129" s="34">
        <v>42.3</v>
      </c>
      <c r="N129" s="34">
        <v>-62.6</v>
      </c>
      <c r="O129" s="34">
        <v>1.1000000000000001</v>
      </c>
      <c r="P129" s="34">
        <v>150</v>
      </c>
      <c r="Q129" s="34">
        <v>7</v>
      </c>
      <c r="R129" s="5"/>
      <c r="S129" s="5"/>
      <c r="T129" s="5"/>
      <c r="U129" s="5"/>
      <c r="V129" s="5"/>
      <c r="W129" s="5"/>
      <c r="X129" s="5"/>
      <c r="Y129" s="6"/>
      <c r="Z129" s="6"/>
      <c r="AA129" s="6"/>
      <c r="AB129" s="6"/>
      <c r="AC129" s="6"/>
      <c r="AD129" s="6"/>
      <c r="AE129" s="6"/>
      <c r="AF129" s="6"/>
      <c r="AG129" s="6"/>
      <c r="AH129" s="4"/>
      <c r="AI129" s="4"/>
      <c r="AJ129" s="4"/>
      <c r="AK129" s="4"/>
      <c r="AL129" s="4"/>
    </row>
    <row r="130" spans="1:38" s="3" customFormat="1" x14ac:dyDescent="0.15">
      <c r="A130" s="23"/>
      <c r="B130" s="32" t="s">
        <v>3418</v>
      </c>
      <c r="C130" s="32" t="s">
        <v>231</v>
      </c>
      <c r="D130" s="33">
        <v>21</v>
      </c>
      <c r="E130" s="32" t="s">
        <v>223</v>
      </c>
      <c r="F130" s="32" t="s">
        <v>15</v>
      </c>
      <c r="G130" s="33">
        <v>62</v>
      </c>
      <c r="H130" s="33">
        <v>198</v>
      </c>
      <c r="I130" s="32" t="s">
        <v>2872</v>
      </c>
      <c r="J130" s="32" t="s">
        <v>14</v>
      </c>
      <c r="K130" s="32" t="s">
        <v>224</v>
      </c>
      <c r="L130" s="33">
        <v>131</v>
      </c>
      <c r="M130" s="34">
        <v>42.3</v>
      </c>
      <c r="N130" s="34">
        <v>-62.6</v>
      </c>
      <c r="O130" s="34">
        <v>1.1000000000000001</v>
      </c>
      <c r="P130" s="34">
        <v>150</v>
      </c>
      <c r="Q130" s="34">
        <v>7</v>
      </c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6"/>
      <c r="AD130" s="6"/>
      <c r="AE130" s="5"/>
      <c r="AF130" s="5"/>
      <c r="AG130" s="5"/>
      <c r="AH130" s="4"/>
      <c r="AI130" s="4"/>
      <c r="AJ130" s="4"/>
      <c r="AK130" s="4"/>
      <c r="AL130" s="4"/>
    </row>
    <row r="131" spans="1:38" s="3" customFormat="1" x14ac:dyDescent="0.15">
      <c r="A131" s="23"/>
      <c r="B131" s="32" t="s">
        <v>3419</v>
      </c>
      <c r="C131" s="32" t="s">
        <v>229</v>
      </c>
      <c r="D131" s="33">
        <v>22</v>
      </c>
      <c r="E131" s="32"/>
      <c r="F131" s="32"/>
      <c r="G131" s="32"/>
      <c r="H131" s="32"/>
      <c r="I131" s="32"/>
      <c r="J131" s="32" t="s">
        <v>11</v>
      </c>
      <c r="K131" s="32" t="s">
        <v>230</v>
      </c>
      <c r="L131" s="33">
        <v>87</v>
      </c>
      <c r="M131" s="34">
        <v>29.2</v>
      </c>
      <c r="N131" s="34">
        <v>-38.6</v>
      </c>
      <c r="O131" s="34">
        <v>1.5</v>
      </c>
      <c r="P131" s="34">
        <v>79.166666666666671</v>
      </c>
      <c r="Q131" s="34">
        <v>198</v>
      </c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6"/>
      <c r="AE131" s="5"/>
      <c r="AF131" s="5"/>
      <c r="AG131" s="5"/>
      <c r="AH131" s="4"/>
      <c r="AI131" s="4"/>
      <c r="AJ131" s="4"/>
      <c r="AK131" s="4"/>
      <c r="AL131" s="4"/>
    </row>
    <row r="132" spans="1:38" s="3" customFormat="1" x14ac:dyDescent="0.15">
      <c r="A132" s="23" t="s">
        <v>2873</v>
      </c>
      <c r="B132" s="32" t="s">
        <v>3420</v>
      </c>
      <c r="C132" s="32" t="s">
        <v>232</v>
      </c>
      <c r="D132" s="33">
        <v>21</v>
      </c>
      <c r="E132" s="32" t="s">
        <v>233</v>
      </c>
      <c r="F132" s="32" t="s">
        <v>15</v>
      </c>
      <c r="G132" s="33">
        <v>78974</v>
      </c>
      <c r="H132" s="33">
        <v>79109</v>
      </c>
      <c r="I132" s="32" t="s">
        <v>2874</v>
      </c>
      <c r="J132" s="32" t="s">
        <v>11</v>
      </c>
      <c r="K132" s="32" t="s">
        <v>234</v>
      </c>
      <c r="L132" s="33">
        <v>132</v>
      </c>
      <c r="M132" s="34">
        <v>50.7</v>
      </c>
      <c r="N132" s="34">
        <v>-73.599999999999994</v>
      </c>
      <c r="O132" s="34">
        <v>1.1000000000000001</v>
      </c>
      <c r="P132" s="34">
        <v>1.8333333333333333</v>
      </c>
      <c r="Q132" s="34">
        <v>0</v>
      </c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6"/>
      <c r="AE132" s="5"/>
      <c r="AF132" s="5"/>
      <c r="AG132" s="5"/>
      <c r="AH132" s="4"/>
      <c r="AI132" s="4"/>
      <c r="AJ132" s="4"/>
      <c r="AK132" s="4"/>
      <c r="AL132" s="4"/>
    </row>
    <row r="133" spans="1:38" s="3" customFormat="1" x14ac:dyDescent="0.15">
      <c r="A133" s="23"/>
      <c r="B133" s="32" t="s">
        <v>3420</v>
      </c>
      <c r="C133" s="32" t="s">
        <v>232</v>
      </c>
      <c r="D133" s="33">
        <v>21</v>
      </c>
      <c r="E133" s="32" t="s">
        <v>2875</v>
      </c>
      <c r="F133" s="32" t="s">
        <v>15</v>
      </c>
      <c r="G133" s="33">
        <v>381</v>
      </c>
      <c r="H133" s="33">
        <v>500</v>
      </c>
      <c r="I133" s="32" t="s">
        <v>2876</v>
      </c>
      <c r="J133" s="32" t="s">
        <v>11</v>
      </c>
      <c r="K133" s="32" t="s">
        <v>2877</v>
      </c>
      <c r="L133" s="33">
        <v>114</v>
      </c>
      <c r="M133" s="34">
        <v>44.2</v>
      </c>
      <c r="N133" s="34">
        <v>-50.2</v>
      </c>
      <c r="O133" s="34">
        <v>0.9</v>
      </c>
      <c r="P133" s="34">
        <v>1.8333333333333333</v>
      </c>
      <c r="Q133" s="34">
        <v>0</v>
      </c>
      <c r="R133" s="6"/>
      <c r="S133" s="6"/>
      <c r="T133" s="5"/>
      <c r="U133" s="6"/>
      <c r="V133" s="5"/>
      <c r="W133" s="5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4"/>
      <c r="AI133" s="4"/>
      <c r="AJ133" s="4"/>
      <c r="AK133" s="4"/>
      <c r="AL133" s="4"/>
    </row>
    <row r="134" spans="1:38" s="3" customFormat="1" x14ac:dyDescent="0.15">
      <c r="A134" s="23" t="s">
        <v>235</v>
      </c>
      <c r="B134" s="32" t="s">
        <v>3421</v>
      </c>
      <c r="C134" s="32" t="s">
        <v>236</v>
      </c>
      <c r="D134" s="33">
        <v>21</v>
      </c>
      <c r="E134" s="32"/>
      <c r="F134" s="32"/>
      <c r="G134" s="32"/>
      <c r="H134" s="32"/>
      <c r="I134" s="32"/>
      <c r="J134" s="32" t="s">
        <v>14</v>
      </c>
      <c r="K134" s="32" t="s">
        <v>237</v>
      </c>
      <c r="L134" s="33">
        <v>153</v>
      </c>
      <c r="M134" s="34">
        <v>44.9</v>
      </c>
      <c r="N134" s="34">
        <v>-83.2</v>
      </c>
      <c r="O134" s="34">
        <v>0.8</v>
      </c>
      <c r="P134" s="34">
        <v>126</v>
      </c>
      <c r="Q134" s="34">
        <v>1.3333333333333333</v>
      </c>
      <c r="R134" s="6"/>
      <c r="S134" s="6"/>
      <c r="T134" s="5"/>
      <c r="U134" s="6"/>
      <c r="V134" s="5"/>
      <c r="W134" s="5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4"/>
      <c r="AI134" s="4"/>
      <c r="AJ134" s="4"/>
      <c r="AK134" s="4"/>
      <c r="AL134" s="4"/>
    </row>
    <row r="135" spans="1:38" s="3" customFormat="1" x14ac:dyDescent="0.15">
      <c r="A135" s="23"/>
      <c r="B135" s="32" t="s">
        <v>3422</v>
      </c>
      <c r="C135" s="32" t="s">
        <v>238</v>
      </c>
      <c r="D135" s="33">
        <v>21</v>
      </c>
      <c r="E135" s="32"/>
      <c r="F135" s="32"/>
      <c r="G135" s="32"/>
      <c r="H135" s="32"/>
      <c r="I135" s="32"/>
      <c r="J135" s="32" t="s">
        <v>11</v>
      </c>
      <c r="K135" s="32" t="s">
        <v>239</v>
      </c>
      <c r="L135" s="33">
        <v>89</v>
      </c>
      <c r="M135" s="34">
        <v>35.200000000000003</v>
      </c>
      <c r="N135" s="34">
        <v>-33.700000000000003</v>
      </c>
      <c r="O135" s="34">
        <v>1.1000000000000001</v>
      </c>
      <c r="P135" s="33">
        <v>0.66666666666666663</v>
      </c>
      <c r="Q135" s="34">
        <v>0</v>
      </c>
      <c r="R135" s="6"/>
      <c r="S135" s="6"/>
      <c r="T135" s="6"/>
      <c r="U135" s="6"/>
      <c r="V135" s="6"/>
      <c r="W135" s="5"/>
      <c r="X135" s="5"/>
      <c r="Y135" s="6"/>
      <c r="Z135" s="6"/>
      <c r="AA135" s="6"/>
      <c r="AB135" s="6"/>
      <c r="AC135" s="6"/>
      <c r="AD135" s="6"/>
      <c r="AE135" s="6"/>
      <c r="AF135" s="6"/>
      <c r="AG135" s="6"/>
      <c r="AH135" s="4"/>
      <c r="AI135" s="4"/>
      <c r="AJ135" s="4"/>
      <c r="AK135" s="4"/>
      <c r="AL135" s="4"/>
    </row>
    <row r="136" spans="1:38" s="3" customFormat="1" x14ac:dyDescent="0.15">
      <c r="A136" s="23"/>
      <c r="B136" s="32" t="s">
        <v>3423</v>
      </c>
      <c r="C136" s="32" t="s">
        <v>240</v>
      </c>
      <c r="D136" s="33">
        <v>21</v>
      </c>
      <c r="E136" s="32" t="s">
        <v>430</v>
      </c>
      <c r="F136" s="32" t="s">
        <v>18</v>
      </c>
      <c r="G136" s="33">
        <v>32540</v>
      </c>
      <c r="H136" s="33">
        <v>32645</v>
      </c>
      <c r="I136" s="32" t="s">
        <v>2878</v>
      </c>
      <c r="J136" s="32" t="s">
        <v>14</v>
      </c>
      <c r="K136" s="32" t="s">
        <v>431</v>
      </c>
      <c r="L136" s="33">
        <v>100</v>
      </c>
      <c r="M136" s="34">
        <v>43.4</v>
      </c>
      <c r="N136" s="32">
        <v>-48</v>
      </c>
      <c r="O136" s="34">
        <v>1</v>
      </c>
      <c r="P136" s="34">
        <v>3.8333333333333335</v>
      </c>
      <c r="Q136" s="34">
        <v>0</v>
      </c>
      <c r="R136" s="6"/>
      <c r="S136" s="6"/>
      <c r="T136" s="6"/>
      <c r="U136" s="5"/>
      <c r="V136" s="5"/>
      <c r="W136" s="6"/>
      <c r="X136" s="5"/>
      <c r="Y136" s="6"/>
      <c r="Z136" s="6"/>
      <c r="AA136" s="6"/>
      <c r="AB136" s="6"/>
      <c r="AC136" s="6"/>
      <c r="AD136" s="6"/>
      <c r="AE136" s="6"/>
      <c r="AF136" s="6"/>
      <c r="AG136" s="6"/>
      <c r="AH136" s="4"/>
      <c r="AI136" s="4"/>
      <c r="AJ136" s="4"/>
      <c r="AK136" s="4"/>
      <c r="AL136" s="4"/>
    </row>
    <row r="137" spans="1:38" s="3" customFormat="1" x14ac:dyDescent="0.15">
      <c r="A137" s="23"/>
      <c r="B137" s="32" t="s">
        <v>3424</v>
      </c>
      <c r="C137" s="32" t="s">
        <v>240</v>
      </c>
      <c r="D137" s="33">
        <v>21</v>
      </c>
      <c r="E137" s="32" t="s">
        <v>2879</v>
      </c>
      <c r="F137" s="32" t="s">
        <v>15</v>
      </c>
      <c r="G137" s="33">
        <v>6867</v>
      </c>
      <c r="H137" s="33">
        <v>6972</v>
      </c>
      <c r="I137" s="32" t="s">
        <v>2880</v>
      </c>
      <c r="J137" s="32" t="s">
        <v>14</v>
      </c>
      <c r="K137" s="32" t="s">
        <v>2881</v>
      </c>
      <c r="L137" s="33">
        <v>100</v>
      </c>
      <c r="M137" s="34">
        <v>44.3</v>
      </c>
      <c r="N137" s="34">
        <v>-52.8</v>
      </c>
      <c r="O137" s="34">
        <v>1.1000000000000001</v>
      </c>
      <c r="P137" s="34">
        <v>3.8333333333333335</v>
      </c>
      <c r="Q137" s="34">
        <v>0</v>
      </c>
      <c r="R137" s="6"/>
      <c r="S137" s="6"/>
      <c r="T137" s="6"/>
      <c r="U137" s="6"/>
      <c r="V137" s="5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4"/>
      <c r="AI137" s="4"/>
      <c r="AJ137" s="4"/>
      <c r="AK137" s="4"/>
      <c r="AL137" s="4"/>
    </row>
    <row r="138" spans="1:38" s="3" customFormat="1" x14ac:dyDescent="0.15">
      <c r="A138" s="23" t="s">
        <v>2882</v>
      </c>
      <c r="B138" s="32" t="s">
        <v>3425</v>
      </c>
      <c r="C138" s="32" t="s">
        <v>246</v>
      </c>
      <c r="D138" s="33">
        <v>21</v>
      </c>
      <c r="E138" s="32" t="s">
        <v>244</v>
      </c>
      <c r="F138" s="32" t="s">
        <v>18</v>
      </c>
      <c r="G138" s="33">
        <v>6235</v>
      </c>
      <c r="H138" s="33">
        <v>6346</v>
      </c>
      <c r="I138" s="32" t="s">
        <v>2883</v>
      </c>
      <c r="J138" s="32" t="s">
        <v>11</v>
      </c>
      <c r="K138" s="32" t="s">
        <v>245</v>
      </c>
      <c r="L138" s="33">
        <v>106</v>
      </c>
      <c r="M138" s="34">
        <v>42</v>
      </c>
      <c r="N138" s="34">
        <v>-50.8</v>
      </c>
      <c r="O138" s="34">
        <v>1.1000000000000001</v>
      </c>
      <c r="P138" s="33">
        <v>3.3333333333333335</v>
      </c>
      <c r="Q138" s="34">
        <v>0</v>
      </c>
      <c r="R138" s="5"/>
      <c r="S138" s="5"/>
      <c r="T138" s="5"/>
      <c r="U138" s="5"/>
      <c r="V138" s="5"/>
      <c r="W138" s="5"/>
      <c r="X138" s="5"/>
      <c r="Y138" s="6"/>
      <c r="Z138" s="6"/>
      <c r="AA138" s="6"/>
      <c r="AB138" s="6"/>
      <c r="AC138" s="6"/>
      <c r="AD138" s="6"/>
      <c r="AE138" s="6"/>
      <c r="AF138" s="6"/>
      <c r="AG138" s="6"/>
      <c r="AH138" s="4"/>
      <c r="AI138" s="4"/>
      <c r="AJ138" s="4"/>
      <c r="AK138" s="4"/>
      <c r="AL138" s="4"/>
    </row>
    <row r="139" spans="1:38" s="3" customFormat="1" x14ac:dyDescent="0.15">
      <c r="A139" s="23"/>
      <c r="B139" s="32" t="s">
        <v>3426</v>
      </c>
      <c r="C139" s="32" t="s">
        <v>243</v>
      </c>
      <c r="D139" s="33">
        <v>21</v>
      </c>
      <c r="E139" s="32" t="s">
        <v>244</v>
      </c>
      <c r="F139" s="32" t="s">
        <v>18</v>
      </c>
      <c r="G139" s="33">
        <v>6235</v>
      </c>
      <c r="H139" s="33">
        <v>6346</v>
      </c>
      <c r="I139" s="32" t="s">
        <v>2883</v>
      </c>
      <c r="J139" s="32" t="s">
        <v>14</v>
      </c>
      <c r="K139" s="32" t="s">
        <v>245</v>
      </c>
      <c r="L139" s="33">
        <v>106</v>
      </c>
      <c r="M139" s="34">
        <v>42</v>
      </c>
      <c r="N139" s="34">
        <v>-50.8</v>
      </c>
      <c r="O139" s="34">
        <v>1.1000000000000001</v>
      </c>
      <c r="P139" s="34">
        <v>20.5</v>
      </c>
      <c r="Q139" s="34">
        <v>11.666666666666666</v>
      </c>
      <c r="R139" s="5"/>
      <c r="S139" s="6"/>
      <c r="T139" s="5"/>
      <c r="U139" s="5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4"/>
      <c r="AI139" s="4"/>
      <c r="AJ139" s="4"/>
      <c r="AK139" s="4"/>
      <c r="AL139" s="4"/>
    </row>
    <row r="140" spans="1:38" s="3" customFormat="1" x14ac:dyDescent="0.15">
      <c r="A140" s="23"/>
      <c r="B140" s="32" t="s">
        <v>3427</v>
      </c>
      <c r="C140" s="32" t="s">
        <v>432</v>
      </c>
      <c r="D140" s="33">
        <v>22</v>
      </c>
      <c r="E140" s="32" t="s">
        <v>241</v>
      </c>
      <c r="F140" s="32" t="s">
        <v>15</v>
      </c>
      <c r="G140" s="33">
        <v>168585</v>
      </c>
      <c r="H140" s="33">
        <v>168724</v>
      </c>
      <c r="I140" s="32" t="s">
        <v>2884</v>
      </c>
      <c r="J140" s="32" t="s">
        <v>14</v>
      </c>
      <c r="K140" s="32" t="s">
        <v>242</v>
      </c>
      <c r="L140" s="33">
        <v>134</v>
      </c>
      <c r="M140" s="34">
        <v>36.4</v>
      </c>
      <c r="N140" s="34">
        <v>-56.2</v>
      </c>
      <c r="O140" s="34">
        <v>1.1000000000000001</v>
      </c>
      <c r="P140" s="34">
        <v>5.333333333333333</v>
      </c>
      <c r="Q140" s="34">
        <v>0.33333333333333331</v>
      </c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6"/>
      <c r="AD140" s="6"/>
      <c r="AE140" s="5"/>
      <c r="AF140" s="6"/>
      <c r="AG140" s="5"/>
      <c r="AH140" s="4"/>
      <c r="AI140" s="4"/>
      <c r="AJ140" s="4"/>
      <c r="AK140" s="4"/>
      <c r="AL140" s="4"/>
    </row>
    <row r="141" spans="1:38" s="3" customFormat="1" x14ac:dyDescent="0.15">
      <c r="A141" s="23"/>
      <c r="B141" s="32" t="s">
        <v>3428</v>
      </c>
      <c r="C141" s="32" t="s">
        <v>247</v>
      </c>
      <c r="D141" s="33">
        <v>21</v>
      </c>
      <c r="E141" s="32" t="s">
        <v>248</v>
      </c>
      <c r="F141" s="32" t="s">
        <v>15</v>
      </c>
      <c r="G141" s="33">
        <v>16204</v>
      </c>
      <c r="H141" s="33">
        <v>16344</v>
      </c>
      <c r="I141" s="32" t="s">
        <v>2885</v>
      </c>
      <c r="J141" s="32" t="s">
        <v>14</v>
      </c>
      <c r="K141" s="32" t="s">
        <v>255</v>
      </c>
      <c r="L141" s="33">
        <v>139</v>
      </c>
      <c r="M141" s="34">
        <v>48.2</v>
      </c>
      <c r="N141" s="34">
        <v>-62.2</v>
      </c>
      <c r="O141" s="34">
        <v>0.9</v>
      </c>
      <c r="P141" s="34">
        <v>5.833333333333333</v>
      </c>
      <c r="Q141" s="34">
        <v>2.5</v>
      </c>
      <c r="R141" s="5"/>
      <c r="S141" s="5"/>
      <c r="T141" s="5"/>
      <c r="U141" s="5"/>
      <c r="V141" s="5"/>
      <c r="W141" s="5"/>
      <c r="X141" s="5"/>
      <c r="Y141" s="6"/>
      <c r="Z141" s="6"/>
      <c r="AA141" s="6"/>
      <c r="AB141" s="6"/>
      <c r="AC141" s="6"/>
      <c r="AD141" s="6"/>
      <c r="AE141" s="6"/>
      <c r="AF141" s="6"/>
      <c r="AG141" s="6"/>
      <c r="AH141" s="4"/>
      <c r="AI141" s="4"/>
      <c r="AJ141" s="4"/>
      <c r="AK141" s="4"/>
      <c r="AL141" s="4"/>
    </row>
    <row r="142" spans="1:38" s="3" customFormat="1" x14ac:dyDescent="0.15">
      <c r="A142" s="23"/>
      <c r="B142" s="32" t="s">
        <v>3429</v>
      </c>
      <c r="C142" s="32" t="s">
        <v>249</v>
      </c>
      <c r="D142" s="33">
        <v>21</v>
      </c>
      <c r="E142" s="32" t="s">
        <v>250</v>
      </c>
      <c r="F142" s="32" t="s">
        <v>18</v>
      </c>
      <c r="G142" s="33">
        <v>42180</v>
      </c>
      <c r="H142" s="33">
        <v>42340</v>
      </c>
      <c r="I142" s="32" t="s">
        <v>2886</v>
      </c>
      <c r="J142" s="32" t="s">
        <v>14</v>
      </c>
      <c r="K142" s="32" t="s">
        <v>251</v>
      </c>
      <c r="L142" s="33">
        <v>155</v>
      </c>
      <c r="M142" s="34">
        <v>46.6</v>
      </c>
      <c r="N142" s="34">
        <v>-66.5</v>
      </c>
      <c r="O142" s="34">
        <v>0.9</v>
      </c>
      <c r="P142" s="34">
        <v>12.666666666666666</v>
      </c>
      <c r="Q142" s="34">
        <v>3.5</v>
      </c>
      <c r="R142" s="5"/>
      <c r="S142" s="5"/>
      <c r="T142" s="6"/>
      <c r="U142" s="5"/>
      <c r="V142" s="6"/>
      <c r="W142" s="5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4"/>
      <c r="AI142" s="4"/>
      <c r="AJ142" s="4"/>
      <c r="AK142" s="4"/>
      <c r="AL142" s="4"/>
    </row>
    <row r="143" spans="1:38" s="3" customFormat="1" x14ac:dyDescent="0.15">
      <c r="A143" s="23"/>
      <c r="B143" s="32" t="s">
        <v>3430</v>
      </c>
      <c r="C143" s="32" t="s">
        <v>256</v>
      </c>
      <c r="D143" s="33">
        <v>21</v>
      </c>
      <c r="E143" s="32" t="s">
        <v>241</v>
      </c>
      <c r="F143" s="32" t="s">
        <v>15</v>
      </c>
      <c r="G143" s="33">
        <v>186127</v>
      </c>
      <c r="H143" s="33">
        <v>186264</v>
      </c>
      <c r="I143" s="32" t="s">
        <v>2887</v>
      </c>
      <c r="J143" s="32" t="s">
        <v>14</v>
      </c>
      <c r="K143" s="32" t="s">
        <v>433</v>
      </c>
      <c r="L143" s="33">
        <v>132</v>
      </c>
      <c r="M143" s="34">
        <v>44.2</v>
      </c>
      <c r="N143" s="34">
        <v>-54.2</v>
      </c>
      <c r="O143" s="34">
        <v>0.9</v>
      </c>
      <c r="P143" s="34">
        <v>5.5</v>
      </c>
      <c r="Q143" s="34">
        <v>3.1666666666666665</v>
      </c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6"/>
      <c r="AC143" s="5"/>
      <c r="AD143" s="6"/>
      <c r="AE143" s="5"/>
      <c r="AF143" s="5"/>
      <c r="AG143" s="5"/>
      <c r="AH143" s="4"/>
      <c r="AI143" s="4"/>
      <c r="AJ143" s="4"/>
      <c r="AK143" s="4"/>
      <c r="AL143" s="4"/>
    </row>
    <row r="144" spans="1:38" s="3" customFormat="1" x14ac:dyDescent="0.15">
      <c r="A144" s="23"/>
      <c r="B144" s="32" t="s">
        <v>3431</v>
      </c>
      <c r="C144" s="32" t="s">
        <v>253</v>
      </c>
      <c r="D144" s="33">
        <v>21</v>
      </c>
      <c r="E144" s="32" t="s">
        <v>250</v>
      </c>
      <c r="F144" s="32" t="s">
        <v>18</v>
      </c>
      <c r="G144" s="33">
        <v>36769</v>
      </c>
      <c r="H144" s="33">
        <v>36891</v>
      </c>
      <c r="I144" s="32" t="s">
        <v>2888</v>
      </c>
      <c r="J144" s="32" t="s">
        <v>14</v>
      </c>
      <c r="K144" s="32" t="s">
        <v>254</v>
      </c>
      <c r="L144" s="33">
        <v>121</v>
      </c>
      <c r="M144" s="34">
        <v>46.3</v>
      </c>
      <c r="N144" s="34">
        <v>-53.3</v>
      </c>
      <c r="O144" s="34">
        <v>0.9</v>
      </c>
      <c r="P144" s="34">
        <v>32.5</v>
      </c>
      <c r="Q144" s="34">
        <v>29.333333333333332</v>
      </c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6"/>
      <c r="AC144" s="5"/>
      <c r="AD144" s="6"/>
      <c r="AE144" s="5"/>
      <c r="AF144" s="5"/>
      <c r="AG144" s="5"/>
      <c r="AH144" s="4"/>
      <c r="AI144" s="4"/>
      <c r="AJ144" s="4"/>
      <c r="AK144" s="4"/>
      <c r="AL144" s="4"/>
    </row>
    <row r="145" spans="1:38" s="3" customFormat="1" x14ac:dyDescent="0.15">
      <c r="A145" s="23"/>
      <c r="B145" s="32" t="s">
        <v>3431</v>
      </c>
      <c r="C145" s="32" t="s">
        <v>253</v>
      </c>
      <c r="D145" s="33">
        <v>21</v>
      </c>
      <c r="E145" s="32" t="s">
        <v>248</v>
      </c>
      <c r="F145" s="32" t="s">
        <v>15</v>
      </c>
      <c r="G145" s="33">
        <v>20342</v>
      </c>
      <c r="H145" s="33">
        <v>20477</v>
      </c>
      <c r="I145" s="32" t="s">
        <v>2889</v>
      </c>
      <c r="J145" s="32" t="s">
        <v>14</v>
      </c>
      <c r="K145" s="32" t="s">
        <v>2890</v>
      </c>
      <c r="L145" s="33">
        <v>134</v>
      </c>
      <c r="M145" s="34">
        <v>47.1</v>
      </c>
      <c r="N145" s="34">
        <v>-60.1</v>
      </c>
      <c r="O145" s="34">
        <v>0.9</v>
      </c>
      <c r="P145" s="34">
        <v>32.5</v>
      </c>
      <c r="Q145" s="34">
        <v>29.333333333333332</v>
      </c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6"/>
      <c r="AE145" s="5"/>
      <c r="AF145" s="5"/>
      <c r="AG145" s="5"/>
      <c r="AH145" s="4"/>
      <c r="AI145" s="4"/>
      <c r="AJ145" s="4"/>
      <c r="AK145" s="4"/>
      <c r="AL145" s="4"/>
    </row>
    <row r="146" spans="1:38" s="3" customFormat="1" x14ac:dyDescent="0.15">
      <c r="A146" s="23"/>
      <c r="B146" s="32" t="s">
        <v>3432</v>
      </c>
      <c r="C146" s="32" t="s">
        <v>243</v>
      </c>
      <c r="D146" s="33">
        <v>21</v>
      </c>
      <c r="E146" s="32" t="s">
        <v>2891</v>
      </c>
      <c r="F146" s="32" t="s">
        <v>15</v>
      </c>
      <c r="G146" s="33">
        <v>5120</v>
      </c>
      <c r="H146" s="33">
        <v>5221</v>
      </c>
      <c r="I146" s="32" t="s">
        <v>2892</v>
      </c>
      <c r="J146" s="32" t="s">
        <v>14</v>
      </c>
      <c r="K146" s="32" t="s">
        <v>2893</v>
      </c>
      <c r="L146" s="33">
        <v>96</v>
      </c>
      <c r="M146" s="34">
        <v>44.1</v>
      </c>
      <c r="N146" s="34">
        <v>-53.7</v>
      </c>
      <c r="O146" s="34">
        <v>1.2</v>
      </c>
      <c r="P146" s="34">
        <v>20.5</v>
      </c>
      <c r="Q146" s="34">
        <v>11.666666666666666</v>
      </c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6"/>
      <c r="AE146" s="5"/>
      <c r="AF146" s="5"/>
      <c r="AG146" s="5"/>
      <c r="AH146" s="4"/>
      <c r="AI146" s="4"/>
      <c r="AJ146" s="4"/>
      <c r="AK146" s="4"/>
      <c r="AL146" s="4"/>
    </row>
    <row r="147" spans="1:38" s="3" customFormat="1" x14ac:dyDescent="0.15">
      <c r="A147" s="23"/>
      <c r="B147" s="32" t="s">
        <v>3433</v>
      </c>
      <c r="C147" s="32" t="s">
        <v>257</v>
      </c>
      <c r="D147" s="33">
        <v>21</v>
      </c>
      <c r="E147" s="32" t="s">
        <v>241</v>
      </c>
      <c r="F147" s="32" t="s">
        <v>18</v>
      </c>
      <c r="G147" s="33">
        <v>170604</v>
      </c>
      <c r="H147" s="33">
        <v>170711</v>
      </c>
      <c r="I147" s="32" t="s">
        <v>2894</v>
      </c>
      <c r="J147" s="32" t="s">
        <v>14</v>
      </c>
      <c r="K147" s="32" t="s">
        <v>258</v>
      </c>
      <c r="L147" s="33">
        <v>102</v>
      </c>
      <c r="M147" s="34">
        <v>44.4</v>
      </c>
      <c r="N147" s="34">
        <v>-44.3</v>
      </c>
      <c r="O147" s="34">
        <v>0.9</v>
      </c>
      <c r="P147" s="34">
        <v>2.5</v>
      </c>
      <c r="Q147" s="34">
        <v>0</v>
      </c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6"/>
      <c r="AE147" s="5"/>
      <c r="AF147" s="5"/>
      <c r="AG147" s="5"/>
      <c r="AH147" s="4"/>
      <c r="AI147" s="4"/>
      <c r="AJ147" s="4"/>
      <c r="AK147" s="4"/>
      <c r="AL147" s="4"/>
    </row>
    <row r="148" spans="1:38" s="3" customFormat="1" x14ac:dyDescent="0.15">
      <c r="A148" s="23"/>
      <c r="B148" s="32" t="s">
        <v>3433</v>
      </c>
      <c r="C148" s="32" t="s">
        <v>257</v>
      </c>
      <c r="D148" s="33">
        <v>21</v>
      </c>
      <c r="E148" s="32" t="s">
        <v>2895</v>
      </c>
      <c r="F148" s="32" t="s">
        <v>18</v>
      </c>
      <c r="G148" s="33">
        <v>99858</v>
      </c>
      <c r="H148" s="33">
        <v>99960</v>
      </c>
      <c r="I148" s="32" t="s">
        <v>2896</v>
      </c>
      <c r="J148" s="32" t="s">
        <v>14</v>
      </c>
      <c r="K148" s="32" t="s">
        <v>2897</v>
      </c>
      <c r="L148" s="33">
        <v>97</v>
      </c>
      <c r="M148" s="34">
        <v>46.6</v>
      </c>
      <c r="N148" s="34">
        <v>-47.5</v>
      </c>
      <c r="O148" s="34">
        <v>1</v>
      </c>
      <c r="P148" s="34">
        <v>2.5</v>
      </c>
      <c r="Q148" s="34">
        <v>0</v>
      </c>
      <c r="R148" s="5"/>
      <c r="S148" s="5"/>
      <c r="T148" s="5"/>
      <c r="U148" s="5"/>
      <c r="V148" s="5"/>
      <c r="W148" s="5"/>
      <c r="X148" s="5"/>
      <c r="Y148" s="6"/>
      <c r="Z148" s="5"/>
      <c r="AA148" s="5"/>
      <c r="AB148" s="6"/>
      <c r="AC148" s="6"/>
      <c r="AD148" s="6"/>
      <c r="AE148" s="5"/>
      <c r="AF148" s="6"/>
      <c r="AG148" s="5"/>
      <c r="AH148" s="4"/>
      <c r="AI148" s="4"/>
      <c r="AJ148" s="4"/>
      <c r="AK148" s="4"/>
      <c r="AL148" s="4"/>
    </row>
    <row r="149" spans="1:38" s="3" customFormat="1" x14ac:dyDescent="0.15">
      <c r="A149" s="23" t="s">
        <v>451</v>
      </c>
      <c r="B149" s="32" t="s">
        <v>3434</v>
      </c>
      <c r="C149" s="32" t="s">
        <v>259</v>
      </c>
      <c r="D149" s="33">
        <v>19</v>
      </c>
      <c r="E149" s="32" t="s">
        <v>273</v>
      </c>
      <c r="F149" s="32" t="s">
        <v>15</v>
      </c>
      <c r="G149" s="33">
        <v>958</v>
      </c>
      <c r="H149" s="33">
        <v>1064</v>
      </c>
      <c r="I149" s="32" t="s">
        <v>2898</v>
      </c>
      <c r="J149" s="32" t="s">
        <v>11</v>
      </c>
      <c r="K149" s="32" t="s">
        <v>261</v>
      </c>
      <c r="L149" s="33">
        <v>101</v>
      </c>
      <c r="M149" s="34">
        <v>45.8</v>
      </c>
      <c r="N149" s="32">
        <v>-58</v>
      </c>
      <c r="O149" s="34">
        <v>1.2</v>
      </c>
      <c r="P149" s="34">
        <v>0.66666666666666663</v>
      </c>
      <c r="Q149" s="33">
        <v>0</v>
      </c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6"/>
      <c r="AC149" s="6"/>
      <c r="AD149" s="6"/>
      <c r="AE149" s="6"/>
      <c r="AF149" s="6"/>
      <c r="AG149" s="5"/>
      <c r="AH149" s="4"/>
      <c r="AI149" s="4"/>
      <c r="AJ149" s="4"/>
      <c r="AK149" s="4"/>
      <c r="AL149" s="4"/>
    </row>
    <row r="150" spans="1:38" s="3" customFormat="1" x14ac:dyDescent="0.15">
      <c r="A150" s="23"/>
      <c r="B150" s="32" t="s">
        <v>3434</v>
      </c>
      <c r="C150" s="32" t="s">
        <v>259</v>
      </c>
      <c r="D150" s="33">
        <v>19</v>
      </c>
      <c r="E150" s="32" t="s">
        <v>276</v>
      </c>
      <c r="F150" s="32" t="s">
        <v>15</v>
      </c>
      <c r="G150" s="33">
        <v>297</v>
      </c>
      <c r="H150" s="33">
        <v>403</v>
      </c>
      <c r="I150" s="32" t="s">
        <v>2899</v>
      </c>
      <c r="J150" s="32" t="s">
        <v>11</v>
      </c>
      <c r="K150" s="32" t="s">
        <v>261</v>
      </c>
      <c r="L150" s="33">
        <v>101</v>
      </c>
      <c r="M150" s="34">
        <v>45.8</v>
      </c>
      <c r="N150" s="32">
        <v>-58</v>
      </c>
      <c r="O150" s="34">
        <v>1.2</v>
      </c>
      <c r="P150" s="34">
        <v>0.66666666666666663</v>
      </c>
      <c r="Q150" s="33">
        <v>0</v>
      </c>
      <c r="R150" s="5"/>
      <c r="S150" s="5"/>
      <c r="T150" s="5"/>
      <c r="U150" s="5"/>
      <c r="V150" s="5"/>
      <c r="W150" s="5"/>
      <c r="X150" s="5"/>
      <c r="Y150" s="5"/>
      <c r="Z150" s="6"/>
      <c r="AA150" s="5"/>
      <c r="AB150" s="6"/>
      <c r="AC150" s="6"/>
      <c r="AD150" s="6"/>
      <c r="AE150" s="5"/>
      <c r="AF150" s="6"/>
      <c r="AG150" s="5"/>
      <c r="AH150" s="4"/>
      <c r="AI150" s="4"/>
      <c r="AJ150" s="4"/>
      <c r="AK150" s="4"/>
      <c r="AL150" s="4"/>
    </row>
    <row r="151" spans="1:38" s="3" customFormat="1" x14ac:dyDescent="0.15">
      <c r="A151" s="23"/>
      <c r="B151" s="32" t="s">
        <v>3435</v>
      </c>
      <c r="C151" s="32" t="s">
        <v>264</v>
      </c>
      <c r="D151" s="33">
        <v>21</v>
      </c>
      <c r="E151" s="32"/>
      <c r="F151" s="32"/>
      <c r="G151" s="32"/>
      <c r="H151" s="32"/>
      <c r="I151" s="32"/>
      <c r="J151" s="32" t="s">
        <v>11</v>
      </c>
      <c r="K151" s="32" t="s">
        <v>265</v>
      </c>
      <c r="L151" s="33">
        <v>142</v>
      </c>
      <c r="M151" s="34">
        <v>36.6</v>
      </c>
      <c r="N151" s="34">
        <v>-49.5</v>
      </c>
      <c r="O151" s="34">
        <v>1</v>
      </c>
      <c r="P151" s="33">
        <v>5</v>
      </c>
      <c r="Q151" s="34">
        <v>0</v>
      </c>
      <c r="R151" s="5"/>
      <c r="S151" s="5"/>
      <c r="T151" s="5"/>
      <c r="U151" s="5"/>
      <c r="V151" s="5"/>
      <c r="W151" s="5"/>
      <c r="X151" s="5"/>
      <c r="Y151" s="6"/>
      <c r="Z151" s="6"/>
      <c r="AA151" s="5"/>
      <c r="AB151" s="6"/>
      <c r="AC151" s="6"/>
      <c r="AD151" s="6"/>
      <c r="AE151" s="5"/>
      <c r="AF151" s="6"/>
      <c r="AG151" s="6"/>
      <c r="AH151" s="4"/>
      <c r="AI151" s="4"/>
      <c r="AJ151" s="4"/>
      <c r="AK151" s="4"/>
      <c r="AL151" s="4"/>
    </row>
    <row r="152" spans="1:38" s="3" customFormat="1" x14ac:dyDescent="0.15">
      <c r="A152" s="23"/>
      <c r="B152" s="32" t="s">
        <v>3436</v>
      </c>
      <c r="C152" s="32" t="s">
        <v>267</v>
      </c>
      <c r="D152" s="33">
        <v>21</v>
      </c>
      <c r="E152" s="32" t="s">
        <v>268</v>
      </c>
      <c r="F152" s="32" t="s">
        <v>18</v>
      </c>
      <c r="G152" s="33">
        <v>72818</v>
      </c>
      <c r="H152" s="33">
        <v>72930</v>
      </c>
      <c r="I152" s="32" t="s">
        <v>2900</v>
      </c>
      <c r="J152" s="32" t="s">
        <v>11</v>
      </c>
      <c r="K152" s="32" t="s">
        <v>269</v>
      </c>
      <c r="L152" s="33">
        <v>107</v>
      </c>
      <c r="M152" s="34">
        <v>46</v>
      </c>
      <c r="N152" s="34">
        <v>-57.8</v>
      </c>
      <c r="O152" s="34">
        <v>1.1000000000000001</v>
      </c>
      <c r="P152" s="34">
        <v>98.333333333333329</v>
      </c>
      <c r="Q152" s="34">
        <v>27.333333333333332</v>
      </c>
      <c r="R152" s="5"/>
      <c r="S152" s="6"/>
      <c r="T152" s="5"/>
      <c r="U152" s="5"/>
      <c r="V152" s="6"/>
      <c r="W152" s="5"/>
      <c r="X152" s="5"/>
      <c r="Y152" s="6"/>
      <c r="Z152" s="6"/>
      <c r="AA152" s="6"/>
      <c r="AB152" s="6"/>
      <c r="AC152" s="6"/>
      <c r="AD152" s="6"/>
      <c r="AE152" s="6"/>
      <c r="AF152" s="6"/>
      <c r="AG152" s="6"/>
      <c r="AH152" s="4"/>
      <c r="AI152" s="4"/>
      <c r="AJ152" s="4"/>
      <c r="AK152" s="4"/>
      <c r="AL152" s="4"/>
    </row>
    <row r="153" spans="1:38" s="3" customFormat="1" x14ac:dyDescent="0.15">
      <c r="A153" s="23"/>
      <c r="B153" s="32" t="s">
        <v>3436</v>
      </c>
      <c r="C153" s="32" t="s">
        <v>267</v>
      </c>
      <c r="D153" s="33">
        <v>21</v>
      </c>
      <c r="E153" s="32" t="s">
        <v>268</v>
      </c>
      <c r="F153" s="32" t="s">
        <v>18</v>
      </c>
      <c r="G153" s="33">
        <v>99385</v>
      </c>
      <c r="H153" s="33">
        <v>99493</v>
      </c>
      <c r="I153" s="32" t="s">
        <v>2901</v>
      </c>
      <c r="J153" s="32" t="s">
        <v>11</v>
      </c>
      <c r="K153" s="32" t="s">
        <v>270</v>
      </c>
      <c r="L153" s="33">
        <v>103</v>
      </c>
      <c r="M153" s="34">
        <v>43.1</v>
      </c>
      <c r="N153" s="34">
        <v>-61.3</v>
      </c>
      <c r="O153" s="34">
        <v>1.3</v>
      </c>
      <c r="P153" s="34">
        <v>98.333333333333329</v>
      </c>
      <c r="Q153" s="34">
        <v>27.333333333333332</v>
      </c>
      <c r="R153" s="5"/>
      <c r="S153" s="5"/>
      <c r="T153" s="5"/>
      <c r="U153" s="5"/>
      <c r="V153" s="5"/>
      <c r="W153" s="5"/>
      <c r="X153" s="5"/>
      <c r="Y153" s="6"/>
      <c r="Z153" s="5"/>
      <c r="AA153" s="5"/>
      <c r="AB153" s="6"/>
      <c r="AC153" s="6"/>
      <c r="AD153" s="5"/>
      <c r="AE153" s="5"/>
      <c r="AF153" s="6"/>
      <c r="AG153" s="5"/>
      <c r="AH153" s="4"/>
      <c r="AI153" s="4"/>
      <c r="AJ153" s="4"/>
      <c r="AK153" s="4"/>
      <c r="AL153" s="4"/>
    </row>
    <row r="154" spans="1:38" s="3" customFormat="1" x14ac:dyDescent="0.15">
      <c r="A154" s="23"/>
      <c r="B154" s="32" t="s">
        <v>3437</v>
      </c>
      <c r="C154" s="32" t="s">
        <v>271</v>
      </c>
      <c r="D154" s="33">
        <v>21</v>
      </c>
      <c r="E154" s="32" t="s">
        <v>268</v>
      </c>
      <c r="F154" s="32" t="s">
        <v>18</v>
      </c>
      <c r="G154" s="33">
        <v>99385</v>
      </c>
      <c r="H154" s="33">
        <v>99493</v>
      </c>
      <c r="I154" s="32" t="s">
        <v>2901</v>
      </c>
      <c r="J154" s="32" t="s">
        <v>14</v>
      </c>
      <c r="K154" s="32" t="s">
        <v>270</v>
      </c>
      <c r="L154" s="33">
        <v>103</v>
      </c>
      <c r="M154" s="34">
        <v>43.1</v>
      </c>
      <c r="N154" s="34">
        <v>-61.3</v>
      </c>
      <c r="O154" s="34">
        <v>1.3</v>
      </c>
      <c r="P154" s="34">
        <v>584</v>
      </c>
      <c r="Q154" s="34">
        <v>301</v>
      </c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6"/>
      <c r="AD154" s="5"/>
      <c r="AE154" s="5"/>
      <c r="AF154" s="5"/>
      <c r="AG154" s="5"/>
      <c r="AH154" s="4"/>
      <c r="AI154" s="4"/>
      <c r="AJ154" s="4"/>
      <c r="AK154" s="4"/>
      <c r="AL154" s="4"/>
    </row>
    <row r="155" spans="1:38" s="3" customFormat="1" x14ac:dyDescent="0.15">
      <c r="A155" s="23"/>
      <c r="B155" s="32" t="s">
        <v>3438</v>
      </c>
      <c r="C155" s="32" t="s">
        <v>272</v>
      </c>
      <c r="D155" s="33">
        <v>21</v>
      </c>
      <c r="E155" s="32" t="s">
        <v>268</v>
      </c>
      <c r="F155" s="32" t="s">
        <v>18</v>
      </c>
      <c r="G155" s="33">
        <v>72818</v>
      </c>
      <c r="H155" s="33">
        <v>72930</v>
      </c>
      <c r="I155" s="32" t="s">
        <v>2900</v>
      </c>
      <c r="J155" s="32" t="s">
        <v>14</v>
      </c>
      <c r="K155" s="32" t="s">
        <v>269</v>
      </c>
      <c r="L155" s="33">
        <v>107</v>
      </c>
      <c r="M155" s="34">
        <v>46</v>
      </c>
      <c r="N155" s="34">
        <v>-57.8</v>
      </c>
      <c r="O155" s="34">
        <v>1.1000000000000001</v>
      </c>
      <c r="P155" s="34">
        <v>189.83333333333334</v>
      </c>
      <c r="Q155" s="34">
        <v>57.333333333333336</v>
      </c>
      <c r="R155" s="5"/>
      <c r="S155" s="5"/>
      <c r="T155" s="5"/>
      <c r="U155" s="5"/>
      <c r="V155" s="6"/>
      <c r="W155" s="5"/>
      <c r="X155" s="5"/>
      <c r="Y155" s="6"/>
      <c r="Z155" s="6"/>
      <c r="AA155" s="6"/>
      <c r="AB155" s="6"/>
      <c r="AC155" s="6"/>
      <c r="AD155" s="6"/>
      <c r="AE155" s="6"/>
      <c r="AF155" s="6"/>
      <c r="AG155" s="6"/>
      <c r="AH155" s="4"/>
      <c r="AI155" s="4"/>
      <c r="AJ155" s="4"/>
      <c r="AK155" s="4"/>
      <c r="AL155" s="4"/>
    </row>
    <row r="156" spans="1:38" s="3" customFormat="1" x14ac:dyDescent="0.15">
      <c r="A156" s="23"/>
      <c r="B156" s="32" t="s">
        <v>3438</v>
      </c>
      <c r="C156" s="32" t="s">
        <v>272</v>
      </c>
      <c r="D156" s="33">
        <v>21</v>
      </c>
      <c r="E156" s="32" t="s">
        <v>273</v>
      </c>
      <c r="F156" s="32" t="s">
        <v>15</v>
      </c>
      <c r="G156" s="33">
        <v>958</v>
      </c>
      <c r="H156" s="33">
        <v>1064</v>
      </c>
      <c r="I156" s="32" t="s">
        <v>2898</v>
      </c>
      <c r="J156" s="32" t="s">
        <v>14</v>
      </c>
      <c r="K156" s="32" t="s">
        <v>261</v>
      </c>
      <c r="L156" s="33">
        <v>101</v>
      </c>
      <c r="M156" s="34">
        <v>45.8</v>
      </c>
      <c r="N156" s="32">
        <v>-58</v>
      </c>
      <c r="O156" s="34">
        <v>1.2</v>
      </c>
      <c r="P156" s="34">
        <v>189.83333333333334</v>
      </c>
      <c r="Q156" s="34">
        <v>57.333333333333336</v>
      </c>
      <c r="R156" s="6"/>
      <c r="S156" s="5"/>
      <c r="T156" s="5"/>
      <c r="U156" s="6"/>
      <c r="V156" s="5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4"/>
      <c r="AI156" s="4"/>
      <c r="AJ156" s="4"/>
      <c r="AK156" s="4"/>
      <c r="AL156" s="4"/>
    </row>
    <row r="157" spans="1:38" s="3" customFormat="1" x14ac:dyDescent="0.15">
      <c r="A157" s="23"/>
      <c r="B157" s="32" t="s">
        <v>3439</v>
      </c>
      <c r="C157" s="32" t="s">
        <v>274</v>
      </c>
      <c r="D157" s="33">
        <v>21</v>
      </c>
      <c r="E157" s="32" t="s">
        <v>262</v>
      </c>
      <c r="F157" s="32" t="s">
        <v>15</v>
      </c>
      <c r="G157" s="33">
        <v>181</v>
      </c>
      <c r="H157" s="33">
        <v>287</v>
      </c>
      <c r="I157" s="32" t="s">
        <v>2902</v>
      </c>
      <c r="J157" s="32" t="s">
        <v>14</v>
      </c>
      <c r="K157" s="32" t="s">
        <v>263</v>
      </c>
      <c r="L157" s="33">
        <v>101</v>
      </c>
      <c r="M157" s="34">
        <v>44.9</v>
      </c>
      <c r="N157" s="34">
        <v>-57.8</v>
      </c>
      <c r="O157" s="34">
        <v>1.2</v>
      </c>
      <c r="P157" s="34">
        <v>21.333333333333332</v>
      </c>
      <c r="Q157" s="34">
        <v>8</v>
      </c>
      <c r="R157" s="5"/>
      <c r="S157" s="5"/>
      <c r="T157" s="5"/>
      <c r="U157" s="5"/>
      <c r="V157" s="5"/>
      <c r="W157" s="5"/>
      <c r="X157" s="5"/>
      <c r="Y157" s="6"/>
      <c r="Z157" s="6"/>
      <c r="AA157" s="5"/>
      <c r="AB157" s="6"/>
      <c r="AC157" s="6"/>
      <c r="AD157" s="6"/>
      <c r="AE157" s="5"/>
      <c r="AF157" s="6"/>
      <c r="AG157" s="6"/>
      <c r="AH157" s="4"/>
      <c r="AI157" s="4"/>
      <c r="AJ157" s="4"/>
      <c r="AK157" s="4"/>
      <c r="AL157" s="4"/>
    </row>
    <row r="158" spans="1:38" s="3" customFormat="1" x14ac:dyDescent="0.15">
      <c r="A158" s="23"/>
      <c r="B158" s="32" t="s">
        <v>3440</v>
      </c>
      <c r="C158" s="32" t="s">
        <v>434</v>
      </c>
      <c r="D158" s="33">
        <v>20</v>
      </c>
      <c r="E158" s="32" t="s">
        <v>276</v>
      </c>
      <c r="F158" s="32" t="s">
        <v>15</v>
      </c>
      <c r="G158" s="33">
        <v>297</v>
      </c>
      <c r="H158" s="33">
        <v>403</v>
      </c>
      <c r="I158" s="32" t="s">
        <v>2899</v>
      </c>
      <c r="J158" s="32" t="s">
        <v>14</v>
      </c>
      <c r="K158" s="32" t="s">
        <v>261</v>
      </c>
      <c r="L158" s="33">
        <v>101</v>
      </c>
      <c r="M158" s="34">
        <v>45.8</v>
      </c>
      <c r="N158" s="32">
        <v>-58</v>
      </c>
      <c r="O158" s="34">
        <v>1.2</v>
      </c>
      <c r="P158" s="34">
        <v>91.5</v>
      </c>
      <c r="Q158" s="34">
        <v>18</v>
      </c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6"/>
      <c r="AC158" s="6"/>
      <c r="AD158" s="6"/>
      <c r="AE158" s="5"/>
      <c r="AF158" s="6"/>
      <c r="AG158" s="5"/>
      <c r="AH158" s="4"/>
      <c r="AI158" s="4"/>
      <c r="AJ158" s="4"/>
      <c r="AK158" s="4"/>
      <c r="AL158" s="4"/>
    </row>
    <row r="159" spans="1:38" s="3" customFormat="1" x14ac:dyDescent="0.15">
      <c r="A159" s="23"/>
      <c r="B159" s="32" t="s">
        <v>3441</v>
      </c>
      <c r="C159" s="32" t="s">
        <v>275</v>
      </c>
      <c r="D159" s="33">
        <v>22</v>
      </c>
      <c r="E159" s="32" t="s">
        <v>260</v>
      </c>
      <c r="F159" s="32" t="s">
        <v>15</v>
      </c>
      <c r="G159" s="33">
        <v>84</v>
      </c>
      <c r="H159" s="33">
        <v>190</v>
      </c>
      <c r="I159" s="32" t="s">
        <v>2903</v>
      </c>
      <c r="J159" s="32" t="s">
        <v>14</v>
      </c>
      <c r="K159" s="32" t="s">
        <v>261</v>
      </c>
      <c r="L159" s="33">
        <v>101</v>
      </c>
      <c r="M159" s="34">
        <v>45.8</v>
      </c>
      <c r="N159" s="32">
        <v>-58</v>
      </c>
      <c r="O159" s="34">
        <v>1.2</v>
      </c>
      <c r="P159" s="34">
        <v>6</v>
      </c>
      <c r="Q159" s="34">
        <v>4</v>
      </c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6"/>
      <c r="AE159" s="5"/>
      <c r="AF159" s="5"/>
      <c r="AG159" s="5"/>
      <c r="AH159" s="4"/>
      <c r="AI159" s="4"/>
      <c r="AJ159" s="4"/>
      <c r="AK159" s="4"/>
      <c r="AL159" s="4"/>
    </row>
    <row r="160" spans="1:38" s="3" customFormat="1" x14ac:dyDescent="0.15">
      <c r="A160" s="23"/>
      <c r="B160" s="32" t="s">
        <v>3442</v>
      </c>
      <c r="C160" s="32" t="s">
        <v>447</v>
      </c>
      <c r="D160" s="33">
        <v>22</v>
      </c>
      <c r="E160" s="32"/>
      <c r="F160" s="32"/>
      <c r="G160" s="32"/>
      <c r="H160" s="32"/>
      <c r="I160" s="32"/>
      <c r="J160" s="32" t="s">
        <v>14</v>
      </c>
      <c r="K160" s="32" t="s">
        <v>266</v>
      </c>
      <c r="L160" s="33">
        <v>79</v>
      </c>
      <c r="M160" s="34">
        <v>41.6</v>
      </c>
      <c r="N160" s="34">
        <v>-34.1</v>
      </c>
      <c r="O160" s="34">
        <v>0.9</v>
      </c>
      <c r="P160" s="34">
        <v>13</v>
      </c>
      <c r="Q160" s="34">
        <v>48.333333333333336</v>
      </c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6"/>
      <c r="AD160" s="6"/>
      <c r="AE160" s="5"/>
      <c r="AF160" s="6"/>
      <c r="AG160" s="6"/>
      <c r="AH160" s="4"/>
      <c r="AI160" s="4"/>
      <c r="AJ160" s="4"/>
      <c r="AK160" s="4"/>
      <c r="AL160" s="4"/>
    </row>
    <row r="161" spans="1:38" s="3" customFormat="1" x14ac:dyDescent="0.15">
      <c r="A161" s="23"/>
      <c r="B161" s="32" t="s">
        <v>3443</v>
      </c>
      <c r="C161" s="32" t="s">
        <v>277</v>
      </c>
      <c r="D161" s="33">
        <v>21</v>
      </c>
      <c r="E161" s="32" t="s">
        <v>268</v>
      </c>
      <c r="F161" s="32" t="s">
        <v>15</v>
      </c>
      <c r="G161" s="33">
        <v>72882</v>
      </c>
      <c r="H161" s="33">
        <v>72994</v>
      </c>
      <c r="I161" s="32" t="s">
        <v>2904</v>
      </c>
      <c r="J161" s="32" t="s">
        <v>11</v>
      </c>
      <c r="K161" s="32" t="s">
        <v>278</v>
      </c>
      <c r="L161" s="33">
        <v>107</v>
      </c>
      <c r="M161" s="34">
        <v>46</v>
      </c>
      <c r="N161" s="34">
        <v>-45.4</v>
      </c>
      <c r="O161" s="34">
        <v>0.9</v>
      </c>
      <c r="P161" s="34">
        <v>42.5</v>
      </c>
      <c r="Q161" s="34">
        <v>12.5</v>
      </c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6"/>
      <c r="AE161" s="5"/>
      <c r="AF161" s="5"/>
      <c r="AG161" s="5"/>
      <c r="AH161" s="4"/>
      <c r="AI161" s="4"/>
      <c r="AJ161" s="4"/>
      <c r="AK161" s="4"/>
      <c r="AL161" s="4"/>
    </row>
    <row r="162" spans="1:38" s="3" customFormat="1" x14ac:dyDescent="0.15">
      <c r="A162" s="23" t="s">
        <v>2905</v>
      </c>
      <c r="B162" s="32" t="s">
        <v>3444</v>
      </c>
      <c r="C162" s="32" t="s">
        <v>279</v>
      </c>
      <c r="D162" s="33">
        <v>21</v>
      </c>
      <c r="E162" s="32" t="s">
        <v>280</v>
      </c>
      <c r="F162" s="32" t="s">
        <v>15</v>
      </c>
      <c r="G162" s="33">
        <v>41402</v>
      </c>
      <c r="H162" s="33">
        <v>41537</v>
      </c>
      <c r="I162" s="32" t="s">
        <v>2906</v>
      </c>
      <c r="J162" s="32" t="s">
        <v>14</v>
      </c>
      <c r="K162" s="32" t="s">
        <v>281</v>
      </c>
      <c r="L162" s="33">
        <v>130</v>
      </c>
      <c r="M162" s="34">
        <v>53.7</v>
      </c>
      <c r="N162" s="34">
        <v>-70.2</v>
      </c>
      <c r="O162" s="34">
        <v>1</v>
      </c>
      <c r="P162" s="34">
        <v>85.333333333333329</v>
      </c>
      <c r="Q162" s="34">
        <v>11</v>
      </c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6"/>
      <c r="AC162" s="5"/>
      <c r="AD162" s="6"/>
      <c r="AE162" s="5"/>
      <c r="AF162" s="5"/>
      <c r="AG162" s="5"/>
      <c r="AH162" s="4"/>
      <c r="AI162" s="4"/>
      <c r="AJ162" s="4"/>
      <c r="AK162" s="4"/>
      <c r="AL162" s="4"/>
    </row>
    <row r="163" spans="1:38" s="3" customFormat="1" x14ac:dyDescent="0.15">
      <c r="A163" s="23" t="s">
        <v>2912</v>
      </c>
      <c r="B163" s="32" t="s">
        <v>3445</v>
      </c>
      <c r="C163" s="32" t="s">
        <v>295</v>
      </c>
      <c r="D163" s="33">
        <v>20</v>
      </c>
      <c r="E163" s="32" t="s">
        <v>296</v>
      </c>
      <c r="F163" s="32" t="s">
        <v>15</v>
      </c>
      <c r="G163" s="33">
        <v>12687</v>
      </c>
      <c r="H163" s="33">
        <v>12824</v>
      </c>
      <c r="I163" s="32" t="s">
        <v>2913</v>
      </c>
      <c r="J163" s="32" t="s">
        <v>11</v>
      </c>
      <c r="K163" s="32" t="s">
        <v>297</v>
      </c>
      <c r="L163" s="33">
        <v>132</v>
      </c>
      <c r="M163" s="34">
        <v>47.1</v>
      </c>
      <c r="N163" s="34">
        <v>-63.9</v>
      </c>
      <c r="O163" s="34">
        <v>1</v>
      </c>
      <c r="P163" s="34">
        <v>59.166666666666664</v>
      </c>
      <c r="Q163" s="34">
        <v>8.8333333333333339</v>
      </c>
      <c r="R163" s="5"/>
      <c r="S163" s="5"/>
      <c r="T163" s="5"/>
      <c r="U163" s="5"/>
      <c r="V163" s="5"/>
      <c r="W163" s="5"/>
      <c r="X163" s="5"/>
      <c r="Y163" s="5"/>
      <c r="Z163" s="6"/>
      <c r="AA163" s="5"/>
      <c r="AB163" s="6"/>
      <c r="AC163" s="6"/>
      <c r="AD163" s="5"/>
      <c r="AE163" s="6"/>
      <c r="AF163" s="5"/>
      <c r="AG163" s="6"/>
      <c r="AH163" s="4"/>
      <c r="AI163" s="4"/>
      <c r="AJ163" s="4"/>
      <c r="AK163" s="4"/>
      <c r="AL163" s="4"/>
    </row>
    <row r="164" spans="1:38" s="3" customFormat="1" x14ac:dyDescent="0.15">
      <c r="A164" s="23"/>
      <c r="B164" s="32" t="s">
        <v>3445</v>
      </c>
      <c r="C164" s="32" t="s">
        <v>295</v>
      </c>
      <c r="D164" s="33">
        <v>20</v>
      </c>
      <c r="E164" s="32" t="s">
        <v>2914</v>
      </c>
      <c r="F164" s="32" t="s">
        <v>15</v>
      </c>
      <c r="G164" s="33">
        <v>32292</v>
      </c>
      <c r="H164" s="33">
        <v>32432</v>
      </c>
      <c r="I164" s="32" t="s">
        <v>2915</v>
      </c>
      <c r="J164" s="32" t="s">
        <v>11</v>
      </c>
      <c r="K164" s="32" t="s">
        <v>2916</v>
      </c>
      <c r="L164" s="33">
        <v>135</v>
      </c>
      <c r="M164" s="34">
        <v>46.8</v>
      </c>
      <c r="N164" s="34">
        <v>-71.8</v>
      </c>
      <c r="O164" s="34">
        <v>1.1000000000000001</v>
      </c>
      <c r="P164" s="34">
        <v>59.166666666666664</v>
      </c>
      <c r="Q164" s="34">
        <v>8.8333333333333339</v>
      </c>
      <c r="R164" s="5"/>
      <c r="S164" s="5"/>
      <c r="T164" s="5"/>
      <c r="U164" s="5"/>
      <c r="V164" s="5"/>
      <c r="W164" s="5"/>
      <c r="X164" s="5"/>
      <c r="Y164" s="6"/>
      <c r="Z164" s="6"/>
      <c r="AA164" s="5"/>
      <c r="AB164" s="6"/>
      <c r="AC164" s="6"/>
      <c r="AD164" s="6"/>
      <c r="AE164" s="6"/>
      <c r="AF164" s="6"/>
      <c r="AG164" s="6"/>
      <c r="AH164" s="4"/>
      <c r="AI164" s="4"/>
      <c r="AJ164" s="4"/>
      <c r="AK164" s="4"/>
      <c r="AL164" s="4"/>
    </row>
    <row r="165" spans="1:38" s="3" customFormat="1" x14ac:dyDescent="0.15">
      <c r="A165" s="23"/>
      <c r="B165" s="32" t="s">
        <v>3446</v>
      </c>
      <c r="C165" s="32" t="s">
        <v>292</v>
      </c>
      <c r="D165" s="33">
        <v>21</v>
      </c>
      <c r="E165" s="32" t="s">
        <v>293</v>
      </c>
      <c r="F165" s="32" t="s">
        <v>18</v>
      </c>
      <c r="G165" s="33">
        <v>4649</v>
      </c>
      <c r="H165" s="33">
        <v>4789</v>
      </c>
      <c r="I165" s="32" t="s">
        <v>2917</v>
      </c>
      <c r="J165" s="32" t="s">
        <v>11</v>
      </c>
      <c r="K165" s="32" t="s">
        <v>294</v>
      </c>
      <c r="L165" s="33">
        <v>135</v>
      </c>
      <c r="M165" s="34">
        <v>33.299999999999997</v>
      </c>
      <c r="N165" s="34">
        <v>-58.8</v>
      </c>
      <c r="O165" s="34">
        <v>1.3</v>
      </c>
      <c r="P165" s="34">
        <v>73.666666666666671</v>
      </c>
      <c r="Q165" s="34">
        <v>38.5</v>
      </c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6"/>
      <c r="AE165" s="5"/>
      <c r="AF165" s="5"/>
      <c r="AG165" s="5"/>
      <c r="AH165" s="4"/>
      <c r="AI165" s="4"/>
      <c r="AJ165" s="4"/>
      <c r="AK165" s="4"/>
      <c r="AL165" s="4"/>
    </row>
    <row r="166" spans="1:38" s="3" customFormat="1" x14ac:dyDescent="0.15">
      <c r="A166" s="23"/>
      <c r="B166" s="32" t="s">
        <v>3446</v>
      </c>
      <c r="C166" s="32" t="s">
        <v>292</v>
      </c>
      <c r="D166" s="33">
        <v>21</v>
      </c>
      <c r="E166" s="32" t="s">
        <v>2918</v>
      </c>
      <c r="F166" s="32" t="s">
        <v>15</v>
      </c>
      <c r="G166" s="33">
        <v>594</v>
      </c>
      <c r="H166" s="33">
        <v>738</v>
      </c>
      <c r="I166" s="32" t="s">
        <v>2919</v>
      </c>
      <c r="J166" s="32" t="s">
        <v>11</v>
      </c>
      <c r="K166" s="32" t="s">
        <v>2920</v>
      </c>
      <c r="L166" s="33">
        <v>139</v>
      </c>
      <c r="M166" s="34">
        <v>31</v>
      </c>
      <c r="N166" s="34">
        <v>-50.4</v>
      </c>
      <c r="O166" s="34">
        <v>1.1000000000000001</v>
      </c>
      <c r="P166" s="34">
        <v>73.666666666666671</v>
      </c>
      <c r="Q166" s="34">
        <v>38.5</v>
      </c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6"/>
      <c r="AD166" s="6"/>
      <c r="AE166" s="5"/>
      <c r="AF166" s="5"/>
      <c r="AG166" s="5"/>
      <c r="AH166" s="4"/>
      <c r="AI166" s="4"/>
      <c r="AJ166" s="4"/>
      <c r="AK166" s="4"/>
      <c r="AL166" s="4"/>
    </row>
    <row r="167" spans="1:38" s="3" customFormat="1" x14ac:dyDescent="0.15">
      <c r="A167" s="23"/>
      <c r="B167" s="32" t="s">
        <v>3447</v>
      </c>
      <c r="C167" s="32" t="s">
        <v>298</v>
      </c>
      <c r="D167" s="33">
        <v>21</v>
      </c>
      <c r="E167" s="32" t="s">
        <v>299</v>
      </c>
      <c r="F167" s="32" t="s">
        <v>18</v>
      </c>
      <c r="G167" s="33">
        <v>157579</v>
      </c>
      <c r="H167" s="33">
        <v>157706</v>
      </c>
      <c r="I167" s="32" t="s">
        <v>2921</v>
      </c>
      <c r="J167" s="32" t="s">
        <v>11</v>
      </c>
      <c r="K167" s="32" t="s">
        <v>300</v>
      </c>
      <c r="L167" s="33">
        <v>122</v>
      </c>
      <c r="M167" s="34">
        <v>42.2</v>
      </c>
      <c r="N167" s="32">
        <v>-50</v>
      </c>
      <c r="O167" s="34">
        <v>0.9</v>
      </c>
      <c r="P167" s="34">
        <v>30.166666666666668</v>
      </c>
      <c r="Q167" s="34">
        <v>11.333333333333334</v>
      </c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6"/>
      <c r="AE167" s="5"/>
      <c r="AF167" s="5"/>
      <c r="AG167" s="5"/>
      <c r="AH167" s="4"/>
      <c r="AI167" s="4"/>
      <c r="AJ167" s="4"/>
      <c r="AK167" s="4"/>
      <c r="AL167" s="4"/>
    </row>
    <row r="168" spans="1:38" s="3" customFormat="1" x14ac:dyDescent="0.15">
      <c r="A168" s="23" t="s">
        <v>301</v>
      </c>
      <c r="B168" s="32" t="s">
        <v>3448</v>
      </c>
      <c r="C168" s="32" t="s">
        <v>302</v>
      </c>
      <c r="D168" s="33">
        <v>21</v>
      </c>
      <c r="E168" s="32" t="s">
        <v>303</v>
      </c>
      <c r="F168" s="32" t="s">
        <v>15</v>
      </c>
      <c r="G168" s="33">
        <v>189251</v>
      </c>
      <c r="H168" s="33">
        <v>189369</v>
      </c>
      <c r="I168" s="32" t="s">
        <v>2922</v>
      </c>
      <c r="J168" s="32" t="s">
        <v>14</v>
      </c>
      <c r="K168" s="32" t="s">
        <v>304</v>
      </c>
      <c r="L168" s="33">
        <v>113</v>
      </c>
      <c r="M168" s="34">
        <v>47.1</v>
      </c>
      <c r="N168" s="34">
        <v>-54.7</v>
      </c>
      <c r="O168" s="34">
        <v>1</v>
      </c>
      <c r="P168" s="34">
        <v>552</v>
      </c>
      <c r="Q168" s="34">
        <v>262.66666666666669</v>
      </c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6"/>
      <c r="AD168" s="5"/>
      <c r="AE168" s="5"/>
      <c r="AF168" s="5"/>
      <c r="AG168" s="5"/>
      <c r="AH168" s="4"/>
      <c r="AI168" s="4"/>
      <c r="AJ168" s="4"/>
      <c r="AK168" s="4"/>
      <c r="AL168" s="4"/>
    </row>
    <row r="169" spans="1:38" s="3" customFormat="1" x14ac:dyDescent="0.15">
      <c r="A169" s="23" t="s">
        <v>452</v>
      </c>
      <c r="B169" s="32" t="s">
        <v>3449</v>
      </c>
      <c r="C169" s="32" t="s">
        <v>305</v>
      </c>
      <c r="D169" s="33">
        <v>22</v>
      </c>
      <c r="E169" s="32" t="s">
        <v>306</v>
      </c>
      <c r="F169" s="32" t="s">
        <v>18</v>
      </c>
      <c r="G169" s="33">
        <v>208</v>
      </c>
      <c r="H169" s="33">
        <v>357</v>
      </c>
      <c r="I169" s="32" t="s">
        <v>2923</v>
      </c>
      <c r="J169" s="32" t="s">
        <v>14</v>
      </c>
      <c r="K169" s="32" t="s">
        <v>307</v>
      </c>
      <c r="L169" s="33">
        <v>144</v>
      </c>
      <c r="M169" s="34">
        <v>41.3</v>
      </c>
      <c r="N169" s="34">
        <v>-70.8</v>
      </c>
      <c r="O169" s="34">
        <v>1.1000000000000001</v>
      </c>
      <c r="P169" s="34">
        <v>6287.833333333333</v>
      </c>
      <c r="Q169" s="34">
        <v>3642.1666666666665</v>
      </c>
      <c r="R169" s="5"/>
      <c r="S169" s="5"/>
      <c r="T169" s="5"/>
      <c r="U169" s="5"/>
      <c r="V169" s="5"/>
      <c r="W169" s="5"/>
      <c r="X169" s="5"/>
      <c r="Y169" s="6"/>
      <c r="Z169" s="6"/>
      <c r="AA169" s="6"/>
      <c r="AB169" s="6"/>
      <c r="AC169" s="6"/>
      <c r="AD169" s="6"/>
      <c r="AE169" s="6"/>
      <c r="AF169" s="6"/>
      <c r="AG169" s="6"/>
      <c r="AH169" s="4"/>
      <c r="AI169" s="4"/>
      <c r="AJ169" s="4"/>
      <c r="AK169" s="4"/>
      <c r="AL169" s="4"/>
    </row>
    <row r="170" spans="1:38" s="3" customFormat="1" x14ac:dyDescent="0.15">
      <c r="A170" s="23"/>
      <c r="B170" s="32" t="s">
        <v>3449</v>
      </c>
      <c r="C170" s="32" t="s">
        <v>305</v>
      </c>
      <c r="D170" s="33">
        <v>22</v>
      </c>
      <c r="E170" s="32" t="s">
        <v>565</v>
      </c>
      <c r="F170" s="32" t="s">
        <v>18</v>
      </c>
      <c r="G170" s="33">
        <v>190</v>
      </c>
      <c r="H170" s="33">
        <v>387</v>
      </c>
      <c r="I170" s="32" t="s">
        <v>2924</v>
      </c>
      <c r="J170" s="32" t="s">
        <v>14</v>
      </c>
      <c r="K170" s="32" t="s">
        <v>563</v>
      </c>
      <c r="L170" s="33">
        <v>192</v>
      </c>
      <c r="M170" s="34">
        <v>40.4</v>
      </c>
      <c r="N170" s="34">
        <v>-81.3</v>
      </c>
      <c r="O170" s="34">
        <v>1</v>
      </c>
      <c r="P170" s="34">
        <v>6287.833333333333</v>
      </c>
      <c r="Q170" s="34">
        <v>3642.1666666666665</v>
      </c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6"/>
      <c r="AE170" s="5"/>
      <c r="AF170" s="5"/>
      <c r="AG170" s="5"/>
      <c r="AH170" s="4"/>
      <c r="AI170" s="4"/>
      <c r="AJ170" s="4"/>
      <c r="AK170" s="4"/>
      <c r="AL170" s="4"/>
    </row>
    <row r="171" spans="1:38" s="3" customFormat="1" x14ac:dyDescent="0.15">
      <c r="A171" s="23"/>
      <c r="B171" s="32" t="s">
        <v>3450</v>
      </c>
      <c r="C171" s="32" t="s">
        <v>316</v>
      </c>
      <c r="D171" s="33">
        <v>21</v>
      </c>
      <c r="E171" s="32" t="s">
        <v>314</v>
      </c>
      <c r="F171" s="32" t="s">
        <v>15</v>
      </c>
      <c r="G171" s="33">
        <v>120912</v>
      </c>
      <c r="H171" s="33">
        <v>121083</v>
      </c>
      <c r="I171" s="32" t="s">
        <v>2925</v>
      </c>
      <c r="J171" s="32" t="s">
        <v>11</v>
      </c>
      <c r="K171" s="32" t="s">
        <v>315</v>
      </c>
      <c r="L171" s="33">
        <v>166</v>
      </c>
      <c r="M171" s="34">
        <v>43.6</v>
      </c>
      <c r="N171" s="34">
        <v>-80.7</v>
      </c>
      <c r="O171" s="34">
        <v>1.1000000000000001</v>
      </c>
      <c r="P171" s="34">
        <v>18.666666666666668</v>
      </c>
      <c r="Q171" s="34">
        <v>1</v>
      </c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6"/>
      <c r="AE171" s="5"/>
      <c r="AF171" s="5"/>
      <c r="AG171" s="5"/>
      <c r="AH171" s="4"/>
      <c r="AI171" s="4"/>
      <c r="AJ171" s="4"/>
      <c r="AK171" s="4"/>
      <c r="AL171" s="4"/>
    </row>
    <row r="172" spans="1:38" s="3" customFormat="1" x14ac:dyDescent="0.15">
      <c r="A172" s="23"/>
      <c r="B172" s="32" t="s">
        <v>3451</v>
      </c>
      <c r="C172" s="32" t="s">
        <v>313</v>
      </c>
      <c r="D172" s="33">
        <v>22</v>
      </c>
      <c r="E172" s="32" t="s">
        <v>314</v>
      </c>
      <c r="F172" s="32" t="s">
        <v>15</v>
      </c>
      <c r="G172" s="33">
        <v>120912</v>
      </c>
      <c r="H172" s="33">
        <v>121083</v>
      </c>
      <c r="I172" s="32" t="s">
        <v>2925</v>
      </c>
      <c r="J172" s="32" t="s">
        <v>14</v>
      </c>
      <c r="K172" s="32" t="s">
        <v>315</v>
      </c>
      <c r="L172" s="33">
        <v>166</v>
      </c>
      <c r="M172" s="34">
        <v>43.6</v>
      </c>
      <c r="N172" s="34">
        <v>-80.7</v>
      </c>
      <c r="O172" s="34">
        <v>1.1000000000000001</v>
      </c>
      <c r="P172" s="34">
        <v>225</v>
      </c>
      <c r="Q172" s="34">
        <v>141</v>
      </c>
      <c r="R172" s="5"/>
      <c r="S172" s="5"/>
      <c r="T172" s="5"/>
      <c r="U172" s="5"/>
      <c r="V172" s="5"/>
      <c r="W172" s="5"/>
      <c r="X172" s="5"/>
      <c r="Y172" s="6"/>
      <c r="Z172" s="6"/>
      <c r="AA172" s="5"/>
      <c r="AB172" s="6"/>
      <c r="AC172" s="6"/>
      <c r="AD172" s="6"/>
      <c r="AE172" s="5"/>
      <c r="AF172" s="5"/>
      <c r="AG172" s="5"/>
      <c r="AH172" s="4"/>
      <c r="AI172" s="4"/>
      <c r="AJ172" s="4"/>
      <c r="AK172" s="4"/>
      <c r="AL172" s="4"/>
    </row>
    <row r="173" spans="1:38" s="3" customFormat="1" x14ac:dyDescent="0.15">
      <c r="A173" s="23"/>
      <c r="B173" s="32" t="s">
        <v>3452</v>
      </c>
      <c r="C173" s="32" t="s">
        <v>308</v>
      </c>
      <c r="D173" s="33">
        <v>22</v>
      </c>
      <c r="E173" s="32" t="s">
        <v>49</v>
      </c>
      <c r="F173" s="32" t="s">
        <v>18</v>
      </c>
      <c r="G173" s="33">
        <v>19188</v>
      </c>
      <c r="H173" s="33">
        <v>19331</v>
      </c>
      <c r="I173" s="32" t="s">
        <v>2926</v>
      </c>
      <c r="J173" s="32" t="s">
        <v>14</v>
      </c>
      <c r="K173" s="32" t="s">
        <v>309</v>
      </c>
      <c r="L173" s="33">
        <v>144</v>
      </c>
      <c r="M173" s="34">
        <v>43.8</v>
      </c>
      <c r="N173" s="32">
        <v>-77</v>
      </c>
      <c r="O173" s="34">
        <v>1.2</v>
      </c>
      <c r="P173" s="34">
        <v>4683.166666666667</v>
      </c>
      <c r="Q173" s="34">
        <v>3465</v>
      </c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6"/>
      <c r="AH173" s="4"/>
      <c r="AI173" s="4"/>
      <c r="AJ173" s="4"/>
      <c r="AK173" s="4"/>
      <c r="AL173" s="4"/>
    </row>
    <row r="174" spans="1:38" s="3" customFormat="1" x14ac:dyDescent="0.15">
      <c r="A174" s="23"/>
      <c r="B174" s="32" t="s">
        <v>3452</v>
      </c>
      <c r="C174" s="32" t="s">
        <v>308</v>
      </c>
      <c r="D174" s="33">
        <v>22</v>
      </c>
      <c r="E174" s="32" t="s">
        <v>2927</v>
      </c>
      <c r="F174" s="32" t="s">
        <v>18</v>
      </c>
      <c r="G174" s="33">
        <v>87</v>
      </c>
      <c r="H174" s="33">
        <v>231</v>
      </c>
      <c r="I174" s="32" t="s">
        <v>2928</v>
      </c>
      <c r="J174" s="32" t="s">
        <v>14</v>
      </c>
      <c r="K174" s="32" t="s">
        <v>2929</v>
      </c>
      <c r="L174" s="33">
        <v>145</v>
      </c>
      <c r="M174" s="34">
        <v>43.4</v>
      </c>
      <c r="N174" s="32">
        <v>-77</v>
      </c>
      <c r="O174" s="34">
        <v>1.2</v>
      </c>
      <c r="P174" s="34">
        <v>4683.166666666667</v>
      </c>
      <c r="Q174" s="34">
        <v>3465</v>
      </c>
      <c r="R174" s="5"/>
      <c r="S174" s="5"/>
      <c r="T174" s="5"/>
      <c r="U174" s="5"/>
      <c r="V174" s="5"/>
      <c r="W174" s="5"/>
      <c r="X174" s="5"/>
      <c r="Y174" s="6"/>
      <c r="Z174" s="6"/>
      <c r="AA174" s="6"/>
      <c r="AB174" s="6"/>
      <c r="AC174" s="6"/>
      <c r="AD174" s="6"/>
      <c r="AE174" s="6"/>
      <c r="AF174" s="6"/>
      <c r="AG174" s="6"/>
      <c r="AH174" s="4"/>
      <c r="AI174" s="4"/>
      <c r="AJ174" s="4"/>
      <c r="AK174" s="4"/>
      <c r="AL174" s="4"/>
    </row>
    <row r="175" spans="1:38" s="3" customFormat="1" x14ac:dyDescent="0.15">
      <c r="A175" s="23"/>
      <c r="B175" s="32" t="s">
        <v>3453</v>
      </c>
      <c r="C175" s="32" t="s">
        <v>310</v>
      </c>
      <c r="D175" s="33">
        <v>22</v>
      </c>
      <c r="E175" s="32" t="s">
        <v>311</v>
      </c>
      <c r="F175" s="32" t="s">
        <v>15</v>
      </c>
      <c r="G175" s="33">
        <v>5315</v>
      </c>
      <c r="H175" s="33">
        <v>5495</v>
      </c>
      <c r="I175" s="32" t="s">
        <v>2930</v>
      </c>
      <c r="J175" s="32" t="s">
        <v>14</v>
      </c>
      <c r="K175" s="32" t="s">
        <v>312</v>
      </c>
      <c r="L175" s="33">
        <v>178</v>
      </c>
      <c r="M175" s="34">
        <v>37</v>
      </c>
      <c r="N175" s="34">
        <v>-77.5</v>
      </c>
      <c r="O175" s="34">
        <v>1.2</v>
      </c>
      <c r="P175" s="34">
        <v>2</v>
      </c>
      <c r="Q175" s="34">
        <v>1</v>
      </c>
      <c r="R175" s="35"/>
      <c r="S175" s="35"/>
      <c r="T175" s="35"/>
      <c r="U175" s="35"/>
      <c r="V175" s="35"/>
      <c r="W175" s="35"/>
      <c r="X175" s="35"/>
      <c r="Y175" s="35"/>
      <c r="Z175" s="35"/>
      <c r="AA175" s="35"/>
      <c r="AB175" s="35"/>
      <c r="AC175" s="35"/>
      <c r="AD175" s="35"/>
      <c r="AE175" s="4"/>
      <c r="AF175" s="4"/>
      <c r="AG175" s="4"/>
      <c r="AH175" s="4"/>
      <c r="AI175" s="4"/>
      <c r="AJ175" s="4"/>
      <c r="AK175" s="4"/>
      <c r="AL175" s="4"/>
    </row>
    <row r="176" spans="1:38" s="3" customFormat="1" x14ac:dyDescent="0.15">
      <c r="A176" s="23"/>
      <c r="B176" s="32" t="s">
        <v>3454</v>
      </c>
      <c r="C176" s="32" t="s">
        <v>310</v>
      </c>
      <c r="D176" s="33">
        <v>22</v>
      </c>
      <c r="E176" s="32" t="s">
        <v>834</v>
      </c>
      <c r="F176" s="32" t="s">
        <v>15</v>
      </c>
      <c r="G176" s="33">
        <v>269</v>
      </c>
      <c r="H176" s="33">
        <v>436</v>
      </c>
      <c r="I176" s="32" t="s">
        <v>2931</v>
      </c>
      <c r="J176" s="32" t="s">
        <v>14</v>
      </c>
      <c r="K176" s="32" t="s">
        <v>1111</v>
      </c>
      <c r="L176" s="33">
        <v>163</v>
      </c>
      <c r="M176" s="34">
        <v>35.700000000000003</v>
      </c>
      <c r="N176" s="34">
        <v>-76.5</v>
      </c>
      <c r="O176" s="34">
        <v>1.3</v>
      </c>
      <c r="P176" s="34">
        <v>2</v>
      </c>
      <c r="Q176" s="34">
        <v>1</v>
      </c>
      <c r="R176" s="35"/>
      <c r="S176" s="35"/>
      <c r="T176" s="35"/>
      <c r="U176" s="35"/>
      <c r="V176" s="35"/>
      <c r="W176" s="35"/>
      <c r="X176" s="35"/>
      <c r="Y176" s="35"/>
      <c r="Z176" s="35"/>
      <c r="AA176" s="35"/>
      <c r="AB176" s="35"/>
      <c r="AC176" s="35"/>
      <c r="AD176" s="35"/>
      <c r="AE176" s="4"/>
      <c r="AF176" s="4"/>
      <c r="AG176" s="4"/>
      <c r="AH176" s="4"/>
      <c r="AI176" s="4"/>
      <c r="AJ176" s="4"/>
      <c r="AK176" s="4"/>
      <c r="AL176" s="4"/>
    </row>
    <row r="177" spans="1:38" s="3" customFormat="1" x14ac:dyDescent="0.15">
      <c r="A177" s="23"/>
      <c r="B177" s="32" t="s">
        <v>3455</v>
      </c>
      <c r="C177" s="32" t="s">
        <v>319</v>
      </c>
      <c r="D177" s="33">
        <v>21</v>
      </c>
      <c r="E177" s="32"/>
      <c r="F177" s="32"/>
      <c r="G177" s="32"/>
      <c r="H177" s="32"/>
      <c r="I177" s="32"/>
      <c r="J177" s="32" t="s">
        <v>11</v>
      </c>
      <c r="K177" s="32" t="s">
        <v>318</v>
      </c>
      <c r="L177" s="33">
        <v>118</v>
      </c>
      <c r="M177" s="34">
        <v>39.299999999999997</v>
      </c>
      <c r="N177" s="34">
        <v>-51.8</v>
      </c>
      <c r="O177" s="34">
        <v>1.1000000000000001</v>
      </c>
      <c r="P177" s="33">
        <v>40</v>
      </c>
      <c r="Q177" s="34">
        <v>0</v>
      </c>
      <c r="R177" s="35"/>
      <c r="S177" s="35"/>
      <c r="T177" s="35"/>
      <c r="U177" s="35"/>
      <c r="V177" s="35"/>
      <c r="W177" s="35"/>
      <c r="X177" s="35"/>
      <c r="Y177" s="35"/>
      <c r="Z177" s="35"/>
      <c r="AA177" s="35"/>
      <c r="AB177" s="35"/>
      <c r="AC177" s="35"/>
      <c r="AD177" s="35"/>
      <c r="AE177" s="4"/>
      <c r="AF177" s="4"/>
      <c r="AG177" s="4"/>
      <c r="AH177" s="4"/>
      <c r="AI177" s="4"/>
      <c r="AJ177" s="4"/>
      <c r="AK177" s="4"/>
      <c r="AL177" s="4"/>
    </row>
    <row r="178" spans="1:38" s="3" customFormat="1" x14ac:dyDescent="0.15">
      <c r="A178" s="23"/>
      <c r="B178" s="32" t="s">
        <v>3456</v>
      </c>
      <c r="C178" s="32" t="s">
        <v>317</v>
      </c>
      <c r="D178" s="33">
        <v>22</v>
      </c>
      <c r="E178" s="32"/>
      <c r="F178" s="32"/>
      <c r="G178" s="32"/>
      <c r="H178" s="32"/>
      <c r="I178" s="32"/>
      <c r="J178" s="32" t="s">
        <v>14</v>
      </c>
      <c r="K178" s="32" t="s">
        <v>318</v>
      </c>
      <c r="L178" s="33">
        <v>118</v>
      </c>
      <c r="M178" s="34">
        <v>39.299999999999997</v>
      </c>
      <c r="N178" s="34">
        <v>-51.8</v>
      </c>
      <c r="O178" s="34">
        <v>1.1000000000000001</v>
      </c>
      <c r="P178" s="33">
        <v>42.333333333333336</v>
      </c>
      <c r="Q178" s="34">
        <v>0</v>
      </c>
      <c r="R178" s="35"/>
      <c r="S178" s="35"/>
      <c r="T178" s="35"/>
      <c r="U178" s="35"/>
      <c r="V178" s="35"/>
      <c r="W178" s="35"/>
      <c r="X178" s="35"/>
      <c r="Y178" s="35"/>
      <c r="Z178" s="35"/>
      <c r="AA178" s="35"/>
      <c r="AB178" s="35"/>
      <c r="AC178" s="35"/>
      <c r="AD178" s="35"/>
      <c r="AE178" s="4"/>
      <c r="AF178" s="4"/>
      <c r="AG178" s="4"/>
      <c r="AH178" s="4"/>
      <c r="AI178" s="4"/>
      <c r="AJ178" s="4"/>
      <c r="AK178" s="4"/>
      <c r="AL178" s="4"/>
    </row>
    <row r="179" spans="1:38" s="3" customFormat="1" x14ac:dyDescent="0.15">
      <c r="A179" s="23"/>
      <c r="B179" s="32" t="s">
        <v>3457</v>
      </c>
      <c r="C179" s="32" t="s">
        <v>320</v>
      </c>
      <c r="D179" s="33">
        <v>23</v>
      </c>
      <c r="E179" s="32"/>
      <c r="F179" s="32"/>
      <c r="G179" s="32"/>
      <c r="H179" s="32"/>
      <c r="I179" s="32"/>
      <c r="J179" s="32" t="s">
        <v>14</v>
      </c>
      <c r="K179" s="32" t="s">
        <v>321</v>
      </c>
      <c r="L179" s="33">
        <v>107</v>
      </c>
      <c r="M179" s="34">
        <v>40.5</v>
      </c>
      <c r="N179" s="34">
        <v>-49.8</v>
      </c>
      <c r="O179" s="34">
        <v>1.1000000000000001</v>
      </c>
      <c r="P179" s="33">
        <v>1</v>
      </c>
      <c r="Q179" s="34">
        <v>0</v>
      </c>
      <c r="R179" s="35"/>
      <c r="S179" s="35"/>
      <c r="T179" s="35"/>
      <c r="U179" s="35"/>
      <c r="V179" s="35"/>
      <c r="W179" s="35"/>
      <c r="X179" s="35"/>
      <c r="Y179" s="35"/>
      <c r="Z179" s="35"/>
      <c r="AA179" s="35"/>
      <c r="AB179" s="35"/>
      <c r="AC179" s="35"/>
      <c r="AD179" s="35"/>
      <c r="AE179" s="4"/>
      <c r="AF179" s="4"/>
      <c r="AG179" s="4"/>
      <c r="AH179" s="4"/>
      <c r="AI179" s="4"/>
      <c r="AJ179" s="4"/>
      <c r="AK179" s="4"/>
      <c r="AL179" s="4"/>
    </row>
    <row r="180" spans="1:38" s="3" customFormat="1" x14ac:dyDescent="0.15">
      <c r="A180" s="23"/>
      <c r="B180" s="32" t="s">
        <v>3458</v>
      </c>
      <c r="C180" s="32" t="s">
        <v>324</v>
      </c>
      <c r="D180" s="33">
        <v>21</v>
      </c>
      <c r="E180" s="32"/>
      <c r="F180" s="32"/>
      <c r="G180" s="32"/>
      <c r="H180" s="32"/>
      <c r="I180" s="32"/>
      <c r="J180" s="32" t="s">
        <v>11</v>
      </c>
      <c r="K180" s="32" t="s">
        <v>323</v>
      </c>
      <c r="L180" s="33">
        <v>146</v>
      </c>
      <c r="M180" s="34">
        <v>39</v>
      </c>
      <c r="N180" s="34">
        <v>-63.5</v>
      </c>
      <c r="O180" s="34">
        <v>1.1000000000000001</v>
      </c>
      <c r="P180" s="33">
        <v>8.6666666666666661</v>
      </c>
      <c r="Q180" s="34">
        <v>0</v>
      </c>
      <c r="R180" s="35"/>
      <c r="S180" s="35"/>
      <c r="T180" s="35"/>
      <c r="U180" s="35"/>
      <c r="V180" s="35"/>
      <c r="W180" s="35"/>
      <c r="X180" s="35"/>
      <c r="Y180" s="35"/>
      <c r="Z180" s="35"/>
      <c r="AA180" s="35"/>
      <c r="AB180" s="35"/>
      <c r="AC180" s="35"/>
      <c r="AD180" s="35"/>
      <c r="AE180" s="4"/>
      <c r="AF180" s="4"/>
      <c r="AG180" s="4"/>
      <c r="AH180" s="4"/>
      <c r="AI180" s="4"/>
      <c r="AJ180" s="4"/>
      <c r="AK180" s="4"/>
      <c r="AL180" s="4"/>
    </row>
    <row r="181" spans="1:38" s="3" customFormat="1" x14ac:dyDescent="0.15">
      <c r="A181" s="23"/>
      <c r="B181" s="32" t="s">
        <v>3459</v>
      </c>
      <c r="C181" s="32" t="s">
        <v>322</v>
      </c>
      <c r="D181" s="33">
        <v>22</v>
      </c>
      <c r="E181" s="32"/>
      <c r="F181" s="32"/>
      <c r="G181" s="32"/>
      <c r="H181" s="32"/>
      <c r="I181" s="32"/>
      <c r="J181" s="32" t="s">
        <v>14</v>
      </c>
      <c r="K181" s="32" t="s">
        <v>323</v>
      </c>
      <c r="L181" s="33">
        <v>146</v>
      </c>
      <c r="M181" s="34">
        <v>39</v>
      </c>
      <c r="N181" s="34">
        <v>-63.5</v>
      </c>
      <c r="O181" s="34">
        <v>1.1000000000000001</v>
      </c>
      <c r="P181" s="33">
        <v>6.333333333333333</v>
      </c>
      <c r="Q181" s="34">
        <v>0</v>
      </c>
      <c r="R181" s="35"/>
      <c r="S181" s="35"/>
      <c r="T181" s="35"/>
      <c r="U181" s="35"/>
      <c r="V181" s="35"/>
      <c r="W181" s="35"/>
      <c r="X181" s="35"/>
      <c r="Y181" s="35"/>
      <c r="Z181" s="35"/>
      <c r="AA181" s="35"/>
      <c r="AB181" s="35"/>
      <c r="AC181" s="35"/>
      <c r="AD181" s="35"/>
      <c r="AE181" s="4"/>
      <c r="AF181" s="4"/>
      <c r="AG181" s="4"/>
      <c r="AH181" s="4"/>
      <c r="AI181" s="4"/>
      <c r="AJ181" s="4"/>
      <c r="AK181" s="4"/>
      <c r="AL181" s="4"/>
    </row>
    <row r="182" spans="1:38" s="3" customFormat="1" x14ac:dyDescent="0.15">
      <c r="A182" s="23"/>
      <c r="B182" s="32" t="s">
        <v>3460</v>
      </c>
      <c r="C182" s="32" t="s">
        <v>325</v>
      </c>
      <c r="D182" s="33">
        <v>21</v>
      </c>
      <c r="E182" s="32"/>
      <c r="F182" s="32"/>
      <c r="G182" s="32"/>
      <c r="H182" s="32"/>
      <c r="I182" s="32"/>
      <c r="J182" s="32" t="s">
        <v>11</v>
      </c>
      <c r="K182" s="32" t="s">
        <v>326</v>
      </c>
      <c r="L182" s="33">
        <v>92</v>
      </c>
      <c r="M182" s="34">
        <v>38.200000000000003</v>
      </c>
      <c r="N182" s="32">
        <v>-44</v>
      </c>
      <c r="O182" s="34">
        <v>1</v>
      </c>
      <c r="P182" s="34">
        <v>88.666666666666671</v>
      </c>
      <c r="Q182" s="34">
        <v>0.66666666666666663</v>
      </c>
      <c r="R182" s="35"/>
      <c r="S182" s="35"/>
      <c r="T182" s="35"/>
      <c r="U182" s="35"/>
      <c r="V182" s="35"/>
      <c r="W182" s="35"/>
      <c r="X182" s="35"/>
      <c r="Y182" s="35"/>
      <c r="Z182" s="35"/>
      <c r="AA182" s="35"/>
      <c r="AB182" s="35"/>
      <c r="AC182" s="35"/>
      <c r="AD182" s="35"/>
      <c r="AE182" s="4"/>
      <c r="AF182" s="4"/>
      <c r="AG182" s="4"/>
      <c r="AH182" s="4"/>
      <c r="AI182" s="4"/>
      <c r="AJ182" s="4"/>
      <c r="AK182" s="4"/>
      <c r="AL182" s="4"/>
    </row>
    <row r="183" spans="1:38" s="3" customFormat="1" x14ac:dyDescent="0.15">
      <c r="A183" s="23"/>
      <c r="B183" s="32" t="s">
        <v>3461</v>
      </c>
      <c r="C183" s="32" t="s">
        <v>330</v>
      </c>
      <c r="D183" s="33">
        <v>21</v>
      </c>
      <c r="E183" s="32"/>
      <c r="F183" s="32"/>
      <c r="G183" s="32"/>
      <c r="H183" s="32"/>
      <c r="I183" s="32"/>
      <c r="J183" s="32" t="s">
        <v>11</v>
      </c>
      <c r="K183" s="32" t="s">
        <v>321</v>
      </c>
      <c r="L183" s="33">
        <v>107</v>
      </c>
      <c r="M183" s="34">
        <v>40.5</v>
      </c>
      <c r="N183" s="34">
        <v>-49.8</v>
      </c>
      <c r="O183" s="34">
        <v>1.1000000000000001</v>
      </c>
      <c r="P183" s="34">
        <v>113.66666666666667</v>
      </c>
      <c r="Q183" s="34">
        <v>1.6666666666666667</v>
      </c>
      <c r="R183" s="35"/>
      <c r="S183" s="35"/>
      <c r="T183" s="35"/>
      <c r="U183" s="35"/>
      <c r="V183" s="35"/>
      <c r="W183" s="35"/>
      <c r="X183" s="35"/>
      <c r="Y183" s="35"/>
      <c r="Z183" s="35"/>
      <c r="AA183" s="35"/>
      <c r="AB183" s="35"/>
      <c r="AC183" s="35"/>
      <c r="AD183" s="35"/>
      <c r="AE183" s="4"/>
      <c r="AF183" s="4"/>
      <c r="AG183" s="4"/>
      <c r="AH183" s="4"/>
      <c r="AI183" s="4"/>
      <c r="AJ183" s="4"/>
      <c r="AK183" s="4"/>
      <c r="AL183" s="4"/>
    </row>
    <row r="184" spans="1:38" s="3" customFormat="1" x14ac:dyDescent="0.15">
      <c r="A184" s="23"/>
      <c r="B184" s="32" t="s">
        <v>3462</v>
      </c>
      <c r="C184" s="32" t="s">
        <v>329</v>
      </c>
      <c r="D184" s="33">
        <v>21</v>
      </c>
      <c r="E184" s="32"/>
      <c r="F184" s="32"/>
      <c r="G184" s="32"/>
      <c r="H184" s="32"/>
      <c r="I184" s="32"/>
      <c r="J184" s="32" t="s">
        <v>11</v>
      </c>
      <c r="K184" s="32" t="s">
        <v>328</v>
      </c>
      <c r="L184" s="33">
        <v>188</v>
      </c>
      <c r="M184" s="34">
        <v>39.9</v>
      </c>
      <c r="N184" s="34">
        <v>-74.8</v>
      </c>
      <c r="O184" s="34">
        <v>1</v>
      </c>
      <c r="P184" s="34">
        <v>150</v>
      </c>
      <c r="Q184" s="34">
        <v>1.3333333333333333</v>
      </c>
      <c r="R184" s="35"/>
      <c r="S184" s="35"/>
      <c r="T184" s="35"/>
      <c r="U184" s="35"/>
      <c r="V184" s="35"/>
      <c r="W184" s="35"/>
      <c r="X184" s="35"/>
      <c r="Y184" s="35"/>
      <c r="Z184" s="35"/>
      <c r="AA184" s="35"/>
      <c r="AB184" s="35"/>
      <c r="AC184" s="35"/>
      <c r="AD184" s="35"/>
      <c r="AE184" s="4"/>
      <c r="AF184" s="4"/>
      <c r="AG184" s="4"/>
      <c r="AH184" s="4"/>
      <c r="AI184" s="4"/>
      <c r="AJ184" s="4"/>
      <c r="AK184" s="4"/>
      <c r="AL184" s="4"/>
    </row>
    <row r="185" spans="1:38" s="3" customFormat="1" x14ac:dyDescent="0.15">
      <c r="A185" s="23"/>
      <c r="B185" s="32" t="s">
        <v>3463</v>
      </c>
      <c r="C185" s="32" t="s">
        <v>327</v>
      </c>
      <c r="D185" s="33">
        <v>22</v>
      </c>
      <c r="E185" s="32"/>
      <c r="F185" s="32"/>
      <c r="G185" s="32"/>
      <c r="H185" s="32"/>
      <c r="I185" s="32"/>
      <c r="J185" s="32" t="s">
        <v>14</v>
      </c>
      <c r="K185" s="32" t="s">
        <v>328</v>
      </c>
      <c r="L185" s="33">
        <v>188</v>
      </c>
      <c r="M185" s="34">
        <v>39.9</v>
      </c>
      <c r="N185" s="34">
        <v>-74.8</v>
      </c>
      <c r="O185" s="34">
        <v>1</v>
      </c>
      <c r="P185" s="34">
        <v>385</v>
      </c>
      <c r="Q185" s="34">
        <v>4</v>
      </c>
      <c r="R185" s="35"/>
      <c r="S185" s="35"/>
      <c r="T185" s="35"/>
      <c r="U185" s="35"/>
      <c r="V185" s="35"/>
      <c r="W185" s="35"/>
      <c r="X185" s="35"/>
      <c r="Y185" s="35"/>
      <c r="Z185" s="35"/>
      <c r="AA185" s="35"/>
      <c r="AB185" s="35"/>
      <c r="AC185" s="35"/>
      <c r="AD185" s="35"/>
      <c r="AE185" s="4"/>
      <c r="AF185" s="4"/>
      <c r="AG185" s="4"/>
      <c r="AH185" s="4"/>
      <c r="AI185" s="4"/>
      <c r="AJ185" s="4"/>
      <c r="AK185" s="4"/>
      <c r="AL185" s="4"/>
    </row>
    <row r="186" spans="1:38" s="3" customFormat="1" x14ac:dyDescent="0.15">
      <c r="A186" s="23"/>
      <c r="B186" s="32" t="s">
        <v>3464</v>
      </c>
      <c r="C186" s="32" t="s">
        <v>331</v>
      </c>
      <c r="D186" s="33">
        <v>22</v>
      </c>
      <c r="E186" s="32" t="s">
        <v>332</v>
      </c>
      <c r="F186" s="32" t="s">
        <v>18</v>
      </c>
      <c r="G186" s="33">
        <v>8022</v>
      </c>
      <c r="H186" s="33">
        <v>8207</v>
      </c>
      <c r="I186" s="32" t="s">
        <v>2932</v>
      </c>
      <c r="J186" s="32" t="s">
        <v>14</v>
      </c>
      <c r="K186" s="32" t="s">
        <v>333</v>
      </c>
      <c r="L186" s="33">
        <v>184</v>
      </c>
      <c r="M186" s="34">
        <v>40.299999999999997</v>
      </c>
      <c r="N186" s="34">
        <v>-79.400000000000006</v>
      </c>
      <c r="O186" s="34">
        <v>1.1000000000000001</v>
      </c>
      <c r="P186" s="34">
        <v>506.83333333333331</v>
      </c>
      <c r="Q186" s="34">
        <v>285.83333333333331</v>
      </c>
      <c r="R186" s="35"/>
      <c r="S186" s="35"/>
      <c r="T186" s="35"/>
      <c r="U186" s="35"/>
      <c r="V186" s="35"/>
      <c r="W186" s="35"/>
      <c r="X186" s="35"/>
      <c r="Y186" s="35"/>
      <c r="Z186" s="35"/>
      <c r="AA186" s="35"/>
      <c r="AB186" s="35"/>
      <c r="AC186" s="35"/>
      <c r="AD186" s="35"/>
      <c r="AE186" s="4"/>
      <c r="AF186" s="4"/>
      <c r="AG186" s="4"/>
      <c r="AH186" s="4"/>
      <c r="AI186" s="4"/>
      <c r="AJ186" s="4"/>
      <c r="AK186" s="4"/>
      <c r="AL186" s="4"/>
    </row>
    <row r="187" spans="1:38" s="3" customFormat="1" x14ac:dyDescent="0.15">
      <c r="A187" s="23" t="s">
        <v>2935</v>
      </c>
      <c r="B187" s="32" t="s">
        <v>3465</v>
      </c>
      <c r="C187" s="32" t="s">
        <v>342</v>
      </c>
      <c r="D187" s="33">
        <v>22</v>
      </c>
      <c r="E187" s="32" t="s">
        <v>343</v>
      </c>
      <c r="F187" s="32" t="s">
        <v>15</v>
      </c>
      <c r="G187" s="33">
        <v>124454</v>
      </c>
      <c r="H187" s="33">
        <v>124575</v>
      </c>
      <c r="I187" s="32" t="s">
        <v>2936</v>
      </c>
      <c r="J187" s="32" t="s">
        <v>11</v>
      </c>
      <c r="K187" s="32" t="s">
        <v>344</v>
      </c>
      <c r="L187" s="33">
        <v>118</v>
      </c>
      <c r="M187" s="34">
        <v>41.8</v>
      </c>
      <c r="N187" s="34">
        <v>-53.6</v>
      </c>
      <c r="O187" s="34">
        <v>1.1000000000000001</v>
      </c>
      <c r="P187" s="34">
        <v>68</v>
      </c>
      <c r="Q187" s="34">
        <v>29.833333333333332</v>
      </c>
      <c r="R187" s="35"/>
      <c r="S187" s="35"/>
      <c r="T187" s="35"/>
      <c r="U187" s="35"/>
      <c r="V187" s="35"/>
      <c r="W187" s="35"/>
      <c r="X187" s="35"/>
      <c r="Y187" s="35"/>
      <c r="Z187" s="35"/>
      <c r="AA187" s="35"/>
      <c r="AB187" s="35"/>
      <c r="AC187" s="35"/>
      <c r="AD187" s="35"/>
      <c r="AE187" s="4"/>
      <c r="AF187" s="4"/>
      <c r="AG187" s="4"/>
      <c r="AH187" s="4"/>
      <c r="AI187" s="4"/>
      <c r="AJ187" s="4"/>
      <c r="AK187" s="4"/>
      <c r="AL187" s="4"/>
    </row>
    <row r="188" spans="1:38" s="3" customFormat="1" x14ac:dyDescent="0.15">
      <c r="A188" s="23"/>
      <c r="B188" s="32" t="s">
        <v>3466</v>
      </c>
      <c r="C188" s="32" t="s">
        <v>339</v>
      </c>
      <c r="D188" s="33">
        <v>21</v>
      </c>
      <c r="E188" s="32" t="s">
        <v>340</v>
      </c>
      <c r="F188" s="32" t="s">
        <v>18</v>
      </c>
      <c r="G188" s="33">
        <v>13189</v>
      </c>
      <c r="H188" s="33">
        <v>13300</v>
      </c>
      <c r="I188" s="32" t="s">
        <v>2937</v>
      </c>
      <c r="J188" s="32" t="s">
        <v>11</v>
      </c>
      <c r="K188" s="32" t="s">
        <v>341</v>
      </c>
      <c r="L188" s="33">
        <v>108</v>
      </c>
      <c r="M188" s="34">
        <v>39.299999999999997</v>
      </c>
      <c r="N188" s="34">
        <v>-51.8</v>
      </c>
      <c r="O188" s="34">
        <v>1.2</v>
      </c>
      <c r="P188" s="34">
        <v>3047.5</v>
      </c>
      <c r="Q188" s="34">
        <v>1393</v>
      </c>
      <c r="R188" s="35"/>
      <c r="S188" s="35"/>
      <c r="T188" s="35"/>
      <c r="U188" s="35"/>
      <c r="V188" s="35"/>
      <c r="W188" s="35"/>
      <c r="X188" s="35"/>
      <c r="Y188" s="35"/>
      <c r="Z188" s="35"/>
      <c r="AA188" s="35"/>
      <c r="AB188" s="35"/>
      <c r="AC188" s="35"/>
      <c r="AD188" s="35"/>
      <c r="AE188" s="4"/>
      <c r="AF188" s="4"/>
      <c r="AG188" s="4"/>
      <c r="AH188" s="4"/>
      <c r="AI188" s="4"/>
      <c r="AJ188" s="4"/>
      <c r="AK188" s="4"/>
      <c r="AL188" s="4"/>
    </row>
    <row r="189" spans="1:38" s="3" customFormat="1" x14ac:dyDescent="0.15">
      <c r="A189" s="23"/>
      <c r="B189" s="32" t="s">
        <v>3466</v>
      </c>
      <c r="C189" s="32" t="s">
        <v>339</v>
      </c>
      <c r="D189" s="33">
        <v>21</v>
      </c>
      <c r="E189" s="32" t="s">
        <v>2938</v>
      </c>
      <c r="F189" s="32" t="s">
        <v>18</v>
      </c>
      <c r="G189" s="33">
        <v>30506</v>
      </c>
      <c r="H189" s="33">
        <v>30652</v>
      </c>
      <c r="I189" s="32" t="s">
        <v>2939</v>
      </c>
      <c r="J189" s="32" t="s">
        <v>11</v>
      </c>
      <c r="K189" s="32" t="s">
        <v>2940</v>
      </c>
      <c r="L189" s="33">
        <v>141</v>
      </c>
      <c r="M189" s="34">
        <v>40.1</v>
      </c>
      <c r="N189" s="34">
        <v>-59.7</v>
      </c>
      <c r="O189" s="34">
        <v>1</v>
      </c>
      <c r="P189" s="34">
        <v>3047.5</v>
      </c>
      <c r="Q189" s="34">
        <v>1393</v>
      </c>
      <c r="R189" s="35"/>
      <c r="S189" s="35"/>
      <c r="T189" s="35"/>
      <c r="U189" s="35"/>
      <c r="V189" s="35"/>
      <c r="W189" s="35"/>
      <c r="X189" s="35"/>
      <c r="Y189" s="35"/>
      <c r="Z189" s="35"/>
      <c r="AA189" s="35"/>
      <c r="AB189" s="35"/>
      <c r="AC189" s="35"/>
      <c r="AD189" s="35"/>
      <c r="AE189" s="4"/>
      <c r="AF189" s="4"/>
      <c r="AG189" s="4"/>
      <c r="AH189" s="4"/>
      <c r="AI189" s="4"/>
      <c r="AJ189" s="4"/>
      <c r="AK189" s="4"/>
      <c r="AL189" s="4"/>
    </row>
    <row r="190" spans="1:38" s="3" customFormat="1" x14ac:dyDescent="0.15">
      <c r="A190" s="23"/>
      <c r="B190" s="32" t="s">
        <v>3467</v>
      </c>
      <c r="C190" s="32" t="s">
        <v>337</v>
      </c>
      <c r="D190" s="33">
        <v>21</v>
      </c>
      <c r="E190" s="32"/>
      <c r="F190" s="32"/>
      <c r="G190" s="32"/>
      <c r="H190" s="32"/>
      <c r="I190" s="32"/>
      <c r="J190" s="32" t="s">
        <v>11</v>
      </c>
      <c r="K190" s="32" t="s">
        <v>338</v>
      </c>
      <c r="L190" s="33">
        <v>112</v>
      </c>
      <c r="M190" s="34">
        <v>43.9</v>
      </c>
      <c r="N190" s="34">
        <v>-36.200000000000003</v>
      </c>
      <c r="O190" s="34">
        <v>0.7</v>
      </c>
      <c r="P190" s="34">
        <v>20.333333333333332</v>
      </c>
      <c r="Q190" s="34">
        <v>1.3333333333333333</v>
      </c>
      <c r="R190" s="35"/>
      <c r="S190" s="35"/>
      <c r="T190" s="35"/>
      <c r="U190" s="35"/>
      <c r="V190" s="35"/>
      <c r="W190" s="35"/>
      <c r="X190" s="35"/>
      <c r="Y190" s="35"/>
      <c r="Z190" s="35"/>
      <c r="AA190" s="35"/>
      <c r="AB190" s="35"/>
      <c r="AC190" s="35"/>
      <c r="AD190" s="35"/>
      <c r="AE190" s="4"/>
      <c r="AF190" s="4"/>
      <c r="AG190" s="4"/>
      <c r="AH190" s="4"/>
      <c r="AI190" s="4"/>
      <c r="AJ190" s="4"/>
      <c r="AK190" s="4"/>
      <c r="AL190" s="4"/>
    </row>
    <row r="191" spans="1:38" s="3" customFormat="1" x14ac:dyDescent="0.15">
      <c r="A191" s="23" t="s">
        <v>2941</v>
      </c>
      <c r="B191" s="32" t="s">
        <v>3468</v>
      </c>
      <c r="C191" s="32" t="s">
        <v>351</v>
      </c>
      <c r="D191" s="33">
        <v>21</v>
      </c>
      <c r="E191" s="32"/>
      <c r="F191" s="32"/>
      <c r="G191" s="32"/>
      <c r="H191" s="32"/>
      <c r="I191" s="32"/>
      <c r="J191" s="32" t="s">
        <v>11</v>
      </c>
      <c r="K191" s="32" t="s">
        <v>352</v>
      </c>
      <c r="L191" s="33">
        <v>85</v>
      </c>
      <c r="M191" s="34">
        <v>46</v>
      </c>
      <c r="N191" s="34">
        <v>-47.8</v>
      </c>
      <c r="O191" s="34">
        <v>1.2</v>
      </c>
      <c r="P191" s="34">
        <v>24.333333333333332</v>
      </c>
      <c r="Q191" s="34">
        <v>1.3333333333333333</v>
      </c>
      <c r="R191" s="35"/>
      <c r="S191" s="35"/>
      <c r="T191" s="35"/>
      <c r="U191" s="35"/>
      <c r="V191" s="35"/>
      <c r="W191" s="35"/>
      <c r="X191" s="35"/>
      <c r="Y191" s="35"/>
      <c r="Z191" s="35"/>
      <c r="AA191" s="35"/>
      <c r="AB191" s="35"/>
      <c r="AC191" s="35"/>
      <c r="AD191" s="35"/>
      <c r="AE191" s="4"/>
      <c r="AF191" s="4"/>
      <c r="AG191" s="4"/>
      <c r="AH191" s="4"/>
      <c r="AI191" s="4"/>
      <c r="AJ191" s="4"/>
      <c r="AK191" s="4"/>
      <c r="AL191" s="4"/>
    </row>
    <row r="192" spans="1:38" s="3" customFormat="1" x14ac:dyDescent="0.15">
      <c r="A192" s="23" t="s">
        <v>387</v>
      </c>
      <c r="B192" s="32" t="s">
        <v>3469</v>
      </c>
      <c r="C192" s="32" t="s">
        <v>388</v>
      </c>
      <c r="D192" s="33">
        <v>21</v>
      </c>
      <c r="E192" s="32"/>
      <c r="F192" s="32"/>
      <c r="G192" s="32"/>
      <c r="H192" s="32"/>
      <c r="I192" s="32"/>
      <c r="J192" s="32" t="s">
        <v>11</v>
      </c>
      <c r="K192" s="32" t="s">
        <v>389</v>
      </c>
      <c r="L192" s="33">
        <v>654</v>
      </c>
      <c r="M192" s="34">
        <v>38.200000000000003</v>
      </c>
      <c r="N192" s="34">
        <v>-189.1</v>
      </c>
      <c r="O192" s="34">
        <v>0.8</v>
      </c>
      <c r="P192" s="33">
        <v>0.66666666666666663</v>
      </c>
      <c r="Q192" s="34">
        <v>0</v>
      </c>
      <c r="R192" s="35"/>
      <c r="S192" s="35"/>
      <c r="T192" s="35"/>
      <c r="U192" s="35"/>
      <c r="V192" s="35"/>
      <c r="W192" s="35"/>
      <c r="X192" s="35"/>
      <c r="Y192" s="35"/>
      <c r="Z192" s="35"/>
      <c r="AA192" s="35"/>
      <c r="AB192" s="35"/>
      <c r="AC192" s="35"/>
      <c r="AD192" s="35"/>
      <c r="AE192" s="4"/>
      <c r="AF192" s="4"/>
      <c r="AG192" s="4"/>
      <c r="AH192" s="4"/>
      <c r="AI192" s="4"/>
      <c r="AJ192" s="4"/>
      <c r="AK192" s="4"/>
      <c r="AL192" s="4"/>
    </row>
    <row r="193" spans="1:38" s="3" customFormat="1" x14ac:dyDescent="0.15">
      <c r="A193" s="23" t="s">
        <v>390</v>
      </c>
      <c r="B193" s="32" t="s">
        <v>3470</v>
      </c>
      <c r="C193" s="32" t="s">
        <v>435</v>
      </c>
      <c r="D193" s="33">
        <v>21</v>
      </c>
      <c r="E193" s="32" t="s">
        <v>392</v>
      </c>
      <c r="F193" s="32" t="s">
        <v>15</v>
      </c>
      <c r="G193" s="33">
        <v>93973</v>
      </c>
      <c r="H193" s="33">
        <v>94123</v>
      </c>
      <c r="I193" s="32" t="s">
        <v>2948</v>
      </c>
      <c r="J193" s="32" t="s">
        <v>14</v>
      </c>
      <c r="K193" s="32" t="s">
        <v>393</v>
      </c>
      <c r="L193" s="33">
        <v>145</v>
      </c>
      <c r="M193" s="34">
        <v>35.799999999999997</v>
      </c>
      <c r="N193" s="34">
        <v>-51.1</v>
      </c>
      <c r="O193" s="34">
        <v>0.9</v>
      </c>
      <c r="P193" s="33">
        <v>7.333333333333333</v>
      </c>
      <c r="Q193" s="34">
        <v>0</v>
      </c>
      <c r="R193" s="35"/>
      <c r="S193" s="35"/>
      <c r="T193" s="35"/>
      <c r="U193" s="35"/>
      <c r="V193" s="35"/>
      <c r="W193" s="35"/>
      <c r="X193" s="35"/>
      <c r="Y193" s="35"/>
      <c r="Z193" s="35"/>
      <c r="AA193" s="35"/>
      <c r="AB193" s="35"/>
      <c r="AC193" s="35"/>
      <c r="AD193" s="35"/>
      <c r="AE193" s="4"/>
      <c r="AF193" s="4"/>
      <c r="AG193" s="4"/>
      <c r="AH193" s="4"/>
      <c r="AI193" s="4"/>
      <c r="AJ193" s="4"/>
      <c r="AK193" s="4"/>
      <c r="AL193" s="4"/>
    </row>
    <row r="194" spans="1:38" s="3" customFormat="1" x14ac:dyDescent="0.15">
      <c r="A194" s="23"/>
      <c r="B194" s="32" t="s">
        <v>3471</v>
      </c>
      <c r="C194" s="32" t="s">
        <v>391</v>
      </c>
      <c r="D194" s="33">
        <v>21</v>
      </c>
      <c r="E194" s="32" t="s">
        <v>394</v>
      </c>
      <c r="F194" s="32" t="s">
        <v>18</v>
      </c>
      <c r="G194" s="33">
        <v>15937</v>
      </c>
      <c r="H194" s="33">
        <v>16109</v>
      </c>
      <c r="I194" s="32" t="s">
        <v>2949</v>
      </c>
      <c r="J194" s="32" t="s">
        <v>14</v>
      </c>
      <c r="K194" s="32" t="s">
        <v>395</v>
      </c>
      <c r="L194" s="33">
        <v>167</v>
      </c>
      <c r="M194" s="34">
        <v>38.200000000000003</v>
      </c>
      <c r="N194" s="34">
        <v>-61.9</v>
      </c>
      <c r="O194" s="34">
        <v>0.9</v>
      </c>
      <c r="P194" s="34">
        <v>9.3333333333333339</v>
      </c>
      <c r="Q194" s="34">
        <v>0</v>
      </c>
      <c r="R194" s="35"/>
      <c r="S194" s="35"/>
      <c r="T194" s="35"/>
      <c r="U194" s="35"/>
      <c r="V194" s="35"/>
      <c r="W194" s="35"/>
      <c r="X194" s="35"/>
      <c r="Y194" s="35"/>
      <c r="Z194" s="35"/>
      <c r="AA194" s="35"/>
      <c r="AB194" s="35"/>
      <c r="AC194" s="35"/>
      <c r="AD194" s="35"/>
      <c r="AE194" s="4"/>
      <c r="AF194" s="4"/>
      <c r="AG194" s="4"/>
      <c r="AH194" s="4"/>
      <c r="AI194" s="4"/>
      <c r="AJ194" s="4"/>
      <c r="AK194" s="4"/>
      <c r="AL194" s="4"/>
    </row>
    <row r="195" spans="1:38" s="3" customFormat="1" x14ac:dyDescent="0.15">
      <c r="A195" s="23" t="s">
        <v>2950</v>
      </c>
      <c r="B195" s="32" t="s">
        <v>3472</v>
      </c>
      <c r="C195" s="32" t="s">
        <v>396</v>
      </c>
      <c r="D195" s="33">
        <v>21</v>
      </c>
      <c r="E195" s="32"/>
      <c r="F195" s="32"/>
      <c r="G195" s="32"/>
      <c r="H195" s="32"/>
      <c r="I195" s="32"/>
      <c r="J195" s="32" t="s">
        <v>11</v>
      </c>
      <c r="K195" s="32" t="s">
        <v>397</v>
      </c>
      <c r="L195" s="33">
        <v>921</v>
      </c>
      <c r="M195" s="34">
        <v>35.1</v>
      </c>
      <c r="N195" s="34">
        <v>-242.6</v>
      </c>
      <c r="O195" s="34">
        <v>0.7</v>
      </c>
      <c r="P195" s="34">
        <v>433</v>
      </c>
      <c r="Q195" s="34">
        <v>368</v>
      </c>
      <c r="R195" s="35"/>
      <c r="S195" s="35"/>
      <c r="T195" s="35"/>
      <c r="U195" s="35"/>
      <c r="V195" s="35"/>
      <c r="W195" s="35"/>
      <c r="X195" s="35"/>
      <c r="Y195" s="35"/>
      <c r="Z195" s="35"/>
      <c r="AA195" s="35"/>
      <c r="AB195" s="35"/>
      <c r="AC195" s="35"/>
      <c r="AD195" s="35"/>
      <c r="AE195" s="4"/>
      <c r="AF195" s="4"/>
      <c r="AG195" s="4"/>
      <c r="AH195" s="4"/>
      <c r="AI195" s="4"/>
      <c r="AJ195" s="4"/>
      <c r="AK195" s="4"/>
      <c r="AL195" s="4"/>
    </row>
    <row r="196" spans="1:38" s="3" customFormat="1" x14ac:dyDescent="0.15">
      <c r="A196" s="23" t="s">
        <v>2771</v>
      </c>
      <c r="B196" s="32" t="s">
        <v>3473</v>
      </c>
      <c r="C196" s="32" t="s">
        <v>436</v>
      </c>
      <c r="D196" s="33">
        <v>22</v>
      </c>
      <c r="E196" s="32" t="s">
        <v>437</v>
      </c>
      <c r="F196" s="32" t="s">
        <v>15</v>
      </c>
      <c r="G196" s="33">
        <v>32954</v>
      </c>
      <c r="H196" s="33">
        <v>33126</v>
      </c>
      <c r="I196" s="32" t="s">
        <v>2772</v>
      </c>
      <c r="J196" s="32" t="s">
        <v>14</v>
      </c>
      <c r="K196" s="32" t="s">
        <v>438</v>
      </c>
      <c r="L196" s="33">
        <v>167</v>
      </c>
      <c r="M196" s="34">
        <v>35.299999999999997</v>
      </c>
      <c r="N196" s="34">
        <v>-78.900000000000006</v>
      </c>
      <c r="O196" s="34">
        <v>1.3</v>
      </c>
      <c r="P196" s="34">
        <v>2.8333333333333335</v>
      </c>
      <c r="Q196" s="34">
        <v>0</v>
      </c>
      <c r="R196" s="5"/>
      <c r="S196" s="5"/>
      <c r="T196" s="6"/>
      <c r="U196" s="5"/>
      <c r="V196" s="5"/>
      <c r="W196" s="5"/>
      <c r="X196" s="5"/>
      <c r="Y196" s="5"/>
      <c r="Z196" s="5"/>
      <c r="AA196" s="5"/>
      <c r="AB196" s="5"/>
      <c r="AC196" s="6"/>
      <c r="AD196" s="6"/>
      <c r="AE196" s="5"/>
      <c r="AF196" s="5"/>
      <c r="AG196" s="5"/>
      <c r="AH196" s="4"/>
      <c r="AI196" s="4"/>
      <c r="AJ196" s="4"/>
      <c r="AK196" s="4"/>
      <c r="AL196" s="4"/>
    </row>
    <row r="197" spans="1:38" s="3" customFormat="1" x14ac:dyDescent="0.15">
      <c r="A197" s="23" t="s">
        <v>2846</v>
      </c>
      <c r="B197" s="32" t="s">
        <v>3474</v>
      </c>
      <c r="C197" s="32" t="s">
        <v>175</v>
      </c>
      <c r="D197" s="33">
        <v>21</v>
      </c>
      <c r="E197" s="32"/>
      <c r="F197" s="32"/>
      <c r="G197" s="32"/>
      <c r="H197" s="32"/>
      <c r="I197" s="32"/>
      <c r="J197" s="32" t="s">
        <v>14</v>
      </c>
      <c r="K197" s="32" t="s">
        <v>176</v>
      </c>
      <c r="L197" s="33">
        <v>144</v>
      </c>
      <c r="M197" s="34">
        <v>43.1</v>
      </c>
      <c r="N197" s="34">
        <v>-73.099999999999994</v>
      </c>
      <c r="O197" s="34">
        <v>1.2</v>
      </c>
      <c r="P197" s="33">
        <v>16.666666666666668</v>
      </c>
      <c r="Q197" s="34">
        <v>0</v>
      </c>
      <c r="R197" s="5"/>
      <c r="S197" s="5"/>
      <c r="T197" s="5"/>
      <c r="U197" s="6"/>
      <c r="V197" s="5"/>
      <c r="W197" s="5"/>
      <c r="X197" s="5"/>
      <c r="Y197" s="6"/>
      <c r="Z197" s="6"/>
      <c r="AA197" s="6"/>
      <c r="AB197" s="6"/>
      <c r="AC197" s="6"/>
      <c r="AD197" s="6"/>
      <c r="AE197" s="6"/>
      <c r="AF197" s="6"/>
      <c r="AG197" s="6"/>
      <c r="AH197" s="4"/>
      <c r="AI197" s="4"/>
      <c r="AJ197" s="4"/>
      <c r="AK197" s="4"/>
      <c r="AL197" s="4"/>
    </row>
    <row r="198" spans="1:38" s="3" customFormat="1" x14ac:dyDescent="0.15">
      <c r="A198" s="23"/>
      <c r="B198" s="32" t="s">
        <v>3475</v>
      </c>
      <c r="C198" s="32" t="s">
        <v>177</v>
      </c>
      <c r="D198" s="33">
        <v>21</v>
      </c>
      <c r="E198" s="32"/>
      <c r="F198" s="32"/>
      <c r="G198" s="32"/>
      <c r="H198" s="32"/>
      <c r="I198" s="32"/>
      <c r="J198" s="32" t="s">
        <v>11</v>
      </c>
      <c r="K198" s="32" t="s">
        <v>176</v>
      </c>
      <c r="L198" s="33">
        <v>144</v>
      </c>
      <c r="M198" s="34">
        <v>43.1</v>
      </c>
      <c r="N198" s="34">
        <v>-73.099999999999994</v>
      </c>
      <c r="O198" s="34">
        <v>1.2</v>
      </c>
      <c r="P198" s="34">
        <v>26</v>
      </c>
      <c r="Q198" s="34">
        <v>0</v>
      </c>
      <c r="R198" s="5"/>
      <c r="S198" s="5"/>
      <c r="T198" s="6"/>
      <c r="U198" s="5"/>
      <c r="V198" s="6"/>
      <c r="W198" s="5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4"/>
      <c r="AI198" s="4"/>
      <c r="AJ198" s="4"/>
      <c r="AK198" s="4"/>
      <c r="AL198" s="4"/>
    </row>
    <row r="199" spans="1:38" s="3" customFormat="1" x14ac:dyDescent="0.15">
      <c r="A199" s="23" t="s">
        <v>2847</v>
      </c>
      <c r="B199" s="32" t="s">
        <v>3476</v>
      </c>
      <c r="C199" s="32" t="s">
        <v>178</v>
      </c>
      <c r="D199" s="33">
        <v>21</v>
      </c>
      <c r="E199" s="32" t="s">
        <v>179</v>
      </c>
      <c r="F199" s="32" t="s">
        <v>15</v>
      </c>
      <c r="G199" s="33">
        <v>21752</v>
      </c>
      <c r="H199" s="33">
        <v>21863</v>
      </c>
      <c r="I199" s="32" t="s">
        <v>2848</v>
      </c>
      <c r="J199" s="32" t="s">
        <v>11</v>
      </c>
      <c r="K199" s="32" t="s">
        <v>180</v>
      </c>
      <c r="L199" s="33">
        <v>106</v>
      </c>
      <c r="M199" s="34">
        <v>43.8</v>
      </c>
      <c r="N199" s="34">
        <v>-57.1</v>
      </c>
      <c r="O199" s="34">
        <v>1.2</v>
      </c>
      <c r="P199" s="34">
        <v>100</v>
      </c>
      <c r="Q199" s="34">
        <v>62.666666666666664</v>
      </c>
      <c r="R199" s="5"/>
      <c r="S199" s="5"/>
      <c r="T199" s="5"/>
      <c r="U199" s="5"/>
      <c r="V199" s="5"/>
      <c r="W199" s="5"/>
      <c r="X199" s="5"/>
      <c r="Y199" s="6"/>
      <c r="Z199" s="6"/>
      <c r="AA199" s="6"/>
      <c r="AB199" s="6"/>
      <c r="AC199" s="6"/>
      <c r="AD199" s="6"/>
      <c r="AE199" s="6"/>
      <c r="AF199" s="6"/>
      <c r="AG199" s="6"/>
      <c r="AH199" s="4"/>
      <c r="AI199" s="4"/>
      <c r="AJ199" s="4"/>
      <c r="AK199" s="4"/>
      <c r="AL199" s="4"/>
    </row>
    <row r="200" spans="1:38" s="3" customFormat="1" x14ac:dyDescent="0.15">
      <c r="A200" s="23"/>
      <c r="B200" s="32" t="s">
        <v>3476</v>
      </c>
      <c r="C200" s="32" t="s">
        <v>178</v>
      </c>
      <c r="D200" s="33">
        <v>21</v>
      </c>
      <c r="E200" s="32" t="s">
        <v>862</v>
      </c>
      <c r="F200" s="32" t="s">
        <v>18</v>
      </c>
      <c r="G200" s="33">
        <v>526</v>
      </c>
      <c r="H200" s="33">
        <v>637</v>
      </c>
      <c r="I200" s="32" t="s">
        <v>2849</v>
      </c>
      <c r="J200" s="32" t="s">
        <v>11</v>
      </c>
      <c r="K200" s="32" t="s">
        <v>864</v>
      </c>
      <c r="L200" s="33">
        <v>106</v>
      </c>
      <c r="M200" s="34">
        <v>44.6</v>
      </c>
      <c r="N200" s="34">
        <v>-50.5</v>
      </c>
      <c r="O200" s="34">
        <v>1</v>
      </c>
      <c r="P200" s="34">
        <v>100</v>
      </c>
      <c r="Q200" s="34">
        <v>62.666666666666664</v>
      </c>
      <c r="R200" s="5"/>
      <c r="S200" s="6"/>
      <c r="T200" s="5"/>
      <c r="U200" s="6"/>
      <c r="V200" s="5"/>
      <c r="W200" s="5"/>
      <c r="X200" s="6"/>
      <c r="Y200" s="6"/>
      <c r="Z200" s="6"/>
      <c r="AA200" s="5"/>
      <c r="AB200" s="6"/>
      <c r="AC200" s="6"/>
      <c r="AD200" s="6"/>
      <c r="AE200" s="5"/>
      <c r="AF200" s="5"/>
      <c r="AG200" s="6"/>
      <c r="AH200" s="4"/>
      <c r="AI200" s="4"/>
      <c r="AJ200" s="4"/>
      <c r="AK200" s="4"/>
      <c r="AL200" s="4"/>
    </row>
    <row r="201" spans="1:38" s="3" customFormat="1" x14ac:dyDescent="0.15">
      <c r="A201" s="23"/>
      <c r="B201" s="32" t="s">
        <v>3477</v>
      </c>
      <c r="C201" s="32" t="s">
        <v>439</v>
      </c>
      <c r="D201" s="33">
        <v>21</v>
      </c>
      <c r="E201" s="32" t="s">
        <v>185</v>
      </c>
      <c r="F201" s="32" t="s">
        <v>15</v>
      </c>
      <c r="G201" s="33">
        <v>1239</v>
      </c>
      <c r="H201" s="33">
        <v>1351</v>
      </c>
      <c r="I201" s="32" t="s">
        <v>2850</v>
      </c>
      <c r="J201" s="32" t="s">
        <v>11</v>
      </c>
      <c r="K201" s="32" t="s">
        <v>186</v>
      </c>
      <c r="L201" s="33">
        <v>107</v>
      </c>
      <c r="M201" s="34">
        <v>44.2</v>
      </c>
      <c r="N201" s="34">
        <v>-52.6</v>
      </c>
      <c r="O201" s="34">
        <v>1.1000000000000001</v>
      </c>
      <c r="P201" s="34">
        <v>31.5</v>
      </c>
      <c r="Q201" s="34">
        <v>10.5</v>
      </c>
      <c r="R201" s="5"/>
      <c r="S201" s="5"/>
      <c r="T201" s="6"/>
      <c r="U201" s="6"/>
      <c r="V201" s="6"/>
      <c r="W201" s="6"/>
      <c r="X201" s="5"/>
      <c r="Y201" s="6"/>
      <c r="Z201" s="6"/>
      <c r="AA201" s="6"/>
      <c r="AB201" s="6"/>
      <c r="AC201" s="6"/>
      <c r="AD201" s="6"/>
      <c r="AE201" s="6"/>
      <c r="AF201" s="6"/>
      <c r="AG201" s="6"/>
      <c r="AH201" s="4"/>
      <c r="AI201" s="4"/>
      <c r="AJ201" s="4"/>
      <c r="AK201" s="4"/>
      <c r="AL201" s="4"/>
    </row>
    <row r="202" spans="1:38" s="3" customFormat="1" x14ac:dyDescent="0.15">
      <c r="A202" s="23"/>
      <c r="B202" s="32" t="s">
        <v>3478</v>
      </c>
      <c r="C202" s="32" t="s">
        <v>181</v>
      </c>
      <c r="D202" s="33">
        <v>21</v>
      </c>
      <c r="E202" s="32" t="s">
        <v>187</v>
      </c>
      <c r="F202" s="32" t="s">
        <v>15</v>
      </c>
      <c r="G202" s="33">
        <v>115</v>
      </c>
      <c r="H202" s="33">
        <v>195</v>
      </c>
      <c r="I202" s="32" t="s">
        <v>2851</v>
      </c>
      <c r="J202" s="32" t="s">
        <v>11</v>
      </c>
      <c r="K202" s="32" t="s">
        <v>188</v>
      </c>
      <c r="L202" s="33">
        <v>75</v>
      </c>
      <c r="M202" s="34">
        <v>49.4</v>
      </c>
      <c r="N202" s="34">
        <v>-38.6</v>
      </c>
      <c r="O202" s="34">
        <v>1</v>
      </c>
      <c r="P202" s="34">
        <v>229.5</v>
      </c>
      <c r="Q202" s="34">
        <v>70.333333333333329</v>
      </c>
      <c r="R202" s="6"/>
      <c r="S202" s="6"/>
      <c r="T202" s="6"/>
      <c r="U202" s="6"/>
      <c r="V202" s="6"/>
      <c r="W202" s="5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4"/>
      <c r="AI202" s="4"/>
      <c r="AJ202" s="4"/>
      <c r="AK202" s="4"/>
      <c r="AL202" s="4"/>
    </row>
    <row r="203" spans="1:38" s="3" customFormat="1" x14ac:dyDescent="0.15">
      <c r="A203" s="23"/>
      <c r="B203" s="32" t="s">
        <v>3478</v>
      </c>
      <c r="C203" s="32" t="s">
        <v>181</v>
      </c>
      <c r="D203" s="33">
        <v>21</v>
      </c>
      <c r="E203" s="32" t="s">
        <v>1129</v>
      </c>
      <c r="F203" s="32" t="s">
        <v>15</v>
      </c>
      <c r="G203" s="33">
        <v>522</v>
      </c>
      <c r="H203" s="33">
        <v>632</v>
      </c>
      <c r="I203" s="32" t="s">
        <v>2852</v>
      </c>
      <c r="J203" s="32" t="s">
        <v>11</v>
      </c>
      <c r="K203" s="32" t="s">
        <v>1131</v>
      </c>
      <c r="L203" s="33">
        <v>107</v>
      </c>
      <c r="M203" s="34">
        <v>45</v>
      </c>
      <c r="N203" s="34">
        <v>-52.6</v>
      </c>
      <c r="O203" s="34">
        <v>1.1000000000000001</v>
      </c>
      <c r="P203" s="34">
        <v>229.5</v>
      </c>
      <c r="Q203" s="34">
        <v>70.333333333333329</v>
      </c>
      <c r="R203" s="5"/>
      <c r="S203" s="5"/>
      <c r="T203" s="5"/>
      <c r="U203" s="6"/>
      <c r="V203" s="5"/>
      <c r="W203" s="5"/>
      <c r="X203" s="5"/>
      <c r="Y203" s="6"/>
      <c r="Z203" s="5"/>
      <c r="AA203" s="5"/>
      <c r="AB203" s="6"/>
      <c r="AC203" s="6"/>
      <c r="AD203" s="6"/>
      <c r="AE203" s="5"/>
      <c r="AF203" s="5"/>
      <c r="AG203" s="5"/>
      <c r="AH203" s="4"/>
      <c r="AI203" s="4"/>
      <c r="AJ203" s="4"/>
      <c r="AK203" s="4"/>
      <c r="AL203" s="4"/>
    </row>
    <row r="204" spans="1:38" s="3" customFormat="1" x14ac:dyDescent="0.15">
      <c r="A204" s="23"/>
      <c r="B204" s="32" t="s">
        <v>3479</v>
      </c>
      <c r="C204" s="32" t="s">
        <v>184</v>
      </c>
      <c r="D204" s="33">
        <v>21</v>
      </c>
      <c r="E204" s="32" t="s">
        <v>182</v>
      </c>
      <c r="F204" s="32" t="s">
        <v>15</v>
      </c>
      <c r="G204" s="33">
        <v>113</v>
      </c>
      <c r="H204" s="33">
        <v>223</v>
      </c>
      <c r="I204" s="32" t="s">
        <v>2853</v>
      </c>
      <c r="J204" s="32" t="s">
        <v>11</v>
      </c>
      <c r="K204" s="32" t="s">
        <v>183</v>
      </c>
      <c r="L204" s="33">
        <v>107</v>
      </c>
      <c r="M204" s="34">
        <v>45.9</v>
      </c>
      <c r="N204" s="34">
        <v>-53.5</v>
      </c>
      <c r="O204" s="34">
        <v>1.1000000000000001</v>
      </c>
      <c r="P204" s="34">
        <v>4137.166666666667</v>
      </c>
      <c r="Q204" s="34">
        <v>1506.3333333333333</v>
      </c>
      <c r="R204" s="5"/>
      <c r="S204" s="5"/>
      <c r="T204" s="5"/>
      <c r="U204" s="5"/>
      <c r="V204" s="5"/>
      <c r="W204" s="5"/>
      <c r="X204" s="5"/>
      <c r="Y204" s="5"/>
      <c r="Z204" s="6"/>
      <c r="AA204" s="5"/>
      <c r="AB204" s="6"/>
      <c r="AC204" s="6"/>
      <c r="AD204" s="6"/>
      <c r="AE204" s="6"/>
      <c r="AF204" s="6"/>
      <c r="AG204" s="5"/>
      <c r="AH204" s="4"/>
      <c r="AI204" s="4"/>
      <c r="AJ204" s="4"/>
      <c r="AK204" s="4"/>
      <c r="AL204" s="4"/>
    </row>
    <row r="205" spans="1:38" s="3" customFormat="1" x14ac:dyDescent="0.15">
      <c r="A205" s="23"/>
      <c r="B205" s="32" t="s">
        <v>3479</v>
      </c>
      <c r="C205" s="32" t="s">
        <v>184</v>
      </c>
      <c r="D205" s="33">
        <v>21</v>
      </c>
      <c r="E205" s="32" t="s">
        <v>2854</v>
      </c>
      <c r="F205" s="32" t="s">
        <v>15</v>
      </c>
      <c r="G205" s="33">
        <v>1193</v>
      </c>
      <c r="H205" s="33">
        <v>1303</v>
      </c>
      <c r="I205" s="32" t="s">
        <v>2852</v>
      </c>
      <c r="J205" s="32" t="s">
        <v>11</v>
      </c>
      <c r="K205" s="32" t="s">
        <v>1131</v>
      </c>
      <c r="L205" s="33">
        <v>107</v>
      </c>
      <c r="M205" s="34">
        <v>45</v>
      </c>
      <c r="N205" s="34">
        <v>-52.6</v>
      </c>
      <c r="O205" s="34">
        <v>1.1000000000000001</v>
      </c>
      <c r="P205" s="34">
        <v>4137.166666666667</v>
      </c>
      <c r="Q205" s="34">
        <v>1506.3333333333333</v>
      </c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6"/>
      <c r="AE205" s="5"/>
      <c r="AF205" s="5"/>
      <c r="AG205" s="5"/>
      <c r="AH205" s="4"/>
      <c r="AI205" s="4"/>
      <c r="AJ205" s="4"/>
      <c r="AK205" s="4"/>
      <c r="AL205" s="4"/>
    </row>
    <row r="206" spans="1:38" s="3" customFormat="1" x14ac:dyDescent="0.15">
      <c r="A206" s="23" t="s">
        <v>196</v>
      </c>
      <c r="B206" s="32" t="s">
        <v>3480</v>
      </c>
      <c r="C206" s="32" t="s">
        <v>197</v>
      </c>
      <c r="D206" s="33">
        <v>22</v>
      </c>
      <c r="E206" s="32" t="s">
        <v>198</v>
      </c>
      <c r="F206" s="32" t="s">
        <v>15</v>
      </c>
      <c r="G206" s="33">
        <v>77123</v>
      </c>
      <c r="H206" s="33">
        <v>77263</v>
      </c>
      <c r="I206" s="32" t="s">
        <v>2858</v>
      </c>
      <c r="J206" s="32" t="s">
        <v>11</v>
      </c>
      <c r="K206" s="32" t="s">
        <v>199</v>
      </c>
      <c r="L206" s="33">
        <v>135</v>
      </c>
      <c r="M206" s="34">
        <v>57.4</v>
      </c>
      <c r="N206" s="34">
        <v>-96.3</v>
      </c>
      <c r="O206" s="34">
        <v>1.2</v>
      </c>
      <c r="P206" s="34">
        <v>23</v>
      </c>
      <c r="Q206" s="34">
        <v>2.3333333333333335</v>
      </c>
      <c r="R206" s="5"/>
      <c r="S206" s="5"/>
      <c r="T206" s="5"/>
      <c r="U206" s="5"/>
      <c r="V206" s="5"/>
      <c r="W206" s="5"/>
      <c r="X206" s="5"/>
      <c r="Y206" s="6"/>
      <c r="Z206" s="6"/>
      <c r="AA206" s="5"/>
      <c r="AB206" s="5"/>
      <c r="AC206" s="6"/>
      <c r="AD206" s="6"/>
      <c r="AE206" s="5"/>
      <c r="AF206" s="5"/>
      <c r="AG206" s="6"/>
      <c r="AH206" s="4"/>
      <c r="AI206" s="4"/>
      <c r="AJ206" s="4"/>
      <c r="AK206" s="4"/>
      <c r="AL206" s="4"/>
    </row>
    <row r="207" spans="1:38" s="3" customFormat="1" x14ac:dyDescent="0.15">
      <c r="A207" s="23" t="s">
        <v>2951</v>
      </c>
      <c r="B207" s="32" t="s">
        <v>3481</v>
      </c>
      <c r="C207" s="32" t="s">
        <v>200</v>
      </c>
      <c r="D207" s="33">
        <v>20</v>
      </c>
      <c r="E207" s="32"/>
      <c r="F207" s="32"/>
      <c r="G207" s="32"/>
      <c r="H207" s="32"/>
      <c r="I207" s="32"/>
      <c r="J207" s="32" t="s">
        <v>14</v>
      </c>
      <c r="K207" s="32" t="s">
        <v>201</v>
      </c>
      <c r="L207" s="33">
        <v>102</v>
      </c>
      <c r="M207" s="34">
        <v>44.1</v>
      </c>
      <c r="N207" s="34">
        <v>-34.700000000000003</v>
      </c>
      <c r="O207" s="34">
        <v>0.8</v>
      </c>
      <c r="P207" s="33">
        <v>0.66666666666666663</v>
      </c>
      <c r="Q207" s="34">
        <v>0.66666666666666663</v>
      </c>
      <c r="R207" s="6"/>
      <c r="S207" s="5"/>
      <c r="T207" s="6"/>
      <c r="U207" s="5"/>
      <c r="V207" s="5"/>
      <c r="W207" s="6"/>
      <c r="X207" s="5"/>
      <c r="Y207" s="6"/>
      <c r="Z207" s="6"/>
      <c r="AA207" s="6"/>
      <c r="AB207" s="6"/>
      <c r="AC207" s="6"/>
      <c r="AD207" s="6"/>
      <c r="AE207" s="6"/>
      <c r="AF207" s="6"/>
      <c r="AG207" s="6"/>
      <c r="AH207" s="4"/>
      <c r="AI207" s="4"/>
      <c r="AJ207" s="4"/>
      <c r="AK207" s="4"/>
      <c r="AL207" s="4"/>
    </row>
    <row r="208" spans="1:38" s="3" customFormat="1" x14ac:dyDescent="0.15">
      <c r="A208" s="23" t="s">
        <v>282</v>
      </c>
      <c r="B208" s="32" t="s">
        <v>3482</v>
      </c>
      <c r="C208" s="32" t="s">
        <v>285</v>
      </c>
      <c r="D208" s="33">
        <v>21</v>
      </c>
      <c r="E208" s="32"/>
      <c r="F208" s="32"/>
      <c r="G208" s="32"/>
      <c r="H208" s="32"/>
      <c r="I208" s="32"/>
      <c r="J208" s="32" t="s">
        <v>14</v>
      </c>
      <c r="K208" s="32" t="s">
        <v>284</v>
      </c>
      <c r="L208" s="33">
        <v>90</v>
      </c>
      <c r="M208" s="34">
        <v>42.9</v>
      </c>
      <c r="N208" s="34">
        <v>-44.4</v>
      </c>
      <c r="O208" s="34">
        <v>1.1000000000000001</v>
      </c>
      <c r="P208" s="34">
        <v>20.666666666666668</v>
      </c>
      <c r="Q208" s="34">
        <v>0</v>
      </c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6"/>
      <c r="AC208" s="6"/>
      <c r="AD208" s="6"/>
      <c r="AE208" s="5"/>
      <c r="AF208" s="5"/>
      <c r="AG208" s="5"/>
      <c r="AH208" s="4"/>
      <c r="AI208" s="4"/>
      <c r="AJ208" s="4"/>
      <c r="AK208" s="4"/>
      <c r="AL208" s="4"/>
    </row>
    <row r="209" spans="1:38" s="3" customFormat="1" x14ac:dyDescent="0.15">
      <c r="A209" s="23"/>
      <c r="B209" s="32" t="s">
        <v>3483</v>
      </c>
      <c r="C209" s="32" t="s">
        <v>283</v>
      </c>
      <c r="D209" s="33">
        <v>22</v>
      </c>
      <c r="E209" s="32"/>
      <c r="F209" s="32"/>
      <c r="G209" s="32"/>
      <c r="H209" s="32"/>
      <c r="I209" s="32"/>
      <c r="J209" s="32" t="s">
        <v>11</v>
      </c>
      <c r="K209" s="32" t="s">
        <v>284</v>
      </c>
      <c r="L209" s="33">
        <v>90</v>
      </c>
      <c r="M209" s="34">
        <v>42.9</v>
      </c>
      <c r="N209" s="34">
        <v>-44.4</v>
      </c>
      <c r="O209" s="34">
        <v>1.1000000000000001</v>
      </c>
      <c r="P209" s="33">
        <v>28.333333333333332</v>
      </c>
      <c r="Q209" s="34">
        <v>0</v>
      </c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6"/>
      <c r="AE209" s="5"/>
      <c r="AF209" s="5"/>
      <c r="AG209" s="5"/>
      <c r="AH209" s="4"/>
      <c r="AI209" s="4"/>
      <c r="AJ209" s="4"/>
      <c r="AK209" s="4"/>
      <c r="AL209" s="4"/>
    </row>
    <row r="210" spans="1:38" s="3" customFormat="1" x14ac:dyDescent="0.15">
      <c r="A210" s="23" t="s">
        <v>2907</v>
      </c>
      <c r="B210" s="32" t="s">
        <v>3484</v>
      </c>
      <c r="C210" s="32" t="s">
        <v>286</v>
      </c>
      <c r="D210" s="33">
        <v>22</v>
      </c>
      <c r="E210" s="32"/>
      <c r="F210" s="32"/>
      <c r="G210" s="32"/>
      <c r="H210" s="32"/>
      <c r="I210" s="32"/>
      <c r="J210" s="32" t="s">
        <v>14</v>
      </c>
      <c r="K210" s="32" t="s">
        <v>287</v>
      </c>
      <c r="L210" s="33">
        <v>131</v>
      </c>
      <c r="M210" s="34">
        <v>38.200000000000003</v>
      </c>
      <c r="N210" s="34">
        <v>-52.9</v>
      </c>
      <c r="O210" s="34">
        <v>1.1000000000000001</v>
      </c>
      <c r="P210" s="33">
        <v>1</v>
      </c>
      <c r="Q210" s="34">
        <v>0</v>
      </c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6"/>
      <c r="AD210" s="6"/>
      <c r="AE210" s="5"/>
      <c r="AF210" s="5"/>
      <c r="AG210" s="5"/>
      <c r="AH210" s="4"/>
      <c r="AI210" s="4"/>
      <c r="AJ210" s="4"/>
      <c r="AK210" s="4"/>
      <c r="AL210" s="4"/>
    </row>
    <row r="211" spans="1:38" s="3" customFormat="1" x14ac:dyDescent="0.15">
      <c r="A211" s="23" t="s">
        <v>2908</v>
      </c>
      <c r="B211" s="32" t="s">
        <v>3485</v>
      </c>
      <c r="C211" s="32" t="s">
        <v>291</v>
      </c>
      <c r="D211" s="33">
        <v>22</v>
      </c>
      <c r="E211" s="32" t="s">
        <v>289</v>
      </c>
      <c r="F211" s="32" t="s">
        <v>15</v>
      </c>
      <c r="G211" s="33">
        <v>204541</v>
      </c>
      <c r="H211" s="33">
        <v>204728</v>
      </c>
      <c r="I211" s="32" t="s">
        <v>2909</v>
      </c>
      <c r="J211" s="32" t="s">
        <v>11</v>
      </c>
      <c r="K211" s="32" t="s">
        <v>290</v>
      </c>
      <c r="L211" s="33">
        <v>182</v>
      </c>
      <c r="M211" s="34">
        <v>52.7</v>
      </c>
      <c r="N211" s="34">
        <v>-102.3</v>
      </c>
      <c r="O211" s="34">
        <v>1</v>
      </c>
      <c r="P211" s="34">
        <v>25</v>
      </c>
      <c r="Q211" s="34">
        <v>15.166666666666666</v>
      </c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6"/>
      <c r="AE211" s="5"/>
      <c r="AF211" s="5"/>
      <c r="AG211" s="5"/>
      <c r="AH211" s="4"/>
      <c r="AI211" s="4"/>
      <c r="AJ211" s="4"/>
      <c r="AK211" s="4"/>
      <c r="AL211" s="4"/>
    </row>
    <row r="212" spans="1:38" s="3" customFormat="1" x14ac:dyDescent="0.15">
      <c r="A212" s="23"/>
      <c r="B212" s="32" t="s">
        <v>3486</v>
      </c>
      <c r="C212" s="32" t="s">
        <v>288</v>
      </c>
      <c r="D212" s="33">
        <v>21</v>
      </c>
      <c r="E212" s="32" t="s">
        <v>289</v>
      </c>
      <c r="F212" s="32" t="s">
        <v>15</v>
      </c>
      <c r="G212" s="33">
        <v>204541</v>
      </c>
      <c r="H212" s="33">
        <v>204728</v>
      </c>
      <c r="I212" s="32" t="s">
        <v>2909</v>
      </c>
      <c r="J212" s="32" t="s">
        <v>14</v>
      </c>
      <c r="K212" s="32" t="s">
        <v>290</v>
      </c>
      <c r="L212" s="33">
        <v>182</v>
      </c>
      <c r="M212" s="34">
        <v>52.7</v>
      </c>
      <c r="N212" s="34">
        <v>-102.3</v>
      </c>
      <c r="O212" s="34">
        <v>1</v>
      </c>
      <c r="P212" s="34">
        <v>94.666666666666671</v>
      </c>
      <c r="Q212" s="34">
        <v>27.833333333333332</v>
      </c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6"/>
      <c r="AE212" s="5"/>
      <c r="AF212" s="5"/>
      <c r="AG212" s="5"/>
      <c r="AH212" s="4"/>
      <c r="AI212" s="4"/>
      <c r="AJ212" s="4"/>
      <c r="AK212" s="4"/>
      <c r="AL212" s="4"/>
    </row>
    <row r="213" spans="1:38" s="3" customFormat="1" x14ac:dyDescent="0.15">
      <c r="A213" s="23"/>
      <c r="B213" s="32" t="s">
        <v>3485</v>
      </c>
      <c r="C213" s="32" t="s">
        <v>291</v>
      </c>
      <c r="D213" s="33">
        <v>22</v>
      </c>
      <c r="E213" s="32" t="s">
        <v>895</v>
      </c>
      <c r="F213" s="32" t="s">
        <v>18</v>
      </c>
      <c r="G213" s="33">
        <v>247</v>
      </c>
      <c r="H213" s="33">
        <v>436</v>
      </c>
      <c r="I213" s="32" t="s">
        <v>2910</v>
      </c>
      <c r="J213" s="32" t="s">
        <v>11</v>
      </c>
      <c r="K213" s="32" t="s">
        <v>2911</v>
      </c>
      <c r="L213" s="33">
        <v>187</v>
      </c>
      <c r="M213" s="34">
        <v>52.6</v>
      </c>
      <c r="N213" s="34">
        <v>-102.3</v>
      </c>
      <c r="O213" s="34">
        <v>1</v>
      </c>
      <c r="P213" s="34">
        <v>25</v>
      </c>
      <c r="Q213" s="34">
        <v>15.166666666666666</v>
      </c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6"/>
      <c r="AE213" s="5"/>
      <c r="AF213" s="5"/>
      <c r="AG213" s="5"/>
      <c r="AH213" s="4"/>
      <c r="AI213" s="4"/>
      <c r="AJ213" s="4"/>
      <c r="AK213" s="4"/>
      <c r="AL213" s="4"/>
    </row>
    <row r="214" spans="1:38" s="3" customFormat="1" x14ac:dyDescent="0.15">
      <c r="A214" s="23"/>
      <c r="B214" s="32" t="s">
        <v>3486</v>
      </c>
      <c r="C214" s="32" t="s">
        <v>288</v>
      </c>
      <c r="D214" s="33">
        <v>21</v>
      </c>
      <c r="E214" s="32" t="s">
        <v>895</v>
      </c>
      <c r="F214" s="32" t="s">
        <v>18</v>
      </c>
      <c r="G214" s="33">
        <v>247</v>
      </c>
      <c r="H214" s="33">
        <v>436</v>
      </c>
      <c r="I214" s="32" t="s">
        <v>2910</v>
      </c>
      <c r="J214" s="32" t="s">
        <v>14</v>
      </c>
      <c r="K214" s="32" t="s">
        <v>2911</v>
      </c>
      <c r="L214" s="33">
        <v>187</v>
      </c>
      <c r="M214" s="34">
        <v>52.6</v>
      </c>
      <c r="N214" s="34">
        <v>-102.3</v>
      </c>
      <c r="O214" s="34">
        <v>1</v>
      </c>
      <c r="P214" s="34">
        <v>94.666666666666671</v>
      </c>
      <c r="Q214" s="34">
        <v>27.833333333333332</v>
      </c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6"/>
      <c r="AE214" s="5"/>
      <c r="AF214" s="5"/>
      <c r="AG214" s="5"/>
      <c r="AH214" s="4"/>
      <c r="AI214" s="4"/>
      <c r="AJ214" s="4"/>
      <c r="AK214" s="4"/>
      <c r="AL214" s="4"/>
    </row>
    <row r="215" spans="1:38" s="3" customFormat="1" x14ac:dyDescent="0.15">
      <c r="A215" s="23" t="s">
        <v>2933</v>
      </c>
      <c r="B215" s="32" t="s">
        <v>3487</v>
      </c>
      <c r="C215" s="32" t="s">
        <v>334</v>
      </c>
      <c r="D215" s="33">
        <v>22</v>
      </c>
      <c r="E215" s="32" t="s">
        <v>335</v>
      </c>
      <c r="F215" s="32" t="s">
        <v>18</v>
      </c>
      <c r="G215" s="33">
        <v>22296</v>
      </c>
      <c r="H215" s="33">
        <v>22457</v>
      </c>
      <c r="I215" s="32" t="s">
        <v>2934</v>
      </c>
      <c r="J215" s="32" t="s">
        <v>11</v>
      </c>
      <c r="K215" s="32" t="s">
        <v>336</v>
      </c>
      <c r="L215" s="33">
        <v>40</v>
      </c>
      <c r="M215" s="34">
        <v>49.4</v>
      </c>
      <c r="N215" s="34">
        <v>-34.799999999999997</v>
      </c>
      <c r="O215" s="34">
        <v>0.4</v>
      </c>
      <c r="P215" s="34">
        <v>3.3333333333333335</v>
      </c>
      <c r="Q215" s="33">
        <v>0.66666666666666663</v>
      </c>
      <c r="R215" s="35"/>
      <c r="S215" s="35"/>
      <c r="T215" s="35"/>
      <c r="U215" s="35"/>
      <c r="V215" s="35"/>
      <c r="W215" s="35"/>
      <c r="X215" s="35"/>
      <c r="Y215" s="35"/>
      <c r="Z215" s="35"/>
      <c r="AA215" s="35"/>
      <c r="AB215" s="35"/>
      <c r="AC215" s="35"/>
      <c r="AD215" s="35"/>
      <c r="AE215" s="4"/>
      <c r="AF215" s="4"/>
      <c r="AG215" s="4"/>
      <c r="AH215" s="4"/>
      <c r="AI215" s="4"/>
      <c r="AJ215" s="4"/>
      <c r="AK215" s="4"/>
      <c r="AL215" s="4"/>
    </row>
    <row r="216" spans="1:38" s="3" customFormat="1" x14ac:dyDescent="0.15">
      <c r="A216" s="23"/>
      <c r="B216" s="32" t="s">
        <v>3488</v>
      </c>
      <c r="C216" s="32" t="s">
        <v>401</v>
      </c>
      <c r="D216" s="33">
        <v>22</v>
      </c>
      <c r="E216" s="32" t="s">
        <v>335</v>
      </c>
      <c r="F216" s="32" t="s">
        <v>18</v>
      </c>
      <c r="G216" s="33">
        <v>22296</v>
      </c>
      <c r="H216" s="33">
        <v>22457</v>
      </c>
      <c r="I216" s="32" t="s">
        <v>2934</v>
      </c>
      <c r="J216" s="32" t="s">
        <v>14</v>
      </c>
      <c r="K216" s="32" t="s">
        <v>336</v>
      </c>
      <c r="L216" s="33">
        <v>40</v>
      </c>
      <c r="M216" s="34">
        <v>49.4</v>
      </c>
      <c r="N216" s="34">
        <v>-34.799999999999997</v>
      </c>
      <c r="O216" s="34">
        <v>0.4</v>
      </c>
      <c r="P216" s="34">
        <v>1.6666666666666667</v>
      </c>
      <c r="Q216" s="33">
        <v>0</v>
      </c>
      <c r="R216" s="35"/>
      <c r="S216" s="35"/>
      <c r="T216" s="35"/>
      <c r="U216" s="35"/>
      <c r="V216" s="35"/>
      <c r="W216" s="35"/>
      <c r="X216" s="35"/>
      <c r="Y216" s="35"/>
      <c r="Z216" s="35"/>
      <c r="AA216" s="35"/>
      <c r="AB216" s="35"/>
      <c r="AC216" s="35"/>
      <c r="AD216" s="35"/>
      <c r="AE216" s="4"/>
      <c r="AF216" s="4"/>
      <c r="AG216" s="4"/>
      <c r="AH216" s="4"/>
      <c r="AI216" s="4"/>
      <c r="AJ216" s="4"/>
      <c r="AK216" s="4"/>
      <c r="AL216" s="4"/>
    </row>
    <row r="217" spans="1:38" s="3" customFormat="1" x14ac:dyDescent="0.15">
      <c r="A217" s="23" t="s">
        <v>345</v>
      </c>
      <c r="B217" s="32" t="s">
        <v>3489</v>
      </c>
      <c r="C217" s="32" t="s">
        <v>346</v>
      </c>
      <c r="D217" s="33">
        <v>22</v>
      </c>
      <c r="E217" s="32"/>
      <c r="F217" s="32"/>
      <c r="G217" s="32"/>
      <c r="H217" s="32"/>
      <c r="I217" s="32"/>
      <c r="J217" s="32" t="s">
        <v>11</v>
      </c>
      <c r="K217" s="32" t="s">
        <v>347</v>
      </c>
      <c r="L217" s="33">
        <v>263</v>
      </c>
      <c r="M217" s="34">
        <v>35.5</v>
      </c>
      <c r="N217" s="34">
        <v>-98.5</v>
      </c>
      <c r="O217" s="34">
        <v>1</v>
      </c>
      <c r="P217" s="34">
        <v>80.666666666666671</v>
      </c>
      <c r="Q217" s="34">
        <v>1</v>
      </c>
      <c r="R217" s="35"/>
      <c r="S217" s="35"/>
      <c r="T217" s="35"/>
      <c r="U217" s="35"/>
      <c r="V217" s="35"/>
      <c r="W217" s="35"/>
      <c r="X217" s="35"/>
      <c r="Y217" s="35"/>
      <c r="Z217" s="35"/>
      <c r="AA217" s="35"/>
      <c r="AB217" s="35"/>
      <c r="AC217" s="35"/>
      <c r="AD217" s="35"/>
      <c r="AE217" s="4"/>
      <c r="AF217" s="4"/>
      <c r="AG217" s="4"/>
      <c r="AH217" s="4"/>
      <c r="AI217" s="4"/>
      <c r="AJ217" s="4"/>
      <c r="AK217" s="4"/>
      <c r="AL217" s="4"/>
    </row>
    <row r="218" spans="1:38" s="3" customFormat="1" x14ac:dyDescent="0.15">
      <c r="A218" s="23" t="s">
        <v>348</v>
      </c>
      <c r="B218" s="32" t="s">
        <v>3490</v>
      </c>
      <c r="C218" s="32" t="s">
        <v>349</v>
      </c>
      <c r="D218" s="33">
        <v>21</v>
      </c>
      <c r="E218" s="32"/>
      <c r="F218" s="32"/>
      <c r="G218" s="32"/>
      <c r="H218" s="32"/>
      <c r="I218" s="32"/>
      <c r="J218" s="32" t="s">
        <v>14</v>
      </c>
      <c r="K218" s="32" t="s">
        <v>350</v>
      </c>
      <c r="L218" s="33">
        <v>78</v>
      </c>
      <c r="M218" s="34">
        <v>40</v>
      </c>
      <c r="N218" s="34">
        <v>-37.700000000000003</v>
      </c>
      <c r="O218" s="34">
        <v>1.2</v>
      </c>
      <c r="P218" s="33">
        <v>0.33333333333333331</v>
      </c>
      <c r="Q218" s="34">
        <v>0</v>
      </c>
      <c r="R218" s="35"/>
      <c r="S218" s="35"/>
      <c r="T218" s="35"/>
      <c r="U218" s="35"/>
      <c r="V218" s="35"/>
      <c r="W218" s="35"/>
      <c r="X218" s="35"/>
      <c r="Y218" s="35"/>
      <c r="Z218" s="35"/>
      <c r="AA218" s="35"/>
      <c r="AB218" s="35"/>
      <c r="AC218" s="35"/>
      <c r="AD218" s="35"/>
      <c r="AE218" s="4"/>
      <c r="AF218" s="4"/>
      <c r="AG218" s="4"/>
      <c r="AH218" s="4"/>
      <c r="AI218" s="4"/>
      <c r="AJ218" s="4"/>
      <c r="AK218" s="4"/>
      <c r="AL218" s="4"/>
    </row>
    <row r="219" spans="1:38" s="3" customFormat="1" x14ac:dyDescent="0.15">
      <c r="A219" s="23" t="s">
        <v>2942</v>
      </c>
      <c r="B219" s="32" t="s">
        <v>3491</v>
      </c>
      <c r="C219" s="32" t="s">
        <v>353</v>
      </c>
      <c r="D219" s="33">
        <v>21</v>
      </c>
      <c r="E219" s="32"/>
      <c r="F219" s="32"/>
      <c r="G219" s="32"/>
      <c r="H219" s="32"/>
      <c r="I219" s="32"/>
      <c r="J219" s="32" t="s">
        <v>14</v>
      </c>
      <c r="K219" s="32" t="s">
        <v>354</v>
      </c>
      <c r="L219" s="33">
        <v>251</v>
      </c>
      <c r="M219" s="34">
        <v>39.799999999999997</v>
      </c>
      <c r="N219" s="34">
        <v>-120.9</v>
      </c>
      <c r="O219" s="34">
        <v>1.2</v>
      </c>
      <c r="P219" s="33">
        <v>19</v>
      </c>
      <c r="Q219" s="34">
        <v>0</v>
      </c>
      <c r="R219" s="35"/>
      <c r="S219" s="35"/>
      <c r="T219" s="35"/>
      <c r="U219" s="35"/>
      <c r="V219" s="35"/>
      <c r="W219" s="35"/>
      <c r="X219" s="35"/>
      <c r="Y219" s="35"/>
      <c r="Z219" s="35"/>
      <c r="AA219" s="35"/>
      <c r="AB219" s="35"/>
      <c r="AC219" s="35"/>
      <c r="AD219" s="35"/>
      <c r="AE219" s="4"/>
      <c r="AF219" s="4"/>
      <c r="AG219" s="4"/>
      <c r="AH219" s="4"/>
      <c r="AI219" s="4"/>
      <c r="AJ219" s="4"/>
      <c r="AK219" s="4"/>
      <c r="AL219" s="4"/>
    </row>
    <row r="220" spans="1:38" s="3" customFormat="1" x14ac:dyDescent="0.15">
      <c r="A220" s="23" t="s">
        <v>355</v>
      </c>
      <c r="B220" s="32" t="s">
        <v>3492</v>
      </c>
      <c r="C220" s="32" t="s">
        <v>356</v>
      </c>
      <c r="D220" s="33">
        <v>22</v>
      </c>
      <c r="E220" s="32"/>
      <c r="F220" s="32"/>
      <c r="G220" s="32"/>
      <c r="H220" s="32"/>
      <c r="I220" s="32"/>
      <c r="J220" s="32" t="s">
        <v>11</v>
      </c>
      <c r="K220" s="32" t="s">
        <v>357</v>
      </c>
      <c r="L220" s="33">
        <v>119</v>
      </c>
      <c r="M220" s="34">
        <v>38.5</v>
      </c>
      <c r="N220" s="34">
        <v>-38.1</v>
      </c>
      <c r="O220" s="34">
        <v>0.8</v>
      </c>
      <c r="P220" s="33">
        <v>15.666666666666666</v>
      </c>
      <c r="Q220" s="34">
        <v>0</v>
      </c>
      <c r="R220" s="35"/>
      <c r="S220" s="35"/>
      <c r="T220" s="35"/>
      <c r="U220" s="35"/>
      <c r="V220" s="35"/>
      <c r="W220" s="35"/>
      <c r="X220" s="35"/>
      <c r="Y220" s="35"/>
      <c r="Z220" s="35"/>
      <c r="AA220" s="35"/>
      <c r="AB220" s="35"/>
      <c r="AC220" s="35"/>
      <c r="AD220" s="35"/>
      <c r="AE220" s="4"/>
      <c r="AF220" s="4"/>
      <c r="AG220" s="4"/>
      <c r="AH220" s="4"/>
      <c r="AI220" s="4"/>
      <c r="AJ220" s="4"/>
      <c r="AK220" s="4"/>
      <c r="AL220" s="4"/>
    </row>
    <row r="221" spans="1:38" s="3" customFormat="1" x14ac:dyDescent="0.15">
      <c r="A221" s="23" t="s">
        <v>2943</v>
      </c>
      <c r="B221" s="32" t="s">
        <v>3493</v>
      </c>
      <c r="C221" s="32" t="s">
        <v>358</v>
      </c>
      <c r="D221" s="33">
        <v>22</v>
      </c>
      <c r="E221" s="32"/>
      <c r="F221" s="32"/>
      <c r="G221" s="32"/>
      <c r="H221" s="32"/>
      <c r="I221" s="32"/>
      <c r="J221" s="32" t="s">
        <v>11</v>
      </c>
      <c r="K221" s="32" t="s">
        <v>359</v>
      </c>
      <c r="L221" s="33">
        <v>145</v>
      </c>
      <c r="M221" s="34">
        <v>36.4</v>
      </c>
      <c r="N221" s="32">
        <v>-66</v>
      </c>
      <c r="O221" s="34">
        <v>1.2</v>
      </c>
      <c r="P221" s="34">
        <v>8.6666666666666661</v>
      </c>
      <c r="Q221" s="34">
        <v>0</v>
      </c>
      <c r="R221" s="35"/>
      <c r="S221" s="35"/>
      <c r="T221" s="35"/>
      <c r="U221" s="35"/>
      <c r="V221" s="35"/>
      <c r="W221" s="35"/>
      <c r="X221" s="35"/>
      <c r="Y221" s="35"/>
      <c r="Z221" s="35"/>
      <c r="AA221" s="35"/>
      <c r="AB221" s="35"/>
      <c r="AC221" s="35"/>
      <c r="AD221" s="35"/>
      <c r="AE221" s="4"/>
      <c r="AF221" s="4"/>
      <c r="AG221" s="4"/>
      <c r="AH221" s="4"/>
      <c r="AI221" s="4"/>
      <c r="AJ221" s="4"/>
      <c r="AK221" s="4"/>
      <c r="AL221" s="4"/>
    </row>
    <row r="222" spans="1:38" s="3" customFormat="1" x14ac:dyDescent="0.15">
      <c r="A222" s="23" t="s">
        <v>360</v>
      </c>
      <c r="B222" s="32" t="s">
        <v>3494</v>
      </c>
      <c r="C222" s="32" t="s">
        <v>361</v>
      </c>
      <c r="D222" s="33">
        <v>22</v>
      </c>
      <c r="E222" s="32"/>
      <c r="F222" s="32"/>
      <c r="G222" s="32"/>
      <c r="H222" s="32"/>
      <c r="I222" s="32"/>
      <c r="J222" s="32" t="s">
        <v>14</v>
      </c>
      <c r="K222" s="32" t="s">
        <v>362</v>
      </c>
      <c r="L222" s="33">
        <v>233</v>
      </c>
      <c r="M222" s="34">
        <v>31.8</v>
      </c>
      <c r="N222" s="34">
        <v>-105.7</v>
      </c>
      <c r="O222" s="34">
        <v>1.4</v>
      </c>
      <c r="P222" s="33">
        <v>1.3333333333333333</v>
      </c>
      <c r="Q222" s="34">
        <v>0</v>
      </c>
      <c r="R222" s="35"/>
      <c r="S222" s="35"/>
      <c r="T222" s="35"/>
      <c r="U222" s="35"/>
      <c r="V222" s="35"/>
      <c r="W222" s="35"/>
      <c r="X222" s="35"/>
      <c r="Y222" s="35"/>
      <c r="Z222" s="35"/>
      <c r="AA222" s="35"/>
      <c r="AB222" s="35"/>
      <c r="AC222" s="35"/>
      <c r="AD222" s="35"/>
      <c r="AE222" s="4"/>
      <c r="AF222" s="4"/>
      <c r="AG222" s="4"/>
      <c r="AH222" s="4"/>
      <c r="AI222" s="4"/>
      <c r="AJ222" s="4"/>
      <c r="AK222" s="4"/>
      <c r="AL222" s="4"/>
    </row>
    <row r="223" spans="1:38" s="3" customFormat="1" x14ac:dyDescent="0.15">
      <c r="A223" s="23" t="s">
        <v>363</v>
      </c>
      <c r="B223" s="32" t="s">
        <v>3495</v>
      </c>
      <c r="C223" s="32" t="s">
        <v>366</v>
      </c>
      <c r="D223" s="33">
        <v>22</v>
      </c>
      <c r="E223" s="32"/>
      <c r="F223" s="32"/>
      <c r="G223" s="32"/>
      <c r="H223" s="32"/>
      <c r="I223" s="32"/>
      <c r="J223" s="32" t="s">
        <v>11</v>
      </c>
      <c r="K223" s="32" t="s">
        <v>365</v>
      </c>
      <c r="L223" s="33">
        <v>154</v>
      </c>
      <c r="M223" s="34">
        <v>30.7</v>
      </c>
      <c r="N223" s="32">
        <v>-57</v>
      </c>
      <c r="O223" s="34">
        <v>1.1000000000000001</v>
      </c>
      <c r="P223" s="34">
        <v>54.333333333333336</v>
      </c>
      <c r="Q223" s="34">
        <v>0</v>
      </c>
      <c r="R223" s="35"/>
      <c r="S223" s="35"/>
      <c r="T223" s="35"/>
      <c r="U223" s="35"/>
      <c r="V223" s="35"/>
      <c r="W223" s="35"/>
      <c r="X223" s="35"/>
      <c r="Y223" s="35"/>
      <c r="Z223" s="35"/>
      <c r="AA223" s="35"/>
      <c r="AB223" s="35"/>
      <c r="AC223" s="35"/>
      <c r="AD223" s="35"/>
      <c r="AE223" s="4"/>
      <c r="AF223" s="4"/>
      <c r="AG223" s="4"/>
      <c r="AH223" s="4"/>
      <c r="AI223" s="4"/>
      <c r="AJ223" s="4"/>
      <c r="AK223" s="4"/>
      <c r="AL223" s="4"/>
    </row>
    <row r="224" spans="1:38" s="3" customFormat="1" x14ac:dyDescent="0.15">
      <c r="A224" s="23"/>
      <c r="B224" s="32" t="s">
        <v>3496</v>
      </c>
      <c r="C224" s="32" t="s">
        <v>364</v>
      </c>
      <c r="D224" s="33">
        <v>22</v>
      </c>
      <c r="E224" s="32"/>
      <c r="F224" s="32"/>
      <c r="G224" s="32"/>
      <c r="H224" s="32"/>
      <c r="I224" s="32"/>
      <c r="J224" s="32" t="s">
        <v>14</v>
      </c>
      <c r="K224" s="32" t="s">
        <v>365</v>
      </c>
      <c r="L224" s="33">
        <v>154</v>
      </c>
      <c r="M224" s="34">
        <v>30.7</v>
      </c>
      <c r="N224" s="32">
        <v>-57</v>
      </c>
      <c r="O224" s="34">
        <v>1.1000000000000001</v>
      </c>
      <c r="P224" s="33">
        <v>14</v>
      </c>
      <c r="Q224" s="34">
        <v>0</v>
      </c>
      <c r="R224" s="35"/>
      <c r="S224" s="35"/>
      <c r="T224" s="35"/>
      <c r="U224" s="35"/>
      <c r="V224" s="35"/>
      <c r="W224" s="35"/>
      <c r="X224" s="35"/>
      <c r="Y224" s="35"/>
      <c r="Z224" s="35"/>
      <c r="AA224" s="35"/>
      <c r="AB224" s="35"/>
      <c r="AC224" s="35"/>
      <c r="AD224" s="35"/>
      <c r="AE224" s="4"/>
      <c r="AF224" s="4"/>
      <c r="AG224" s="4"/>
      <c r="AH224" s="4"/>
      <c r="AI224" s="4"/>
      <c r="AJ224" s="4"/>
      <c r="AK224" s="4"/>
      <c r="AL224" s="4"/>
    </row>
    <row r="225" spans="1:38" s="3" customFormat="1" x14ac:dyDescent="0.15">
      <c r="A225" s="23" t="s">
        <v>367</v>
      </c>
      <c r="B225" s="32" t="s">
        <v>3497</v>
      </c>
      <c r="C225" s="32" t="s">
        <v>368</v>
      </c>
      <c r="D225" s="33">
        <v>21</v>
      </c>
      <c r="E225" s="32"/>
      <c r="F225" s="32"/>
      <c r="G225" s="32"/>
      <c r="H225" s="32"/>
      <c r="I225" s="32"/>
      <c r="J225" s="32" t="s">
        <v>11</v>
      </c>
      <c r="K225" s="32" t="s">
        <v>369</v>
      </c>
      <c r="L225" s="33">
        <v>102</v>
      </c>
      <c r="M225" s="34">
        <v>34.6</v>
      </c>
      <c r="N225" s="34">
        <v>-44.4</v>
      </c>
      <c r="O225" s="34">
        <v>1.2</v>
      </c>
      <c r="P225" s="33">
        <v>2.3333333333333335</v>
      </c>
      <c r="Q225" s="34">
        <v>0</v>
      </c>
      <c r="R225" s="35"/>
      <c r="S225" s="35"/>
      <c r="T225" s="35"/>
      <c r="U225" s="35"/>
      <c r="V225" s="35"/>
      <c r="W225" s="35"/>
      <c r="X225" s="35"/>
      <c r="Y225" s="35"/>
      <c r="Z225" s="35"/>
      <c r="AA225" s="35"/>
      <c r="AB225" s="35"/>
      <c r="AC225" s="35"/>
      <c r="AD225" s="35"/>
      <c r="AE225" s="4"/>
      <c r="AF225" s="4"/>
      <c r="AG225" s="4"/>
      <c r="AH225" s="4"/>
      <c r="AI225" s="4"/>
      <c r="AJ225" s="4"/>
      <c r="AK225" s="4"/>
      <c r="AL225" s="4"/>
    </row>
    <row r="226" spans="1:38" s="3" customFormat="1" x14ac:dyDescent="0.15">
      <c r="A226" s="23" t="s">
        <v>370</v>
      </c>
      <c r="B226" s="32" t="s">
        <v>3498</v>
      </c>
      <c r="C226" s="32" t="s">
        <v>375</v>
      </c>
      <c r="D226" s="33">
        <v>21</v>
      </c>
      <c r="E226" s="32"/>
      <c r="F226" s="32"/>
      <c r="G226" s="32"/>
      <c r="H226" s="32"/>
      <c r="I226" s="32"/>
      <c r="J226" s="32" t="s">
        <v>11</v>
      </c>
      <c r="K226" s="32" t="s">
        <v>374</v>
      </c>
      <c r="L226" s="33">
        <v>65</v>
      </c>
      <c r="M226" s="34">
        <v>28.4</v>
      </c>
      <c r="N226" s="34">
        <v>-26.1</v>
      </c>
      <c r="O226" s="34">
        <v>1.4</v>
      </c>
      <c r="P226" s="33">
        <v>13.333333333333334</v>
      </c>
      <c r="Q226" s="34">
        <v>0</v>
      </c>
      <c r="R226" s="35"/>
      <c r="S226" s="35"/>
      <c r="T226" s="35"/>
      <c r="U226" s="35"/>
      <c r="V226" s="35"/>
      <c r="W226" s="35"/>
      <c r="X226" s="35"/>
      <c r="Y226" s="35"/>
      <c r="Z226" s="35"/>
      <c r="AA226" s="35"/>
      <c r="AB226" s="35"/>
      <c r="AC226" s="35"/>
      <c r="AD226" s="35"/>
      <c r="AE226" s="4"/>
      <c r="AF226" s="4"/>
      <c r="AG226" s="4"/>
      <c r="AH226" s="4"/>
      <c r="AI226" s="4"/>
      <c r="AJ226" s="4"/>
      <c r="AK226" s="4"/>
      <c r="AL226" s="4"/>
    </row>
    <row r="227" spans="1:38" s="3" customFormat="1" x14ac:dyDescent="0.15">
      <c r="A227" s="23"/>
      <c r="B227" s="32" t="s">
        <v>3499</v>
      </c>
      <c r="C227" s="32" t="s">
        <v>373</v>
      </c>
      <c r="D227" s="33">
        <v>22</v>
      </c>
      <c r="E227" s="32"/>
      <c r="F227" s="32"/>
      <c r="G227" s="32"/>
      <c r="H227" s="32"/>
      <c r="I227" s="32"/>
      <c r="J227" s="32" t="s">
        <v>14</v>
      </c>
      <c r="K227" s="32" t="s">
        <v>374</v>
      </c>
      <c r="L227" s="33">
        <v>65</v>
      </c>
      <c r="M227" s="34">
        <v>28.4</v>
      </c>
      <c r="N227" s="34">
        <v>-26.1</v>
      </c>
      <c r="O227" s="34">
        <v>1.4</v>
      </c>
      <c r="P227" s="33">
        <v>2</v>
      </c>
      <c r="Q227" s="34">
        <v>0</v>
      </c>
      <c r="R227" s="35"/>
      <c r="S227" s="35"/>
      <c r="T227" s="35"/>
      <c r="U227" s="35"/>
      <c r="V227" s="35"/>
      <c r="W227" s="35"/>
      <c r="X227" s="35"/>
      <c r="Y227" s="35"/>
      <c r="Z227" s="35"/>
      <c r="AA227" s="35"/>
      <c r="AB227" s="35"/>
      <c r="AC227" s="35"/>
      <c r="AD227" s="35"/>
      <c r="AE227" s="4"/>
      <c r="AF227" s="4"/>
      <c r="AG227" s="4"/>
      <c r="AH227" s="4"/>
      <c r="AI227" s="4"/>
      <c r="AJ227" s="4"/>
      <c r="AK227" s="4"/>
      <c r="AL227" s="4"/>
    </row>
    <row r="228" spans="1:38" s="3" customFormat="1" x14ac:dyDescent="0.15">
      <c r="A228" s="23"/>
      <c r="B228" s="32" t="s">
        <v>3500</v>
      </c>
      <c r="C228" s="32" t="s">
        <v>371</v>
      </c>
      <c r="D228" s="33">
        <v>21</v>
      </c>
      <c r="E228" s="32"/>
      <c r="F228" s="32"/>
      <c r="G228" s="32"/>
      <c r="H228" s="32"/>
      <c r="I228" s="32"/>
      <c r="J228" s="32" t="s">
        <v>11</v>
      </c>
      <c r="K228" s="32" t="s">
        <v>372</v>
      </c>
      <c r="L228" s="33">
        <v>97</v>
      </c>
      <c r="M228" s="34">
        <v>38.4</v>
      </c>
      <c r="N228" s="34">
        <v>-38.6</v>
      </c>
      <c r="O228" s="34">
        <v>1</v>
      </c>
      <c r="P228" s="34">
        <v>3.3333333333333335</v>
      </c>
      <c r="Q228" s="33">
        <v>12.666666666666666</v>
      </c>
      <c r="R228" s="35"/>
      <c r="S228" s="35"/>
      <c r="T228" s="35"/>
      <c r="U228" s="35"/>
      <c r="V228" s="35"/>
      <c r="W228" s="35"/>
      <c r="X228" s="35"/>
      <c r="Y228" s="35"/>
      <c r="Z228" s="35"/>
      <c r="AA228" s="35"/>
      <c r="AB228" s="35"/>
      <c r="AC228" s="35"/>
      <c r="AD228" s="35"/>
      <c r="AE228" s="4"/>
      <c r="AF228" s="4"/>
      <c r="AG228" s="4"/>
      <c r="AH228" s="4"/>
      <c r="AI228" s="4"/>
      <c r="AJ228" s="4"/>
      <c r="AK228" s="4"/>
      <c r="AL228" s="4"/>
    </row>
    <row r="229" spans="1:38" s="3" customFormat="1" x14ac:dyDescent="0.15">
      <c r="A229" s="23" t="s">
        <v>2944</v>
      </c>
      <c r="B229" s="32" t="s">
        <v>3501</v>
      </c>
      <c r="C229" s="32" t="s">
        <v>376</v>
      </c>
      <c r="D229" s="33">
        <v>24</v>
      </c>
      <c r="E229" s="32" t="s">
        <v>377</v>
      </c>
      <c r="F229" s="32" t="s">
        <v>18</v>
      </c>
      <c r="G229" s="33">
        <v>20900</v>
      </c>
      <c r="H229" s="33">
        <v>21044</v>
      </c>
      <c r="I229" s="32" t="s">
        <v>2945</v>
      </c>
      <c r="J229" s="32" t="s">
        <v>14</v>
      </c>
      <c r="K229" s="32" t="s">
        <v>378</v>
      </c>
      <c r="L229" s="33">
        <v>139</v>
      </c>
      <c r="M229" s="34">
        <v>31.7</v>
      </c>
      <c r="N229" s="34">
        <v>-58.9</v>
      </c>
      <c r="O229" s="34">
        <v>1.3</v>
      </c>
      <c r="P229" s="34">
        <v>10.333333333333334</v>
      </c>
      <c r="Q229" s="34">
        <v>11</v>
      </c>
      <c r="R229" s="35"/>
      <c r="S229" s="35"/>
      <c r="T229" s="35"/>
      <c r="U229" s="35"/>
      <c r="V229" s="35"/>
      <c r="W229" s="35"/>
      <c r="X229" s="35"/>
      <c r="Y229" s="35"/>
      <c r="Z229" s="35"/>
      <c r="AA229" s="35"/>
      <c r="AB229" s="35"/>
      <c r="AC229" s="35"/>
      <c r="AD229" s="35"/>
      <c r="AE229" s="4"/>
      <c r="AF229" s="4"/>
      <c r="AG229" s="4"/>
      <c r="AH229" s="4"/>
      <c r="AI229" s="4"/>
      <c r="AJ229" s="4"/>
      <c r="AK229" s="4"/>
      <c r="AL229" s="4"/>
    </row>
    <row r="230" spans="1:38" s="3" customFormat="1" x14ac:dyDescent="0.15">
      <c r="A230" s="23" t="s">
        <v>379</v>
      </c>
      <c r="B230" s="32" t="s">
        <v>3502</v>
      </c>
      <c r="C230" s="32" t="s">
        <v>382</v>
      </c>
      <c r="D230" s="33">
        <v>21</v>
      </c>
      <c r="E230" s="32"/>
      <c r="F230" s="32"/>
      <c r="G230" s="32"/>
      <c r="H230" s="32"/>
      <c r="I230" s="32"/>
      <c r="J230" s="32" t="s">
        <v>11</v>
      </c>
      <c r="K230" s="32" t="s">
        <v>381</v>
      </c>
      <c r="L230" s="33">
        <v>90</v>
      </c>
      <c r="M230" s="34">
        <v>28.3</v>
      </c>
      <c r="N230" s="34">
        <v>-31.2</v>
      </c>
      <c r="O230" s="34">
        <v>1.2</v>
      </c>
      <c r="P230" s="33">
        <v>5</v>
      </c>
      <c r="Q230" s="34">
        <v>0</v>
      </c>
      <c r="R230" s="35"/>
      <c r="S230" s="35"/>
      <c r="T230" s="35"/>
      <c r="U230" s="35"/>
      <c r="V230" s="35"/>
      <c r="W230" s="35"/>
      <c r="X230" s="35"/>
      <c r="Y230" s="35"/>
      <c r="Z230" s="35"/>
      <c r="AA230" s="35"/>
      <c r="AB230" s="35"/>
      <c r="AC230" s="35"/>
      <c r="AD230" s="35"/>
      <c r="AE230" s="4"/>
      <c r="AF230" s="4"/>
      <c r="AG230" s="4"/>
      <c r="AH230" s="4"/>
      <c r="AI230" s="4"/>
      <c r="AJ230" s="4"/>
      <c r="AK230" s="4"/>
      <c r="AL230" s="4"/>
    </row>
    <row r="231" spans="1:38" s="3" customFormat="1" x14ac:dyDescent="0.15">
      <c r="A231" s="23"/>
      <c r="B231" s="32" t="s">
        <v>3503</v>
      </c>
      <c r="C231" s="32" t="s">
        <v>380</v>
      </c>
      <c r="D231" s="33">
        <v>22</v>
      </c>
      <c r="E231" s="32"/>
      <c r="F231" s="32"/>
      <c r="G231" s="32"/>
      <c r="H231" s="32"/>
      <c r="I231" s="32"/>
      <c r="J231" s="32" t="s">
        <v>14</v>
      </c>
      <c r="K231" s="32" t="s">
        <v>381</v>
      </c>
      <c r="L231" s="33">
        <v>90</v>
      </c>
      <c r="M231" s="34">
        <v>28.3</v>
      </c>
      <c r="N231" s="34">
        <v>-31.2</v>
      </c>
      <c r="O231" s="34">
        <v>1.2</v>
      </c>
      <c r="P231" s="34">
        <v>48</v>
      </c>
      <c r="Q231" s="34">
        <v>0</v>
      </c>
      <c r="R231" s="35"/>
      <c r="S231" s="35"/>
      <c r="T231" s="35"/>
      <c r="U231" s="35"/>
      <c r="V231" s="35"/>
      <c r="W231" s="35"/>
      <c r="X231" s="35"/>
      <c r="Y231" s="35"/>
      <c r="Z231" s="35"/>
      <c r="AA231" s="35"/>
      <c r="AB231" s="35"/>
      <c r="AC231" s="35"/>
      <c r="AD231" s="35"/>
      <c r="AE231" s="4"/>
      <c r="AF231" s="4"/>
      <c r="AG231" s="4"/>
      <c r="AH231" s="4"/>
      <c r="AI231" s="4"/>
      <c r="AJ231" s="4"/>
      <c r="AK231" s="4"/>
      <c r="AL231" s="4"/>
    </row>
    <row r="232" spans="1:38" s="3" customFormat="1" x14ac:dyDescent="0.15">
      <c r="A232" s="23" t="s">
        <v>383</v>
      </c>
      <c r="B232" s="32" t="s">
        <v>3504</v>
      </c>
      <c r="C232" s="32" t="s">
        <v>384</v>
      </c>
      <c r="D232" s="33">
        <v>21</v>
      </c>
      <c r="E232" s="32"/>
      <c r="F232" s="32"/>
      <c r="G232" s="32"/>
      <c r="H232" s="32"/>
      <c r="I232" s="32"/>
      <c r="J232" s="32" t="s">
        <v>11</v>
      </c>
      <c r="K232" s="32" t="s">
        <v>385</v>
      </c>
      <c r="L232" s="33">
        <v>83</v>
      </c>
      <c r="M232" s="34">
        <v>36.5</v>
      </c>
      <c r="N232" s="32">
        <v>-36</v>
      </c>
      <c r="O232" s="34">
        <v>1.2</v>
      </c>
      <c r="P232" s="33">
        <v>1</v>
      </c>
      <c r="Q232" s="34">
        <v>0</v>
      </c>
      <c r="R232" s="35"/>
      <c r="S232" s="35"/>
      <c r="T232" s="35"/>
      <c r="U232" s="35"/>
      <c r="V232" s="35"/>
      <c r="W232" s="35"/>
      <c r="X232" s="35"/>
      <c r="Y232" s="35"/>
      <c r="Z232" s="35"/>
      <c r="AA232" s="35"/>
      <c r="AB232" s="35"/>
      <c r="AC232" s="35"/>
      <c r="AD232" s="35"/>
      <c r="AE232" s="4"/>
      <c r="AF232" s="4"/>
      <c r="AG232" s="4"/>
      <c r="AH232" s="4"/>
      <c r="AI232" s="4"/>
      <c r="AJ232" s="4"/>
      <c r="AK232" s="4"/>
      <c r="AL232" s="4"/>
    </row>
    <row r="233" spans="1:38" s="3" customFormat="1" x14ac:dyDescent="0.15">
      <c r="A233" s="23" t="s">
        <v>2946</v>
      </c>
      <c r="B233" s="32" t="s">
        <v>3505</v>
      </c>
      <c r="C233" s="32" t="s">
        <v>448</v>
      </c>
      <c r="D233" s="33">
        <v>18</v>
      </c>
      <c r="E233" s="32"/>
      <c r="F233" s="32"/>
      <c r="G233" s="32"/>
      <c r="H233" s="32"/>
      <c r="I233" s="32"/>
      <c r="J233" s="32" t="s">
        <v>14</v>
      </c>
      <c r="K233" s="32" t="s">
        <v>449</v>
      </c>
      <c r="L233" s="33">
        <v>61</v>
      </c>
      <c r="M233" s="34">
        <v>40.9</v>
      </c>
      <c r="N233" s="34">
        <v>-17.7</v>
      </c>
      <c r="O233" s="34">
        <v>0.7</v>
      </c>
      <c r="P233" s="34">
        <v>0.66666666666666663</v>
      </c>
      <c r="Q233" s="33">
        <v>0</v>
      </c>
      <c r="R233" s="35"/>
      <c r="S233" s="35"/>
      <c r="T233" s="35"/>
      <c r="U233" s="35"/>
      <c r="V233" s="35"/>
      <c r="W233" s="35"/>
      <c r="X233" s="35"/>
      <c r="Y233" s="35"/>
      <c r="Z233" s="35"/>
      <c r="AA233" s="35"/>
      <c r="AB233" s="35"/>
      <c r="AC233" s="35"/>
      <c r="AD233" s="35"/>
      <c r="AE233" s="4"/>
      <c r="AF233" s="4"/>
      <c r="AG233" s="4"/>
      <c r="AH233" s="4"/>
      <c r="AI233" s="4"/>
      <c r="AJ233" s="4"/>
      <c r="AK233" s="4"/>
      <c r="AL233" s="4"/>
    </row>
    <row r="234" spans="1:38" s="3" customFormat="1" x14ac:dyDescent="0.15">
      <c r="A234" s="43" t="s">
        <v>2947</v>
      </c>
      <c r="B234" s="44" t="s">
        <v>3506</v>
      </c>
      <c r="C234" s="44" t="s">
        <v>450</v>
      </c>
      <c r="D234" s="45">
        <v>22</v>
      </c>
      <c r="E234" s="44"/>
      <c r="F234" s="44"/>
      <c r="G234" s="44"/>
      <c r="H234" s="44"/>
      <c r="I234" s="44"/>
      <c r="J234" s="44" t="s">
        <v>14</v>
      </c>
      <c r="K234" s="44" t="s">
        <v>386</v>
      </c>
      <c r="L234" s="45">
        <v>189</v>
      </c>
      <c r="M234" s="46">
        <v>50.3</v>
      </c>
      <c r="N234" s="46">
        <v>-127.6</v>
      </c>
      <c r="O234" s="46">
        <v>1.3</v>
      </c>
      <c r="P234" s="46">
        <v>304</v>
      </c>
      <c r="Q234" s="46">
        <v>129.33333333333334</v>
      </c>
      <c r="R234" s="35"/>
      <c r="S234" s="35"/>
      <c r="T234" s="35"/>
      <c r="U234" s="35"/>
      <c r="V234" s="35"/>
      <c r="W234" s="35"/>
      <c r="X234" s="35"/>
      <c r="Y234" s="35"/>
      <c r="Z234" s="35"/>
      <c r="AA234" s="35"/>
      <c r="AB234" s="35"/>
      <c r="AC234" s="35"/>
      <c r="AD234" s="35"/>
      <c r="AE234" s="4"/>
      <c r="AF234" s="4"/>
      <c r="AG234" s="4"/>
      <c r="AH234" s="4"/>
      <c r="AI234" s="4"/>
      <c r="AJ234" s="4"/>
      <c r="AK234" s="4"/>
      <c r="AL234" s="4"/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/>
  </sheetViews>
  <sheetFormatPr baseColWidth="10" defaultRowHeight="15" x14ac:dyDescent="0.2"/>
  <cols>
    <col min="1" max="1" width="10.83203125" style="59"/>
    <col min="2" max="2" width="9.83203125" style="59" customWidth="1"/>
    <col min="3" max="3" width="8.83203125" style="59" customWidth="1"/>
    <col min="4" max="4" width="255.83203125" style="59" bestFit="1" customWidth="1"/>
    <col min="5" max="16384" width="10.83203125" style="59"/>
  </cols>
  <sheetData>
    <row r="1" spans="1:4" s="67" customFormat="1" ht="16" x14ac:dyDescent="0.2">
      <c r="A1" s="65" t="s">
        <v>3027</v>
      </c>
      <c r="B1" s="66"/>
      <c r="C1" s="66"/>
      <c r="D1" s="66"/>
    </row>
    <row r="2" spans="1:4" s="64" customFormat="1" x14ac:dyDescent="0.2">
      <c r="A2" s="63" t="s">
        <v>455</v>
      </c>
      <c r="B2" s="63" t="s">
        <v>2961</v>
      </c>
      <c r="C2" s="63" t="s">
        <v>2960</v>
      </c>
      <c r="D2" s="63" t="s">
        <v>456</v>
      </c>
    </row>
    <row r="3" spans="1:4" x14ac:dyDescent="0.2">
      <c r="A3" s="8" t="s">
        <v>457</v>
      </c>
      <c r="B3" s="8">
        <v>170</v>
      </c>
      <c r="C3" s="8">
        <v>573</v>
      </c>
      <c r="D3" s="8" t="s">
        <v>2959</v>
      </c>
    </row>
    <row r="4" spans="1:4" x14ac:dyDescent="0.2">
      <c r="A4" s="8" t="s">
        <v>458</v>
      </c>
      <c r="B4" s="8">
        <v>130</v>
      </c>
      <c r="C4" s="8">
        <v>206</v>
      </c>
      <c r="D4" s="8" t="s">
        <v>459</v>
      </c>
    </row>
    <row r="5" spans="1:4" x14ac:dyDescent="0.2">
      <c r="A5" s="8" t="s">
        <v>460</v>
      </c>
      <c r="B5" s="8">
        <v>128</v>
      </c>
      <c r="C5" s="8">
        <v>352</v>
      </c>
      <c r="D5" s="8" t="s">
        <v>461</v>
      </c>
    </row>
    <row r="6" spans="1:4" x14ac:dyDescent="0.2">
      <c r="A6" s="8" t="s">
        <v>462</v>
      </c>
      <c r="B6" s="8">
        <v>107</v>
      </c>
      <c r="C6" s="8">
        <v>153</v>
      </c>
      <c r="D6" s="8" t="s">
        <v>463</v>
      </c>
    </row>
    <row r="7" spans="1:4" x14ac:dyDescent="0.2">
      <c r="A7" s="8" t="s">
        <v>464</v>
      </c>
      <c r="B7" s="8">
        <v>94</v>
      </c>
      <c r="C7" s="8">
        <v>224</v>
      </c>
      <c r="D7" s="8" t="s">
        <v>465</v>
      </c>
    </row>
    <row r="8" spans="1:4" x14ac:dyDescent="0.2">
      <c r="A8" s="8" t="s">
        <v>466</v>
      </c>
      <c r="B8" s="8">
        <v>93</v>
      </c>
      <c r="C8" s="8">
        <v>162</v>
      </c>
      <c r="D8" s="8" t="s">
        <v>467</v>
      </c>
    </row>
    <row r="9" spans="1:4" x14ac:dyDescent="0.2">
      <c r="A9" s="8" t="s">
        <v>468</v>
      </c>
      <c r="B9" s="8">
        <v>91</v>
      </c>
      <c r="C9" s="8">
        <v>124</v>
      </c>
      <c r="D9" s="8" t="s">
        <v>469</v>
      </c>
    </row>
    <row r="10" spans="1:4" x14ac:dyDescent="0.2">
      <c r="A10" s="8" t="s">
        <v>470</v>
      </c>
      <c r="B10" s="8">
        <v>85</v>
      </c>
      <c r="C10" s="8">
        <v>163</v>
      </c>
      <c r="D10" s="8" t="s">
        <v>471</v>
      </c>
    </row>
    <row r="11" spans="1:4" x14ac:dyDescent="0.2">
      <c r="A11" s="8" t="s">
        <v>472</v>
      </c>
      <c r="B11" s="8">
        <v>80</v>
      </c>
      <c r="C11" s="8">
        <v>205</v>
      </c>
      <c r="D11" s="8" t="s">
        <v>473</v>
      </c>
    </row>
    <row r="12" spans="1:4" x14ac:dyDescent="0.2">
      <c r="A12" s="8" t="s">
        <v>474</v>
      </c>
      <c r="B12" s="8">
        <v>77</v>
      </c>
      <c r="C12" s="8">
        <v>325</v>
      </c>
      <c r="D12" s="8" t="s">
        <v>475</v>
      </c>
    </row>
    <row r="13" spans="1:4" x14ac:dyDescent="0.2">
      <c r="A13" s="8" t="s">
        <v>476</v>
      </c>
      <c r="B13" s="8">
        <v>75</v>
      </c>
      <c r="C13" s="8">
        <v>672</v>
      </c>
      <c r="D13" s="8" t="s">
        <v>477</v>
      </c>
    </row>
    <row r="14" spans="1:4" x14ac:dyDescent="0.2">
      <c r="A14" s="8" t="s">
        <v>478</v>
      </c>
      <c r="B14" s="8">
        <v>71</v>
      </c>
      <c r="C14" s="8">
        <v>120</v>
      </c>
      <c r="D14" s="8" t="s">
        <v>479</v>
      </c>
    </row>
    <row r="15" spans="1:4" x14ac:dyDescent="0.2">
      <c r="A15" s="8" t="s">
        <v>480</v>
      </c>
      <c r="B15" s="8">
        <v>66</v>
      </c>
      <c r="C15" s="8">
        <v>180</v>
      </c>
      <c r="D15" s="8" t="s">
        <v>481</v>
      </c>
    </row>
    <row r="16" spans="1:4" x14ac:dyDescent="0.2">
      <c r="A16" s="8" t="s">
        <v>482</v>
      </c>
      <c r="B16" s="8">
        <v>63</v>
      </c>
      <c r="C16" s="8">
        <v>90</v>
      </c>
      <c r="D16" s="8" t="s">
        <v>483</v>
      </c>
    </row>
    <row r="17" spans="1:4" x14ac:dyDescent="0.2">
      <c r="A17" s="8" t="s">
        <v>484</v>
      </c>
      <c r="B17" s="8">
        <v>56</v>
      </c>
      <c r="C17" s="8">
        <v>82</v>
      </c>
      <c r="D17" s="8" t="s">
        <v>485</v>
      </c>
    </row>
    <row r="18" spans="1:4" x14ac:dyDescent="0.2">
      <c r="A18" s="8" t="s">
        <v>486</v>
      </c>
      <c r="B18" s="8">
        <v>48</v>
      </c>
      <c r="C18" s="8">
        <v>63</v>
      </c>
      <c r="D18" s="8" t="s">
        <v>487</v>
      </c>
    </row>
    <row r="19" spans="1:4" x14ac:dyDescent="0.2">
      <c r="A19" s="8" t="s">
        <v>488</v>
      </c>
      <c r="B19" s="8">
        <v>45</v>
      </c>
      <c r="C19" s="8">
        <v>77</v>
      </c>
      <c r="D19" s="8" t="s">
        <v>489</v>
      </c>
    </row>
    <row r="20" spans="1:4" x14ac:dyDescent="0.2">
      <c r="A20" s="8" t="s">
        <v>490</v>
      </c>
      <c r="B20" s="8">
        <v>41</v>
      </c>
      <c r="C20" s="8">
        <v>79</v>
      </c>
      <c r="D20" s="8" t="s">
        <v>491</v>
      </c>
    </row>
    <row r="21" spans="1:4" x14ac:dyDescent="0.2">
      <c r="A21" s="8" t="s">
        <v>492</v>
      </c>
      <c r="B21" s="8">
        <v>41</v>
      </c>
      <c r="C21" s="8">
        <v>96</v>
      </c>
      <c r="D21" s="8" t="s">
        <v>493</v>
      </c>
    </row>
    <row r="22" spans="1:4" x14ac:dyDescent="0.2">
      <c r="A22" s="8" t="s">
        <v>494</v>
      </c>
      <c r="B22" s="8">
        <v>35</v>
      </c>
      <c r="C22" s="8">
        <v>60</v>
      </c>
      <c r="D22" s="8" t="s">
        <v>495</v>
      </c>
    </row>
    <row r="23" spans="1:4" x14ac:dyDescent="0.2">
      <c r="A23" s="8" t="s">
        <v>496</v>
      </c>
      <c r="B23" s="8">
        <v>24</v>
      </c>
      <c r="C23" s="8">
        <v>45</v>
      </c>
      <c r="D23" s="8" t="s">
        <v>497</v>
      </c>
    </row>
    <row r="24" spans="1:4" x14ac:dyDescent="0.2">
      <c r="A24" s="8" t="s">
        <v>498</v>
      </c>
      <c r="B24" s="8">
        <v>23</v>
      </c>
      <c r="C24" s="8">
        <v>78</v>
      </c>
      <c r="D24" s="8" t="s">
        <v>499</v>
      </c>
    </row>
    <row r="25" spans="1:4" x14ac:dyDescent="0.2">
      <c r="A25" s="8" t="s">
        <v>500</v>
      </c>
      <c r="B25" s="8">
        <v>15</v>
      </c>
      <c r="C25" s="8">
        <v>296</v>
      </c>
      <c r="D25" s="8" t="s">
        <v>501</v>
      </c>
    </row>
    <row r="26" spans="1:4" x14ac:dyDescent="0.2">
      <c r="A26" s="8" t="s">
        <v>502</v>
      </c>
      <c r="B26" s="8">
        <v>14</v>
      </c>
      <c r="C26" s="8">
        <v>48</v>
      </c>
      <c r="D26" s="8" t="s">
        <v>503</v>
      </c>
    </row>
    <row r="27" spans="1:4" x14ac:dyDescent="0.2">
      <c r="A27" s="8" t="s">
        <v>504</v>
      </c>
      <c r="B27" s="8">
        <v>13</v>
      </c>
      <c r="C27" s="8">
        <v>18</v>
      </c>
      <c r="D27" s="8" t="s">
        <v>505</v>
      </c>
    </row>
    <row r="28" spans="1:4" x14ac:dyDescent="0.2">
      <c r="A28" s="8" t="s">
        <v>506</v>
      </c>
      <c r="B28" s="8">
        <v>13</v>
      </c>
      <c r="C28" s="8">
        <v>18</v>
      </c>
      <c r="D28" s="8" t="s">
        <v>507</v>
      </c>
    </row>
    <row r="29" spans="1:4" x14ac:dyDescent="0.2">
      <c r="A29" s="8" t="s">
        <v>508</v>
      </c>
      <c r="B29" s="8">
        <v>12</v>
      </c>
      <c r="C29" s="8">
        <v>13</v>
      </c>
      <c r="D29" s="8" t="s">
        <v>509</v>
      </c>
    </row>
    <row r="30" spans="1:4" x14ac:dyDescent="0.2">
      <c r="A30" s="8" t="s">
        <v>510</v>
      </c>
      <c r="B30" s="8">
        <v>12</v>
      </c>
      <c r="C30" s="8">
        <v>62</v>
      </c>
      <c r="D30" s="8" t="s">
        <v>511</v>
      </c>
    </row>
    <row r="31" spans="1:4" x14ac:dyDescent="0.2">
      <c r="A31" s="8" t="s">
        <v>512</v>
      </c>
      <c r="B31" s="8">
        <v>11</v>
      </c>
      <c r="C31" s="8">
        <v>31</v>
      </c>
      <c r="D31" s="8" t="s">
        <v>513</v>
      </c>
    </row>
    <row r="32" spans="1:4" x14ac:dyDescent="0.2">
      <c r="A32" s="8" t="s">
        <v>514</v>
      </c>
      <c r="B32" s="8">
        <v>9</v>
      </c>
      <c r="C32" s="8">
        <v>16</v>
      </c>
      <c r="D32" s="8" t="s">
        <v>515</v>
      </c>
    </row>
    <row r="33" spans="1:4" x14ac:dyDescent="0.2">
      <c r="A33" s="8" t="s">
        <v>516</v>
      </c>
      <c r="B33" s="8">
        <v>8</v>
      </c>
      <c r="C33" s="8">
        <v>23</v>
      </c>
      <c r="D33" s="8" t="s">
        <v>517</v>
      </c>
    </row>
    <row r="34" spans="1:4" x14ac:dyDescent="0.2">
      <c r="A34" s="8" t="s">
        <v>518</v>
      </c>
      <c r="B34" s="8">
        <v>6</v>
      </c>
      <c r="C34" s="8">
        <v>6</v>
      </c>
      <c r="D34" s="8" t="s">
        <v>519</v>
      </c>
    </row>
    <row r="35" spans="1:4" x14ac:dyDescent="0.2">
      <c r="A35" s="8" t="s">
        <v>520</v>
      </c>
      <c r="B35" s="8">
        <v>5</v>
      </c>
      <c r="C35" s="8">
        <v>5</v>
      </c>
      <c r="D35" s="8" t="s">
        <v>521</v>
      </c>
    </row>
    <row r="36" spans="1:4" x14ac:dyDescent="0.2">
      <c r="A36" s="8" t="s">
        <v>522</v>
      </c>
      <c r="B36" s="8">
        <v>5</v>
      </c>
      <c r="C36" s="8">
        <v>8</v>
      </c>
      <c r="D36" s="8" t="s">
        <v>523</v>
      </c>
    </row>
    <row r="37" spans="1:4" x14ac:dyDescent="0.2">
      <c r="A37" s="8" t="s">
        <v>524</v>
      </c>
      <c r="B37" s="8">
        <v>5</v>
      </c>
      <c r="C37" s="8">
        <v>10</v>
      </c>
      <c r="D37" s="8" t="s">
        <v>525</v>
      </c>
    </row>
    <row r="38" spans="1:4" x14ac:dyDescent="0.2">
      <c r="A38" s="8" t="s">
        <v>526</v>
      </c>
      <c r="B38" s="8">
        <v>3</v>
      </c>
      <c r="C38" s="8">
        <v>3</v>
      </c>
      <c r="D38" s="8" t="s">
        <v>527</v>
      </c>
    </row>
    <row r="39" spans="1:4" x14ac:dyDescent="0.2">
      <c r="A39" s="8" t="s">
        <v>528</v>
      </c>
      <c r="B39" s="8">
        <v>3</v>
      </c>
      <c r="C39" s="8">
        <v>4</v>
      </c>
      <c r="D39" s="8" t="s">
        <v>529</v>
      </c>
    </row>
    <row r="40" spans="1:4" x14ac:dyDescent="0.2">
      <c r="A40" s="8" t="s">
        <v>530</v>
      </c>
      <c r="B40" s="8">
        <v>3</v>
      </c>
      <c r="C40" s="8">
        <v>4</v>
      </c>
      <c r="D40" s="8" t="s">
        <v>531</v>
      </c>
    </row>
    <row r="41" spans="1:4" x14ac:dyDescent="0.2">
      <c r="A41" s="8" t="s">
        <v>532</v>
      </c>
      <c r="B41" s="8">
        <v>3</v>
      </c>
      <c r="C41" s="8">
        <v>4</v>
      </c>
      <c r="D41" s="8" t="s">
        <v>533</v>
      </c>
    </row>
    <row r="42" spans="1:4" x14ac:dyDescent="0.2">
      <c r="A42" s="8" t="s">
        <v>534</v>
      </c>
      <c r="B42" s="8">
        <v>3</v>
      </c>
      <c r="C42" s="8">
        <v>6</v>
      </c>
      <c r="D42" s="8" t="s">
        <v>535</v>
      </c>
    </row>
    <row r="43" spans="1:4" x14ac:dyDescent="0.2">
      <c r="A43" s="8" t="s">
        <v>536</v>
      </c>
      <c r="B43" s="8">
        <v>3</v>
      </c>
      <c r="C43" s="8">
        <v>13</v>
      </c>
      <c r="D43" s="8" t="s">
        <v>537</v>
      </c>
    </row>
    <row r="44" spans="1:4" x14ac:dyDescent="0.2">
      <c r="A44" s="8" t="s">
        <v>538</v>
      </c>
      <c r="B44" s="8">
        <v>3</v>
      </c>
      <c r="C44" s="8">
        <v>29</v>
      </c>
      <c r="D44" s="8" t="s">
        <v>539</v>
      </c>
    </row>
    <row r="45" spans="1:4" x14ac:dyDescent="0.2">
      <c r="A45" s="8" t="s">
        <v>540</v>
      </c>
      <c r="B45" s="8">
        <v>2</v>
      </c>
      <c r="C45" s="8">
        <v>2</v>
      </c>
      <c r="D45" s="8" t="s">
        <v>541</v>
      </c>
    </row>
    <row r="46" spans="1:4" x14ac:dyDescent="0.2">
      <c r="A46" s="8" t="s">
        <v>542</v>
      </c>
      <c r="B46" s="8">
        <v>2</v>
      </c>
      <c r="C46" s="8">
        <v>2</v>
      </c>
      <c r="D46" s="8" t="s">
        <v>543</v>
      </c>
    </row>
    <row r="47" spans="1:4" x14ac:dyDescent="0.2">
      <c r="A47" s="8" t="s">
        <v>544</v>
      </c>
      <c r="B47" s="8">
        <v>2</v>
      </c>
      <c r="C47" s="8">
        <v>3</v>
      </c>
      <c r="D47" s="8" t="s">
        <v>545</v>
      </c>
    </row>
    <row r="48" spans="1:4" x14ac:dyDescent="0.2">
      <c r="A48" s="8" t="s">
        <v>546</v>
      </c>
      <c r="B48" s="8">
        <v>2</v>
      </c>
      <c r="C48" s="8">
        <v>3</v>
      </c>
      <c r="D48" s="8" t="s">
        <v>547</v>
      </c>
    </row>
    <row r="49" spans="1:4" x14ac:dyDescent="0.2">
      <c r="A49" s="8" t="s">
        <v>548</v>
      </c>
      <c r="B49" s="8">
        <v>2</v>
      </c>
      <c r="C49" s="8">
        <v>3</v>
      </c>
      <c r="D49" s="8" t="s">
        <v>549</v>
      </c>
    </row>
    <row r="50" spans="1:4" x14ac:dyDescent="0.2">
      <c r="A50" s="8" t="s">
        <v>550</v>
      </c>
      <c r="B50" s="8">
        <v>2</v>
      </c>
      <c r="C50" s="8">
        <v>7</v>
      </c>
      <c r="D50" s="8" t="s">
        <v>551</v>
      </c>
    </row>
    <row r="51" spans="1:4" x14ac:dyDescent="0.2">
      <c r="A51" s="8" t="s">
        <v>552</v>
      </c>
      <c r="B51" s="8">
        <v>1</v>
      </c>
      <c r="C51" s="8">
        <v>1</v>
      </c>
      <c r="D51" s="8" t="s">
        <v>553</v>
      </c>
    </row>
    <row r="52" spans="1:4" x14ac:dyDescent="0.2">
      <c r="A52" s="8" t="s">
        <v>554</v>
      </c>
      <c r="B52" s="8">
        <v>1</v>
      </c>
      <c r="C52" s="8">
        <v>3</v>
      </c>
      <c r="D52" s="8" t="s">
        <v>555</v>
      </c>
    </row>
    <row r="53" spans="1:4" x14ac:dyDescent="0.2">
      <c r="A53" s="8" t="s">
        <v>556</v>
      </c>
      <c r="B53" s="8">
        <v>1</v>
      </c>
      <c r="C53" s="8">
        <v>32</v>
      </c>
      <c r="D53" s="8" t="s">
        <v>557</v>
      </c>
    </row>
    <row r="54" spans="1:4" x14ac:dyDescent="0.2">
      <c r="A54" s="62"/>
      <c r="B54" s="62"/>
      <c r="C54" s="62"/>
    </row>
    <row r="55" spans="1:4" x14ac:dyDescent="0.2">
      <c r="A55" s="62"/>
      <c r="B55" s="62"/>
      <c r="C55" s="62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6"/>
  <sheetViews>
    <sheetView workbookViewId="0">
      <selection activeCell="C20" sqref="C20"/>
    </sheetView>
  </sheetViews>
  <sheetFormatPr baseColWidth="10" defaultRowHeight="15" x14ac:dyDescent="0.2"/>
  <cols>
    <col min="1" max="3" width="15.6640625" style="59" customWidth="1"/>
    <col min="4" max="4" width="33.5" style="59" bestFit="1" customWidth="1"/>
    <col min="5" max="5" width="10.83203125" style="59" customWidth="1"/>
    <col min="6" max="6" width="14.5" style="59" bestFit="1" customWidth="1"/>
    <col min="7" max="9" width="10.83203125" style="59"/>
    <col min="10" max="10" width="204.33203125" style="59" bestFit="1" customWidth="1"/>
    <col min="11" max="16" width="10.83203125" style="59"/>
    <col min="17" max="17" width="15" style="59" bestFit="1" customWidth="1"/>
    <col min="18" max="18" width="14.83203125" style="59" bestFit="1" customWidth="1"/>
    <col min="19" max="16384" width="10.83203125" style="59"/>
  </cols>
  <sheetData>
    <row r="1" spans="1:18" ht="16" x14ac:dyDescent="0.2">
      <c r="A1" s="1" t="s">
        <v>3028</v>
      </c>
    </row>
    <row r="2" spans="1:18" s="61" customFormat="1" ht="18" customHeight="1" x14ac:dyDescent="0.2">
      <c r="A2" s="15" t="s">
        <v>3265</v>
      </c>
      <c r="B2" s="1"/>
      <c r="C2" s="1"/>
      <c r="D2" s="2"/>
      <c r="E2" s="2"/>
      <c r="F2" s="2"/>
      <c r="G2" s="2"/>
      <c r="H2" s="2"/>
      <c r="I2" s="2"/>
      <c r="J2" s="2"/>
      <c r="K2" s="7"/>
      <c r="L2" s="2"/>
      <c r="M2" s="2"/>
      <c r="N2" s="2"/>
      <c r="O2" s="2"/>
      <c r="P2" s="2"/>
      <c r="Q2" s="7"/>
      <c r="R2" s="7"/>
    </row>
    <row r="3" spans="1:18" s="23" customFormat="1" ht="14" x14ac:dyDescent="0.15">
      <c r="A3" s="60" t="s">
        <v>558</v>
      </c>
      <c r="B3" s="60" t="s">
        <v>559</v>
      </c>
      <c r="C3" s="60" t="s">
        <v>398</v>
      </c>
      <c r="D3" s="60" t="s">
        <v>0</v>
      </c>
      <c r="E3" s="60" t="s">
        <v>399</v>
      </c>
      <c r="F3" s="60" t="s">
        <v>1</v>
      </c>
      <c r="G3" s="60" t="s">
        <v>2</v>
      </c>
      <c r="H3" s="60" t="s">
        <v>3</v>
      </c>
      <c r="I3" s="60" t="s">
        <v>4</v>
      </c>
      <c r="J3" s="60" t="s">
        <v>560</v>
      </c>
      <c r="K3" s="60" t="s">
        <v>5</v>
      </c>
      <c r="L3" s="60" t="s">
        <v>6</v>
      </c>
      <c r="M3" s="60" t="s">
        <v>7</v>
      </c>
      <c r="N3" s="60" t="s">
        <v>8</v>
      </c>
      <c r="O3" s="60" t="s">
        <v>9</v>
      </c>
      <c r="P3" s="60" t="s">
        <v>10</v>
      </c>
      <c r="Q3" s="58" t="s">
        <v>454</v>
      </c>
      <c r="R3" s="58" t="s">
        <v>453</v>
      </c>
    </row>
    <row r="4" spans="1:18" x14ac:dyDescent="0.2">
      <c r="A4" s="33">
        <v>1</v>
      </c>
      <c r="B4" s="33">
        <v>1</v>
      </c>
      <c r="C4" s="33" t="s">
        <v>3032</v>
      </c>
      <c r="D4" s="32" t="s">
        <v>561</v>
      </c>
      <c r="E4" s="33">
        <v>24</v>
      </c>
      <c r="F4" s="32" t="s">
        <v>332</v>
      </c>
      <c r="G4" s="32" t="s">
        <v>18</v>
      </c>
      <c r="H4" s="33">
        <v>8016</v>
      </c>
      <c r="I4" s="33">
        <v>8213</v>
      </c>
      <c r="J4" s="32" t="s">
        <v>562</v>
      </c>
      <c r="K4" s="32" t="s">
        <v>11</v>
      </c>
      <c r="L4" s="32" t="s">
        <v>563</v>
      </c>
      <c r="M4" s="33">
        <v>192</v>
      </c>
      <c r="N4" s="34">
        <v>40.4</v>
      </c>
      <c r="O4" s="34">
        <v>-81.3</v>
      </c>
      <c r="P4" s="34">
        <v>1</v>
      </c>
      <c r="Q4" s="9">
        <v>126.66666666666667</v>
      </c>
      <c r="R4" s="9">
        <v>82.833333333333329</v>
      </c>
    </row>
    <row r="5" spans="1:18" x14ac:dyDescent="0.2">
      <c r="A5" s="33">
        <v>1</v>
      </c>
      <c r="B5" s="33">
        <v>2</v>
      </c>
      <c r="C5" s="33" t="s">
        <v>3033</v>
      </c>
      <c r="D5" s="32" t="s">
        <v>564</v>
      </c>
      <c r="E5" s="33">
        <v>22</v>
      </c>
      <c r="F5" s="32" t="s">
        <v>332</v>
      </c>
      <c r="G5" s="32" t="s">
        <v>18</v>
      </c>
      <c r="H5" s="33">
        <v>8016</v>
      </c>
      <c r="I5" s="33">
        <v>8213</v>
      </c>
      <c r="J5" s="32" t="s">
        <v>562</v>
      </c>
      <c r="K5" s="32" t="s">
        <v>14</v>
      </c>
      <c r="L5" s="32" t="s">
        <v>563</v>
      </c>
      <c r="M5" s="33">
        <v>192</v>
      </c>
      <c r="N5" s="34">
        <v>40.4</v>
      </c>
      <c r="O5" s="34">
        <v>-81.3</v>
      </c>
      <c r="P5" s="34">
        <v>1</v>
      </c>
      <c r="Q5" s="9">
        <v>124.16666666666667</v>
      </c>
      <c r="R5" s="9">
        <v>73.5</v>
      </c>
    </row>
    <row r="6" spans="1:18" x14ac:dyDescent="0.2">
      <c r="A6" s="33">
        <v>2</v>
      </c>
      <c r="B6" s="33">
        <v>1</v>
      </c>
      <c r="C6" s="33" t="s">
        <v>3034</v>
      </c>
      <c r="D6" s="32" t="s">
        <v>561</v>
      </c>
      <c r="E6" s="33">
        <v>24</v>
      </c>
      <c r="F6" s="32" t="s">
        <v>565</v>
      </c>
      <c r="G6" s="32" t="s">
        <v>18</v>
      </c>
      <c r="H6" s="33">
        <v>185</v>
      </c>
      <c r="I6" s="33">
        <v>389</v>
      </c>
      <c r="J6" s="32" t="s">
        <v>566</v>
      </c>
      <c r="K6" s="32" t="s">
        <v>11</v>
      </c>
      <c r="L6" s="32" t="s">
        <v>567</v>
      </c>
      <c r="M6" s="33">
        <v>199</v>
      </c>
      <c r="N6" s="34">
        <v>41.5</v>
      </c>
      <c r="O6" s="34">
        <v>-82.6</v>
      </c>
      <c r="P6" s="34">
        <v>1</v>
      </c>
      <c r="Q6" s="9">
        <v>126.66666666666667</v>
      </c>
      <c r="R6" s="9">
        <v>82.833333333333329</v>
      </c>
    </row>
    <row r="7" spans="1:18" x14ac:dyDescent="0.2">
      <c r="A7" s="33">
        <v>2</v>
      </c>
      <c r="B7" s="33">
        <v>3</v>
      </c>
      <c r="C7" s="33" t="s">
        <v>3035</v>
      </c>
      <c r="D7" s="32" t="s">
        <v>568</v>
      </c>
      <c r="E7" s="33">
        <v>23</v>
      </c>
      <c r="F7" s="32" t="s">
        <v>565</v>
      </c>
      <c r="G7" s="32" t="s">
        <v>18</v>
      </c>
      <c r="H7" s="33">
        <v>185</v>
      </c>
      <c r="I7" s="33">
        <v>389</v>
      </c>
      <c r="J7" s="32" t="s">
        <v>566</v>
      </c>
      <c r="K7" s="32" t="s">
        <v>14</v>
      </c>
      <c r="L7" s="32" t="s">
        <v>567</v>
      </c>
      <c r="M7" s="33">
        <v>199</v>
      </c>
      <c r="N7" s="34">
        <v>41.5</v>
      </c>
      <c r="O7" s="34">
        <v>-82.6</v>
      </c>
      <c r="P7" s="34">
        <v>1</v>
      </c>
      <c r="Q7" s="9">
        <v>126.16666666666667</v>
      </c>
      <c r="R7" s="9">
        <v>78.166666666666671</v>
      </c>
    </row>
    <row r="8" spans="1:18" x14ac:dyDescent="0.2">
      <c r="A8" s="33">
        <v>3</v>
      </c>
      <c r="B8" s="33">
        <v>4</v>
      </c>
      <c r="C8" s="33" t="s">
        <v>3036</v>
      </c>
      <c r="D8" s="32" t="s">
        <v>569</v>
      </c>
      <c r="E8" s="33">
        <v>22</v>
      </c>
      <c r="F8" s="32" t="s">
        <v>311</v>
      </c>
      <c r="G8" s="32" t="s">
        <v>15</v>
      </c>
      <c r="H8" s="33">
        <v>5316</v>
      </c>
      <c r="I8" s="33">
        <v>5479</v>
      </c>
      <c r="J8" s="32" t="s">
        <v>570</v>
      </c>
      <c r="K8" s="32" t="s">
        <v>11</v>
      </c>
      <c r="L8" s="32" t="s">
        <v>571</v>
      </c>
      <c r="M8" s="33">
        <v>159</v>
      </c>
      <c r="N8" s="34">
        <v>37.799999999999997</v>
      </c>
      <c r="O8" s="34">
        <v>-71.2</v>
      </c>
      <c r="P8" s="34">
        <v>1.1000000000000001</v>
      </c>
      <c r="Q8" s="9">
        <v>9.5</v>
      </c>
      <c r="R8" s="9">
        <v>2.5</v>
      </c>
    </row>
    <row r="9" spans="1:18" x14ac:dyDescent="0.2">
      <c r="A9" s="33">
        <v>3</v>
      </c>
      <c r="B9" s="33">
        <v>5</v>
      </c>
      <c r="C9" s="33" t="s">
        <v>3037</v>
      </c>
      <c r="D9" s="32" t="s">
        <v>572</v>
      </c>
      <c r="E9" s="33">
        <v>22</v>
      </c>
      <c r="F9" s="32" t="s">
        <v>311</v>
      </c>
      <c r="G9" s="32" t="s">
        <v>15</v>
      </c>
      <c r="H9" s="33">
        <v>5316</v>
      </c>
      <c r="I9" s="33">
        <v>5479</v>
      </c>
      <c r="J9" s="32" t="s">
        <v>570</v>
      </c>
      <c r="K9" s="32" t="s">
        <v>14</v>
      </c>
      <c r="L9" s="32" t="s">
        <v>571</v>
      </c>
      <c r="M9" s="33">
        <v>159</v>
      </c>
      <c r="N9" s="34">
        <v>37.799999999999997</v>
      </c>
      <c r="O9" s="34">
        <v>-71.2</v>
      </c>
      <c r="P9" s="34">
        <v>1.1000000000000001</v>
      </c>
      <c r="Q9" s="9">
        <v>114.83333333333333</v>
      </c>
      <c r="R9" s="9">
        <v>47.666666666666664</v>
      </c>
    </row>
    <row r="10" spans="1:18" x14ac:dyDescent="0.2">
      <c r="A10" s="33">
        <v>4</v>
      </c>
      <c r="B10" s="33">
        <v>6</v>
      </c>
      <c r="C10" s="33" t="s">
        <v>3038</v>
      </c>
      <c r="D10" s="32" t="s">
        <v>573</v>
      </c>
      <c r="E10" s="33">
        <v>22</v>
      </c>
      <c r="F10" s="32" t="s">
        <v>574</v>
      </c>
      <c r="G10" s="32" t="s">
        <v>18</v>
      </c>
      <c r="H10" s="33">
        <v>55</v>
      </c>
      <c r="I10" s="33">
        <v>218</v>
      </c>
      <c r="J10" s="32" t="s">
        <v>575</v>
      </c>
      <c r="K10" s="32" t="s">
        <v>11</v>
      </c>
      <c r="L10" s="32" t="s">
        <v>571</v>
      </c>
      <c r="M10" s="33">
        <v>159</v>
      </c>
      <c r="N10" s="34">
        <v>37.799999999999997</v>
      </c>
      <c r="O10" s="34">
        <v>-71.2</v>
      </c>
      <c r="P10" s="34">
        <v>1.1000000000000001</v>
      </c>
      <c r="Q10" s="9">
        <v>35.166666666666664</v>
      </c>
      <c r="R10" s="9">
        <v>12</v>
      </c>
    </row>
    <row r="11" spans="1:18" x14ac:dyDescent="0.2">
      <c r="A11" s="33">
        <v>4</v>
      </c>
      <c r="B11" s="33">
        <v>5</v>
      </c>
      <c r="C11" s="33" t="s">
        <v>3039</v>
      </c>
      <c r="D11" s="32" t="s">
        <v>572</v>
      </c>
      <c r="E11" s="33">
        <v>22</v>
      </c>
      <c r="F11" s="32" t="s">
        <v>574</v>
      </c>
      <c r="G11" s="32" t="s">
        <v>18</v>
      </c>
      <c r="H11" s="33">
        <v>55</v>
      </c>
      <c r="I11" s="33">
        <v>218</v>
      </c>
      <c r="J11" s="32" t="s">
        <v>575</v>
      </c>
      <c r="K11" s="32" t="s">
        <v>14</v>
      </c>
      <c r="L11" s="32" t="s">
        <v>571</v>
      </c>
      <c r="M11" s="33">
        <v>159</v>
      </c>
      <c r="N11" s="34">
        <v>37.799999999999997</v>
      </c>
      <c r="O11" s="34">
        <v>-71.2</v>
      </c>
      <c r="P11" s="34">
        <v>1.1000000000000001</v>
      </c>
      <c r="Q11" s="9">
        <v>114.83333333333333</v>
      </c>
      <c r="R11" s="9">
        <v>47.666666666666664</v>
      </c>
    </row>
    <row r="12" spans="1:18" x14ac:dyDescent="0.2">
      <c r="A12" s="33">
        <v>5</v>
      </c>
      <c r="B12" s="33">
        <v>7</v>
      </c>
      <c r="C12" s="33" t="s">
        <v>3040</v>
      </c>
      <c r="D12" s="32" t="s">
        <v>576</v>
      </c>
      <c r="E12" s="33">
        <v>24</v>
      </c>
      <c r="F12" s="32" t="s">
        <v>577</v>
      </c>
      <c r="G12" s="32" t="s">
        <v>18</v>
      </c>
      <c r="H12" s="33">
        <v>33600</v>
      </c>
      <c r="I12" s="33">
        <v>33763</v>
      </c>
      <c r="J12" s="32" t="s">
        <v>578</v>
      </c>
      <c r="K12" s="32" t="s">
        <v>11</v>
      </c>
      <c r="L12" s="32" t="s">
        <v>579</v>
      </c>
      <c r="M12" s="33">
        <v>158</v>
      </c>
      <c r="N12" s="34">
        <v>36.6</v>
      </c>
      <c r="O12" s="34">
        <v>-86.2</v>
      </c>
      <c r="P12" s="34">
        <v>1.4</v>
      </c>
      <c r="Q12" s="9">
        <v>37.666666666666664</v>
      </c>
      <c r="R12" s="9">
        <v>88.166666666666671</v>
      </c>
    </row>
    <row r="13" spans="1:18" x14ac:dyDescent="0.2">
      <c r="A13" s="33">
        <v>5</v>
      </c>
      <c r="B13" s="33">
        <v>8</v>
      </c>
      <c r="C13" s="33" t="s">
        <v>3041</v>
      </c>
      <c r="D13" s="32" t="s">
        <v>580</v>
      </c>
      <c r="E13" s="33">
        <v>24</v>
      </c>
      <c r="F13" s="32" t="s">
        <v>577</v>
      </c>
      <c r="G13" s="32" t="s">
        <v>18</v>
      </c>
      <c r="H13" s="33">
        <v>33600</v>
      </c>
      <c r="I13" s="33">
        <v>33763</v>
      </c>
      <c r="J13" s="32" t="s">
        <v>578</v>
      </c>
      <c r="K13" s="32" t="s">
        <v>14</v>
      </c>
      <c r="L13" s="32" t="s">
        <v>579</v>
      </c>
      <c r="M13" s="33">
        <v>158</v>
      </c>
      <c r="N13" s="34">
        <v>36.6</v>
      </c>
      <c r="O13" s="34">
        <v>-86.2</v>
      </c>
      <c r="P13" s="34">
        <v>1.4</v>
      </c>
      <c r="Q13" s="9">
        <v>1.6666666666666667</v>
      </c>
      <c r="R13" s="9">
        <v>1.8333333333333333</v>
      </c>
    </row>
    <row r="14" spans="1:18" x14ac:dyDescent="0.2">
      <c r="A14" s="33">
        <v>6</v>
      </c>
      <c r="B14" s="33">
        <v>7</v>
      </c>
      <c r="C14" s="33" t="s">
        <v>3042</v>
      </c>
      <c r="D14" s="32" t="s">
        <v>576</v>
      </c>
      <c r="E14" s="33">
        <v>24</v>
      </c>
      <c r="F14" s="32" t="s">
        <v>581</v>
      </c>
      <c r="G14" s="32" t="s">
        <v>18</v>
      </c>
      <c r="H14" s="33">
        <v>36899</v>
      </c>
      <c r="I14" s="33">
        <v>37062</v>
      </c>
      <c r="J14" s="32" t="s">
        <v>582</v>
      </c>
      <c r="K14" s="32" t="s">
        <v>11</v>
      </c>
      <c r="L14" s="32" t="s">
        <v>579</v>
      </c>
      <c r="M14" s="33">
        <v>158</v>
      </c>
      <c r="N14" s="34">
        <v>36.6</v>
      </c>
      <c r="O14" s="34">
        <v>-86.8</v>
      </c>
      <c r="P14" s="34">
        <v>1.4</v>
      </c>
      <c r="Q14" s="9">
        <v>37.666666666666664</v>
      </c>
      <c r="R14" s="9">
        <v>88.166666666666671</v>
      </c>
    </row>
    <row r="15" spans="1:18" x14ac:dyDescent="0.2">
      <c r="A15" s="33">
        <v>6</v>
      </c>
      <c r="B15" s="33">
        <v>8</v>
      </c>
      <c r="C15" s="33" t="s">
        <v>3043</v>
      </c>
      <c r="D15" s="32" t="s">
        <v>580</v>
      </c>
      <c r="E15" s="33">
        <v>24</v>
      </c>
      <c r="F15" s="32" t="s">
        <v>581</v>
      </c>
      <c r="G15" s="32" t="s">
        <v>18</v>
      </c>
      <c r="H15" s="33">
        <v>36899</v>
      </c>
      <c r="I15" s="33">
        <v>37062</v>
      </c>
      <c r="J15" s="32" t="s">
        <v>582</v>
      </c>
      <c r="K15" s="32" t="s">
        <v>14</v>
      </c>
      <c r="L15" s="32" t="s">
        <v>579</v>
      </c>
      <c r="M15" s="33">
        <v>158</v>
      </c>
      <c r="N15" s="34">
        <v>36.6</v>
      </c>
      <c r="O15" s="34">
        <v>-86.8</v>
      </c>
      <c r="P15" s="34">
        <v>1.4</v>
      </c>
      <c r="Q15" s="9">
        <v>1.6666666666666667</v>
      </c>
      <c r="R15" s="9">
        <v>1.8333333333333333</v>
      </c>
    </row>
    <row r="16" spans="1:18" x14ac:dyDescent="0.2">
      <c r="A16" s="33">
        <v>7</v>
      </c>
      <c r="B16" s="33">
        <v>9</v>
      </c>
      <c r="C16" s="33" t="s">
        <v>3044</v>
      </c>
      <c r="D16" s="32" t="s">
        <v>583</v>
      </c>
      <c r="E16" s="33">
        <v>22</v>
      </c>
      <c r="F16" s="32" t="s">
        <v>584</v>
      </c>
      <c r="G16" s="32" t="s">
        <v>18</v>
      </c>
      <c r="H16" s="33">
        <v>59771</v>
      </c>
      <c r="I16" s="33">
        <v>59926</v>
      </c>
      <c r="J16" s="32" t="s">
        <v>585</v>
      </c>
      <c r="K16" s="32" t="s">
        <v>11</v>
      </c>
      <c r="L16" s="32" t="s">
        <v>586</v>
      </c>
      <c r="M16" s="33">
        <v>152</v>
      </c>
      <c r="N16" s="34">
        <v>39.1</v>
      </c>
      <c r="O16" s="34">
        <v>-96.2</v>
      </c>
      <c r="P16" s="34">
        <v>1.6</v>
      </c>
      <c r="Q16" s="9">
        <v>25.666666666666668</v>
      </c>
      <c r="R16" s="9">
        <v>9.6666666666666661</v>
      </c>
    </row>
    <row r="17" spans="1:18" x14ac:dyDescent="0.2">
      <c r="A17" s="33">
        <v>7</v>
      </c>
      <c r="B17" s="33">
        <v>10</v>
      </c>
      <c r="C17" s="33" t="s">
        <v>3045</v>
      </c>
      <c r="D17" s="32" t="s">
        <v>587</v>
      </c>
      <c r="E17" s="33">
        <v>22</v>
      </c>
      <c r="F17" s="32" t="s">
        <v>584</v>
      </c>
      <c r="G17" s="32" t="s">
        <v>18</v>
      </c>
      <c r="H17" s="33">
        <v>59771</v>
      </c>
      <c r="I17" s="33">
        <v>59926</v>
      </c>
      <c r="J17" s="32" t="s">
        <v>585</v>
      </c>
      <c r="K17" s="32" t="s">
        <v>14</v>
      </c>
      <c r="L17" s="32" t="s">
        <v>586</v>
      </c>
      <c r="M17" s="33">
        <v>152</v>
      </c>
      <c r="N17" s="34">
        <v>39.1</v>
      </c>
      <c r="O17" s="34">
        <v>-96.2</v>
      </c>
      <c r="P17" s="34">
        <v>1.6</v>
      </c>
      <c r="Q17" s="9">
        <v>48.166666666666664</v>
      </c>
      <c r="R17" s="9">
        <v>27.333333333333332</v>
      </c>
    </row>
    <row r="18" spans="1:18" x14ac:dyDescent="0.2">
      <c r="A18" s="33">
        <v>8</v>
      </c>
      <c r="B18" s="33">
        <v>9</v>
      </c>
      <c r="C18" s="33" t="s">
        <v>3046</v>
      </c>
      <c r="D18" s="32" t="s">
        <v>583</v>
      </c>
      <c r="E18" s="33">
        <v>22</v>
      </c>
      <c r="F18" s="32" t="s">
        <v>584</v>
      </c>
      <c r="G18" s="32" t="s">
        <v>18</v>
      </c>
      <c r="H18" s="33">
        <v>62441</v>
      </c>
      <c r="I18" s="33">
        <v>62609</v>
      </c>
      <c r="J18" s="32" t="s">
        <v>588</v>
      </c>
      <c r="K18" s="32" t="s">
        <v>11</v>
      </c>
      <c r="L18" s="32" t="s">
        <v>589</v>
      </c>
      <c r="M18" s="33">
        <v>149</v>
      </c>
      <c r="N18" s="34">
        <v>40.200000000000003</v>
      </c>
      <c r="O18" s="34">
        <v>-103.5</v>
      </c>
      <c r="P18" s="34">
        <v>1.5</v>
      </c>
      <c r="Q18" s="9">
        <v>25.666666666666668</v>
      </c>
      <c r="R18" s="9">
        <v>9.6666666666666661</v>
      </c>
    </row>
    <row r="19" spans="1:18" x14ac:dyDescent="0.2">
      <c r="A19" s="33">
        <v>8</v>
      </c>
      <c r="B19" s="33">
        <v>10</v>
      </c>
      <c r="C19" s="33" t="s">
        <v>3047</v>
      </c>
      <c r="D19" s="32" t="s">
        <v>587</v>
      </c>
      <c r="E19" s="33">
        <v>22</v>
      </c>
      <c r="F19" s="32" t="s">
        <v>584</v>
      </c>
      <c r="G19" s="32" t="s">
        <v>18</v>
      </c>
      <c r="H19" s="33">
        <v>62441</v>
      </c>
      <c r="I19" s="33">
        <v>62609</v>
      </c>
      <c r="J19" s="32" t="s">
        <v>588</v>
      </c>
      <c r="K19" s="32" t="s">
        <v>14</v>
      </c>
      <c r="L19" s="32" t="s">
        <v>589</v>
      </c>
      <c r="M19" s="33">
        <v>149</v>
      </c>
      <c r="N19" s="34">
        <v>40.200000000000003</v>
      </c>
      <c r="O19" s="34">
        <v>-103.5</v>
      </c>
      <c r="P19" s="34">
        <v>1.5</v>
      </c>
      <c r="Q19" s="9">
        <v>48.166666666666664</v>
      </c>
      <c r="R19" s="9">
        <v>27.333333333333332</v>
      </c>
    </row>
    <row r="20" spans="1:18" x14ac:dyDescent="0.2">
      <c r="A20" s="33">
        <v>9</v>
      </c>
      <c r="B20" s="33">
        <v>11</v>
      </c>
      <c r="C20" s="33" t="s">
        <v>3048</v>
      </c>
      <c r="D20" s="32" t="s">
        <v>590</v>
      </c>
      <c r="E20" s="33">
        <v>24</v>
      </c>
      <c r="F20" s="32" t="s">
        <v>591</v>
      </c>
      <c r="G20" s="32" t="s">
        <v>18</v>
      </c>
      <c r="H20" s="33">
        <v>16124</v>
      </c>
      <c r="I20" s="33">
        <v>16262</v>
      </c>
      <c r="J20" s="32" t="s">
        <v>592</v>
      </c>
      <c r="K20" s="32" t="s">
        <v>11</v>
      </c>
      <c r="L20" s="32" t="s">
        <v>593</v>
      </c>
      <c r="M20" s="33">
        <v>133</v>
      </c>
      <c r="N20" s="34">
        <v>32.4</v>
      </c>
      <c r="O20" s="32">
        <v>-68</v>
      </c>
      <c r="P20" s="34">
        <v>1.5</v>
      </c>
      <c r="Q20" s="9">
        <v>20</v>
      </c>
      <c r="R20" s="9">
        <v>35.833333333333336</v>
      </c>
    </row>
    <row r="21" spans="1:18" x14ac:dyDescent="0.2">
      <c r="A21" s="33">
        <v>9</v>
      </c>
      <c r="B21" s="33">
        <v>12</v>
      </c>
      <c r="C21" s="33" t="s">
        <v>3049</v>
      </c>
      <c r="D21" s="32" t="s">
        <v>3290</v>
      </c>
      <c r="E21" s="33">
        <v>24</v>
      </c>
      <c r="F21" s="32" t="s">
        <v>591</v>
      </c>
      <c r="G21" s="32" t="s">
        <v>18</v>
      </c>
      <c r="H21" s="33">
        <v>16124</v>
      </c>
      <c r="I21" s="33">
        <v>16262</v>
      </c>
      <c r="J21" s="32" t="s">
        <v>592</v>
      </c>
      <c r="K21" s="32" t="s">
        <v>14</v>
      </c>
      <c r="L21" s="32" t="s">
        <v>593</v>
      </c>
      <c r="M21" s="33">
        <v>133</v>
      </c>
      <c r="N21" s="34">
        <v>32.4</v>
      </c>
      <c r="O21" s="32">
        <v>-68</v>
      </c>
      <c r="P21" s="34">
        <v>1.5</v>
      </c>
      <c r="Q21" s="9">
        <v>5.166666666666667</v>
      </c>
      <c r="R21" s="9">
        <v>27.833333333333332</v>
      </c>
    </row>
    <row r="22" spans="1:18" x14ac:dyDescent="0.2">
      <c r="A22" s="33">
        <v>10</v>
      </c>
      <c r="B22" s="33">
        <v>11</v>
      </c>
      <c r="C22" s="33" t="s">
        <v>3050</v>
      </c>
      <c r="D22" s="32" t="s">
        <v>590</v>
      </c>
      <c r="E22" s="33">
        <v>24</v>
      </c>
      <c r="F22" s="32" t="s">
        <v>595</v>
      </c>
      <c r="G22" s="32" t="s">
        <v>18</v>
      </c>
      <c r="H22" s="33">
        <v>81727</v>
      </c>
      <c r="I22" s="33">
        <v>81854</v>
      </c>
      <c r="J22" s="32" t="s">
        <v>596</v>
      </c>
      <c r="K22" s="32" t="s">
        <v>11</v>
      </c>
      <c r="L22" s="32" t="s">
        <v>597</v>
      </c>
      <c r="M22" s="33">
        <v>122</v>
      </c>
      <c r="N22" s="34">
        <v>31.2</v>
      </c>
      <c r="O22" s="34">
        <v>-67.8</v>
      </c>
      <c r="P22" s="34">
        <v>1.7</v>
      </c>
      <c r="Q22" s="9">
        <v>20</v>
      </c>
      <c r="R22" s="9">
        <v>35.833333333333336</v>
      </c>
    </row>
    <row r="23" spans="1:18" x14ac:dyDescent="0.2">
      <c r="A23" s="33">
        <v>10</v>
      </c>
      <c r="B23" s="33">
        <v>12</v>
      </c>
      <c r="C23" s="33" t="s">
        <v>3051</v>
      </c>
      <c r="D23" s="32" t="s">
        <v>594</v>
      </c>
      <c r="E23" s="33">
        <v>24</v>
      </c>
      <c r="F23" s="32" t="s">
        <v>595</v>
      </c>
      <c r="G23" s="32" t="s">
        <v>18</v>
      </c>
      <c r="H23" s="33">
        <v>81727</v>
      </c>
      <c r="I23" s="33">
        <v>81854</v>
      </c>
      <c r="J23" s="32" t="s">
        <v>596</v>
      </c>
      <c r="K23" s="32" t="s">
        <v>14</v>
      </c>
      <c r="L23" s="32" t="s">
        <v>597</v>
      </c>
      <c r="M23" s="33">
        <v>122</v>
      </c>
      <c r="N23" s="34">
        <v>31.2</v>
      </c>
      <c r="O23" s="34">
        <v>-67.8</v>
      </c>
      <c r="P23" s="34">
        <v>1.7</v>
      </c>
      <c r="Q23" s="9">
        <v>5.166666666666667</v>
      </c>
      <c r="R23" s="9">
        <v>27.833333333333332</v>
      </c>
    </row>
    <row r="24" spans="1:18" x14ac:dyDescent="0.2">
      <c r="A24" s="33">
        <v>11</v>
      </c>
      <c r="B24" s="33">
        <v>13</v>
      </c>
      <c r="C24" s="33" t="s">
        <v>3052</v>
      </c>
      <c r="D24" s="32" t="s">
        <v>598</v>
      </c>
      <c r="E24" s="33">
        <v>21</v>
      </c>
      <c r="F24" s="32" t="s">
        <v>599</v>
      </c>
      <c r="G24" s="32" t="s">
        <v>18</v>
      </c>
      <c r="H24" s="33">
        <v>16</v>
      </c>
      <c r="I24" s="33">
        <v>165</v>
      </c>
      <c r="J24" s="32" t="s">
        <v>600</v>
      </c>
      <c r="K24" s="32" t="s">
        <v>11</v>
      </c>
      <c r="L24" s="32" t="s">
        <v>601</v>
      </c>
      <c r="M24" s="33">
        <v>141</v>
      </c>
      <c r="N24" s="34">
        <v>36</v>
      </c>
      <c r="O24" s="32">
        <v>-120</v>
      </c>
      <c r="P24" s="34">
        <v>2.2000000000000002</v>
      </c>
      <c r="Q24" s="9">
        <v>39</v>
      </c>
      <c r="R24" s="9">
        <v>20.833333333333332</v>
      </c>
    </row>
    <row r="25" spans="1:18" x14ac:dyDescent="0.2">
      <c r="A25" s="33">
        <v>11</v>
      </c>
      <c r="B25" s="33">
        <v>14</v>
      </c>
      <c r="C25" s="33" t="s">
        <v>3053</v>
      </c>
      <c r="D25" s="32" t="s">
        <v>602</v>
      </c>
      <c r="E25" s="33">
        <v>22</v>
      </c>
      <c r="F25" s="32" t="s">
        <v>599</v>
      </c>
      <c r="G25" s="32" t="s">
        <v>18</v>
      </c>
      <c r="H25" s="33">
        <v>16</v>
      </c>
      <c r="I25" s="33">
        <v>165</v>
      </c>
      <c r="J25" s="32" t="s">
        <v>600</v>
      </c>
      <c r="K25" s="32" t="s">
        <v>14</v>
      </c>
      <c r="L25" s="32" t="s">
        <v>601</v>
      </c>
      <c r="M25" s="33">
        <v>141</v>
      </c>
      <c r="N25" s="34">
        <v>36</v>
      </c>
      <c r="O25" s="32">
        <v>-120</v>
      </c>
      <c r="P25" s="34">
        <v>2.2000000000000002</v>
      </c>
      <c r="Q25" s="9">
        <v>4.666666666666667</v>
      </c>
      <c r="R25" s="9">
        <v>1.6666666666666667</v>
      </c>
    </row>
    <row r="26" spans="1:18" x14ac:dyDescent="0.2">
      <c r="A26" s="33">
        <v>12</v>
      </c>
      <c r="B26" s="33">
        <v>13</v>
      </c>
      <c r="C26" s="33" t="s">
        <v>3054</v>
      </c>
      <c r="D26" s="32" t="s">
        <v>598</v>
      </c>
      <c r="E26" s="33">
        <v>21</v>
      </c>
      <c r="F26" s="32" t="s">
        <v>599</v>
      </c>
      <c r="G26" s="32" t="s">
        <v>15</v>
      </c>
      <c r="H26" s="33">
        <v>45</v>
      </c>
      <c r="I26" s="33">
        <v>285</v>
      </c>
      <c r="J26" s="32" t="s">
        <v>603</v>
      </c>
      <c r="K26" s="32" t="s">
        <v>11</v>
      </c>
      <c r="L26" s="32" t="s">
        <v>604</v>
      </c>
      <c r="M26" s="33">
        <v>141</v>
      </c>
      <c r="N26" s="34">
        <v>32.4</v>
      </c>
      <c r="O26" s="34">
        <v>-128.69999999999999</v>
      </c>
      <c r="P26" s="34">
        <v>1.6</v>
      </c>
      <c r="Q26" s="9">
        <v>39</v>
      </c>
      <c r="R26" s="9">
        <v>20.833333333333332</v>
      </c>
    </row>
    <row r="27" spans="1:18" x14ac:dyDescent="0.2">
      <c r="A27" s="33">
        <v>12</v>
      </c>
      <c r="B27" s="33">
        <v>15</v>
      </c>
      <c r="C27" s="33" t="s">
        <v>3055</v>
      </c>
      <c r="D27" s="32" t="s">
        <v>605</v>
      </c>
      <c r="E27" s="33">
        <v>21</v>
      </c>
      <c r="F27" s="32" t="s">
        <v>599</v>
      </c>
      <c r="G27" s="32" t="s">
        <v>15</v>
      </c>
      <c r="H27" s="33">
        <v>45</v>
      </c>
      <c r="I27" s="33">
        <v>285</v>
      </c>
      <c r="J27" s="32" t="s">
        <v>603</v>
      </c>
      <c r="K27" s="32" t="s">
        <v>14</v>
      </c>
      <c r="L27" s="32" t="s">
        <v>604</v>
      </c>
      <c r="M27" s="33">
        <v>141</v>
      </c>
      <c r="N27" s="34">
        <v>32.4</v>
      </c>
      <c r="O27" s="34">
        <v>-128.69999999999999</v>
      </c>
      <c r="P27" s="34">
        <v>1.6</v>
      </c>
      <c r="Q27" s="9">
        <v>15.666666666666666</v>
      </c>
      <c r="R27" s="9">
        <v>4</v>
      </c>
    </row>
    <row r="28" spans="1:18" x14ac:dyDescent="0.2">
      <c r="A28" s="33">
        <v>13</v>
      </c>
      <c r="B28" s="33">
        <v>16</v>
      </c>
      <c r="C28" s="33" t="s">
        <v>3056</v>
      </c>
      <c r="D28" s="32" t="s">
        <v>606</v>
      </c>
      <c r="E28" s="33">
        <v>21</v>
      </c>
      <c r="F28" s="32" t="s">
        <v>607</v>
      </c>
      <c r="G28" s="32" t="s">
        <v>15</v>
      </c>
      <c r="H28" s="33">
        <v>25860</v>
      </c>
      <c r="I28" s="33">
        <v>26021</v>
      </c>
      <c r="J28" s="32" t="s">
        <v>608</v>
      </c>
      <c r="K28" s="32" t="s">
        <v>11</v>
      </c>
      <c r="L28" s="32" t="s">
        <v>609</v>
      </c>
      <c r="M28" s="33">
        <v>156</v>
      </c>
      <c r="N28" s="34">
        <v>45.7</v>
      </c>
      <c r="O28" s="34">
        <v>-73.099999999999994</v>
      </c>
      <c r="P28" s="34">
        <v>1</v>
      </c>
      <c r="Q28" s="9">
        <v>14</v>
      </c>
      <c r="R28" s="9">
        <v>0.83333333333333337</v>
      </c>
    </row>
    <row r="29" spans="1:18" x14ac:dyDescent="0.2">
      <c r="A29" s="33">
        <v>13</v>
      </c>
      <c r="B29" s="33">
        <v>17</v>
      </c>
      <c r="C29" s="33" t="s">
        <v>3057</v>
      </c>
      <c r="D29" s="32" t="s">
        <v>610</v>
      </c>
      <c r="E29" s="33">
        <v>22</v>
      </c>
      <c r="F29" s="32" t="s">
        <v>607</v>
      </c>
      <c r="G29" s="32" t="s">
        <v>15</v>
      </c>
      <c r="H29" s="33">
        <v>25860</v>
      </c>
      <c r="I29" s="33">
        <v>26021</v>
      </c>
      <c r="J29" s="32" t="s">
        <v>608</v>
      </c>
      <c r="K29" s="32" t="s">
        <v>14</v>
      </c>
      <c r="L29" s="32" t="s">
        <v>609</v>
      </c>
      <c r="M29" s="33">
        <v>156</v>
      </c>
      <c r="N29" s="34">
        <v>45.7</v>
      </c>
      <c r="O29" s="34">
        <v>-73.099999999999994</v>
      </c>
      <c r="P29" s="34">
        <v>1</v>
      </c>
      <c r="Q29" s="9">
        <v>43</v>
      </c>
      <c r="R29" s="9">
        <v>13.333333333333334</v>
      </c>
    </row>
    <row r="30" spans="1:18" x14ac:dyDescent="0.2">
      <c r="A30" s="33">
        <v>14</v>
      </c>
      <c r="B30" s="33">
        <v>16</v>
      </c>
      <c r="C30" s="33" t="s">
        <v>3058</v>
      </c>
      <c r="D30" s="32" t="s">
        <v>606</v>
      </c>
      <c r="E30" s="33">
        <v>21</v>
      </c>
      <c r="F30" s="32" t="s">
        <v>611</v>
      </c>
      <c r="G30" s="32" t="s">
        <v>15</v>
      </c>
      <c r="H30" s="33">
        <v>57985</v>
      </c>
      <c r="I30" s="33">
        <v>58146</v>
      </c>
      <c r="J30" s="32" t="s">
        <v>612</v>
      </c>
      <c r="K30" s="32" t="s">
        <v>11</v>
      </c>
      <c r="L30" s="32" t="s">
        <v>613</v>
      </c>
      <c r="M30" s="33">
        <v>156</v>
      </c>
      <c r="N30" s="34">
        <v>45.7</v>
      </c>
      <c r="O30" s="34">
        <v>-70.599999999999994</v>
      </c>
      <c r="P30" s="34">
        <v>1</v>
      </c>
      <c r="Q30" s="9">
        <v>14</v>
      </c>
      <c r="R30" s="9">
        <v>0.83333333333333337</v>
      </c>
    </row>
    <row r="31" spans="1:18" x14ac:dyDescent="0.2">
      <c r="A31" s="33">
        <v>14</v>
      </c>
      <c r="B31" s="33">
        <v>17</v>
      </c>
      <c r="C31" s="33" t="s">
        <v>3059</v>
      </c>
      <c r="D31" s="32" t="s">
        <v>610</v>
      </c>
      <c r="E31" s="33">
        <v>22</v>
      </c>
      <c r="F31" s="32" t="s">
        <v>611</v>
      </c>
      <c r="G31" s="32" t="s">
        <v>15</v>
      </c>
      <c r="H31" s="33">
        <v>57985</v>
      </c>
      <c r="I31" s="33">
        <v>58146</v>
      </c>
      <c r="J31" s="32" t="s">
        <v>612</v>
      </c>
      <c r="K31" s="32" t="s">
        <v>14</v>
      </c>
      <c r="L31" s="32" t="s">
        <v>613</v>
      </c>
      <c r="M31" s="33">
        <v>156</v>
      </c>
      <c r="N31" s="34">
        <v>45.7</v>
      </c>
      <c r="O31" s="34">
        <v>-70.599999999999994</v>
      </c>
      <c r="P31" s="34">
        <v>1</v>
      </c>
      <c r="Q31" s="9">
        <v>43</v>
      </c>
      <c r="R31" s="9">
        <v>13.333333333333334</v>
      </c>
    </row>
    <row r="32" spans="1:18" x14ac:dyDescent="0.2">
      <c r="A32" s="33">
        <v>15</v>
      </c>
      <c r="B32" s="33">
        <v>18</v>
      </c>
      <c r="C32" s="33" t="s">
        <v>3060</v>
      </c>
      <c r="D32" s="32" t="s">
        <v>614</v>
      </c>
      <c r="E32" s="33">
        <v>24</v>
      </c>
      <c r="F32" s="32" t="s">
        <v>615</v>
      </c>
      <c r="G32" s="32" t="s">
        <v>18</v>
      </c>
      <c r="H32" s="33">
        <v>1869</v>
      </c>
      <c r="I32" s="33">
        <v>2018</v>
      </c>
      <c r="J32" s="32" t="s">
        <v>616</v>
      </c>
      <c r="K32" s="32" t="s">
        <v>11</v>
      </c>
      <c r="L32" s="32" t="s">
        <v>617</v>
      </c>
      <c r="M32" s="33">
        <v>150</v>
      </c>
      <c r="N32" s="34">
        <v>26.7</v>
      </c>
      <c r="O32" s="34">
        <v>-56.3</v>
      </c>
      <c r="P32" s="34">
        <v>1.4</v>
      </c>
      <c r="Q32" s="9">
        <v>8.5</v>
      </c>
      <c r="R32" s="9">
        <v>0</v>
      </c>
    </row>
    <row r="33" spans="1:18" x14ac:dyDescent="0.2">
      <c r="A33" s="33">
        <v>15</v>
      </c>
      <c r="B33" s="33">
        <v>19</v>
      </c>
      <c r="C33" s="33" t="s">
        <v>3061</v>
      </c>
      <c r="D33" s="32" t="s">
        <v>618</v>
      </c>
      <c r="E33" s="33">
        <v>24</v>
      </c>
      <c r="F33" s="32" t="s">
        <v>615</v>
      </c>
      <c r="G33" s="32" t="s">
        <v>18</v>
      </c>
      <c r="H33" s="33">
        <v>1869</v>
      </c>
      <c r="I33" s="33">
        <v>2018</v>
      </c>
      <c r="J33" s="32" t="s">
        <v>616</v>
      </c>
      <c r="K33" s="32" t="s">
        <v>14</v>
      </c>
      <c r="L33" s="32" t="s">
        <v>617</v>
      </c>
      <c r="M33" s="33">
        <v>150</v>
      </c>
      <c r="N33" s="34">
        <v>26.7</v>
      </c>
      <c r="O33" s="34">
        <v>-56.3</v>
      </c>
      <c r="P33" s="34">
        <v>1.4</v>
      </c>
      <c r="Q33" s="9">
        <v>4.333333333333333</v>
      </c>
      <c r="R33" s="9">
        <v>0</v>
      </c>
    </row>
    <row r="34" spans="1:18" x14ac:dyDescent="0.2">
      <c r="A34" s="33">
        <v>16</v>
      </c>
      <c r="B34" s="33">
        <v>18</v>
      </c>
      <c r="C34" s="33" t="s">
        <v>3062</v>
      </c>
      <c r="D34" s="32" t="s">
        <v>614</v>
      </c>
      <c r="E34" s="33">
        <v>24</v>
      </c>
      <c r="F34" s="32" t="s">
        <v>619</v>
      </c>
      <c r="G34" s="32" t="s">
        <v>15</v>
      </c>
      <c r="H34" s="33">
        <v>120</v>
      </c>
      <c r="I34" s="33">
        <v>174</v>
      </c>
      <c r="J34" s="32" t="s">
        <v>620</v>
      </c>
      <c r="K34" s="32" t="s">
        <v>11</v>
      </c>
      <c r="L34" s="32" t="s">
        <v>621</v>
      </c>
      <c r="M34" s="33">
        <v>52</v>
      </c>
      <c r="N34" s="34">
        <v>25.5</v>
      </c>
      <c r="O34" s="34">
        <v>-19.7</v>
      </c>
      <c r="P34" s="34">
        <v>1.4</v>
      </c>
      <c r="Q34" s="9">
        <v>8.5</v>
      </c>
      <c r="R34" s="9">
        <v>0</v>
      </c>
    </row>
    <row r="35" spans="1:18" x14ac:dyDescent="0.2">
      <c r="A35" s="33">
        <v>17</v>
      </c>
      <c r="B35" s="33">
        <v>20</v>
      </c>
      <c r="C35" s="33" t="s">
        <v>3063</v>
      </c>
      <c r="D35" s="32" t="s">
        <v>622</v>
      </c>
      <c r="E35" s="33">
        <v>24</v>
      </c>
      <c r="F35" s="32" t="s">
        <v>623</v>
      </c>
      <c r="G35" s="32" t="s">
        <v>15</v>
      </c>
      <c r="H35" s="33">
        <v>334</v>
      </c>
      <c r="I35" s="33">
        <v>500</v>
      </c>
      <c r="J35" s="32" t="s">
        <v>624</v>
      </c>
      <c r="K35" s="32" t="s">
        <v>11</v>
      </c>
      <c r="L35" s="32" t="s">
        <v>625</v>
      </c>
      <c r="M35" s="33">
        <v>164</v>
      </c>
      <c r="N35" s="34">
        <v>40.700000000000003</v>
      </c>
      <c r="O35" s="32">
        <v>-85</v>
      </c>
      <c r="P35" s="34">
        <v>1.3</v>
      </c>
      <c r="Q35" s="9">
        <v>4.333333333333333</v>
      </c>
      <c r="R35" s="9">
        <v>3.3333333333333335</v>
      </c>
    </row>
    <row r="36" spans="1:18" x14ac:dyDescent="0.2">
      <c r="A36" s="33">
        <v>17</v>
      </c>
      <c r="B36" s="33">
        <v>21</v>
      </c>
      <c r="C36" s="33" t="s">
        <v>3064</v>
      </c>
      <c r="D36" s="32" t="s">
        <v>626</v>
      </c>
      <c r="E36" s="33">
        <v>25</v>
      </c>
      <c r="F36" s="32" t="s">
        <v>623</v>
      </c>
      <c r="G36" s="32" t="s">
        <v>15</v>
      </c>
      <c r="H36" s="33">
        <v>334</v>
      </c>
      <c r="I36" s="33">
        <v>500</v>
      </c>
      <c r="J36" s="32" t="s">
        <v>624</v>
      </c>
      <c r="K36" s="32" t="s">
        <v>14</v>
      </c>
      <c r="L36" s="32" t="s">
        <v>625</v>
      </c>
      <c r="M36" s="33">
        <v>164</v>
      </c>
      <c r="N36" s="34">
        <v>40.700000000000003</v>
      </c>
      <c r="O36" s="32">
        <v>-85</v>
      </c>
      <c r="P36" s="34">
        <v>1.3</v>
      </c>
      <c r="Q36" s="9">
        <v>3</v>
      </c>
      <c r="R36" s="9">
        <v>2</v>
      </c>
    </row>
    <row r="37" spans="1:18" x14ac:dyDescent="0.2">
      <c r="A37" s="33">
        <v>18</v>
      </c>
      <c r="B37" s="33">
        <v>20</v>
      </c>
      <c r="C37" s="33" t="s">
        <v>3065</v>
      </c>
      <c r="D37" s="32" t="s">
        <v>622</v>
      </c>
      <c r="E37" s="33">
        <v>24</v>
      </c>
      <c r="F37" s="32" t="s">
        <v>627</v>
      </c>
      <c r="G37" s="32" t="s">
        <v>15</v>
      </c>
      <c r="H37" s="33">
        <v>71</v>
      </c>
      <c r="I37" s="33">
        <v>248</v>
      </c>
      <c r="J37" s="32" t="s">
        <v>628</v>
      </c>
      <c r="K37" s="32" t="s">
        <v>11</v>
      </c>
      <c r="L37" s="32" t="s">
        <v>629</v>
      </c>
      <c r="M37" s="33">
        <v>174</v>
      </c>
      <c r="N37" s="34">
        <v>35.4</v>
      </c>
      <c r="O37" s="34">
        <v>-90.4</v>
      </c>
      <c r="P37" s="34">
        <v>1.4</v>
      </c>
      <c r="Q37" s="9">
        <v>4.333333333333333</v>
      </c>
      <c r="R37" s="9">
        <v>3.3333333333333335</v>
      </c>
    </row>
    <row r="38" spans="1:18" x14ac:dyDescent="0.2">
      <c r="A38" s="33">
        <v>19</v>
      </c>
      <c r="B38" s="33">
        <v>22</v>
      </c>
      <c r="C38" s="33" t="s">
        <v>3066</v>
      </c>
      <c r="D38" s="32" t="s">
        <v>630</v>
      </c>
      <c r="E38" s="33">
        <v>24</v>
      </c>
      <c r="F38" s="32" t="s">
        <v>631</v>
      </c>
      <c r="G38" s="32" t="s">
        <v>15</v>
      </c>
      <c r="H38" s="33">
        <v>2309</v>
      </c>
      <c r="I38" s="33">
        <v>2412</v>
      </c>
      <c r="J38" s="32" t="s">
        <v>632</v>
      </c>
      <c r="K38" s="32" t="s">
        <v>11</v>
      </c>
      <c r="L38" s="32" t="s">
        <v>633</v>
      </c>
      <c r="M38" s="33">
        <v>85</v>
      </c>
      <c r="N38" s="34">
        <v>30.8</v>
      </c>
      <c r="O38" s="34">
        <v>-39.1</v>
      </c>
      <c r="P38" s="34">
        <v>1.2</v>
      </c>
      <c r="Q38" s="9">
        <v>1.8333333333333333</v>
      </c>
      <c r="R38" s="9">
        <v>4.5</v>
      </c>
    </row>
    <row r="39" spans="1:18" x14ac:dyDescent="0.2">
      <c r="A39" s="33">
        <v>19</v>
      </c>
      <c r="B39" s="33">
        <v>23</v>
      </c>
      <c r="C39" s="33" t="s">
        <v>3067</v>
      </c>
      <c r="D39" s="32" t="s">
        <v>634</v>
      </c>
      <c r="E39" s="33">
        <v>24</v>
      </c>
      <c r="F39" s="32" t="s">
        <v>631</v>
      </c>
      <c r="G39" s="32" t="s">
        <v>15</v>
      </c>
      <c r="H39" s="33">
        <v>2309</v>
      </c>
      <c r="I39" s="33">
        <v>2412</v>
      </c>
      <c r="J39" s="32" t="s">
        <v>632</v>
      </c>
      <c r="K39" s="32" t="s">
        <v>14</v>
      </c>
      <c r="L39" s="32" t="s">
        <v>633</v>
      </c>
      <c r="M39" s="33">
        <v>85</v>
      </c>
      <c r="N39" s="34">
        <v>30.8</v>
      </c>
      <c r="O39" s="34">
        <v>-39.1</v>
      </c>
      <c r="P39" s="34">
        <v>1.2</v>
      </c>
      <c r="Q39" s="9">
        <v>2.3333333333333335</v>
      </c>
      <c r="R39" s="9">
        <v>1.3333333333333333</v>
      </c>
    </row>
    <row r="40" spans="1:18" x14ac:dyDescent="0.2">
      <c r="A40" s="33">
        <v>20</v>
      </c>
      <c r="B40" s="33">
        <v>22</v>
      </c>
      <c r="C40" s="33" t="s">
        <v>3068</v>
      </c>
      <c r="D40" s="32" t="s">
        <v>630</v>
      </c>
      <c r="E40" s="33">
        <v>24</v>
      </c>
      <c r="F40" s="32" t="s">
        <v>635</v>
      </c>
      <c r="G40" s="32" t="s">
        <v>15</v>
      </c>
      <c r="H40" s="33">
        <v>125</v>
      </c>
      <c r="I40" s="33">
        <v>197</v>
      </c>
      <c r="J40" s="32" t="s">
        <v>636</v>
      </c>
      <c r="K40" s="32" t="s">
        <v>11</v>
      </c>
      <c r="L40" s="32" t="s">
        <v>637</v>
      </c>
      <c r="M40" s="33">
        <v>67</v>
      </c>
      <c r="N40" s="34">
        <v>28.8</v>
      </c>
      <c r="O40" s="34">
        <v>-36.299999999999997</v>
      </c>
      <c r="P40" s="34">
        <v>1.7</v>
      </c>
      <c r="Q40" s="9">
        <v>1.8333333333333333</v>
      </c>
      <c r="R40" s="9">
        <v>4.5</v>
      </c>
    </row>
    <row r="41" spans="1:18" x14ac:dyDescent="0.2">
      <c r="A41" s="33">
        <v>21</v>
      </c>
      <c r="B41" s="33">
        <v>24</v>
      </c>
      <c r="C41" s="33" t="s">
        <v>3069</v>
      </c>
      <c r="D41" s="32" t="s">
        <v>638</v>
      </c>
      <c r="E41" s="33">
        <v>21</v>
      </c>
      <c r="F41" s="32" t="s">
        <v>639</v>
      </c>
      <c r="G41" s="32" t="s">
        <v>18</v>
      </c>
      <c r="H41" s="33">
        <v>7</v>
      </c>
      <c r="I41" s="33">
        <v>166</v>
      </c>
      <c r="J41" s="32" t="s">
        <v>640</v>
      </c>
      <c r="K41" s="32" t="s">
        <v>11</v>
      </c>
      <c r="L41" s="32" t="s">
        <v>641</v>
      </c>
      <c r="M41" s="33">
        <v>150</v>
      </c>
      <c r="N41" s="34">
        <v>38.799999999999997</v>
      </c>
      <c r="O41" s="34">
        <v>-71.5</v>
      </c>
      <c r="P41" s="34">
        <v>1.2</v>
      </c>
      <c r="Q41" s="9">
        <v>5.166666666666667</v>
      </c>
      <c r="R41" s="9">
        <v>3</v>
      </c>
    </row>
    <row r="42" spans="1:18" x14ac:dyDescent="0.2">
      <c r="A42" s="33">
        <v>22</v>
      </c>
      <c r="B42" s="33">
        <v>24</v>
      </c>
      <c r="C42" s="33" t="s">
        <v>3070</v>
      </c>
      <c r="D42" s="32" t="s">
        <v>638</v>
      </c>
      <c r="E42" s="33">
        <v>21</v>
      </c>
      <c r="F42" s="32" t="s">
        <v>642</v>
      </c>
      <c r="G42" s="32" t="s">
        <v>18</v>
      </c>
      <c r="H42" s="33">
        <v>3</v>
      </c>
      <c r="I42" s="33">
        <v>192</v>
      </c>
      <c r="J42" s="32" t="s">
        <v>643</v>
      </c>
      <c r="K42" s="32" t="s">
        <v>11</v>
      </c>
      <c r="L42" s="32" t="s">
        <v>644</v>
      </c>
      <c r="M42" s="33">
        <v>150</v>
      </c>
      <c r="N42" s="34">
        <v>37.4</v>
      </c>
      <c r="O42" s="34">
        <v>-72.900000000000006</v>
      </c>
      <c r="P42" s="34">
        <v>1</v>
      </c>
      <c r="Q42" s="9">
        <v>5.166666666666667</v>
      </c>
      <c r="R42" s="9">
        <v>3</v>
      </c>
    </row>
    <row r="43" spans="1:18" x14ac:dyDescent="0.2">
      <c r="A43" s="33">
        <v>23</v>
      </c>
      <c r="B43" s="33">
        <v>25</v>
      </c>
      <c r="C43" s="33" t="s">
        <v>3071</v>
      </c>
      <c r="D43" s="32" t="s">
        <v>645</v>
      </c>
      <c r="E43" s="33">
        <v>24</v>
      </c>
      <c r="F43" s="32" t="s">
        <v>627</v>
      </c>
      <c r="G43" s="32" t="s">
        <v>18</v>
      </c>
      <c r="H43" s="33">
        <v>53</v>
      </c>
      <c r="I43" s="33">
        <v>231</v>
      </c>
      <c r="J43" s="32" t="s">
        <v>646</v>
      </c>
      <c r="K43" s="32" t="s">
        <v>11</v>
      </c>
      <c r="L43" s="32" t="s">
        <v>647</v>
      </c>
      <c r="M43" s="33">
        <v>178</v>
      </c>
      <c r="N43" s="34">
        <v>35.799999999999997</v>
      </c>
      <c r="O43" s="34">
        <v>-90.3</v>
      </c>
      <c r="P43" s="34">
        <v>1.4</v>
      </c>
      <c r="Q43" s="9">
        <v>0</v>
      </c>
      <c r="R43" s="9">
        <v>3</v>
      </c>
    </row>
    <row r="44" spans="1:18" x14ac:dyDescent="0.2">
      <c r="A44" s="33">
        <v>23</v>
      </c>
      <c r="B44" s="33">
        <v>26</v>
      </c>
      <c r="C44" s="33" t="s">
        <v>3072</v>
      </c>
      <c r="D44" s="32" t="s">
        <v>648</v>
      </c>
      <c r="E44" s="33">
        <v>24</v>
      </c>
      <c r="F44" s="32" t="s">
        <v>627</v>
      </c>
      <c r="G44" s="32" t="s">
        <v>18</v>
      </c>
      <c r="H44" s="33">
        <v>53</v>
      </c>
      <c r="I44" s="33">
        <v>231</v>
      </c>
      <c r="J44" s="32" t="s">
        <v>646</v>
      </c>
      <c r="K44" s="32" t="s">
        <v>14</v>
      </c>
      <c r="L44" s="32" t="s">
        <v>647</v>
      </c>
      <c r="M44" s="33">
        <v>178</v>
      </c>
      <c r="N44" s="34">
        <v>35.799999999999997</v>
      </c>
      <c r="O44" s="34">
        <v>-90.3</v>
      </c>
      <c r="P44" s="34">
        <v>1.4</v>
      </c>
      <c r="Q44" s="9">
        <v>2</v>
      </c>
      <c r="R44" s="9">
        <v>0.66666666666666663</v>
      </c>
    </row>
    <row r="45" spans="1:18" x14ac:dyDescent="0.2">
      <c r="A45" s="33">
        <v>24</v>
      </c>
      <c r="B45" s="33">
        <v>27</v>
      </c>
      <c r="C45" s="33" t="s">
        <v>3073</v>
      </c>
      <c r="D45" s="32" t="s">
        <v>649</v>
      </c>
      <c r="E45" s="33">
        <v>21</v>
      </c>
      <c r="F45" s="32" t="s">
        <v>650</v>
      </c>
      <c r="G45" s="32" t="s">
        <v>15</v>
      </c>
      <c r="H45" s="33">
        <v>75022</v>
      </c>
      <c r="I45" s="33">
        <v>75222</v>
      </c>
      <c r="J45" s="32" t="s">
        <v>651</v>
      </c>
      <c r="K45" s="32" t="s">
        <v>11</v>
      </c>
      <c r="L45" s="32" t="s">
        <v>652</v>
      </c>
      <c r="M45" s="33">
        <v>195</v>
      </c>
      <c r="N45" s="34">
        <v>40.799999999999997</v>
      </c>
      <c r="O45" s="34">
        <v>-120.6</v>
      </c>
      <c r="P45" s="34">
        <v>1.5</v>
      </c>
      <c r="Q45" s="9">
        <v>32.666666666666664</v>
      </c>
      <c r="R45" s="9">
        <v>1.3333333333333333</v>
      </c>
    </row>
    <row r="46" spans="1:18" x14ac:dyDescent="0.2">
      <c r="A46" s="33">
        <v>24</v>
      </c>
      <c r="B46" s="33">
        <v>28</v>
      </c>
      <c r="C46" s="33" t="s">
        <v>3074</v>
      </c>
      <c r="D46" s="32" t="s">
        <v>653</v>
      </c>
      <c r="E46" s="33">
        <v>24</v>
      </c>
      <c r="F46" s="32" t="s">
        <v>650</v>
      </c>
      <c r="G46" s="32" t="s">
        <v>15</v>
      </c>
      <c r="H46" s="33">
        <v>75022</v>
      </c>
      <c r="I46" s="33">
        <v>75222</v>
      </c>
      <c r="J46" s="32" t="s">
        <v>651</v>
      </c>
      <c r="K46" s="32" t="s">
        <v>14</v>
      </c>
      <c r="L46" s="32" t="s">
        <v>652</v>
      </c>
      <c r="M46" s="33">
        <v>195</v>
      </c>
      <c r="N46" s="34">
        <v>40.799999999999997</v>
      </c>
      <c r="O46" s="34">
        <v>-120.6</v>
      </c>
      <c r="P46" s="34">
        <v>1.5</v>
      </c>
      <c r="Q46" s="9">
        <v>16.333333333333332</v>
      </c>
      <c r="R46" s="9">
        <v>3</v>
      </c>
    </row>
    <row r="47" spans="1:18" x14ac:dyDescent="0.2">
      <c r="A47" s="33">
        <v>25</v>
      </c>
      <c r="B47" s="33">
        <v>29</v>
      </c>
      <c r="C47" s="33" t="s">
        <v>3075</v>
      </c>
      <c r="D47" s="32" t="s">
        <v>654</v>
      </c>
      <c r="E47" s="33">
        <v>24</v>
      </c>
      <c r="F47" s="32" t="s">
        <v>655</v>
      </c>
      <c r="G47" s="32" t="s">
        <v>18</v>
      </c>
      <c r="H47" s="33">
        <v>7</v>
      </c>
      <c r="I47" s="33">
        <v>243</v>
      </c>
      <c r="J47" s="32" t="s">
        <v>656</v>
      </c>
      <c r="K47" s="32" t="s">
        <v>11</v>
      </c>
      <c r="L47" s="32" t="s">
        <v>657</v>
      </c>
      <c r="M47" s="33">
        <v>158</v>
      </c>
      <c r="N47" s="34">
        <v>28.3</v>
      </c>
      <c r="O47" s="34">
        <v>-127.3</v>
      </c>
      <c r="P47" s="34">
        <v>1.9</v>
      </c>
      <c r="Q47" s="9">
        <v>20.5</v>
      </c>
      <c r="R47" s="9">
        <v>10</v>
      </c>
    </row>
    <row r="48" spans="1:18" x14ac:dyDescent="0.2">
      <c r="A48" s="33">
        <v>25</v>
      </c>
      <c r="B48" s="33">
        <v>30</v>
      </c>
      <c r="C48" s="33" t="s">
        <v>3076</v>
      </c>
      <c r="D48" s="32" t="s">
        <v>658</v>
      </c>
      <c r="E48" s="33">
        <v>24</v>
      </c>
      <c r="F48" s="32" t="s">
        <v>655</v>
      </c>
      <c r="G48" s="32" t="s">
        <v>18</v>
      </c>
      <c r="H48" s="33">
        <v>7</v>
      </c>
      <c r="I48" s="33">
        <v>243</v>
      </c>
      <c r="J48" s="32" t="s">
        <v>656</v>
      </c>
      <c r="K48" s="32" t="s">
        <v>14</v>
      </c>
      <c r="L48" s="32" t="s">
        <v>657</v>
      </c>
      <c r="M48" s="33">
        <v>158</v>
      </c>
      <c r="N48" s="34">
        <v>28.3</v>
      </c>
      <c r="O48" s="34">
        <v>-127.3</v>
      </c>
      <c r="P48" s="34">
        <v>1.9</v>
      </c>
      <c r="Q48" s="9">
        <v>2.6666666666666665</v>
      </c>
      <c r="R48" s="9">
        <v>1</v>
      </c>
    </row>
    <row r="49" spans="1:18" x14ac:dyDescent="0.2">
      <c r="A49" s="33">
        <v>26</v>
      </c>
      <c r="B49" s="33">
        <v>31</v>
      </c>
      <c r="C49" s="33" t="s">
        <v>3077</v>
      </c>
      <c r="D49" s="32" t="s">
        <v>659</v>
      </c>
      <c r="E49" s="33">
        <v>24</v>
      </c>
      <c r="F49" s="32" t="s">
        <v>660</v>
      </c>
      <c r="G49" s="32" t="s">
        <v>15</v>
      </c>
      <c r="H49" s="33">
        <v>25</v>
      </c>
      <c r="I49" s="33">
        <v>243</v>
      </c>
      <c r="J49" s="32" t="s">
        <v>661</v>
      </c>
      <c r="K49" s="32" t="s">
        <v>11</v>
      </c>
      <c r="L49" s="32" t="s">
        <v>662</v>
      </c>
      <c r="M49" s="33">
        <v>71</v>
      </c>
      <c r="N49" s="34">
        <v>35.200000000000003</v>
      </c>
      <c r="O49" s="32">
        <v>-75</v>
      </c>
      <c r="P49" s="34">
        <v>1</v>
      </c>
      <c r="Q49" s="9">
        <v>15.333333333333334</v>
      </c>
      <c r="R49" s="9">
        <v>10.666666666666666</v>
      </c>
    </row>
    <row r="50" spans="1:18" x14ac:dyDescent="0.2">
      <c r="A50" s="33">
        <v>26</v>
      </c>
      <c r="B50" s="33">
        <v>32</v>
      </c>
      <c r="C50" s="33" t="s">
        <v>3078</v>
      </c>
      <c r="D50" s="32" t="s">
        <v>663</v>
      </c>
      <c r="E50" s="33">
        <v>21</v>
      </c>
      <c r="F50" s="32" t="s">
        <v>660</v>
      </c>
      <c r="G50" s="32" t="s">
        <v>15</v>
      </c>
      <c r="H50" s="33">
        <v>25</v>
      </c>
      <c r="I50" s="33">
        <v>243</v>
      </c>
      <c r="J50" s="32" t="s">
        <v>661</v>
      </c>
      <c r="K50" s="32" t="s">
        <v>14</v>
      </c>
      <c r="L50" s="32" t="s">
        <v>662</v>
      </c>
      <c r="M50" s="33">
        <v>71</v>
      </c>
      <c r="N50" s="34">
        <v>35.200000000000003</v>
      </c>
      <c r="O50" s="32">
        <v>-75</v>
      </c>
      <c r="P50" s="34">
        <v>1</v>
      </c>
      <c r="Q50" s="9">
        <v>14.333333333333334</v>
      </c>
      <c r="R50" s="9">
        <v>3.6666666666666665</v>
      </c>
    </row>
    <row r="51" spans="1:18" x14ac:dyDescent="0.2">
      <c r="A51" s="33">
        <v>27</v>
      </c>
      <c r="B51" s="33">
        <v>33</v>
      </c>
      <c r="C51" s="33" t="s">
        <v>3079</v>
      </c>
      <c r="D51" s="32" t="s">
        <v>664</v>
      </c>
      <c r="E51" s="33">
        <v>24</v>
      </c>
      <c r="F51" s="32" t="s">
        <v>377</v>
      </c>
      <c r="G51" s="32" t="s">
        <v>18</v>
      </c>
      <c r="H51" s="33">
        <v>20900</v>
      </c>
      <c r="I51" s="33">
        <v>21045</v>
      </c>
      <c r="J51" s="32" t="s">
        <v>665</v>
      </c>
      <c r="K51" s="32" t="s">
        <v>11</v>
      </c>
      <c r="L51" s="32" t="s">
        <v>666</v>
      </c>
      <c r="M51" s="33">
        <v>139</v>
      </c>
      <c r="N51" s="34">
        <v>32.200000000000003</v>
      </c>
      <c r="O51" s="34">
        <v>-58.9</v>
      </c>
      <c r="P51" s="34">
        <v>1.3</v>
      </c>
      <c r="Q51" s="9">
        <v>5</v>
      </c>
      <c r="R51" s="9">
        <v>6</v>
      </c>
    </row>
    <row r="52" spans="1:18" x14ac:dyDescent="0.2">
      <c r="A52" s="33">
        <v>27</v>
      </c>
      <c r="B52" s="33">
        <v>34</v>
      </c>
      <c r="C52" s="33" t="s">
        <v>3080</v>
      </c>
      <c r="D52" s="32" t="s">
        <v>667</v>
      </c>
      <c r="E52" s="33">
        <v>24</v>
      </c>
      <c r="F52" s="32" t="s">
        <v>377</v>
      </c>
      <c r="G52" s="32" t="s">
        <v>18</v>
      </c>
      <c r="H52" s="33">
        <v>20900</v>
      </c>
      <c r="I52" s="33">
        <v>21045</v>
      </c>
      <c r="J52" s="32" t="s">
        <v>665</v>
      </c>
      <c r="K52" s="32" t="s">
        <v>14</v>
      </c>
      <c r="L52" s="32" t="s">
        <v>666</v>
      </c>
      <c r="M52" s="33">
        <v>139</v>
      </c>
      <c r="N52" s="34">
        <v>32.200000000000003</v>
      </c>
      <c r="O52" s="34">
        <v>-58.9</v>
      </c>
      <c r="P52" s="34">
        <v>1.3</v>
      </c>
      <c r="Q52" s="9">
        <v>2</v>
      </c>
      <c r="R52" s="9">
        <v>2.6666666666666665</v>
      </c>
    </row>
    <row r="53" spans="1:18" x14ac:dyDescent="0.2">
      <c r="A53" s="33">
        <v>28</v>
      </c>
      <c r="B53" s="33">
        <v>35</v>
      </c>
      <c r="C53" s="33" t="s">
        <v>3081</v>
      </c>
      <c r="D53" s="32" t="s">
        <v>668</v>
      </c>
      <c r="E53" s="33">
        <v>22</v>
      </c>
      <c r="F53" s="32" t="s">
        <v>113</v>
      </c>
      <c r="G53" s="32" t="s">
        <v>15</v>
      </c>
      <c r="H53" s="33">
        <v>1636</v>
      </c>
      <c r="I53" s="33">
        <v>1777</v>
      </c>
      <c r="J53" s="32" t="s">
        <v>669</v>
      </c>
      <c r="K53" s="32" t="s">
        <v>14</v>
      </c>
      <c r="L53" s="32" t="s">
        <v>670</v>
      </c>
      <c r="M53" s="33">
        <v>136</v>
      </c>
      <c r="N53" s="34">
        <v>62</v>
      </c>
      <c r="O53" s="34">
        <v>-84.2</v>
      </c>
      <c r="P53" s="34">
        <v>1</v>
      </c>
      <c r="Q53" s="9">
        <v>1.3333333333333333</v>
      </c>
      <c r="R53" s="9">
        <v>0</v>
      </c>
    </row>
    <row r="54" spans="1:18" x14ac:dyDescent="0.2">
      <c r="A54" s="33">
        <v>29</v>
      </c>
      <c r="B54" s="33">
        <v>35</v>
      </c>
      <c r="C54" s="33" t="s">
        <v>3082</v>
      </c>
      <c r="D54" s="32" t="s">
        <v>668</v>
      </c>
      <c r="E54" s="33">
        <v>22</v>
      </c>
      <c r="F54" s="32" t="s">
        <v>671</v>
      </c>
      <c r="G54" s="32" t="s">
        <v>15</v>
      </c>
      <c r="H54" s="33">
        <v>481</v>
      </c>
      <c r="I54" s="33">
        <v>617</v>
      </c>
      <c r="J54" s="32" t="s">
        <v>672</v>
      </c>
      <c r="K54" s="32" t="s">
        <v>14</v>
      </c>
      <c r="L54" s="32" t="s">
        <v>673</v>
      </c>
      <c r="M54" s="33">
        <v>133</v>
      </c>
      <c r="N54" s="34">
        <v>61.3</v>
      </c>
      <c r="O54" s="34">
        <v>-81.599999999999994</v>
      </c>
      <c r="P54" s="34">
        <v>1</v>
      </c>
      <c r="Q54" s="9">
        <v>1.3333333333333333</v>
      </c>
      <c r="R54" s="9">
        <v>0</v>
      </c>
    </row>
    <row r="55" spans="1:18" x14ac:dyDescent="0.2">
      <c r="A55" s="33">
        <v>30</v>
      </c>
      <c r="B55" s="33">
        <v>36</v>
      </c>
      <c r="C55" s="33" t="s">
        <v>3083</v>
      </c>
      <c r="D55" s="32" t="s">
        <v>674</v>
      </c>
      <c r="E55" s="33">
        <v>21</v>
      </c>
      <c r="F55" s="32" t="s">
        <v>675</v>
      </c>
      <c r="G55" s="32" t="s">
        <v>15</v>
      </c>
      <c r="H55" s="33">
        <v>478</v>
      </c>
      <c r="I55" s="33">
        <v>544</v>
      </c>
      <c r="J55" s="32" t="s">
        <v>676</v>
      </c>
      <c r="K55" s="32" t="s">
        <v>11</v>
      </c>
      <c r="L55" s="32" t="s">
        <v>677</v>
      </c>
      <c r="M55" s="33">
        <v>51</v>
      </c>
      <c r="N55" s="34">
        <v>35.799999999999997</v>
      </c>
      <c r="O55" s="34">
        <v>-21.6</v>
      </c>
      <c r="P55" s="34">
        <v>0.9</v>
      </c>
      <c r="Q55" s="9">
        <v>2.6666666666666665</v>
      </c>
      <c r="R55" s="9">
        <v>2.3333333333333335</v>
      </c>
    </row>
    <row r="56" spans="1:18" x14ac:dyDescent="0.2">
      <c r="A56" s="33">
        <v>30</v>
      </c>
      <c r="B56" s="33">
        <v>37</v>
      </c>
      <c r="C56" s="33" t="s">
        <v>3084</v>
      </c>
      <c r="D56" s="32" t="s">
        <v>678</v>
      </c>
      <c r="E56" s="33">
        <v>24</v>
      </c>
      <c r="F56" s="32" t="s">
        <v>675</v>
      </c>
      <c r="G56" s="32" t="s">
        <v>15</v>
      </c>
      <c r="H56" s="33">
        <v>478</v>
      </c>
      <c r="I56" s="33">
        <v>544</v>
      </c>
      <c r="J56" s="32" t="s">
        <v>676</v>
      </c>
      <c r="K56" s="32" t="s">
        <v>14</v>
      </c>
      <c r="L56" s="32" t="s">
        <v>677</v>
      </c>
      <c r="M56" s="33">
        <v>51</v>
      </c>
      <c r="N56" s="34">
        <v>35.799999999999997</v>
      </c>
      <c r="O56" s="34">
        <v>-21.6</v>
      </c>
      <c r="P56" s="34">
        <v>0.9</v>
      </c>
      <c r="Q56" s="9">
        <v>0</v>
      </c>
      <c r="R56" s="9">
        <v>2</v>
      </c>
    </row>
    <row r="57" spans="1:18" x14ac:dyDescent="0.2">
      <c r="A57" s="33">
        <v>31</v>
      </c>
      <c r="B57" s="33">
        <v>38</v>
      </c>
      <c r="C57" s="33" t="s">
        <v>3085</v>
      </c>
      <c r="D57" s="32" t="s">
        <v>679</v>
      </c>
      <c r="E57" s="33">
        <v>24</v>
      </c>
      <c r="F57" s="32" t="s">
        <v>680</v>
      </c>
      <c r="G57" s="32" t="s">
        <v>18</v>
      </c>
      <c r="H57" s="33">
        <v>299</v>
      </c>
      <c r="I57" s="33">
        <v>393</v>
      </c>
      <c r="J57" s="32" t="s">
        <v>681</v>
      </c>
      <c r="K57" s="32" t="s">
        <v>14</v>
      </c>
      <c r="L57" s="32" t="s">
        <v>682</v>
      </c>
      <c r="M57" s="33">
        <v>89</v>
      </c>
      <c r="N57" s="34">
        <v>49.5</v>
      </c>
      <c r="O57" s="34">
        <v>-42.3</v>
      </c>
      <c r="P57" s="34">
        <v>0.9</v>
      </c>
      <c r="Q57" s="9">
        <v>2.5</v>
      </c>
      <c r="R57" s="9">
        <v>0.66666666666666663</v>
      </c>
    </row>
    <row r="58" spans="1:18" x14ac:dyDescent="0.2">
      <c r="A58" s="33">
        <v>32</v>
      </c>
      <c r="B58" s="33">
        <v>38</v>
      </c>
      <c r="C58" s="33" t="s">
        <v>3086</v>
      </c>
      <c r="D58" s="32" t="s">
        <v>679</v>
      </c>
      <c r="E58" s="33">
        <v>24</v>
      </c>
      <c r="F58" s="32" t="s">
        <v>683</v>
      </c>
      <c r="G58" s="32" t="s">
        <v>18</v>
      </c>
      <c r="H58" s="33">
        <v>157</v>
      </c>
      <c r="I58" s="33">
        <v>237</v>
      </c>
      <c r="J58" s="32" t="s">
        <v>684</v>
      </c>
      <c r="K58" s="32" t="s">
        <v>14</v>
      </c>
      <c r="L58" s="32" t="s">
        <v>685</v>
      </c>
      <c r="M58" s="33">
        <v>75</v>
      </c>
      <c r="N58" s="34">
        <v>53.1</v>
      </c>
      <c r="O58" s="32">
        <v>-43</v>
      </c>
      <c r="P58" s="34">
        <v>1</v>
      </c>
      <c r="Q58" s="9">
        <v>2.5</v>
      </c>
      <c r="R58" s="9">
        <v>0.66666666666666663</v>
      </c>
    </row>
    <row r="59" spans="1:18" x14ac:dyDescent="0.2">
      <c r="A59" s="33">
        <v>33</v>
      </c>
      <c r="B59" s="33">
        <v>39</v>
      </c>
      <c r="C59" s="33" t="s">
        <v>3087</v>
      </c>
      <c r="D59" s="32" t="s">
        <v>686</v>
      </c>
      <c r="E59" s="33">
        <v>24</v>
      </c>
      <c r="F59" s="32" t="s">
        <v>687</v>
      </c>
      <c r="G59" s="32" t="s">
        <v>18</v>
      </c>
      <c r="H59" s="33">
        <v>12</v>
      </c>
      <c r="I59" s="33">
        <v>167</v>
      </c>
      <c r="J59" s="32" t="s">
        <v>688</v>
      </c>
      <c r="K59" s="32" t="s">
        <v>11</v>
      </c>
      <c r="L59" s="32" t="s">
        <v>689</v>
      </c>
      <c r="M59" s="33">
        <v>153</v>
      </c>
      <c r="N59" s="34">
        <v>35.299999999999997</v>
      </c>
      <c r="O59" s="34">
        <v>-49.8</v>
      </c>
      <c r="P59" s="34">
        <v>0.9</v>
      </c>
      <c r="Q59" s="9">
        <v>3.3333333333333335</v>
      </c>
      <c r="R59" s="9">
        <v>0</v>
      </c>
    </row>
    <row r="60" spans="1:18" x14ac:dyDescent="0.2">
      <c r="A60" s="33">
        <v>33</v>
      </c>
      <c r="B60" s="33">
        <v>40</v>
      </c>
      <c r="C60" s="33" t="s">
        <v>3088</v>
      </c>
      <c r="D60" s="32" t="s">
        <v>690</v>
      </c>
      <c r="E60" s="33">
        <v>21</v>
      </c>
      <c r="F60" s="32" t="s">
        <v>687</v>
      </c>
      <c r="G60" s="32" t="s">
        <v>18</v>
      </c>
      <c r="H60" s="33">
        <v>12</v>
      </c>
      <c r="I60" s="33">
        <v>167</v>
      </c>
      <c r="J60" s="32" t="s">
        <v>688</v>
      </c>
      <c r="K60" s="32" t="s">
        <v>14</v>
      </c>
      <c r="L60" s="32" t="s">
        <v>689</v>
      </c>
      <c r="M60" s="33">
        <v>153</v>
      </c>
      <c r="N60" s="34">
        <v>35.299999999999997</v>
      </c>
      <c r="O60" s="34">
        <v>-49.8</v>
      </c>
      <c r="P60" s="34">
        <v>0.9</v>
      </c>
      <c r="Q60" s="9">
        <v>4.666666666666667</v>
      </c>
      <c r="R60" s="9">
        <v>1.3333333333333333</v>
      </c>
    </row>
    <row r="61" spans="1:18" x14ac:dyDescent="0.2">
      <c r="A61" s="33">
        <v>34</v>
      </c>
      <c r="B61" s="33">
        <v>41</v>
      </c>
      <c r="C61" s="33" t="s">
        <v>3089</v>
      </c>
      <c r="D61" s="32" t="s">
        <v>691</v>
      </c>
      <c r="E61" s="33">
        <v>24</v>
      </c>
      <c r="F61" s="32" t="s">
        <v>692</v>
      </c>
      <c r="G61" s="32" t="s">
        <v>15</v>
      </c>
      <c r="H61" s="33">
        <v>651</v>
      </c>
      <c r="I61" s="33">
        <v>825</v>
      </c>
      <c r="J61" s="32" t="s">
        <v>693</v>
      </c>
      <c r="K61" s="32" t="s">
        <v>11</v>
      </c>
      <c r="L61" s="32" t="s">
        <v>694</v>
      </c>
      <c r="M61" s="33">
        <v>169</v>
      </c>
      <c r="N61" s="34">
        <v>40.6</v>
      </c>
      <c r="O61" s="34">
        <v>-84.3</v>
      </c>
      <c r="P61" s="34">
        <v>1.2</v>
      </c>
      <c r="Q61" s="9">
        <v>5</v>
      </c>
      <c r="R61" s="9">
        <v>7</v>
      </c>
    </row>
    <row r="62" spans="1:18" x14ac:dyDescent="0.2">
      <c r="A62" s="33">
        <v>35</v>
      </c>
      <c r="B62" s="33">
        <v>41</v>
      </c>
      <c r="C62" s="33" t="s">
        <v>3090</v>
      </c>
      <c r="D62" s="32" t="s">
        <v>691</v>
      </c>
      <c r="E62" s="33">
        <v>24</v>
      </c>
      <c r="F62" s="32" t="s">
        <v>695</v>
      </c>
      <c r="G62" s="32" t="s">
        <v>18</v>
      </c>
      <c r="H62" s="33">
        <v>45</v>
      </c>
      <c r="I62" s="33">
        <v>174</v>
      </c>
      <c r="J62" s="32" t="s">
        <v>696</v>
      </c>
      <c r="K62" s="32" t="s">
        <v>11</v>
      </c>
      <c r="L62" s="32" t="s">
        <v>697</v>
      </c>
      <c r="M62" s="33">
        <v>128</v>
      </c>
      <c r="N62" s="34">
        <v>42.3</v>
      </c>
      <c r="O62" s="34">
        <v>-65.7</v>
      </c>
      <c r="P62" s="34">
        <v>1.2</v>
      </c>
      <c r="Q62" s="9">
        <v>5</v>
      </c>
      <c r="R62" s="9">
        <v>7</v>
      </c>
    </row>
    <row r="63" spans="1:18" x14ac:dyDescent="0.2">
      <c r="A63" s="33">
        <v>36</v>
      </c>
      <c r="B63" s="33">
        <v>42</v>
      </c>
      <c r="C63" s="33" t="s">
        <v>3091</v>
      </c>
      <c r="D63" s="32" t="s">
        <v>698</v>
      </c>
      <c r="E63" s="33">
        <v>24</v>
      </c>
      <c r="F63" s="32" t="s">
        <v>699</v>
      </c>
      <c r="G63" s="32" t="s">
        <v>18</v>
      </c>
      <c r="H63" s="33">
        <v>93710</v>
      </c>
      <c r="I63" s="33">
        <v>93863</v>
      </c>
      <c r="J63" s="32" t="s">
        <v>700</v>
      </c>
      <c r="K63" s="32" t="s">
        <v>14</v>
      </c>
      <c r="L63" s="32" t="s">
        <v>701</v>
      </c>
      <c r="M63" s="33">
        <v>148</v>
      </c>
      <c r="N63" s="34">
        <v>31.8</v>
      </c>
      <c r="O63" s="34">
        <v>-62.5</v>
      </c>
      <c r="P63" s="34">
        <v>1.3</v>
      </c>
      <c r="Q63" s="9">
        <v>3.8333333333333335</v>
      </c>
      <c r="R63" s="9">
        <v>0</v>
      </c>
    </row>
    <row r="64" spans="1:18" x14ac:dyDescent="0.2">
      <c r="A64" s="33">
        <v>37</v>
      </c>
      <c r="B64" s="33">
        <v>42</v>
      </c>
      <c r="C64" s="33" t="s">
        <v>3092</v>
      </c>
      <c r="D64" s="32" t="s">
        <v>698</v>
      </c>
      <c r="E64" s="33">
        <v>24</v>
      </c>
      <c r="F64" s="32" t="s">
        <v>702</v>
      </c>
      <c r="G64" s="32" t="s">
        <v>18</v>
      </c>
      <c r="H64" s="33">
        <v>1323</v>
      </c>
      <c r="I64" s="33">
        <v>1476</v>
      </c>
      <c r="J64" s="32" t="s">
        <v>703</v>
      </c>
      <c r="K64" s="32" t="s">
        <v>14</v>
      </c>
      <c r="L64" s="32" t="s">
        <v>701</v>
      </c>
      <c r="M64" s="33">
        <v>148</v>
      </c>
      <c r="N64" s="34">
        <v>31.8</v>
      </c>
      <c r="O64" s="34">
        <v>-62.5</v>
      </c>
      <c r="P64" s="34">
        <v>1.3</v>
      </c>
      <c r="Q64" s="9">
        <v>3.8333333333333335</v>
      </c>
      <c r="R64" s="9">
        <v>0</v>
      </c>
    </row>
    <row r="65" spans="1:18" x14ac:dyDescent="0.2">
      <c r="A65" s="33">
        <v>38</v>
      </c>
      <c r="B65" s="33">
        <v>43</v>
      </c>
      <c r="C65" s="33" t="s">
        <v>3093</v>
      </c>
      <c r="D65" s="32" t="s">
        <v>704</v>
      </c>
      <c r="E65" s="33">
        <v>22</v>
      </c>
      <c r="F65" s="32" t="s">
        <v>705</v>
      </c>
      <c r="G65" s="32" t="s">
        <v>15</v>
      </c>
      <c r="H65" s="33">
        <v>16623</v>
      </c>
      <c r="I65" s="33">
        <v>16744</v>
      </c>
      <c r="J65" s="32" t="s">
        <v>706</v>
      </c>
      <c r="K65" s="32" t="s">
        <v>14</v>
      </c>
      <c r="L65" s="32" t="s">
        <v>707</v>
      </c>
      <c r="M65" s="33">
        <v>116</v>
      </c>
      <c r="N65" s="34">
        <v>43.4</v>
      </c>
      <c r="O65" s="34">
        <v>-53.7</v>
      </c>
      <c r="P65" s="34">
        <v>1</v>
      </c>
      <c r="Q65" s="9">
        <v>1.5</v>
      </c>
      <c r="R65" s="9">
        <v>2.6666666666666665</v>
      </c>
    </row>
    <row r="66" spans="1:18" x14ac:dyDescent="0.2">
      <c r="A66" s="33">
        <v>39</v>
      </c>
      <c r="B66" s="33">
        <v>43</v>
      </c>
      <c r="C66" s="33" t="s">
        <v>3094</v>
      </c>
      <c r="D66" s="32" t="s">
        <v>704</v>
      </c>
      <c r="E66" s="33">
        <v>22</v>
      </c>
      <c r="F66" s="32" t="s">
        <v>708</v>
      </c>
      <c r="G66" s="32" t="s">
        <v>15</v>
      </c>
      <c r="H66" s="33">
        <v>141</v>
      </c>
      <c r="I66" s="33">
        <v>283</v>
      </c>
      <c r="J66" s="32" t="s">
        <v>709</v>
      </c>
      <c r="K66" s="32" t="s">
        <v>14</v>
      </c>
      <c r="L66" s="32" t="s">
        <v>710</v>
      </c>
      <c r="M66" s="33">
        <v>137</v>
      </c>
      <c r="N66" s="34">
        <v>40.6</v>
      </c>
      <c r="O66" s="34">
        <v>-56.7</v>
      </c>
      <c r="P66" s="34">
        <v>1</v>
      </c>
      <c r="Q66" s="9">
        <v>1.5</v>
      </c>
      <c r="R66" s="9">
        <v>2.6666666666666665</v>
      </c>
    </row>
    <row r="67" spans="1:18" x14ac:dyDescent="0.2">
      <c r="A67" s="33">
        <v>40</v>
      </c>
      <c r="B67" s="33">
        <v>44</v>
      </c>
      <c r="C67" s="33" t="s">
        <v>3095</v>
      </c>
      <c r="D67" s="32" t="s">
        <v>711</v>
      </c>
      <c r="E67" s="33">
        <v>24</v>
      </c>
      <c r="F67" s="32" t="s">
        <v>712</v>
      </c>
      <c r="G67" s="32" t="s">
        <v>18</v>
      </c>
      <c r="H67" s="33">
        <v>3585</v>
      </c>
      <c r="I67" s="33">
        <v>3751</v>
      </c>
      <c r="J67" s="32" t="s">
        <v>713</v>
      </c>
      <c r="K67" s="32" t="s">
        <v>11</v>
      </c>
      <c r="L67" s="32" t="s">
        <v>714</v>
      </c>
      <c r="M67" s="33">
        <v>164</v>
      </c>
      <c r="N67" s="34">
        <v>31.7</v>
      </c>
      <c r="O67" s="34">
        <v>-57.5</v>
      </c>
      <c r="P67" s="34">
        <v>1.1000000000000001</v>
      </c>
      <c r="Q67" s="9">
        <v>2.6666666666666665</v>
      </c>
      <c r="R67" s="9">
        <v>0.83333333333333337</v>
      </c>
    </row>
    <row r="68" spans="1:18" x14ac:dyDescent="0.2">
      <c r="A68" s="33">
        <v>41</v>
      </c>
      <c r="B68" s="33">
        <v>44</v>
      </c>
      <c r="C68" s="33" t="s">
        <v>3096</v>
      </c>
      <c r="D68" s="32" t="s">
        <v>711</v>
      </c>
      <c r="E68" s="33">
        <v>24</v>
      </c>
      <c r="F68" s="32" t="s">
        <v>715</v>
      </c>
      <c r="G68" s="32" t="s">
        <v>18</v>
      </c>
      <c r="H68" s="33">
        <v>29436</v>
      </c>
      <c r="I68" s="33">
        <v>29602</v>
      </c>
      <c r="J68" s="32" t="s">
        <v>713</v>
      </c>
      <c r="K68" s="32" t="s">
        <v>11</v>
      </c>
      <c r="L68" s="32" t="s">
        <v>714</v>
      </c>
      <c r="M68" s="33">
        <v>164</v>
      </c>
      <c r="N68" s="34">
        <v>31.7</v>
      </c>
      <c r="O68" s="34">
        <v>-57.5</v>
      </c>
      <c r="P68" s="34">
        <v>1.1000000000000001</v>
      </c>
      <c r="Q68" s="9">
        <v>2.6666666666666665</v>
      </c>
      <c r="R68" s="9">
        <v>0.83333333333333337</v>
      </c>
    </row>
    <row r="69" spans="1:18" x14ac:dyDescent="0.2">
      <c r="A69" s="33">
        <v>42</v>
      </c>
      <c r="B69" s="33">
        <v>45</v>
      </c>
      <c r="C69" s="33" t="s">
        <v>3097</v>
      </c>
      <c r="D69" s="32" t="s">
        <v>716</v>
      </c>
      <c r="E69" s="33">
        <v>21</v>
      </c>
      <c r="F69" s="32" t="s">
        <v>717</v>
      </c>
      <c r="G69" s="32" t="s">
        <v>15</v>
      </c>
      <c r="H69" s="33">
        <v>70012</v>
      </c>
      <c r="I69" s="33">
        <v>70143</v>
      </c>
      <c r="J69" s="32" t="s">
        <v>718</v>
      </c>
      <c r="K69" s="32" t="s">
        <v>11</v>
      </c>
      <c r="L69" s="32" t="s">
        <v>719</v>
      </c>
      <c r="M69" s="33">
        <v>126</v>
      </c>
      <c r="N69" s="34">
        <v>43.2</v>
      </c>
      <c r="O69" s="34">
        <v>-58.2</v>
      </c>
      <c r="P69" s="34">
        <v>1</v>
      </c>
      <c r="Q69" s="9">
        <v>4.333333333333333</v>
      </c>
      <c r="R69" s="9">
        <v>2.1666666666666665</v>
      </c>
    </row>
    <row r="70" spans="1:18" x14ac:dyDescent="0.2">
      <c r="A70" s="33">
        <v>43</v>
      </c>
      <c r="B70" s="33">
        <v>45</v>
      </c>
      <c r="C70" s="33" t="s">
        <v>3098</v>
      </c>
      <c r="D70" s="32" t="s">
        <v>716</v>
      </c>
      <c r="E70" s="33">
        <v>21</v>
      </c>
      <c r="F70" s="32" t="s">
        <v>720</v>
      </c>
      <c r="G70" s="32" t="s">
        <v>15</v>
      </c>
      <c r="H70" s="33">
        <v>9931</v>
      </c>
      <c r="I70" s="33">
        <v>10033</v>
      </c>
      <c r="J70" s="32" t="s">
        <v>721</v>
      </c>
      <c r="K70" s="32" t="s">
        <v>11</v>
      </c>
      <c r="L70" s="32" t="s">
        <v>722</v>
      </c>
      <c r="M70" s="33">
        <v>97</v>
      </c>
      <c r="N70" s="34">
        <v>44.7</v>
      </c>
      <c r="O70" s="34">
        <v>-51.1</v>
      </c>
      <c r="P70" s="34">
        <v>1.1000000000000001</v>
      </c>
      <c r="Q70" s="9">
        <v>4.333333333333333</v>
      </c>
      <c r="R70" s="9">
        <v>2.1666666666666665</v>
      </c>
    </row>
    <row r="71" spans="1:18" x14ac:dyDescent="0.2">
      <c r="A71" s="33">
        <v>44</v>
      </c>
      <c r="B71" s="33">
        <v>46</v>
      </c>
      <c r="C71" s="33" t="s">
        <v>3099</v>
      </c>
      <c r="D71" s="32" t="s">
        <v>723</v>
      </c>
      <c r="E71" s="33">
        <v>23</v>
      </c>
      <c r="F71" s="32" t="s">
        <v>724</v>
      </c>
      <c r="G71" s="32" t="s">
        <v>18</v>
      </c>
      <c r="H71" s="33">
        <v>53</v>
      </c>
      <c r="I71" s="33">
        <v>194</v>
      </c>
      <c r="J71" s="32" t="s">
        <v>725</v>
      </c>
      <c r="K71" s="32" t="s">
        <v>11</v>
      </c>
      <c r="L71" s="32" t="s">
        <v>726</v>
      </c>
      <c r="M71" s="33">
        <v>136</v>
      </c>
      <c r="N71" s="34">
        <v>45.8</v>
      </c>
      <c r="O71" s="34">
        <v>-64.400000000000006</v>
      </c>
      <c r="P71" s="34">
        <v>1</v>
      </c>
      <c r="Q71" s="9">
        <v>12.333333333333334</v>
      </c>
      <c r="R71" s="9">
        <v>1.3333333333333333</v>
      </c>
    </row>
    <row r="72" spans="1:18" x14ac:dyDescent="0.2">
      <c r="A72" s="33">
        <v>45</v>
      </c>
      <c r="B72" s="33">
        <v>46</v>
      </c>
      <c r="C72" s="33" t="s">
        <v>3100</v>
      </c>
      <c r="D72" s="32" t="s">
        <v>723</v>
      </c>
      <c r="E72" s="33">
        <v>23</v>
      </c>
      <c r="F72" s="32" t="s">
        <v>727</v>
      </c>
      <c r="G72" s="32" t="s">
        <v>15</v>
      </c>
      <c r="H72" s="33">
        <v>328</v>
      </c>
      <c r="I72" s="33">
        <v>453</v>
      </c>
      <c r="J72" s="32" t="s">
        <v>728</v>
      </c>
      <c r="K72" s="32" t="s">
        <v>11</v>
      </c>
      <c r="L72" s="32" t="s">
        <v>729</v>
      </c>
      <c r="M72" s="33">
        <v>122</v>
      </c>
      <c r="N72" s="34">
        <v>45.2</v>
      </c>
      <c r="O72" s="34">
        <v>-62.5</v>
      </c>
      <c r="P72" s="34">
        <v>1.1000000000000001</v>
      </c>
      <c r="Q72" s="9">
        <v>12.333333333333334</v>
      </c>
      <c r="R72" s="9">
        <v>1.3333333333333333</v>
      </c>
    </row>
    <row r="73" spans="1:18" x14ac:dyDescent="0.2">
      <c r="A73" s="33">
        <v>46</v>
      </c>
      <c r="B73" s="33">
        <v>47</v>
      </c>
      <c r="C73" s="33" t="s">
        <v>3101</v>
      </c>
      <c r="D73" s="32" t="s">
        <v>730</v>
      </c>
      <c r="E73" s="33">
        <v>24</v>
      </c>
      <c r="F73" s="32" t="s">
        <v>731</v>
      </c>
      <c r="G73" s="32" t="s">
        <v>18</v>
      </c>
      <c r="H73" s="33">
        <v>17933</v>
      </c>
      <c r="I73" s="33">
        <v>18101</v>
      </c>
      <c r="J73" s="32" t="s">
        <v>732</v>
      </c>
      <c r="K73" s="32" t="s">
        <v>11</v>
      </c>
      <c r="L73" s="32" t="s">
        <v>733</v>
      </c>
      <c r="M73" s="33">
        <v>163</v>
      </c>
      <c r="N73" s="34">
        <v>36.1</v>
      </c>
      <c r="O73" s="34">
        <v>-87.9</v>
      </c>
      <c r="P73" s="34">
        <v>1.4</v>
      </c>
      <c r="Q73" s="9">
        <v>4.833333333333333</v>
      </c>
      <c r="R73" s="9">
        <v>0.33333333333333331</v>
      </c>
    </row>
    <row r="74" spans="1:18" x14ac:dyDescent="0.2">
      <c r="A74" s="33">
        <v>46</v>
      </c>
      <c r="B74" s="33">
        <v>48</v>
      </c>
      <c r="C74" s="33" t="s">
        <v>3102</v>
      </c>
      <c r="D74" s="32" t="s">
        <v>734</v>
      </c>
      <c r="E74" s="33">
        <v>24</v>
      </c>
      <c r="F74" s="32" t="s">
        <v>731</v>
      </c>
      <c r="G74" s="32" t="s">
        <v>18</v>
      </c>
      <c r="H74" s="33">
        <v>17933</v>
      </c>
      <c r="I74" s="33">
        <v>18101</v>
      </c>
      <c r="J74" s="32" t="s">
        <v>732</v>
      </c>
      <c r="K74" s="32" t="s">
        <v>14</v>
      </c>
      <c r="L74" s="32" t="s">
        <v>733</v>
      </c>
      <c r="M74" s="33">
        <v>163</v>
      </c>
      <c r="N74" s="34">
        <v>36.1</v>
      </c>
      <c r="O74" s="34">
        <v>-87.9</v>
      </c>
      <c r="P74" s="34">
        <v>1.4</v>
      </c>
      <c r="Q74" s="9">
        <v>1.3333333333333333</v>
      </c>
      <c r="R74" s="9">
        <v>1</v>
      </c>
    </row>
    <row r="75" spans="1:18" x14ac:dyDescent="0.2">
      <c r="A75" s="33">
        <v>47</v>
      </c>
      <c r="B75" s="33">
        <v>49</v>
      </c>
      <c r="C75" s="33" t="s">
        <v>3103</v>
      </c>
      <c r="D75" s="32" t="s">
        <v>735</v>
      </c>
      <c r="E75" s="33">
        <v>22</v>
      </c>
      <c r="F75" s="32" t="s">
        <v>736</v>
      </c>
      <c r="G75" s="32" t="s">
        <v>15</v>
      </c>
      <c r="H75" s="33">
        <v>13646</v>
      </c>
      <c r="I75" s="33">
        <v>13831</v>
      </c>
      <c r="J75" s="32" t="s">
        <v>737</v>
      </c>
      <c r="K75" s="32" t="s">
        <v>11</v>
      </c>
      <c r="L75" s="32" t="s">
        <v>738</v>
      </c>
      <c r="M75" s="33">
        <v>180</v>
      </c>
      <c r="N75" s="34">
        <v>41.9</v>
      </c>
      <c r="O75" s="34">
        <v>-121.1</v>
      </c>
      <c r="P75" s="34">
        <v>1.6</v>
      </c>
      <c r="Q75" s="9">
        <v>1.3333333333333333</v>
      </c>
      <c r="R75" s="9">
        <v>0</v>
      </c>
    </row>
    <row r="76" spans="1:18" x14ac:dyDescent="0.2">
      <c r="A76" s="33">
        <v>47</v>
      </c>
      <c r="B76" s="33">
        <v>50</v>
      </c>
      <c r="C76" s="33" t="s">
        <v>3104</v>
      </c>
      <c r="D76" s="32" t="s">
        <v>739</v>
      </c>
      <c r="E76" s="33">
        <v>22</v>
      </c>
      <c r="F76" s="32" t="s">
        <v>736</v>
      </c>
      <c r="G76" s="32" t="s">
        <v>15</v>
      </c>
      <c r="H76" s="33">
        <v>13646</v>
      </c>
      <c r="I76" s="33">
        <v>13831</v>
      </c>
      <c r="J76" s="32" t="s">
        <v>737</v>
      </c>
      <c r="K76" s="32" t="s">
        <v>14</v>
      </c>
      <c r="L76" s="32" t="s">
        <v>738</v>
      </c>
      <c r="M76" s="33">
        <v>180</v>
      </c>
      <c r="N76" s="34">
        <v>41.9</v>
      </c>
      <c r="O76" s="34">
        <v>-121.1</v>
      </c>
      <c r="P76" s="34">
        <v>1.6</v>
      </c>
      <c r="Q76" s="9">
        <v>0.66666666666666663</v>
      </c>
      <c r="R76" s="9">
        <v>0.66666666666666663</v>
      </c>
    </row>
    <row r="77" spans="1:18" x14ac:dyDescent="0.2">
      <c r="A77" s="33">
        <v>48</v>
      </c>
      <c r="B77" s="33">
        <v>51</v>
      </c>
      <c r="C77" s="33" t="s">
        <v>3105</v>
      </c>
      <c r="D77" s="32" t="s">
        <v>740</v>
      </c>
      <c r="E77" s="33">
        <v>23</v>
      </c>
      <c r="F77" s="32" t="s">
        <v>303</v>
      </c>
      <c r="G77" s="32" t="s">
        <v>15</v>
      </c>
      <c r="H77" s="33">
        <v>189377</v>
      </c>
      <c r="I77" s="33">
        <v>189495</v>
      </c>
      <c r="J77" s="32" t="s">
        <v>741</v>
      </c>
      <c r="K77" s="32" t="s">
        <v>11</v>
      </c>
      <c r="L77" s="32" t="s">
        <v>304</v>
      </c>
      <c r="M77" s="33">
        <v>113</v>
      </c>
      <c r="N77" s="34">
        <v>47.1</v>
      </c>
      <c r="O77" s="34">
        <v>-54.7</v>
      </c>
      <c r="P77" s="34">
        <v>1</v>
      </c>
      <c r="Q77" s="9">
        <v>2.1666666666666665</v>
      </c>
      <c r="R77" s="9">
        <v>0.33333333333333331</v>
      </c>
    </row>
    <row r="78" spans="1:18" x14ac:dyDescent="0.2">
      <c r="A78" s="33">
        <v>49</v>
      </c>
      <c r="B78" s="33">
        <v>51</v>
      </c>
      <c r="C78" s="33" t="s">
        <v>3106</v>
      </c>
      <c r="D78" s="32" t="s">
        <v>740</v>
      </c>
      <c r="E78" s="33">
        <v>23</v>
      </c>
      <c r="F78" s="32" t="s">
        <v>742</v>
      </c>
      <c r="G78" s="32" t="s">
        <v>18</v>
      </c>
      <c r="H78" s="33">
        <v>14689</v>
      </c>
      <c r="I78" s="33">
        <v>14777</v>
      </c>
      <c r="J78" s="32" t="s">
        <v>743</v>
      </c>
      <c r="K78" s="32" t="s">
        <v>11</v>
      </c>
      <c r="L78" s="32" t="s">
        <v>744</v>
      </c>
      <c r="M78" s="33">
        <v>89</v>
      </c>
      <c r="N78" s="34">
        <v>48.3</v>
      </c>
      <c r="O78" s="34">
        <v>-44.1</v>
      </c>
      <c r="P78" s="34">
        <v>1</v>
      </c>
      <c r="Q78" s="9">
        <v>2.1666666666666665</v>
      </c>
      <c r="R78" s="9">
        <v>0.33333333333333331</v>
      </c>
    </row>
    <row r="79" spans="1:18" x14ac:dyDescent="0.2">
      <c r="A79" s="33">
        <v>50</v>
      </c>
      <c r="B79" s="33">
        <v>52</v>
      </c>
      <c r="C79" s="33" t="s">
        <v>3107</v>
      </c>
      <c r="D79" s="32" t="s">
        <v>745</v>
      </c>
      <c r="E79" s="33">
        <v>24</v>
      </c>
      <c r="F79" s="32" t="s">
        <v>746</v>
      </c>
      <c r="G79" s="32" t="s">
        <v>18</v>
      </c>
      <c r="H79" s="33">
        <v>175475</v>
      </c>
      <c r="I79" s="33">
        <v>175616</v>
      </c>
      <c r="J79" s="32" t="s">
        <v>747</v>
      </c>
      <c r="K79" s="32" t="s">
        <v>14</v>
      </c>
      <c r="L79" s="32" t="s">
        <v>748</v>
      </c>
      <c r="M79" s="33">
        <v>142</v>
      </c>
      <c r="N79" s="34">
        <v>44.4</v>
      </c>
      <c r="O79" s="32">
        <v>-102</v>
      </c>
      <c r="P79" s="34">
        <v>1.6</v>
      </c>
      <c r="Q79" s="9">
        <v>1.3333333333333333</v>
      </c>
      <c r="R79" s="9">
        <v>2</v>
      </c>
    </row>
    <row r="80" spans="1:18" x14ac:dyDescent="0.2">
      <c r="A80" s="33">
        <v>51</v>
      </c>
      <c r="B80" s="33">
        <v>52</v>
      </c>
      <c r="C80" s="33" t="s">
        <v>3108</v>
      </c>
      <c r="D80" s="32" t="s">
        <v>745</v>
      </c>
      <c r="E80" s="33">
        <v>24</v>
      </c>
      <c r="F80" s="32" t="s">
        <v>746</v>
      </c>
      <c r="G80" s="32" t="s">
        <v>15</v>
      </c>
      <c r="H80" s="33">
        <v>175377</v>
      </c>
      <c r="I80" s="33">
        <v>175518</v>
      </c>
      <c r="J80" s="32" t="s">
        <v>749</v>
      </c>
      <c r="K80" s="32" t="s">
        <v>14</v>
      </c>
      <c r="L80" s="32" t="s">
        <v>750</v>
      </c>
      <c r="M80" s="33">
        <v>136</v>
      </c>
      <c r="N80" s="34">
        <v>44.4</v>
      </c>
      <c r="O80" s="34">
        <v>-101.5</v>
      </c>
      <c r="P80" s="34">
        <v>1.6</v>
      </c>
      <c r="Q80" s="9">
        <v>1.3333333333333333</v>
      </c>
      <c r="R80" s="9">
        <v>2</v>
      </c>
    </row>
    <row r="81" spans="1:18" x14ac:dyDescent="0.2">
      <c r="A81" s="33">
        <v>52</v>
      </c>
      <c r="B81" s="33">
        <v>53</v>
      </c>
      <c r="C81" s="33" t="s">
        <v>3109</v>
      </c>
      <c r="D81" s="32" t="s">
        <v>751</v>
      </c>
      <c r="E81" s="33">
        <v>21</v>
      </c>
      <c r="F81" s="32" t="s">
        <v>752</v>
      </c>
      <c r="G81" s="32" t="s">
        <v>15</v>
      </c>
      <c r="H81" s="33">
        <v>57886</v>
      </c>
      <c r="I81" s="33">
        <v>58074</v>
      </c>
      <c r="J81" s="32" t="s">
        <v>753</v>
      </c>
      <c r="K81" s="32" t="s">
        <v>11</v>
      </c>
      <c r="L81" s="32" t="s">
        <v>754</v>
      </c>
      <c r="M81" s="33">
        <v>186</v>
      </c>
      <c r="N81" s="34">
        <v>32.299999999999997</v>
      </c>
      <c r="O81" s="34">
        <v>-66.400000000000006</v>
      </c>
      <c r="P81" s="34">
        <v>1.1000000000000001</v>
      </c>
      <c r="Q81" s="9">
        <v>5</v>
      </c>
      <c r="R81" s="9">
        <v>1.3333333333333333</v>
      </c>
    </row>
    <row r="82" spans="1:18" x14ac:dyDescent="0.2">
      <c r="A82" s="33">
        <v>53</v>
      </c>
      <c r="B82" s="33">
        <v>53</v>
      </c>
      <c r="C82" s="33" t="s">
        <v>3110</v>
      </c>
      <c r="D82" s="32" t="s">
        <v>751</v>
      </c>
      <c r="E82" s="33">
        <v>21</v>
      </c>
      <c r="F82" s="32" t="s">
        <v>755</v>
      </c>
      <c r="G82" s="32" t="s">
        <v>15</v>
      </c>
      <c r="H82" s="33">
        <v>8287</v>
      </c>
      <c r="I82" s="33">
        <v>8473</v>
      </c>
      <c r="J82" s="32" t="s">
        <v>756</v>
      </c>
      <c r="K82" s="32" t="s">
        <v>11</v>
      </c>
      <c r="L82" s="32" t="s">
        <v>757</v>
      </c>
      <c r="M82" s="33">
        <v>184</v>
      </c>
      <c r="N82" s="34">
        <v>32.1</v>
      </c>
      <c r="O82" s="34">
        <v>-76.7</v>
      </c>
      <c r="P82" s="34">
        <v>1.3</v>
      </c>
      <c r="Q82" s="9">
        <v>5</v>
      </c>
      <c r="R82" s="9">
        <v>1.3333333333333333</v>
      </c>
    </row>
    <row r="83" spans="1:18" x14ac:dyDescent="0.2">
      <c r="A83" s="33">
        <v>54</v>
      </c>
      <c r="B83" s="33">
        <v>54</v>
      </c>
      <c r="C83" s="33" t="s">
        <v>3111</v>
      </c>
      <c r="D83" s="32" t="s">
        <v>758</v>
      </c>
      <c r="E83" s="33">
        <v>24</v>
      </c>
      <c r="F83" s="32" t="s">
        <v>759</v>
      </c>
      <c r="G83" s="32" t="s">
        <v>18</v>
      </c>
      <c r="H83" s="33">
        <v>2</v>
      </c>
      <c r="I83" s="33">
        <v>242</v>
      </c>
      <c r="J83" s="32" t="s">
        <v>760</v>
      </c>
      <c r="K83" s="32" t="s">
        <v>11</v>
      </c>
      <c r="L83" s="32" t="s">
        <v>761</v>
      </c>
      <c r="M83" s="33">
        <v>176</v>
      </c>
      <c r="N83" s="34">
        <v>30.7</v>
      </c>
      <c r="O83" s="34">
        <v>-147.69999999999999</v>
      </c>
      <c r="P83" s="34">
        <v>2</v>
      </c>
      <c r="Q83" s="9">
        <v>25.833333333333332</v>
      </c>
      <c r="R83" s="9">
        <v>32.333333333333336</v>
      </c>
    </row>
    <row r="84" spans="1:18" x14ac:dyDescent="0.2">
      <c r="A84" s="33">
        <v>54</v>
      </c>
      <c r="B84" s="33">
        <v>55</v>
      </c>
      <c r="C84" s="33" t="s">
        <v>3112</v>
      </c>
      <c r="D84" s="32" t="s">
        <v>762</v>
      </c>
      <c r="E84" s="33">
        <v>24</v>
      </c>
      <c r="F84" s="32" t="s">
        <v>759</v>
      </c>
      <c r="G84" s="32" t="s">
        <v>18</v>
      </c>
      <c r="H84" s="33">
        <v>2</v>
      </c>
      <c r="I84" s="33">
        <v>242</v>
      </c>
      <c r="J84" s="32" t="s">
        <v>760</v>
      </c>
      <c r="K84" s="32" t="s">
        <v>14</v>
      </c>
      <c r="L84" s="32" t="s">
        <v>761</v>
      </c>
      <c r="M84" s="33">
        <v>176</v>
      </c>
      <c r="N84" s="34">
        <v>30.7</v>
      </c>
      <c r="O84" s="34">
        <v>-147.69999999999999</v>
      </c>
      <c r="P84" s="34">
        <v>2</v>
      </c>
      <c r="Q84" s="9">
        <v>7.333333333333333</v>
      </c>
      <c r="R84" s="9">
        <v>5.333333333333333</v>
      </c>
    </row>
    <row r="85" spans="1:18" x14ac:dyDescent="0.2">
      <c r="A85" s="33">
        <v>55</v>
      </c>
      <c r="B85" s="33">
        <v>56</v>
      </c>
      <c r="C85" s="33" t="s">
        <v>3113</v>
      </c>
      <c r="D85" s="32" t="s">
        <v>763</v>
      </c>
      <c r="E85" s="33">
        <v>24</v>
      </c>
      <c r="F85" s="32" t="s">
        <v>764</v>
      </c>
      <c r="G85" s="32" t="s">
        <v>15</v>
      </c>
      <c r="H85" s="33">
        <v>93</v>
      </c>
      <c r="I85" s="33">
        <v>210</v>
      </c>
      <c r="J85" s="32" t="s">
        <v>765</v>
      </c>
      <c r="K85" s="32" t="s">
        <v>11</v>
      </c>
      <c r="L85" s="32" t="s">
        <v>766</v>
      </c>
      <c r="M85" s="33">
        <v>107</v>
      </c>
      <c r="N85" s="34">
        <v>49.2</v>
      </c>
      <c r="O85" s="34">
        <v>-65.2</v>
      </c>
      <c r="P85" s="34">
        <v>1.1000000000000001</v>
      </c>
      <c r="Q85" s="9">
        <v>7.333333333333333</v>
      </c>
      <c r="R85" s="9">
        <v>8.3333333333333339</v>
      </c>
    </row>
    <row r="86" spans="1:18" x14ac:dyDescent="0.2">
      <c r="A86" s="33">
        <v>55</v>
      </c>
      <c r="B86" s="33">
        <v>57</v>
      </c>
      <c r="C86" s="33" t="s">
        <v>3114</v>
      </c>
      <c r="D86" s="32" t="s">
        <v>767</v>
      </c>
      <c r="E86" s="33">
        <v>24</v>
      </c>
      <c r="F86" s="32" t="s">
        <v>764</v>
      </c>
      <c r="G86" s="32" t="s">
        <v>15</v>
      </c>
      <c r="H86" s="33">
        <v>93</v>
      </c>
      <c r="I86" s="33">
        <v>210</v>
      </c>
      <c r="J86" s="32" t="s">
        <v>765</v>
      </c>
      <c r="K86" s="32" t="s">
        <v>14</v>
      </c>
      <c r="L86" s="32" t="s">
        <v>766</v>
      </c>
      <c r="M86" s="33">
        <v>107</v>
      </c>
      <c r="N86" s="34">
        <v>49.2</v>
      </c>
      <c r="O86" s="34">
        <v>-65.2</v>
      </c>
      <c r="P86" s="34">
        <v>1.1000000000000001</v>
      </c>
      <c r="Q86" s="9">
        <v>0.66666666666666663</v>
      </c>
      <c r="R86" s="9">
        <v>1.6666666666666667</v>
      </c>
    </row>
    <row r="87" spans="1:18" x14ac:dyDescent="0.2">
      <c r="A87" s="33">
        <v>56</v>
      </c>
      <c r="B87" s="33">
        <v>58</v>
      </c>
      <c r="C87" s="33" t="s">
        <v>3115</v>
      </c>
      <c r="D87" s="32" t="s">
        <v>768</v>
      </c>
      <c r="E87" s="33">
        <v>22</v>
      </c>
      <c r="F87" s="32" t="s">
        <v>769</v>
      </c>
      <c r="G87" s="32" t="s">
        <v>18</v>
      </c>
      <c r="H87" s="33">
        <v>17</v>
      </c>
      <c r="I87" s="33">
        <v>114</v>
      </c>
      <c r="J87" s="32" t="s">
        <v>770</v>
      </c>
      <c r="K87" s="32" t="s">
        <v>11</v>
      </c>
      <c r="L87" s="32" t="s">
        <v>771</v>
      </c>
      <c r="M87" s="33">
        <v>92</v>
      </c>
      <c r="N87" s="34">
        <v>56.1</v>
      </c>
      <c r="O87" s="34">
        <v>-53.4</v>
      </c>
      <c r="P87" s="34">
        <v>1</v>
      </c>
      <c r="Q87" s="9">
        <v>1776</v>
      </c>
      <c r="R87" s="9">
        <v>314.66666666666669</v>
      </c>
    </row>
    <row r="88" spans="1:18" x14ac:dyDescent="0.2">
      <c r="A88" s="33">
        <v>56</v>
      </c>
      <c r="B88" s="33">
        <v>59</v>
      </c>
      <c r="C88" s="33" t="s">
        <v>3116</v>
      </c>
      <c r="D88" s="32" t="s">
        <v>772</v>
      </c>
      <c r="E88" s="33">
        <v>21</v>
      </c>
      <c r="F88" s="32" t="s">
        <v>769</v>
      </c>
      <c r="G88" s="32" t="s">
        <v>18</v>
      </c>
      <c r="H88" s="33">
        <v>17</v>
      </c>
      <c r="I88" s="33">
        <v>114</v>
      </c>
      <c r="J88" s="32" t="s">
        <v>770</v>
      </c>
      <c r="K88" s="32" t="s">
        <v>14</v>
      </c>
      <c r="L88" s="32" t="s">
        <v>771</v>
      </c>
      <c r="M88" s="33">
        <v>92</v>
      </c>
      <c r="N88" s="34">
        <v>56.1</v>
      </c>
      <c r="O88" s="34">
        <v>-53.4</v>
      </c>
      <c r="P88" s="34">
        <v>1</v>
      </c>
      <c r="Q88" s="9">
        <v>4262.333333333333</v>
      </c>
      <c r="R88" s="9">
        <v>514.33333333333337</v>
      </c>
    </row>
    <row r="89" spans="1:18" x14ac:dyDescent="0.2">
      <c r="A89" s="33">
        <v>57</v>
      </c>
      <c r="B89" s="33">
        <v>60</v>
      </c>
      <c r="C89" s="33" t="s">
        <v>3117</v>
      </c>
      <c r="D89" s="32" t="s">
        <v>773</v>
      </c>
      <c r="E89" s="33">
        <v>24</v>
      </c>
      <c r="F89" s="32" t="s">
        <v>774</v>
      </c>
      <c r="G89" s="32" t="s">
        <v>15</v>
      </c>
      <c r="H89" s="33">
        <v>407</v>
      </c>
      <c r="I89" s="33">
        <v>620</v>
      </c>
      <c r="J89" s="32" t="s">
        <v>775</v>
      </c>
      <c r="K89" s="32" t="s">
        <v>11</v>
      </c>
      <c r="L89" s="32" t="s">
        <v>776</v>
      </c>
      <c r="M89" s="33">
        <v>211</v>
      </c>
      <c r="N89" s="34">
        <v>36</v>
      </c>
      <c r="O89" s="34">
        <v>-129.80000000000001</v>
      </c>
      <c r="P89" s="34">
        <v>1.7</v>
      </c>
      <c r="Q89" s="9">
        <v>1.8333333333333333</v>
      </c>
      <c r="R89" s="9">
        <v>0.66666666666666663</v>
      </c>
    </row>
    <row r="90" spans="1:18" x14ac:dyDescent="0.2">
      <c r="A90" s="33">
        <v>58</v>
      </c>
      <c r="B90" s="33">
        <v>60</v>
      </c>
      <c r="C90" s="33" t="s">
        <v>3118</v>
      </c>
      <c r="D90" s="32" t="s">
        <v>773</v>
      </c>
      <c r="E90" s="33">
        <v>24</v>
      </c>
      <c r="F90" s="32" t="s">
        <v>777</v>
      </c>
      <c r="G90" s="32" t="s">
        <v>15</v>
      </c>
      <c r="H90" s="33">
        <v>435</v>
      </c>
      <c r="I90" s="33">
        <v>648</v>
      </c>
      <c r="J90" s="32" t="s">
        <v>778</v>
      </c>
      <c r="K90" s="32" t="s">
        <v>11</v>
      </c>
      <c r="L90" s="32" t="s">
        <v>779</v>
      </c>
      <c r="M90" s="33">
        <v>211</v>
      </c>
      <c r="N90" s="34">
        <v>33.6</v>
      </c>
      <c r="O90" s="34">
        <v>-119.4</v>
      </c>
      <c r="P90" s="34">
        <v>1.7</v>
      </c>
      <c r="Q90" s="9">
        <v>1.8333333333333333</v>
      </c>
      <c r="R90" s="9">
        <v>0.66666666666666663</v>
      </c>
    </row>
    <row r="91" spans="1:18" x14ac:dyDescent="0.2">
      <c r="A91" s="33">
        <v>59</v>
      </c>
      <c r="B91" s="33">
        <v>61</v>
      </c>
      <c r="C91" s="33" t="s">
        <v>3119</v>
      </c>
      <c r="D91" s="32" t="s">
        <v>780</v>
      </c>
      <c r="E91" s="33">
        <v>24</v>
      </c>
      <c r="F91" s="32" t="s">
        <v>781</v>
      </c>
      <c r="G91" s="32" t="s">
        <v>18</v>
      </c>
      <c r="H91" s="33">
        <v>158</v>
      </c>
      <c r="I91" s="33">
        <v>292</v>
      </c>
      <c r="J91" s="32" t="s">
        <v>782</v>
      </c>
      <c r="K91" s="32" t="s">
        <v>11</v>
      </c>
      <c r="L91" s="32" t="s">
        <v>783</v>
      </c>
      <c r="M91" s="33">
        <v>84</v>
      </c>
      <c r="N91" s="34">
        <v>20</v>
      </c>
      <c r="O91" s="34">
        <v>-35.5</v>
      </c>
      <c r="P91" s="34">
        <v>1.3</v>
      </c>
      <c r="Q91" s="9">
        <v>4.666666666666667</v>
      </c>
      <c r="R91" s="9">
        <v>3.3333333333333335</v>
      </c>
    </row>
    <row r="92" spans="1:18" x14ac:dyDescent="0.2">
      <c r="A92" s="33">
        <v>59</v>
      </c>
      <c r="B92" s="33">
        <v>62</v>
      </c>
      <c r="C92" s="33" t="s">
        <v>3120</v>
      </c>
      <c r="D92" s="32" t="s">
        <v>784</v>
      </c>
      <c r="E92" s="33">
        <v>24</v>
      </c>
      <c r="F92" s="32" t="s">
        <v>781</v>
      </c>
      <c r="G92" s="32" t="s">
        <v>18</v>
      </c>
      <c r="H92" s="33">
        <v>158</v>
      </c>
      <c r="I92" s="33">
        <v>292</v>
      </c>
      <c r="J92" s="32" t="s">
        <v>782</v>
      </c>
      <c r="K92" s="32" t="s">
        <v>14</v>
      </c>
      <c r="L92" s="32" t="s">
        <v>783</v>
      </c>
      <c r="M92" s="33">
        <v>84</v>
      </c>
      <c r="N92" s="34">
        <v>20</v>
      </c>
      <c r="O92" s="34">
        <v>-35.5</v>
      </c>
      <c r="P92" s="34">
        <v>1.3</v>
      </c>
      <c r="Q92" s="9">
        <v>12.166666666666666</v>
      </c>
      <c r="R92" s="9">
        <v>1</v>
      </c>
    </row>
    <row r="93" spans="1:18" x14ac:dyDescent="0.2">
      <c r="A93" s="33">
        <v>60</v>
      </c>
      <c r="B93" s="33">
        <v>63</v>
      </c>
      <c r="C93" s="33" t="s">
        <v>3121</v>
      </c>
      <c r="D93" s="32" t="s">
        <v>785</v>
      </c>
      <c r="E93" s="33">
        <v>24</v>
      </c>
      <c r="F93" s="32" t="s">
        <v>786</v>
      </c>
      <c r="G93" s="32" t="s">
        <v>18</v>
      </c>
      <c r="H93" s="33">
        <v>14143</v>
      </c>
      <c r="I93" s="33">
        <v>14285</v>
      </c>
      <c r="J93" s="32" t="s">
        <v>787</v>
      </c>
      <c r="K93" s="32" t="s">
        <v>14</v>
      </c>
      <c r="L93" s="32" t="s">
        <v>788</v>
      </c>
      <c r="M93" s="33">
        <v>137</v>
      </c>
      <c r="N93" s="34">
        <v>39.9</v>
      </c>
      <c r="O93" s="34">
        <v>-69.099999999999994</v>
      </c>
      <c r="P93" s="34">
        <v>1.2</v>
      </c>
      <c r="Q93" s="9">
        <v>4.833333333333333</v>
      </c>
      <c r="R93" s="9">
        <v>4.166666666666667</v>
      </c>
    </row>
    <row r="94" spans="1:18" x14ac:dyDescent="0.2">
      <c r="A94" s="33">
        <v>61</v>
      </c>
      <c r="B94" s="33">
        <v>63</v>
      </c>
      <c r="C94" s="33" t="s">
        <v>3122</v>
      </c>
      <c r="D94" s="32" t="s">
        <v>785</v>
      </c>
      <c r="E94" s="33">
        <v>24</v>
      </c>
      <c r="F94" s="32" t="s">
        <v>789</v>
      </c>
      <c r="G94" s="32" t="s">
        <v>18</v>
      </c>
      <c r="H94" s="33">
        <v>181</v>
      </c>
      <c r="I94" s="33">
        <v>323</v>
      </c>
      <c r="J94" s="32" t="s">
        <v>790</v>
      </c>
      <c r="K94" s="32" t="s">
        <v>14</v>
      </c>
      <c r="L94" s="32" t="s">
        <v>791</v>
      </c>
      <c r="M94" s="33">
        <v>137</v>
      </c>
      <c r="N94" s="34">
        <v>39.200000000000003</v>
      </c>
      <c r="O94" s="34">
        <v>-71.599999999999994</v>
      </c>
      <c r="P94" s="34">
        <v>1.3</v>
      </c>
      <c r="Q94" s="9">
        <v>4.833333333333333</v>
      </c>
      <c r="R94" s="9">
        <v>4.166666666666667</v>
      </c>
    </row>
    <row r="95" spans="1:18" x14ac:dyDescent="0.2">
      <c r="A95" s="33">
        <v>62</v>
      </c>
      <c r="B95" s="33">
        <v>64</v>
      </c>
      <c r="C95" s="33" t="s">
        <v>3123</v>
      </c>
      <c r="D95" s="32" t="s">
        <v>792</v>
      </c>
      <c r="E95" s="33">
        <v>24</v>
      </c>
      <c r="F95" s="32" t="s">
        <v>736</v>
      </c>
      <c r="G95" s="32" t="s">
        <v>15</v>
      </c>
      <c r="H95" s="33">
        <v>16942</v>
      </c>
      <c r="I95" s="33">
        <v>17125</v>
      </c>
      <c r="J95" s="32" t="s">
        <v>793</v>
      </c>
      <c r="K95" s="32" t="s">
        <v>14</v>
      </c>
      <c r="L95" s="32" t="s">
        <v>794</v>
      </c>
      <c r="M95" s="33">
        <v>178</v>
      </c>
      <c r="N95" s="34">
        <v>43.5</v>
      </c>
      <c r="O95" s="34">
        <v>-109.5</v>
      </c>
      <c r="P95" s="34">
        <v>1.4</v>
      </c>
      <c r="Q95" s="9">
        <v>0.33333333333333331</v>
      </c>
      <c r="R95" s="9">
        <v>0.83333333333333337</v>
      </c>
    </row>
    <row r="96" spans="1:18" x14ac:dyDescent="0.2">
      <c r="A96" s="33">
        <v>63</v>
      </c>
      <c r="B96" s="33">
        <v>64</v>
      </c>
      <c r="C96" s="33" t="s">
        <v>3124</v>
      </c>
      <c r="D96" s="32" t="s">
        <v>792</v>
      </c>
      <c r="E96" s="33">
        <v>24</v>
      </c>
      <c r="F96" s="32" t="s">
        <v>795</v>
      </c>
      <c r="G96" s="32" t="s">
        <v>15</v>
      </c>
      <c r="H96" s="33">
        <v>96</v>
      </c>
      <c r="I96" s="33">
        <v>226</v>
      </c>
      <c r="J96" s="32" t="s">
        <v>796</v>
      </c>
      <c r="K96" s="32" t="s">
        <v>14</v>
      </c>
      <c r="L96" s="32" t="s">
        <v>797</v>
      </c>
      <c r="M96" s="33">
        <v>127</v>
      </c>
      <c r="N96" s="34">
        <v>43.5</v>
      </c>
      <c r="O96" s="34">
        <v>-89.2</v>
      </c>
      <c r="P96" s="34">
        <v>1.6</v>
      </c>
      <c r="Q96" s="9">
        <v>0.33333333333333331</v>
      </c>
      <c r="R96" s="9">
        <v>0.83333333333333337</v>
      </c>
    </row>
    <row r="97" spans="1:18" x14ac:dyDescent="0.2">
      <c r="A97" s="33">
        <v>64</v>
      </c>
      <c r="B97" s="33">
        <v>65</v>
      </c>
      <c r="C97" s="33" t="s">
        <v>3125</v>
      </c>
      <c r="D97" s="32" t="s">
        <v>798</v>
      </c>
      <c r="E97" s="33">
        <v>21</v>
      </c>
      <c r="F97" s="32" t="s">
        <v>106</v>
      </c>
      <c r="G97" s="32" t="s">
        <v>18</v>
      </c>
      <c r="H97" s="33">
        <v>122</v>
      </c>
      <c r="I97" s="33">
        <v>263</v>
      </c>
      <c r="J97" s="32" t="s">
        <v>799</v>
      </c>
      <c r="K97" s="32" t="s">
        <v>14</v>
      </c>
      <c r="L97" s="32" t="s">
        <v>670</v>
      </c>
      <c r="M97" s="33">
        <v>136</v>
      </c>
      <c r="N97" s="34">
        <v>62</v>
      </c>
      <c r="O97" s="34">
        <v>-84.2</v>
      </c>
      <c r="P97" s="34">
        <v>1</v>
      </c>
      <c r="Q97" s="9">
        <v>97.333333333333329</v>
      </c>
      <c r="R97" s="9">
        <v>25.666666666666668</v>
      </c>
    </row>
    <row r="98" spans="1:18" x14ac:dyDescent="0.2">
      <c r="A98" s="33">
        <v>65</v>
      </c>
      <c r="B98" s="33">
        <v>65</v>
      </c>
      <c r="C98" s="33" t="s">
        <v>3126</v>
      </c>
      <c r="D98" s="32" t="s">
        <v>798</v>
      </c>
      <c r="E98" s="33">
        <v>21</v>
      </c>
      <c r="F98" s="32" t="s">
        <v>800</v>
      </c>
      <c r="G98" s="32" t="s">
        <v>18</v>
      </c>
      <c r="H98" s="33">
        <v>99</v>
      </c>
      <c r="I98" s="33">
        <v>240</v>
      </c>
      <c r="J98" s="32" t="s">
        <v>799</v>
      </c>
      <c r="K98" s="32" t="s">
        <v>14</v>
      </c>
      <c r="L98" s="32" t="s">
        <v>670</v>
      </c>
      <c r="M98" s="33">
        <v>136</v>
      </c>
      <c r="N98" s="34">
        <v>62</v>
      </c>
      <c r="O98" s="34">
        <v>-84.2</v>
      </c>
      <c r="P98" s="34">
        <v>1</v>
      </c>
      <c r="Q98" s="9">
        <v>97.333333333333329</v>
      </c>
      <c r="R98" s="9">
        <v>25.666666666666668</v>
      </c>
    </row>
    <row r="99" spans="1:18" x14ac:dyDescent="0.2">
      <c r="A99" s="33">
        <v>66</v>
      </c>
      <c r="B99" s="33">
        <v>66</v>
      </c>
      <c r="C99" s="33" t="s">
        <v>3127</v>
      </c>
      <c r="D99" s="32" t="s">
        <v>801</v>
      </c>
      <c r="E99" s="33">
        <v>24</v>
      </c>
      <c r="F99" s="32" t="s">
        <v>802</v>
      </c>
      <c r="G99" s="32" t="s">
        <v>15</v>
      </c>
      <c r="H99" s="33">
        <v>1684</v>
      </c>
      <c r="I99" s="33">
        <v>1844</v>
      </c>
      <c r="J99" s="32" t="s">
        <v>803</v>
      </c>
      <c r="K99" s="32" t="s">
        <v>11</v>
      </c>
      <c r="L99" s="32" t="s">
        <v>804</v>
      </c>
      <c r="M99" s="33">
        <v>91</v>
      </c>
      <c r="N99" s="34">
        <v>47.2</v>
      </c>
      <c r="O99" s="32">
        <v>-74</v>
      </c>
      <c r="P99" s="34">
        <v>1</v>
      </c>
      <c r="Q99" s="9">
        <v>1.6666666666666667</v>
      </c>
      <c r="R99" s="9">
        <v>0.66666666666666663</v>
      </c>
    </row>
    <row r="100" spans="1:18" x14ac:dyDescent="0.2">
      <c r="A100" s="33">
        <v>66</v>
      </c>
      <c r="B100" s="33">
        <v>67</v>
      </c>
      <c r="C100" s="33" t="s">
        <v>3128</v>
      </c>
      <c r="D100" s="32" t="s">
        <v>805</v>
      </c>
      <c r="E100" s="33">
        <v>24</v>
      </c>
      <c r="F100" s="32" t="s">
        <v>802</v>
      </c>
      <c r="G100" s="32" t="s">
        <v>15</v>
      </c>
      <c r="H100" s="33">
        <v>1684</v>
      </c>
      <c r="I100" s="33">
        <v>1844</v>
      </c>
      <c r="J100" s="32" t="s">
        <v>803</v>
      </c>
      <c r="K100" s="32" t="s">
        <v>14</v>
      </c>
      <c r="L100" s="32" t="s">
        <v>804</v>
      </c>
      <c r="M100" s="33">
        <v>91</v>
      </c>
      <c r="N100" s="34">
        <v>47.2</v>
      </c>
      <c r="O100" s="32">
        <v>-74</v>
      </c>
      <c r="P100" s="34">
        <v>1</v>
      </c>
      <c r="Q100" s="9">
        <v>4.666666666666667</v>
      </c>
      <c r="R100" s="9">
        <v>1.3333333333333333</v>
      </c>
    </row>
    <row r="101" spans="1:18" x14ac:dyDescent="0.2">
      <c r="A101" s="33">
        <v>67</v>
      </c>
      <c r="B101" s="33">
        <v>68</v>
      </c>
      <c r="C101" s="33" t="s">
        <v>3129</v>
      </c>
      <c r="D101" s="32" t="s">
        <v>806</v>
      </c>
      <c r="E101" s="33">
        <v>24</v>
      </c>
      <c r="F101" s="32" t="s">
        <v>807</v>
      </c>
      <c r="G101" s="32" t="s">
        <v>18</v>
      </c>
      <c r="H101" s="33">
        <v>1</v>
      </c>
      <c r="I101" s="33">
        <v>188</v>
      </c>
      <c r="J101" s="32" t="s">
        <v>808</v>
      </c>
      <c r="K101" s="32" t="s">
        <v>11</v>
      </c>
      <c r="L101" s="32" t="s">
        <v>809</v>
      </c>
      <c r="M101" s="33">
        <v>55</v>
      </c>
      <c r="N101" s="34">
        <v>30.3</v>
      </c>
      <c r="O101" s="34">
        <v>-50.5</v>
      </c>
      <c r="P101" s="34">
        <v>0.9</v>
      </c>
      <c r="Q101" s="9">
        <v>21.833333333333332</v>
      </c>
      <c r="R101" s="9">
        <v>10.5</v>
      </c>
    </row>
    <row r="102" spans="1:18" x14ac:dyDescent="0.2">
      <c r="A102" s="33">
        <v>67</v>
      </c>
      <c r="B102" s="33">
        <v>69</v>
      </c>
      <c r="C102" s="33" t="s">
        <v>3130</v>
      </c>
      <c r="D102" s="32" t="s">
        <v>810</v>
      </c>
      <c r="E102" s="33">
        <v>24</v>
      </c>
      <c r="F102" s="32" t="s">
        <v>807</v>
      </c>
      <c r="G102" s="32" t="s">
        <v>18</v>
      </c>
      <c r="H102" s="33">
        <v>1</v>
      </c>
      <c r="I102" s="33">
        <v>188</v>
      </c>
      <c r="J102" s="32" t="s">
        <v>808</v>
      </c>
      <c r="K102" s="32" t="s">
        <v>14</v>
      </c>
      <c r="L102" s="32" t="s">
        <v>809</v>
      </c>
      <c r="M102" s="33">
        <v>55</v>
      </c>
      <c r="N102" s="34">
        <v>30.3</v>
      </c>
      <c r="O102" s="34">
        <v>-50.5</v>
      </c>
      <c r="P102" s="34">
        <v>0.9</v>
      </c>
      <c r="Q102" s="9">
        <v>4.333333333333333</v>
      </c>
      <c r="R102" s="9">
        <v>5.666666666666667</v>
      </c>
    </row>
    <row r="103" spans="1:18" x14ac:dyDescent="0.2">
      <c r="A103" s="33">
        <v>68</v>
      </c>
      <c r="B103" s="33">
        <v>70</v>
      </c>
      <c r="C103" s="33" t="s">
        <v>3131</v>
      </c>
      <c r="D103" s="32" t="s">
        <v>811</v>
      </c>
      <c r="E103" s="33">
        <v>24</v>
      </c>
      <c r="F103" s="32" t="s">
        <v>812</v>
      </c>
      <c r="G103" s="32" t="s">
        <v>15</v>
      </c>
      <c r="H103" s="33">
        <v>1</v>
      </c>
      <c r="I103" s="33">
        <v>207</v>
      </c>
      <c r="J103" s="32" t="s">
        <v>813</v>
      </c>
      <c r="K103" s="32" t="s">
        <v>11</v>
      </c>
      <c r="L103" s="32" t="s">
        <v>814</v>
      </c>
      <c r="M103" s="33">
        <v>172</v>
      </c>
      <c r="N103" s="34">
        <v>44.4</v>
      </c>
      <c r="O103" s="34">
        <v>-117.6</v>
      </c>
      <c r="P103" s="34">
        <v>1.3</v>
      </c>
      <c r="Q103" s="9">
        <v>43.333333333333336</v>
      </c>
      <c r="R103" s="9">
        <v>11.5</v>
      </c>
    </row>
    <row r="104" spans="1:18" x14ac:dyDescent="0.2">
      <c r="A104" s="33">
        <v>68</v>
      </c>
      <c r="B104" s="33">
        <v>71</v>
      </c>
      <c r="C104" s="33" t="s">
        <v>3132</v>
      </c>
      <c r="D104" s="32" t="s">
        <v>815</v>
      </c>
      <c r="E104" s="33">
        <v>22</v>
      </c>
      <c r="F104" s="32" t="s">
        <v>812</v>
      </c>
      <c r="G104" s="32" t="s">
        <v>15</v>
      </c>
      <c r="H104" s="33">
        <v>1</v>
      </c>
      <c r="I104" s="33">
        <v>207</v>
      </c>
      <c r="J104" s="32" t="s">
        <v>813</v>
      </c>
      <c r="K104" s="32" t="s">
        <v>14</v>
      </c>
      <c r="L104" s="32" t="s">
        <v>814</v>
      </c>
      <c r="M104" s="33">
        <v>172</v>
      </c>
      <c r="N104" s="34">
        <v>44.4</v>
      </c>
      <c r="O104" s="34">
        <v>-117.6</v>
      </c>
      <c r="P104" s="34">
        <v>1.3</v>
      </c>
      <c r="Q104" s="9">
        <v>182.66666666666666</v>
      </c>
      <c r="R104" s="9">
        <v>108.66666666666667</v>
      </c>
    </row>
    <row r="105" spans="1:18" x14ac:dyDescent="0.2">
      <c r="A105" s="33">
        <v>69</v>
      </c>
      <c r="B105" s="33">
        <v>72</v>
      </c>
      <c r="C105" s="33" t="s">
        <v>3133</v>
      </c>
      <c r="D105" s="32" t="s">
        <v>816</v>
      </c>
      <c r="E105" s="33">
        <v>24</v>
      </c>
      <c r="F105" s="32" t="s">
        <v>817</v>
      </c>
      <c r="G105" s="32" t="s">
        <v>18</v>
      </c>
      <c r="H105" s="33">
        <v>14628</v>
      </c>
      <c r="I105" s="33">
        <v>14802</v>
      </c>
      <c r="J105" s="32" t="s">
        <v>818</v>
      </c>
      <c r="K105" s="32" t="s">
        <v>11</v>
      </c>
      <c r="L105" s="32" t="s">
        <v>819</v>
      </c>
      <c r="M105" s="33">
        <v>160</v>
      </c>
      <c r="N105" s="34">
        <v>46.3</v>
      </c>
      <c r="O105" s="34">
        <v>-89.8</v>
      </c>
      <c r="P105" s="34">
        <v>1.1000000000000001</v>
      </c>
      <c r="Q105" s="9">
        <v>1.5</v>
      </c>
      <c r="R105" s="9">
        <v>0.5</v>
      </c>
    </row>
    <row r="106" spans="1:18" x14ac:dyDescent="0.2">
      <c r="A106" s="33">
        <v>70</v>
      </c>
      <c r="B106" s="33">
        <v>72</v>
      </c>
      <c r="C106" s="33" t="s">
        <v>3134</v>
      </c>
      <c r="D106" s="32" t="s">
        <v>816</v>
      </c>
      <c r="E106" s="33">
        <v>24</v>
      </c>
      <c r="F106" s="32" t="s">
        <v>820</v>
      </c>
      <c r="G106" s="32" t="s">
        <v>15</v>
      </c>
      <c r="H106" s="33">
        <v>92</v>
      </c>
      <c r="I106" s="33">
        <v>266</v>
      </c>
      <c r="J106" s="32" t="s">
        <v>821</v>
      </c>
      <c r="K106" s="32" t="s">
        <v>11</v>
      </c>
      <c r="L106" s="32" t="s">
        <v>819</v>
      </c>
      <c r="M106" s="33">
        <v>160</v>
      </c>
      <c r="N106" s="34">
        <v>47.4</v>
      </c>
      <c r="O106" s="34">
        <v>-89.5</v>
      </c>
      <c r="P106" s="34">
        <v>1.1000000000000001</v>
      </c>
      <c r="Q106" s="9">
        <v>1.5</v>
      </c>
      <c r="R106" s="9">
        <v>0.5</v>
      </c>
    </row>
    <row r="107" spans="1:18" x14ac:dyDescent="0.2">
      <c r="A107" s="33">
        <v>71</v>
      </c>
      <c r="B107" s="33">
        <v>73</v>
      </c>
      <c r="C107" s="33" t="s">
        <v>3135</v>
      </c>
      <c r="D107" s="32" t="s">
        <v>822</v>
      </c>
      <c r="E107" s="33">
        <v>24</v>
      </c>
      <c r="F107" s="32" t="s">
        <v>823</v>
      </c>
      <c r="G107" s="32" t="s">
        <v>15</v>
      </c>
      <c r="H107" s="33">
        <v>236505</v>
      </c>
      <c r="I107" s="33">
        <v>236640</v>
      </c>
      <c r="J107" s="32" t="s">
        <v>824</v>
      </c>
      <c r="K107" s="32" t="s">
        <v>11</v>
      </c>
      <c r="L107" s="32" t="s">
        <v>825</v>
      </c>
      <c r="M107" s="33">
        <v>132</v>
      </c>
      <c r="N107" s="34">
        <v>25</v>
      </c>
      <c r="O107" s="34">
        <v>-86.3</v>
      </c>
      <c r="P107" s="34">
        <v>2.5</v>
      </c>
      <c r="Q107" s="9">
        <v>11.666666666666666</v>
      </c>
      <c r="R107" s="9">
        <v>0</v>
      </c>
    </row>
    <row r="108" spans="1:18" x14ac:dyDescent="0.2">
      <c r="A108" s="33">
        <v>71</v>
      </c>
      <c r="B108" s="33">
        <v>74</v>
      </c>
      <c r="C108" s="33" t="s">
        <v>3136</v>
      </c>
      <c r="D108" s="32" t="s">
        <v>826</v>
      </c>
      <c r="E108" s="33">
        <v>24</v>
      </c>
      <c r="F108" s="32" t="s">
        <v>823</v>
      </c>
      <c r="G108" s="32" t="s">
        <v>15</v>
      </c>
      <c r="H108" s="33">
        <v>236505</v>
      </c>
      <c r="I108" s="33">
        <v>236640</v>
      </c>
      <c r="J108" s="32" t="s">
        <v>824</v>
      </c>
      <c r="K108" s="32" t="s">
        <v>14</v>
      </c>
      <c r="L108" s="32" t="s">
        <v>825</v>
      </c>
      <c r="M108" s="33">
        <v>132</v>
      </c>
      <c r="N108" s="34">
        <v>25</v>
      </c>
      <c r="O108" s="34">
        <v>-86.3</v>
      </c>
      <c r="P108" s="34">
        <v>2.5</v>
      </c>
      <c r="Q108" s="9">
        <v>1.3333333333333333</v>
      </c>
      <c r="R108" s="9">
        <v>0</v>
      </c>
    </row>
    <row r="109" spans="1:18" x14ac:dyDescent="0.2">
      <c r="A109" s="33">
        <v>72</v>
      </c>
      <c r="B109" s="33">
        <v>75</v>
      </c>
      <c r="C109" s="33" t="s">
        <v>3137</v>
      </c>
      <c r="D109" s="32" t="s">
        <v>827</v>
      </c>
      <c r="E109" s="33">
        <v>21</v>
      </c>
      <c r="F109" s="32" t="s">
        <v>828</v>
      </c>
      <c r="G109" s="32" t="s">
        <v>15</v>
      </c>
      <c r="H109" s="33">
        <v>31629</v>
      </c>
      <c r="I109" s="33">
        <v>31807</v>
      </c>
      <c r="J109" s="32" t="s">
        <v>829</v>
      </c>
      <c r="K109" s="32" t="s">
        <v>11</v>
      </c>
      <c r="L109" s="32" t="s">
        <v>830</v>
      </c>
      <c r="M109" s="33">
        <v>92</v>
      </c>
      <c r="N109" s="34">
        <v>48</v>
      </c>
      <c r="O109" s="34">
        <v>-118.3</v>
      </c>
      <c r="P109" s="34">
        <v>1.4</v>
      </c>
      <c r="Q109" s="9">
        <v>10.833333333333334</v>
      </c>
      <c r="R109" s="9">
        <v>8</v>
      </c>
    </row>
    <row r="110" spans="1:18" x14ac:dyDescent="0.2">
      <c r="A110" s="33">
        <v>72</v>
      </c>
      <c r="B110" s="33">
        <v>76</v>
      </c>
      <c r="C110" s="33" t="s">
        <v>3138</v>
      </c>
      <c r="D110" s="32" t="s">
        <v>831</v>
      </c>
      <c r="E110" s="33">
        <v>21</v>
      </c>
      <c r="F110" s="32" t="s">
        <v>828</v>
      </c>
      <c r="G110" s="32" t="s">
        <v>15</v>
      </c>
      <c r="H110" s="33">
        <v>31629</v>
      </c>
      <c r="I110" s="33">
        <v>31807</v>
      </c>
      <c r="J110" s="32" t="s">
        <v>829</v>
      </c>
      <c r="K110" s="32" t="s">
        <v>14</v>
      </c>
      <c r="L110" s="32" t="s">
        <v>830</v>
      </c>
      <c r="M110" s="33">
        <v>92</v>
      </c>
      <c r="N110" s="34">
        <v>48</v>
      </c>
      <c r="O110" s="34">
        <v>-118.3</v>
      </c>
      <c r="P110" s="34">
        <v>1.4</v>
      </c>
      <c r="Q110" s="9">
        <v>43.5</v>
      </c>
      <c r="R110" s="9">
        <v>15.333333333333334</v>
      </c>
    </row>
    <row r="111" spans="1:18" x14ac:dyDescent="0.2">
      <c r="A111" s="33">
        <v>73</v>
      </c>
      <c r="B111" s="33">
        <v>77</v>
      </c>
      <c r="C111" s="33" t="s">
        <v>3139</v>
      </c>
      <c r="D111" s="32" t="s">
        <v>832</v>
      </c>
      <c r="E111" s="33">
        <v>21</v>
      </c>
      <c r="F111" s="32" t="s">
        <v>437</v>
      </c>
      <c r="G111" s="32" t="s">
        <v>15</v>
      </c>
      <c r="H111" s="33">
        <v>33129</v>
      </c>
      <c r="I111" s="33">
        <v>33301</v>
      </c>
      <c r="J111" s="32" t="s">
        <v>833</v>
      </c>
      <c r="K111" s="32" t="s">
        <v>11</v>
      </c>
      <c r="L111" s="32" t="s">
        <v>438</v>
      </c>
      <c r="M111" s="33">
        <v>167</v>
      </c>
      <c r="N111" s="34">
        <v>35.299999999999997</v>
      </c>
      <c r="O111" s="34">
        <v>-78.900000000000006</v>
      </c>
      <c r="P111" s="34">
        <v>1.3</v>
      </c>
      <c r="Q111" s="9">
        <v>23.5</v>
      </c>
      <c r="R111" s="9">
        <v>9.5</v>
      </c>
    </row>
    <row r="112" spans="1:18" x14ac:dyDescent="0.2">
      <c r="A112" s="33">
        <v>74</v>
      </c>
      <c r="B112" s="33">
        <v>77</v>
      </c>
      <c r="C112" s="33" t="s">
        <v>3140</v>
      </c>
      <c r="D112" s="32" t="s">
        <v>832</v>
      </c>
      <c r="E112" s="33">
        <v>21</v>
      </c>
      <c r="F112" s="32" t="s">
        <v>834</v>
      </c>
      <c r="G112" s="32" t="s">
        <v>15</v>
      </c>
      <c r="H112" s="33">
        <v>387</v>
      </c>
      <c r="I112" s="33">
        <v>559</v>
      </c>
      <c r="J112" s="32" t="s">
        <v>833</v>
      </c>
      <c r="K112" s="32" t="s">
        <v>11</v>
      </c>
      <c r="L112" s="32" t="s">
        <v>438</v>
      </c>
      <c r="M112" s="33">
        <v>167</v>
      </c>
      <c r="N112" s="34">
        <v>35.299999999999997</v>
      </c>
      <c r="O112" s="34">
        <v>-78.900000000000006</v>
      </c>
      <c r="P112" s="34">
        <v>1.3</v>
      </c>
      <c r="Q112" s="9">
        <v>23.5</v>
      </c>
      <c r="R112" s="9">
        <v>9.5</v>
      </c>
    </row>
    <row r="113" spans="1:18" x14ac:dyDescent="0.2">
      <c r="A113" s="33">
        <v>75</v>
      </c>
      <c r="B113" s="33">
        <v>78</v>
      </c>
      <c r="C113" s="33" t="s">
        <v>3141</v>
      </c>
      <c r="D113" s="32" t="s">
        <v>835</v>
      </c>
      <c r="E113" s="33">
        <v>24</v>
      </c>
      <c r="F113" s="32" t="s">
        <v>836</v>
      </c>
      <c r="G113" s="32" t="s">
        <v>18</v>
      </c>
      <c r="H113" s="33">
        <v>6879</v>
      </c>
      <c r="I113" s="33">
        <v>7062</v>
      </c>
      <c r="J113" s="32" t="s">
        <v>837</v>
      </c>
      <c r="K113" s="32" t="s">
        <v>11</v>
      </c>
      <c r="L113" s="32" t="s">
        <v>838</v>
      </c>
      <c r="M113" s="33">
        <v>178</v>
      </c>
      <c r="N113" s="34">
        <v>29.3</v>
      </c>
      <c r="O113" s="34">
        <v>-83.2</v>
      </c>
      <c r="P113" s="34">
        <v>1.5</v>
      </c>
      <c r="Q113" s="9">
        <v>17.333333333333332</v>
      </c>
      <c r="R113" s="9">
        <v>10.666666666666666</v>
      </c>
    </row>
    <row r="114" spans="1:18" x14ac:dyDescent="0.2">
      <c r="A114" s="33">
        <v>75</v>
      </c>
      <c r="B114" s="33">
        <v>79</v>
      </c>
      <c r="C114" s="33" t="s">
        <v>3142</v>
      </c>
      <c r="D114" s="32" t="s">
        <v>839</v>
      </c>
      <c r="E114" s="33">
        <v>24</v>
      </c>
      <c r="F114" s="32" t="s">
        <v>836</v>
      </c>
      <c r="G114" s="32" t="s">
        <v>18</v>
      </c>
      <c r="H114" s="33">
        <v>6879</v>
      </c>
      <c r="I114" s="33">
        <v>7062</v>
      </c>
      <c r="J114" s="32" t="s">
        <v>837</v>
      </c>
      <c r="K114" s="32" t="s">
        <v>14</v>
      </c>
      <c r="L114" s="32" t="s">
        <v>838</v>
      </c>
      <c r="M114" s="33">
        <v>178</v>
      </c>
      <c r="N114" s="34">
        <v>29.3</v>
      </c>
      <c r="O114" s="34">
        <v>-83.2</v>
      </c>
      <c r="P114" s="34">
        <v>1.5</v>
      </c>
      <c r="Q114" s="9">
        <v>1.3333333333333333</v>
      </c>
      <c r="R114" s="9">
        <v>0.66666666666666663</v>
      </c>
    </row>
    <row r="115" spans="1:18" x14ac:dyDescent="0.2">
      <c r="A115" s="33">
        <v>76</v>
      </c>
      <c r="B115" s="33">
        <v>80</v>
      </c>
      <c r="C115" s="33" t="s">
        <v>3143</v>
      </c>
      <c r="D115" s="32" t="s">
        <v>840</v>
      </c>
      <c r="E115" s="33">
        <v>24</v>
      </c>
      <c r="F115" s="32" t="s">
        <v>841</v>
      </c>
      <c r="G115" s="32" t="s">
        <v>15</v>
      </c>
      <c r="H115" s="33">
        <v>78</v>
      </c>
      <c r="I115" s="33">
        <v>258</v>
      </c>
      <c r="J115" s="32" t="s">
        <v>842</v>
      </c>
      <c r="K115" s="32" t="s">
        <v>11</v>
      </c>
      <c r="L115" s="32" t="s">
        <v>843</v>
      </c>
      <c r="M115" s="33">
        <v>178</v>
      </c>
      <c r="N115" s="34">
        <v>34.299999999999997</v>
      </c>
      <c r="O115" s="34">
        <v>-73.3</v>
      </c>
      <c r="P115" s="34">
        <v>1.2</v>
      </c>
      <c r="Q115" s="9">
        <v>1.3333333333333333</v>
      </c>
      <c r="R115" s="9">
        <v>1.6666666666666667</v>
      </c>
    </row>
    <row r="116" spans="1:18" x14ac:dyDescent="0.2">
      <c r="A116" s="33">
        <v>76</v>
      </c>
      <c r="B116" s="33">
        <v>81</v>
      </c>
      <c r="C116" s="33" t="s">
        <v>3144</v>
      </c>
      <c r="D116" s="32" t="s">
        <v>844</v>
      </c>
      <c r="E116" s="33">
        <v>23</v>
      </c>
      <c r="F116" s="32" t="s">
        <v>841</v>
      </c>
      <c r="G116" s="32" t="s">
        <v>15</v>
      </c>
      <c r="H116" s="33">
        <v>78</v>
      </c>
      <c r="I116" s="33">
        <v>258</v>
      </c>
      <c r="J116" s="32" t="s">
        <v>842</v>
      </c>
      <c r="K116" s="32" t="s">
        <v>14</v>
      </c>
      <c r="L116" s="32" t="s">
        <v>843</v>
      </c>
      <c r="M116" s="33">
        <v>178</v>
      </c>
      <c r="N116" s="34">
        <v>34.299999999999997</v>
      </c>
      <c r="O116" s="34">
        <v>-73.3</v>
      </c>
      <c r="P116" s="34">
        <v>1.2</v>
      </c>
      <c r="Q116" s="9">
        <v>10</v>
      </c>
      <c r="R116" s="9">
        <v>12.666666666666666</v>
      </c>
    </row>
    <row r="117" spans="1:18" x14ac:dyDescent="0.2">
      <c r="A117" s="33">
        <v>77</v>
      </c>
      <c r="B117" s="33">
        <v>82</v>
      </c>
      <c r="C117" s="33" t="s">
        <v>3145</v>
      </c>
      <c r="D117" s="32" t="s">
        <v>845</v>
      </c>
      <c r="E117" s="33">
        <v>24</v>
      </c>
      <c r="F117" s="32" t="s">
        <v>846</v>
      </c>
      <c r="G117" s="32" t="s">
        <v>18</v>
      </c>
      <c r="H117" s="33">
        <v>401</v>
      </c>
      <c r="I117" s="33">
        <v>554</v>
      </c>
      <c r="J117" s="32" t="s">
        <v>847</v>
      </c>
      <c r="K117" s="32" t="s">
        <v>11</v>
      </c>
      <c r="L117" s="32" t="s">
        <v>848</v>
      </c>
      <c r="M117" s="33">
        <v>125</v>
      </c>
      <c r="N117" s="34">
        <v>39</v>
      </c>
      <c r="O117" s="34">
        <v>-57.2</v>
      </c>
      <c r="P117" s="34">
        <v>1</v>
      </c>
      <c r="Q117" s="9">
        <v>3.3333333333333335</v>
      </c>
      <c r="R117" s="9">
        <v>2</v>
      </c>
    </row>
    <row r="118" spans="1:18" x14ac:dyDescent="0.2">
      <c r="A118" s="33">
        <v>77</v>
      </c>
      <c r="B118" s="33">
        <v>83</v>
      </c>
      <c r="C118" s="33" t="s">
        <v>3146</v>
      </c>
      <c r="D118" s="32" t="s">
        <v>849</v>
      </c>
      <c r="E118" s="33">
        <v>24</v>
      </c>
      <c r="F118" s="32" t="s">
        <v>846</v>
      </c>
      <c r="G118" s="32" t="s">
        <v>18</v>
      </c>
      <c r="H118" s="33">
        <v>401</v>
      </c>
      <c r="I118" s="33">
        <v>554</v>
      </c>
      <c r="J118" s="32" t="s">
        <v>847</v>
      </c>
      <c r="K118" s="32" t="s">
        <v>14</v>
      </c>
      <c r="L118" s="32" t="s">
        <v>848</v>
      </c>
      <c r="M118" s="33">
        <v>125</v>
      </c>
      <c r="N118" s="34">
        <v>39</v>
      </c>
      <c r="O118" s="34">
        <v>-57.2</v>
      </c>
      <c r="P118" s="34">
        <v>1</v>
      </c>
      <c r="Q118" s="9">
        <v>3</v>
      </c>
      <c r="R118" s="9">
        <v>2.3333333333333335</v>
      </c>
    </row>
    <row r="119" spans="1:18" x14ac:dyDescent="0.2">
      <c r="A119" s="33">
        <v>78</v>
      </c>
      <c r="B119" s="33">
        <v>84</v>
      </c>
      <c r="C119" s="33" t="s">
        <v>3147</v>
      </c>
      <c r="D119" s="32" t="s">
        <v>850</v>
      </c>
      <c r="E119" s="33">
        <v>24</v>
      </c>
      <c r="F119" s="32" t="s">
        <v>851</v>
      </c>
      <c r="G119" s="32" t="s">
        <v>15</v>
      </c>
      <c r="H119" s="33">
        <v>4266</v>
      </c>
      <c r="I119" s="33">
        <v>4435</v>
      </c>
      <c r="J119" s="32" t="s">
        <v>852</v>
      </c>
      <c r="K119" s="32" t="s">
        <v>11</v>
      </c>
      <c r="L119" s="32" t="s">
        <v>853</v>
      </c>
      <c r="M119" s="33">
        <v>165</v>
      </c>
      <c r="N119" s="34">
        <v>35.9</v>
      </c>
      <c r="O119" s="34">
        <v>-81.599999999999994</v>
      </c>
      <c r="P119" s="34">
        <v>1.3</v>
      </c>
      <c r="Q119" s="9">
        <v>1.3333333333333333</v>
      </c>
      <c r="R119" s="9">
        <v>0</v>
      </c>
    </row>
    <row r="120" spans="1:18" x14ac:dyDescent="0.2">
      <c r="A120" s="33">
        <v>78</v>
      </c>
      <c r="B120" s="33">
        <v>85</v>
      </c>
      <c r="C120" s="33" t="s">
        <v>3148</v>
      </c>
      <c r="D120" s="32" t="s">
        <v>854</v>
      </c>
      <c r="E120" s="33">
        <v>22</v>
      </c>
      <c r="F120" s="32" t="s">
        <v>851</v>
      </c>
      <c r="G120" s="32" t="s">
        <v>15</v>
      </c>
      <c r="H120" s="33">
        <v>4266</v>
      </c>
      <c r="I120" s="33">
        <v>4435</v>
      </c>
      <c r="J120" s="32" t="s">
        <v>852</v>
      </c>
      <c r="K120" s="32" t="s">
        <v>14</v>
      </c>
      <c r="L120" s="32" t="s">
        <v>853</v>
      </c>
      <c r="M120" s="33">
        <v>165</v>
      </c>
      <c r="N120" s="34">
        <v>35.9</v>
      </c>
      <c r="O120" s="34">
        <v>-81.599999999999994</v>
      </c>
      <c r="P120" s="34">
        <v>1.3</v>
      </c>
      <c r="Q120" s="9">
        <v>8.6666666666666661</v>
      </c>
      <c r="R120" s="9">
        <v>4</v>
      </c>
    </row>
    <row r="121" spans="1:18" x14ac:dyDescent="0.2">
      <c r="A121" s="33">
        <v>79</v>
      </c>
      <c r="B121" s="33">
        <v>86</v>
      </c>
      <c r="C121" s="33" t="s">
        <v>3149</v>
      </c>
      <c r="D121" s="32" t="s">
        <v>855</v>
      </c>
      <c r="E121" s="33">
        <v>24</v>
      </c>
      <c r="F121" s="32" t="s">
        <v>856</v>
      </c>
      <c r="G121" s="32" t="s">
        <v>15</v>
      </c>
      <c r="H121" s="33">
        <v>31345</v>
      </c>
      <c r="I121" s="33">
        <v>31460</v>
      </c>
      <c r="J121" s="32" t="s">
        <v>857</v>
      </c>
      <c r="K121" s="32" t="s">
        <v>11</v>
      </c>
      <c r="L121" s="32" t="s">
        <v>858</v>
      </c>
      <c r="M121" s="33">
        <v>110</v>
      </c>
      <c r="N121" s="34">
        <v>44</v>
      </c>
      <c r="O121" s="32">
        <v>-61</v>
      </c>
      <c r="P121" s="34">
        <v>1.2</v>
      </c>
      <c r="Q121" s="9">
        <v>3.6666666666666665</v>
      </c>
      <c r="R121" s="9">
        <v>4.333333333333333</v>
      </c>
    </row>
    <row r="122" spans="1:18" x14ac:dyDescent="0.2">
      <c r="A122" s="33">
        <v>79</v>
      </c>
      <c r="B122" s="33">
        <v>87</v>
      </c>
      <c r="C122" s="33" t="s">
        <v>3150</v>
      </c>
      <c r="D122" s="32" t="s">
        <v>859</v>
      </c>
      <c r="E122" s="33">
        <v>24</v>
      </c>
      <c r="F122" s="32" t="s">
        <v>856</v>
      </c>
      <c r="G122" s="32" t="s">
        <v>15</v>
      </c>
      <c r="H122" s="33">
        <v>31345</v>
      </c>
      <c r="I122" s="33">
        <v>31460</v>
      </c>
      <c r="J122" s="32" t="s">
        <v>857</v>
      </c>
      <c r="K122" s="32" t="s">
        <v>14</v>
      </c>
      <c r="L122" s="32" t="s">
        <v>858</v>
      </c>
      <c r="M122" s="33">
        <v>110</v>
      </c>
      <c r="N122" s="34">
        <v>44</v>
      </c>
      <c r="O122" s="32">
        <v>-61</v>
      </c>
      <c r="P122" s="34">
        <v>1.2</v>
      </c>
      <c r="Q122" s="9">
        <v>2.6666666666666665</v>
      </c>
      <c r="R122" s="9">
        <v>0.66666666666666663</v>
      </c>
    </row>
    <row r="123" spans="1:18" x14ac:dyDescent="0.2">
      <c r="A123" s="33">
        <v>80</v>
      </c>
      <c r="B123" s="33">
        <v>88</v>
      </c>
      <c r="C123" s="33" t="s">
        <v>3151</v>
      </c>
      <c r="D123" s="32" t="s">
        <v>860</v>
      </c>
      <c r="E123" s="33">
        <v>21</v>
      </c>
      <c r="F123" s="32" t="s">
        <v>179</v>
      </c>
      <c r="G123" s="32" t="s">
        <v>15</v>
      </c>
      <c r="H123" s="33">
        <v>21648</v>
      </c>
      <c r="I123" s="33">
        <v>21759</v>
      </c>
      <c r="J123" s="32" t="s">
        <v>861</v>
      </c>
      <c r="K123" s="32" t="s">
        <v>14</v>
      </c>
      <c r="L123" s="32" t="s">
        <v>180</v>
      </c>
      <c r="M123" s="33">
        <v>106</v>
      </c>
      <c r="N123" s="34">
        <v>43.8</v>
      </c>
      <c r="O123" s="34">
        <v>-57.1</v>
      </c>
      <c r="P123" s="34">
        <v>1.2</v>
      </c>
      <c r="Q123" s="9">
        <v>5</v>
      </c>
      <c r="R123" s="9">
        <v>5.333333333333333</v>
      </c>
    </row>
    <row r="124" spans="1:18" x14ac:dyDescent="0.2">
      <c r="A124" s="33">
        <v>81</v>
      </c>
      <c r="B124" s="33">
        <v>88</v>
      </c>
      <c r="C124" s="33" t="s">
        <v>3152</v>
      </c>
      <c r="D124" s="32" t="s">
        <v>860</v>
      </c>
      <c r="E124" s="33">
        <v>21</v>
      </c>
      <c r="F124" s="32" t="s">
        <v>862</v>
      </c>
      <c r="G124" s="32" t="s">
        <v>18</v>
      </c>
      <c r="H124" s="33">
        <v>526</v>
      </c>
      <c r="I124" s="33">
        <v>637</v>
      </c>
      <c r="J124" s="32" t="s">
        <v>863</v>
      </c>
      <c r="K124" s="32" t="s">
        <v>14</v>
      </c>
      <c r="L124" s="32" t="s">
        <v>864</v>
      </c>
      <c r="M124" s="33">
        <v>106</v>
      </c>
      <c r="N124" s="34">
        <v>44.6</v>
      </c>
      <c r="O124" s="34">
        <v>-50.5</v>
      </c>
      <c r="P124" s="34">
        <v>1</v>
      </c>
      <c r="Q124" s="9">
        <v>5</v>
      </c>
      <c r="R124" s="9">
        <v>5.333333333333333</v>
      </c>
    </row>
    <row r="125" spans="1:18" x14ac:dyDescent="0.2">
      <c r="A125" s="33">
        <v>82</v>
      </c>
      <c r="B125" s="33">
        <v>89</v>
      </c>
      <c r="C125" s="33" t="s">
        <v>3153</v>
      </c>
      <c r="D125" s="32" t="s">
        <v>865</v>
      </c>
      <c r="E125" s="33">
        <v>24</v>
      </c>
      <c r="F125" s="32" t="s">
        <v>866</v>
      </c>
      <c r="G125" s="32" t="s">
        <v>15</v>
      </c>
      <c r="H125" s="33">
        <v>1</v>
      </c>
      <c r="I125" s="33">
        <v>155</v>
      </c>
      <c r="J125" s="32" t="s">
        <v>867</v>
      </c>
      <c r="K125" s="32" t="s">
        <v>11</v>
      </c>
      <c r="L125" s="32" t="s">
        <v>868</v>
      </c>
      <c r="M125" s="33">
        <v>152</v>
      </c>
      <c r="N125" s="34">
        <v>38.1</v>
      </c>
      <c r="O125" s="34">
        <v>-89.5</v>
      </c>
      <c r="P125" s="34">
        <v>1.5</v>
      </c>
      <c r="Q125" s="9">
        <v>2</v>
      </c>
      <c r="R125" s="9">
        <v>2.3333333333333335</v>
      </c>
    </row>
    <row r="126" spans="1:18" x14ac:dyDescent="0.2">
      <c r="A126" s="76">
        <v>82</v>
      </c>
      <c r="B126" s="76">
        <v>90</v>
      </c>
      <c r="C126" s="33" t="s">
        <v>3154</v>
      </c>
      <c r="D126" s="77" t="s">
        <v>869</v>
      </c>
      <c r="E126" s="76">
        <v>24</v>
      </c>
      <c r="F126" s="77" t="s">
        <v>866</v>
      </c>
      <c r="G126" s="77" t="s">
        <v>15</v>
      </c>
      <c r="H126" s="76">
        <v>1</v>
      </c>
      <c r="I126" s="76">
        <v>155</v>
      </c>
      <c r="J126" s="77" t="s">
        <v>867</v>
      </c>
      <c r="K126" s="77" t="s">
        <v>14</v>
      </c>
      <c r="L126" s="77" t="s">
        <v>868</v>
      </c>
      <c r="M126" s="76">
        <v>152</v>
      </c>
      <c r="N126" s="78">
        <v>38.1</v>
      </c>
      <c r="O126" s="78">
        <v>-89.5</v>
      </c>
      <c r="P126" s="78">
        <v>1.5</v>
      </c>
      <c r="Q126" s="79">
        <v>5</v>
      </c>
      <c r="R126" s="79">
        <v>1.3333333333333333</v>
      </c>
    </row>
    <row r="127" spans="1:18" x14ac:dyDescent="0.2">
      <c r="A127" s="33">
        <v>83</v>
      </c>
      <c r="B127" s="33">
        <v>91</v>
      </c>
      <c r="C127" s="33" t="s">
        <v>3155</v>
      </c>
      <c r="D127" s="32" t="s">
        <v>870</v>
      </c>
      <c r="E127" s="33">
        <v>24</v>
      </c>
      <c r="F127" s="32" t="s">
        <v>871</v>
      </c>
      <c r="G127" s="32" t="s">
        <v>18</v>
      </c>
      <c r="H127" s="33">
        <v>15695</v>
      </c>
      <c r="I127" s="33">
        <v>15928</v>
      </c>
      <c r="J127" s="32" t="s">
        <v>872</v>
      </c>
      <c r="K127" s="32" t="s">
        <v>11</v>
      </c>
      <c r="L127" s="32" t="s">
        <v>873</v>
      </c>
      <c r="M127" s="33">
        <v>231</v>
      </c>
      <c r="N127" s="34">
        <v>39.299999999999997</v>
      </c>
      <c r="O127" s="34">
        <v>-174.8</v>
      </c>
      <c r="P127" s="34">
        <v>1.9</v>
      </c>
      <c r="Q127" s="9">
        <v>158.33333333333334</v>
      </c>
      <c r="R127" s="9">
        <v>136.33333333333334</v>
      </c>
    </row>
    <row r="128" spans="1:18" x14ac:dyDescent="0.2">
      <c r="A128" s="33">
        <v>83</v>
      </c>
      <c r="B128" s="33">
        <v>92</v>
      </c>
      <c r="C128" s="33" t="s">
        <v>3156</v>
      </c>
      <c r="D128" s="32" t="s">
        <v>874</v>
      </c>
      <c r="E128" s="33">
        <v>22</v>
      </c>
      <c r="F128" s="32" t="s">
        <v>871</v>
      </c>
      <c r="G128" s="32" t="s">
        <v>18</v>
      </c>
      <c r="H128" s="33">
        <v>15695</v>
      </c>
      <c r="I128" s="33">
        <v>15928</v>
      </c>
      <c r="J128" s="32" t="s">
        <v>872</v>
      </c>
      <c r="K128" s="32" t="s">
        <v>14</v>
      </c>
      <c r="L128" s="32" t="s">
        <v>873</v>
      </c>
      <c r="M128" s="33">
        <v>231</v>
      </c>
      <c r="N128" s="34">
        <v>39.299999999999997</v>
      </c>
      <c r="O128" s="34">
        <v>-174.8</v>
      </c>
      <c r="P128" s="34">
        <v>1.9</v>
      </c>
      <c r="Q128" s="9">
        <v>218.66666666666666</v>
      </c>
      <c r="R128" s="9">
        <v>176.66666666666666</v>
      </c>
    </row>
    <row r="129" spans="1:18" x14ac:dyDescent="0.2">
      <c r="A129" s="33">
        <v>84</v>
      </c>
      <c r="B129" s="33">
        <v>93</v>
      </c>
      <c r="C129" s="33" t="s">
        <v>3157</v>
      </c>
      <c r="D129" s="32" t="s">
        <v>875</v>
      </c>
      <c r="E129" s="33">
        <v>21</v>
      </c>
      <c r="F129" s="32" t="s">
        <v>392</v>
      </c>
      <c r="G129" s="32" t="s">
        <v>18</v>
      </c>
      <c r="H129" s="33">
        <v>191584</v>
      </c>
      <c r="I129" s="33">
        <v>191722</v>
      </c>
      <c r="J129" s="32" t="s">
        <v>876</v>
      </c>
      <c r="K129" s="32" t="s">
        <v>11</v>
      </c>
      <c r="L129" s="32" t="s">
        <v>877</v>
      </c>
      <c r="M129" s="33">
        <v>133</v>
      </c>
      <c r="N129" s="34">
        <v>34.5</v>
      </c>
      <c r="O129" s="34">
        <v>-61.8</v>
      </c>
      <c r="P129" s="34">
        <v>1.3</v>
      </c>
      <c r="Q129" s="9">
        <v>2</v>
      </c>
      <c r="R129" s="9">
        <v>2</v>
      </c>
    </row>
    <row r="130" spans="1:18" x14ac:dyDescent="0.2">
      <c r="A130" s="33">
        <v>85</v>
      </c>
      <c r="B130" s="33">
        <v>93</v>
      </c>
      <c r="C130" s="33" t="s">
        <v>3158</v>
      </c>
      <c r="D130" s="32" t="s">
        <v>875</v>
      </c>
      <c r="E130" s="33">
        <v>21</v>
      </c>
      <c r="F130" s="32" t="s">
        <v>392</v>
      </c>
      <c r="G130" s="32" t="s">
        <v>15</v>
      </c>
      <c r="H130" s="33">
        <v>191678</v>
      </c>
      <c r="I130" s="33">
        <v>191816</v>
      </c>
      <c r="J130" s="32" t="s">
        <v>878</v>
      </c>
      <c r="K130" s="32" t="s">
        <v>11</v>
      </c>
      <c r="L130" s="32" t="s">
        <v>879</v>
      </c>
      <c r="M130" s="33">
        <v>133</v>
      </c>
      <c r="N130" s="34">
        <v>34.5</v>
      </c>
      <c r="O130" s="34">
        <v>-62.4</v>
      </c>
      <c r="P130" s="34">
        <v>1.3</v>
      </c>
      <c r="Q130" s="9">
        <v>2</v>
      </c>
      <c r="R130" s="9">
        <v>2</v>
      </c>
    </row>
    <row r="131" spans="1:18" x14ac:dyDescent="0.2">
      <c r="A131" s="33">
        <v>86</v>
      </c>
      <c r="B131" s="33">
        <v>94</v>
      </c>
      <c r="C131" s="33" t="s">
        <v>3159</v>
      </c>
      <c r="D131" s="32" t="s">
        <v>880</v>
      </c>
      <c r="E131" s="33">
        <v>23</v>
      </c>
      <c r="F131" s="32" t="s">
        <v>881</v>
      </c>
      <c r="G131" s="32" t="s">
        <v>18</v>
      </c>
      <c r="H131" s="33">
        <v>35756</v>
      </c>
      <c r="I131" s="33">
        <v>35915</v>
      </c>
      <c r="J131" s="32" t="s">
        <v>882</v>
      </c>
      <c r="K131" s="32" t="s">
        <v>11</v>
      </c>
      <c r="L131" s="32" t="s">
        <v>883</v>
      </c>
      <c r="M131" s="33">
        <v>154</v>
      </c>
      <c r="N131" s="34">
        <v>44.4</v>
      </c>
      <c r="O131" s="34">
        <v>-63.4</v>
      </c>
      <c r="P131" s="34">
        <v>0.9</v>
      </c>
      <c r="Q131" s="9">
        <v>0.66666666666666663</v>
      </c>
      <c r="R131" s="9">
        <v>1</v>
      </c>
    </row>
    <row r="132" spans="1:18" x14ac:dyDescent="0.2">
      <c r="A132" s="33">
        <v>87</v>
      </c>
      <c r="B132" s="33">
        <v>94</v>
      </c>
      <c r="C132" s="33" t="s">
        <v>3160</v>
      </c>
      <c r="D132" s="32" t="s">
        <v>880</v>
      </c>
      <c r="E132" s="33">
        <v>23</v>
      </c>
      <c r="F132" s="32" t="s">
        <v>884</v>
      </c>
      <c r="G132" s="32" t="s">
        <v>18</v>
      </c>
      <c r="H132" s="33">
        <v>14087</v>
      </c>
      <c r="I132" s="33">
        <v>14219</v>
      </c>
      <c r="J132" s="32" t="s">
        <v>885</v>
      </c>
      <c r="K132" s="32" t="s">
        <v>11</v>
      </c>
      <c r="L132" s="32" t="s">
        <v>886</v>
      </c>
      <c r="M132" s="33">
        <v>127</v>
      </c>
      <c r="N132" s="34">
        <v>44.4</v>
      </c>
      <c r="O132" s="34">
        <v>-74.900000000000006</v>
      </c>
      <c r="P132" s="34">
        <v>1.3</v>
      </c>
      <c r="Q132" s="9">
        <v>0.66666666666666663</v>
      </c>
      <c r="R132" s="9">
        <v>1</v>
      </c>
    </row>
    <row r="133" spans="1:18" x14ac:dyDescent="0.2">
      <c r="A133" s="33">
        <v>88</v>
      </c>
      <c r="B133" s="33">
        <v>95</v>
      </c>
      <c r="C133" s="33" t="s">
        <v>3161</v>
      </c>
      <c r="D133" s="32" t="s">
        <v>887</v>
      </c>
      <c r="E133" s="33">
        <v>21</v>
      </c>
      <c r="F133" s="32" t="s">
        <v>888</v>
      </c>
      <c r="G133" s="32" t="s">
        <v>18</v>
      </c>
      <c r="H133" s="33">
        <v>36546</v>
      </c>
      <c r="I133" s="33">
        <v>36683</v>
      </c>
      <c r="J133" s="32" t="s">
        <v>889</v>
      </c>
      <c r="K133" s="32" t="s">
        <v>11</v>
      </c>
      <c r="L133" s="32" t="s">
        <v>890</v>
      </c>
      <c r="M133" s="33">
        <v>132</v>
      </c>
      <c r="N133" s="34">
        <v>34.799999999999997</v>
      </c>
      <c r="O133" s="34">
        <v>-93.2</v>
      </c>
      <c r="P133" s="34">
        <v>1.9</v>
      </c>
      <c r="Q133" s="9">
        <v>7.5</v>
      </c>
      <c r="R133" s="9">
        <v>2.8333333333333335</v>
      </c>
    </row>
    <row r="134" spans="1:18" x14ac:dyDescent="0.2">
      <c r="A134" s="33">
        <v>88</v>
      </c>
      <c r="B134" s="33">
        <v>96</v>
      </c>
      <c r="C134" s="33" t="s">
        <v>3162</v>
      </c>
      <c r="D134" s="32" t="s">
        <v>891</v>
      </c>
      <c r="E134" s="33">
        <v>24</v>
      </c>
      <c r="F134" s="32" t="s">
        <v>888</v>
      </c>
      <c r="G134" s="32" t="s">
        <v>18</v>
      </c>
      <c r="H134" s="33">
        <v>36546</v>
      </c>
      <c r="I134" s="33">
        <v>36683</v>
      </c>
      <c r="J134" s="32" t="s">
        <v>889</v>
      </c>
      <c r="K134" s="32" t="s">
        <v>14</v>
      </c>
      <c r="L134" s="32" t="s">
        <v>890</v>
      </c>
      <c r="M134" s="33">
        <v>132</v>
      </c>
      <c r="N134" s="34">
        <v>34.799999999999997</v>
      </c>
      <c r="O134" s="34">
        <v>-93.2</v>
      </c>
      <c r="P134" s="34">
        <v>1.9</v>
      </c>
      <c r="Q134" s="9">
        <v>0</v>
      </c>
      <c r="R134" s="9">
        <v>1.6666666666666667</v>
      </c>
    </row>
    <row r="135" spans="1:18" x14ac:dyDescent="0.2">
      <c r="A135" s="33">
        <v>89</v>
      </c>
      <c r="B135" s="33">
        <v>97</v>
      </c>
      <c r="C135" s="33" t="s">
        <v>3163</v>
      </c>
      <c r="D135" s="32" t="s">
        <v>892</v>
      </c>
      <c r="E135" s="33">
        <v>24</v>
      </c>
      <c r="F135" s="32" t="s">
        <v>289</v>
      </c>
      <c r="G135" s="32" t="s">
        <v>15</v>
      </c>
      <c r="H135" s="33">
        <v>204679</v>
      </c>
      <c r="I135" s="33">
        <v>204877</v>
      </c>
      <c r="J135" s="32" t="s">
        <v>893</v>
      </c>
      <c r="K135" s="32" t="s">
        <v>11</v>
      </c>
      <c r="L135" s="32" t="s">
        <v>894</v>
      </c>
      <c r="M135" s="33">
        <v>195</v>
      </c>
      <c r="N135" s="34">
        <v>52.8</v>
      </c>
      <c r="O135" s="34">
        <v>-106.4</v>
      </c>
      <c r="P135" s="34">
        <v>1</v>
      </c>
      <c r="Q135" s="9">
        <v>8.1666666666666661</v>
      </c>
      <c r="R135" s="9">
        <v>7.166666666666667</v>
      </c>
    </row>
    <row r="136" spans="1:18" x14ac:dyDescent="0.2">
      <c r="A136" s="33">
        <v>90</v>
      </c>
      <c r="B136" s="33">
        <v>97</v>
      </c>
      <c r="C136" s="33" t="s">
        <v>3164</v>
      </c>
      <c r="D136" s="32" t="s">
        <v>892</v>
      </c>
      <c r="E136" s="33">
        <v>24</v>
      </c>
      <c r="F136" s="32" t="s">
        <v>895</v>
      </c>
      <c r="G136" s="32" t="s">
        <v>18</v>
      </c>
      <c r="H136" s="33">
        <v>241</v>
      </c>
      <c r="I136" s="33">
        <v>436</v>
      </c>
      <c r="J136" s="32" t="s">
        <v>896</v>
      </c>
      <c r="K136" s="32" t="s">
        <v>11</v>
      </c>
      <c r="L136" s="32" t="s">
        <v>897</v>
      </c>
      <c r="M136" s="33">
        <v>190</v>
      </c>
      <c r="N136" s="34">
        <v>52.6</v>
      </c>
      <c r="O136" s="34">
        <v>-105.8</v>
      </c>
      <c r="P136" s="34">
        <v>1</v>
      </c>
      <c r="Q136" s="9">
        <v>8.1666666666666661</v>
      </c>
      <c r="R136" s="9">
        <v>7.166666666666667</v>
      </c>
    </row>
    <row r="137" spans="1:18" x14ac:dyDescent="0.2">
      <c r="A137" s="33">
        <v>91</v>
      </c>
      <c r="B137" s="33">
        <v>98</v>
      </c>
      <c r="C137" s="33" t="s">
        <v>3165</v>
      </c>
      <c r="D137" s="32" t="s">
        <v>898</v>
      </c>
      <c r="E137" s="33">
        <v>24</v>
      </c>
      <c r="F137" s="32" t="s">
        <v>899</v>
      </c>
      <c r="G137" s="32" t="s">
        <v>18</v>
      </c>
      <c r="H137" s="33">
        <v>59261</v>
      </c>
      <c r="I137" s="33">
        <v>59441</v>
      </c>
      <c r="J137" s="32" t="s">
        <v>900</v>
      </c>
      <c r="K137" s="32" t="s">
        <v>11</v>
      </c>
      <c r="L137" s="32" t="s">
        <v>901</v>
      </c>
      <c r="M137" s="33">
        <v>175</v>
      </c>
      <c r="N137" s="34">
        <v>34.299999999999997</v>
      </c>
      <c r="O137" s="34">
        <v>-73.2</v>
      </c>
      <c r="P137" s="34">
        <v>1.2</v>
      </c>
      <c r="Q137" s="9">
        <v>1</v>
      </c>
      <c r="R137" s="9">
        <v>1.6666666666666667</v>
      </c>
    </row>
    <row r="138" spans="1:18" x14ac:dyDescent="0.2">
      <c r="A138" s="33">
        <v>92</v>
      </c>
      <c r="B138" s="33">
        <v>98</v>
      </c>
      <c r="C138" s="33" t="s">
        <v>3166</v>
      </c>
      <c r="D138" s="32" t="s">
        <v>898</v>
      </c>
      <c r="E138" s="33">
        <v>24</v>
      </c>
      <c r="F138" s="32" t="s">
        <v>902</v>
      </c>
      <c r="G138" s="32" t="s">
        <v>15</v>
      </c>
      <c r="H138" s="33">
        <v>18025</v>
      </c>
      <c r="I138" s="33">
        <v>18164</v>
      </c>
      <c r="J138" s="32" t="s">
        <v>903</v>
      </c>
      <c r="K138" s="32" t="s">
        <v>11</v>
      </c>
      <c r="L138" s="32" t="s">
        <v>904</v>
      </c>
      <c r="M138" s="33">
        <v>137</v>
      </c>
      <c r="N138" s="34">
        <v>32.9</v>
      </c>
      <c r="O138" s="34">
        <v>-42.2</v>
      </c>
      <c r="P138" s="34">
        <v>0.9</v>
      </c>
      <c r="Q138" s="9">
        <v>1</v>
      </c>
      <c r="R138" s="9">
        <v>1.6666666666666667</v>
      </c>
    </row>
    <row r="139" spans="1:18" x14ac:dyDescent="0.2">
      <c r="A139" s="33">
        <v>93</v>
      </c>
      <c r="B139" s="33">
        <v>99</v>
      </c>
      <c r="C139" s="33" t="s">
        <v>3167</v>
      </c>
      <c r="D139" s="32" t="s">
        <v>905</v>
      </c>
      <c r="E139" s="33">
        <v>21</v>
      </c>
      <c r="F139" s="32" t="s">
        <v>906</v>
      </c>
      <c r="G139" s="32" t="s">
        <v>15</v>
      </c>
      <c r="H139" s="33">
        <v>600</v>
      </c>
      <c r="I139" s="33">
        <v>842</v>
      </c>
      <c r="J139" s="32" t="s">
        <v>907</v>
      </c>
      <c r="K139" s="32" t="s">
        <v>11</v>
      </c>
      <c r="L139" s="32" t="s">
        <v>908</v>
      </c>
      <c r="M139" s="33">
        <v>157</v>
      </c>
      <c r="N139" s="34">
        <v>34.6</v>
      </c>
      <c r="O139" s="34">
        <v>-79.900000000000006</v>
      </c>
      <c r="P139" s="34">
        <v>1</v>
      </c>
      <c r="Q139" s="9">
        <v>9.3333333333333339</v>
      </c>
      <c r="R139" s="9">
        <v>1.6666666666666667</v>
      </c>
    </row>
    <row r="140" spans="1:18" x14ac:dyDescent="0.2">
      <c r="A140" s="33">
        <v>93</v>
      </c>
      <c r="B140" s="33">
        <v>100</v>
      </c>
      <c r="C140" s="33" t="s">
        <v>3168</v>
      </c>
      <c r="D140" s="32" t="s">
        <v>909</v>
      </c>
      <c r="E140" s="33">
        <v>24</v>
      </c>
      <c r="F140" s="32" t="s">
        <v>906</v>
      </c>
      <c r="G140" s="32" t="s">
        <v>15</v>
      </c>
      <c r="H140" s="33">
        <v>600</v>
      </c>
      <c r="I140" s="33">
        <v>842</v>
      </c>
      <c r="J140" s="32" t="s">
        <v>907</v>
      </c>
      <c r="K140" s="32" t="s">
        <v>14</v>
      </c>
      <c r="L140" s="32" t="s">
        <v>908</v>
      </c>
      <c r="M140" s="33">
        <v>157</v>
      </c>
      <c r="N140" s="34">
        <v>34.6</v>
      </c>
      <c r="O140" s="34">
        <v>-79.900000000000006</v>
      </c>
      <c r="P140" s="34">
        <v>1</v>
      </c>
      <c r="Q140" s="9">
        <v>13.666666666666666</v>
      </c>
      <c r="R140" s="9">
        <v>12.666666666666666</v>
      </c>
    </row>
    <row r="141" spans="1:18" x14ac:dyDescent="0.2">
      <c r="A141" s="33">
        <v>94</v>
      </c>
      <c r="B141" s="33">
        <v>101</v>
      </c>
      <c r="C141" s="33" t="s">
        <v>3169</v>
      </c>
      <c r="D141" s="32" t="s">
        <v>910</v>
      </c>
      <c r="E141" s="33">
        <v>24</v>
      </c>
      <c r="F141" s="32" t="s">
        <v>911</v>
      </c>
      <c r="G141" s="32" t="s">
        <v>15</v>
      </c>
      <c r="H141" s="33">
        <v>1657</v>
      </c>
      <c r="I141" s="33">
        <v>1745</v>
      </c>
      <c r="J141" s="32" t="s">
        <v>912</v>
      </c>
      <c r="K141" s="32" t="s">
        <v>11</v>
      </c>
      <c r="L141" s="32" t="s">
        <v>913</v>
      </c>
      <c r="M141" s="33">
        <v>85</v>
      </c>
      <c r="N141" s="34">
        <v>37.1</v>
      </c>
      <c r="O141" s="34">
        <v>-29.8</v>
      </c>
      <c r="P141" s="34">
        <v>0.9</v>
      </c>
      <c r="Q141" s="9">
        <v>3.3333333333333335</v>
      </c>
      <c r="R141" s="9">
        <v>3.6666666666666665</v>
      </c>
    </row>
    <row r="142" spans="1:18" x14ac:dyDescent="0.2">
      <c r="A142" s="33">
        <v>94</v>
      </c>
      <c r="B142" s="33">
        <v>102</v>
      </c>
      <c r="C142" s="33" t="s">
        <v>3170</v>
      </c>
      <c r="D142" s="32" t="s">
        <v>914</v>
      </c>
      <c r="E142" s="33">
        <v>24</v>
      </c>
      <c r="F142" s="32" t="s">
        <v>911</v>
      </c>
      <c r="G142" s="32" t="s">
        <v>15</v>
      </c>
      <c r="H142" s="33">
        <v>1657</v>
      </c>
      <c r="I142" s="33">
        <v>1745</v>
      </c>
      <c r="J142" s="32" t="s">
        <v>912</v>
      </c>
      <c r="K142" s="32" t="s">
        <v>14</v>
      </c>
      <c r="L142" s="32" t="s">
        <v>913</v>
      </c>
      <c r="M142" s="33">
        <v>85</v>
      </c>
      <c r="N142" s="34">
        <v>37.1</v>
      </c>
      <c r="O142" s="34">
        <v>-29.8</v>
      </c>
      <c r="P142" s="34">
        <v>0.9</v>
      </c>
      <c r="Q142" s="9">
        <v>0</v>
      </c>
      <c r="R142" s="9">
        <v>0.66666666666666663</v>
      </c>
    </row>
    <row r="143" spans="1:18" x14ac:dyDescent="0.2">
      <c r="A143" s="33">
        <v>95</v>
      </c>
      <c r="B143" s="33">
        <v>103</v>
      </c>
      <c r="C143" s="33" t="s">
        <v>3171</v>
      </c>
      <c r="D143" s="32" t="s">
        <v>915</v>
      </c>
      <c r="E143" s="33">
        <v>24</v>
      </c>
      <c r="F143" s="32" t="s">
        <v>916</v>
      </c>
      <c r="G143" s="32" t="s">
        <v>15</v>
      </c>
      <c r="H143" s="33">
        <v>178</v>
      </c>
      <c r="I143" s="33">
        <v>309</v>
      </c>
      <c r="J143" s="32" t="s">
        <v>917</v>
      </c>
      <c r="K143" s="32" t="s">
        <v>11</v>
      </c>
      <c r="L143" s="32" t="s">
        <v>918</v>
      </c>
      <c r="M143" s="33">
        <v>108</v>
      </c>
      <c r="N143" s="34">
        <v>19.7</v>
      </c>
      <c r="O143" s="34">
        <v>-60.5</v>
      </c>
      <c r="P143" s="34">
        <v>2.2999999999999998</v>
      </c>
      <c r="Q143" s="9">
        <v>0.66666666666666663</v>
      </c>
      <c r="R143" s="9">
        <v>2.1666666666666665</v>
      </c>
    </row>
    <row r="144" spans="1:18" x14ac:dyDescent="0.2">
      <c r="A144" s="33">
        <v>96</v>
      </c>
      <c r="B144" s="33">
        <v>103</v>
      </c>
      <c r="C144" s="33" t="s">
        <v>3172</v>
      </c>
      <c r="D144" s="32" t="s">
        <v>915</v>
      </c>
      <c r="E144" s="33">
        <v>24</v>
      </c>
      <c r="F144" s="32" t="s">
        <v>919</v>
      </c>
      <c r="G144" s="32" t="s">
        <v>18</v>
      </c>
      <c r="H144" s="33">
        <v>48</v>
      </c>
      <c r="I144" s="33">
        <v>179</v>
      </c>
      <c r="J144" s="32" t="s">
        <v>920</v>
      </c>
      <c r="K144" s="32" t="s">
        <v>11</v>
      </c>
      <c r="L144" s="32" t="s">
        <v>918</v>
      </c>
      <c r="M144" s="33">
        <v>108</v>
      </c>
      <c r="N144" s="34">
        <v>19.7</v>
      </c>
      <c r="O144" s="34">
        <v>-60.5</v>
      </c>
      <c r="P144" s="34">
        <v>2.2999999999999998</v>
      </c>
      <c r="Q144" s="9">
        <v>0.66666666666666663</v>
      </c>
      <c r="R144" s="9">
        <v>2.1666666666666665</v>
      </c>
    </row>
    <row r="145" spans="1:18" x14ac:dyDescent="0.2">
      <c r="A145" s="33">
        <v>97</v>
      </c>
      <c r="B145" s="33">
        <v>104</v>
      </c>
      <c r="C145" s="33" t="s">
        <v>3173</v>
      </c>
      <c r="D145" s="32" t="s">
        <v>921</v>
      </c>
      <c r="E145" s="33">
        <v>21</v>
      </c>
      <c r="F145" s="32" t="s">
        <v>922</v>
      </c>
      <c r="G145" s="32" t="s">
        <v>18</v>
      </c>
      <c r="H145" s="33">
        <v>77954</v>
      </c>
      <c r="I145" s="33">
        <v>78139</v>
      </c>
      <c r="J145" s="32" t="s">
        <v>923</v>
      </c>
      <c r="K145" s="32" t="s">
        <v>14</v>
      </c>
      <c r="L145" s="32" t="s">
        <v>924</v>
      </c>
      <c r="M145" s="33">
        <v>182</v>
      </c>
      <c r="N145" s="34">
        <v>50</v>
      </c>
      <c r="O145" s="34">
        <v>-82.6</v>
      </c>
      <c r="P145" s="34">
        <v>0.9</v>
      </c>
      <c r="Q145" s="9">
        <v>2</v>
      </c>
      <c r="R145" s="9">
        <v>0</v>
      </c>
    </row>
    <row r="146" spans="1:18" x14ac:dyDescent="0.2">
      <c r="A146" s="33">
        <v>98</v>
      </c>
      <c r="B146" s="33">
        <v>104</v>
      </c>
      <c r="C146" s="33" t="s">
        <v>3174</v>
      </c>
      <c r="D146" s="32" t="s">
        <v>921</v>
      </c>
      <c r="E146" s="33">
        <v>21</v>
      </c>
      <c r="F146" s="32" t="s">
        <v>925</v>
      </c>
      <c r="G146" s="32" t="s">
        <v>15</v>
      </c>
      <c r="H146" s="33">
        <v>15382</v>
      </c>
      <c r="I146" s="33">
        <v>15537</v>
      </c>
      <c r="J146" s="32" t="s">
        <v>926</v>
      </c>
      <c r="K146" s="32" t="s">
        <v>14</v>
      </c>
      <c r="L146" s="32" t="s">
        <v>927</v>
      </c>
      <c r="M146" s="33">
        <v>155</v>
      </c>
      <c r="N146" s="34">
        <v>51.3</v>
      </c>
      <c r="O146" s="34">
        <v>-68.400000000000006</v>
      </c>
      <c r="P146" s="34">
        <v>0.9</v>
      </c>
      <c r="Q146" s="9">
        <v>2</v>
      </c>
      <c r="R146" s="9">
        <v>0</v>
      </c>
    </row>
    <row r="147" spans="1:18" x14ac:dyDescent="0.2">
      <c r="A147" s="33">
        <v>99</v>
      </c>
      <c r="B147" s="33">
        <v>6</v>
      </c>
      <c r="C147" s="33" t="s">
        <v>3175</v>
      </c>
      <c r="D147" s="32" t="s">
        <v>573</v>
      </c>
      <c r="E147" s="33">
        <v>22</v>
      </c>
      <c r="F147" s="32" t="s">
        <v>928</v>
      </c>
      <c r="G147" s="32" t="s">
        <v>15</v>
      </c>
      <c r="H147" s="33">
        <v>314</v>
      </c>
      <c r="I147" s="33">
        <v>494</v>
      </c>
      <c r="J147" s="32" t="s">
        <v>929</v>
      </c>
      <c r="K147" s="32" t="s">
        <v>11</v>
      </c>
      <c r="L147" s="32" t="s">
        <v>312</v>
      </c>
      <c r="M147" s="33">
        <v>178</v>
      </c>
      <c r="N147" s="34">
        <v>37</v>
      </c>
      <c r="O147" s="34">
        <v>-77.5</v>
      </c>
      <c r="P147" s="34">
        <v>1.2</v>
      </c>
      <c r="Q147" s="9">
        <v>35.166666666666664</v>
      </c>
      <c r="R147" s="9">
        <v>12</v>
      </c>
    </row>
    <row r="148" spans="1:18" x14ac:dyDescent="0.2">
      <c r="A148" s="33">
        <v>99</v>
      </c>
      <c r="B148" s="33">
        <v>105</v>
      </c>
      <c r="C148" s="33" t="s">
        <v>3176</v>
      </c>
      <c r="D148" s="32" t="s">
        <v>930</v>
      </c>
      <c r="E148" s="33">
        <v>24</v>
      </c>
      <c r="F148" s="32" t="s">
        <v>928</v>
      </c>
      <c r="G148" s="32" t="s">
        <v>15</v>
      </c>
      <c r="H148" s="33">
        <v>314</v>
      </c>
      <c r="I148" s="33">
        <v>494</v>
      </c>
      <c r="J148" s="32" t="s">
        <v>929</v>
      </c>
      <c r="K148" s="32" t="s">
        <v>14</v>
      </c>
      <c r="L148" s="32" t="s">
        <v>312</v>
      </c>
      <c r="M148" s="33">
        <v>178</v>
      </c>
      <c r="N148" s="34">
        <v>37</v>
      </c>
      <c r="O148" s="34">
        <v>-77.5</v>
      </c>
      <c r="P148" s="34">
        <v>1.2</v>
      </c>
      <c r="Q148" s="9">
        <v>52.833333333333336</v>
      </c>
      <c r="R148" s="9">
        <v>22.833333333333332</v>
      </c>
    </row>
    <row r="149" spans="1:18" x14ac:dyDescent="0.2">
      <c r="A149" s="33">
        <v>100</v>
      </c>
      <c r="B149" s="33">
        <v>106</v>
      </c>
      <c r="C149" s="33" t="s">
        <v>3177</v>
      </c>
      <c r="D149" s="32" t="s">
        <v>931</v>
      </c>
      <c r="E149" s="33">
        <v>21</v>
      </c>
      <c r="F149" s="32" t="s">
        <v>932</v>
      </c>
      <c r="G149" s="32" t="s">
        <v>18</v>
      </c>
      <c r="H149" s="33">
        <v>46369</v>
      </c>
      <c r="I149" s="33">
        <v>46487</v>
      </c>
      <c r="J149" s="32" t="s">
        <v>933</v>
      </c>
      <c r="K149" s="32" t="s">
        <v>11</v>
      </c>
      <c r="L149" s="32" t="s">
        <v>934</v>
      </c>
      <c r="M149" s="33">
        <v>63</v>
      </c>
      <c r="N149" s="34">
        <v>34.5</v>
      </c>
      <c r="O149" s="34">
        <v>-35.299999999999997</v>
      </c>
      <c r="P149" s="34">
        <v>0.9</v>
      </c>
      <c r="Q149" s="9">
        <v>5.333333333333333</v>
      </c>
      <c r="R149" s="9">
        <v>0</v>
      </c>
    </row>
    <row r="150" spans="1:18" x14ac:dyDescent="0.2">
      <c r="A150" s="33">
        <v>100</v>
      </c>
      <c r="B150" s="33">
        <v>107</v>
      </c>
      <c r="C150" s="33" t="s">
        <v>3178</v>
      </c>
      <c r="D150" s="32" t="s">
        <v>935</v>
      </c>
      <c r="E150" s="33">
        <v>22</v>
      </c>
      <c r="F150" s="32" t="s">
        <v>932</v>
      </c>
      <c r="G150" s="32" t="s">
        <v>18</v>
      </c>
      <c r="H150" s="33">
        <v>46369</v>
      </c>
      <c r="I150" s="33">
        <v>46487</v>
      </c>
      <c r="J150" s="32" t="s">
        <v>933</v>
      </c>
      <c r="K150" s="32" t="s">
        <v>14</v>
      </c>
      <c r="L150" s="32" t="s">
        <v>934</v>
      </c>
      <c r="M150" s="33">
        <v>63</v>
      </c>
      <c r="N150" s="34">
        <v>34.5</v>
      </c>
      <c r="O150" s="34">
        <v>-35.299999999999997</v>
      </c>
      <c r="P150" s="34">
        <v>0.9</v>
      </c>
      <c r="Q150" s="9">
        <v>13.666666666666666</v>
      </c>
      <c r="R150" s="9">
        <v>2</v>
      </c>
    </row>
    <row r="151" spans="1:18" x14ac:dyDescent="0.2">
      <c r="A151" s="33">
        <v>101</v>
      </c>
      <c r="B151" s="33">
        <v>108</v>
      </c>
      <c r="C151" s="33" t="s">
        <v>3179</v>
      </c>
      <c r="D151" s="32" t="s">
        <v>936</v>
      </c>
      <c r="E151" s="33">
        <v>20</v>
      </c>
      <c r="F151" s="32" t="s">
        <v>937</v>
      </c>
      <c r="G151" s="32" t="s">
        <v>18</v>
      </c>
      <c r="H151" s="33">
        <v>21301</v>
      </c>
      <c r="I151" s="33">
        <v>21460</v>
      </c>
      <c r="J151" s="32" t="s">
        <v>938</v>
      </c>
      <c r="K151" s="32" t="s">
        <v>11</v>
      </c>
      <c r="L151" s="32" t="s">
        <v>939</v>
      </c>
      <c r="M151" s="33">
        <v>157</v>
      </c>
      <c r="N151" s="34">
        <v>45.6</v>
      </c>
      <c r="O151" s="34">
        <v>-62.8</v>
      </c>
      <c r="P151" s="34">
        <v>0.9</v>
      </c>
      <c r="Q151" s="9">
        <v>1.5</v>
      </c>
      <c r="R151" s="9">
        <v>2.5</v>
      </c>
    </row>
    <row r="152" spans="1:18" x14ac:dyDescent="0.2">
      <c r="A152" s="33">
        <v>102</v>
      </c>
      <c r="B152" s="33">
        <v>108</v>
      </c>
      <c r="C152" s="33" t="s">
        <v>3180</v>
      </c>
      <c r="D152" s="32" t="s">
        <v>936</v>
      </c>
      <c r="E152" s="33">
        <v>20</v>
      </c>
      <c r="F152" s="32" t="s">
        <v>940</v>
      </c>
      <c r="G152" s="32" t="s">
        <v>18</v>
      </c>
      <c r="H152" s="33">
        <v>407</v>
      </c>
      <c r="I152" s="33">
        <v>566</v>
      </c>
      <c r="J152" s="32" t="s">
        <v>938</v>
      </c>
      <c r="K152" s="32" t="s">
        <v>11</v>
      </c>
      <c r="L152" s="32" t="s">
        <v>939</v>
      </c>
      <c r="M152" s="33">
        <v>157</v>
      </c>
      <c r="N152" s="34">
        <v>45.6</v>
      </c>
      <c r="O152" s="34">
        <v>-62.8</v>
      </c>
      <c r="P152" s="34">
        <v>0.9</v>
      </c>
      <c r="Q152" s="9">
        <v>1.5</v>
      </c>
      <c r="R152" s="9">
        <v>2.5</v>
      </c>
    </row>
    <row r="153" spans="1:18" x14ac:dyDescent="0.2">
      <c r="A153" s="33">
        <v>103</v>
      </c>
      <c r="B153" s="33">
        <v>109</v>
      </c>
      <c r="C153" s="33" t="s">
        <v>3181</v>
      </c>
      <c r="D153" s="32" t="s">
        <v>941</v>
      </c>
      <c r="E153" s="33">
        <v>23</v>
      </c>
      <c r="F153" s="32" t="s">
        <v>942</v>
      </c>
      <c r="G153" s="32" t="s">
        <v>18</v>
      </c>
      <c r="H153" s="33">
        <v>10922</v>
      </c>
      <c r="I153" s="33">
        <v>11033</v>
      </c>
      <c r="J153" s="32" t="s">
        <v>943</v>
      </c>
      <c r="K153" s="32" t="s">
        <v>14</v>
      </c>
      <c r="L153" s="32" t="s">
        <v>944</v>
      </c>
      <c r="M153" s="33">
        <v>106</v>
      </c>
      <c r="N153" s="34">
        <v>50</v>
      </c>
      <c r="O153" s="34">
        <v>-55.7</v>
      </c>
      <c r="P153" s="34">
        <v>1</v>
      </c>
      <c r="Q153" s="9">
        <v>1367</v>
      </c>
      <c r="R153" s="9">
        <v>517.33333333333337</v>
      </c>
    </row>
    <row r="154" spans="1:18" x14ac:dyDescent="0.2">
      <c r="A154" s="33">
        <v>104</v>
      </c>
      <c r="B154" s="33">
        <v>109</v>
      </c>
      <c r="C154" s="33" t="s">
        <v>3182</v>
      </c>
      <c r="D154" s="32" t="s">
        <v>941</v>
      </c>
      <c r="E154" s="33">
        <v>23</v>
      </c>
      <c r="F154" s="32" t="s">
        <v>28</v>
      </c>
      <c r="G154" s="32" t="s">
        <v>18</v>
      </c>
      <c r="H154" s="33">
        <v>82</v>
      </c>
      <c r="I154" s="33">
        <v>208</v>
      </c>
      <c r="J154" s="32" t="s">
        <v>945</v>
      </c>
      <c r="K154" s="32" t="s">
        <v>14</v>
      </c>
      <c r="L154" s="32" t="s">
        <v>946</v>
      </c>
      <c r="M154" s="33">
        <v>121</v>
      </c>
      <c r="N154" s="34">
        <v>45.7</v>
      </c>
      <c r="O154" s="34">
        <v>-56.7</v>
      </c>
      <c r="P154" s="34">
        <v>1</v>
      </c>
      <c r="Q154" s="9">
        <v>1367</v>
      </c>
      <c r="R154" s="9">
        <v>517.33333333333337</v>
      </c>
    </row>
    <row r="155" spans="1:18" x14ac:dyDescent="0.2">
      <c r="A155" s="33">
        <v>105</v>
      </c>
      <c r="B155" s="33">
        <v>110</v>
      </c>
      <c r="C155" s="33" t="s">
        <v>3183</v>
      </c>
      <c r="D155" s="32" t="s">
        <v>947</v>
      </c>
      <c r="E155" s="33">
        <v>24</v>
      </c>
      <c r="F155" s="32" t="s">
        <v>823</v>
      </c>
      <c r="G155" s="32" t="s">
        <v>18</v>
      </c>
      <c r="H155" s="33">
        <v>236466</v>
      </c>
      <c r="I155" s="33">
        <v>236603</v>
      </c>
      <c r="J155" s="32" t="s">
        <v>948</v>
      </c>
      <c r="K155" s="32" t="s">
        <v>11</v>
      </c>
      <c r="L155" s="32" t="s">
        <v>949</v>
      </c>
      <c r="M155" s="33">
        <v>132</v>
      </c>
      <c r="N155" s="34">
        <v>24.6</v>
      </c>
      <c r="O155" s="34">
        <v>-84.8</v>
      </c>
      <c r="P155" s="34">
        <v>2.5</v>
      </c>
      <c r="Q155" s="9">
        <v>22.333333333333332</v>
      </c>
      <c r="R155" s="9">
        <v>1</v>
      </c>
    </row>
    <row r="156" spans="1:18" x14ac:dyDescent="0.2">
      <c r="A156" s="33">
        <v>105</v>
      </c>
      <c r="B156" s="33">
        <v>111</v>
      </c>
      <c r="C156" s="33" t="s">
        <v>3184</v>
      </c>
      <c r="D156" s="32" t="s">
        <v>950</v>
      </c>
      <c r="E156" s="33">
        <v>24</v>
      </c>
      <c r="F156" s="32" t="s">
        <v>823</v>
      </c>
      <c r="G156" s="32" t="s">
        <v>18</v>
      </c>
      <c r="H156" s="33">
        <v>236466</v>
      </c>
      <c r="I156" s="33">
        <v>236603</v>
      </c>
      <c r="J156" s="32" t="s">
        <v>948</v>
      </c>
      <c r="K156" s="32" t="s">
        <v>14</v>
      </c>
      <c r="L156" s="32" t="s">
        <v>949</v>
      </c>
      <c r="M156" s="33">
        <v>132</v>
      </c>
      <c r="N156" s="34">
        <v>24.6</v>
      </c>
      <c r="O156" s="34">
        <v>-84.8</v>
      </c>
      <c r="P156" s="34">
        <v>2.5</v>
      </c>
      <c r="Q156" s="9">
        <v>11.333333333333334</v>
      </c>
      <c r="R156" s="9">
        <v>0</v>
      </c>
    </row>
    <row r="157" spans="1:18" x14ac:dyDescent="0.2">
      <c r="A157" s="33">
        <v>106</v>
      </c>
      <c r="B157" s="33">
        <v>112</v>
      </c>
      <c r="C157" s="33" t="s">
        <v>3185</v>
      </c>
      <c r="D157" s="32" t="s">
        <v>951</v>
      </c>
      <c r="E157" s="33">
        <v>21</v>
      </c>
      <c r="F157" s="32" t="s">
        <v>720</v>
      </c>
      <c r="G157" s="32" t="s">
        <v>15</v>
      </c>
      <c r="H157" s="33">
        <v>30800</v>
      </c>
      <c r="I157" s="33">
        <v>30966</v>
      </c>
      <c r="J157" s="32" t="s">
        <v>952</v>
      </c>
      <c r="K157" s="32" t="s">
        <v>11</v>
      </c>
      <c r="L157" s="32" t="s">
        <v>953</v>
      </c>
      <c r="M157" s="33">
        <v>161</v>
      </c>
      <c r="N157" s="34">
        <v>45.5</v>
      </c>
      <c r="O157" s="32">
        <v>-71</v>
      </c>
      <c r="P157" s="34">
        <v>0.9</v>
      </c>
      <c r="Q157" s="9">
        <v>577.66666666666663</v>
      </c>
      <c r="R157" s="9">
        <v>272.66666666666669</v>
      </c>
    </row>
    <row r="158" spans="1:18" x14ac:dyDescent="0.2">
      <c r="A158" s="33">
        <v>106</v>
      </c>
      <c r="B158" s="33">
        <v>113</v>
      </c>
      <c r="C158" s="33" t="s">
        <v>3186</v>
      </c>
      <c r="D158" s="32" t="s">
        <v>954</v>
      </c>
      <c r="E158" s="33">
        <v>21</v>
      </c>
      <c r="F158" s="32" t="s">
        <v>720</v>
      </c>
      <c r="G158" s="32" t="s">
        <v>15</v>
      </c>
      <c r="H158" s="33">
        <v>30800</v>
      </c>
      <c r="I158" s="33">
        <v>30966</v>
      </c>
      <c r="J158" s="32" t="s">
        <v>952</v>
      </c>
      <c r="K158" s="32" t="s">
        <v>14</v>
      </c>
      <c r="L158" s="32" t="s">
        <v>953</v>
      </c>
      <c r="M158" s="33">
        <v>161</v>
      </c>
      <c r="N158" s="34">
        <v>45.5</v>
      </c>
      <c r="O158" s="32">
        <v>-71</v>
      </c>
      <c r="P158" s="34">
        <v>0.9</v>
      </c>
      <c r="Q158" s="9">
        <v>1.6666666666666667</v>
      </c>
      <c r="R158" s="9">
        <v>3</v>
      </c>
    </row>
    <row r="159" spans="1:18" x14ac:dyDescent="0.2">
      <c r="A159" s="33">
        <v>107</v>
      </c>
      <c r="B159" s="33">
        <v>114</v>
      </c>
      <c r="C159" s="33" t="s">
        <v>3187</v>
      </c>
      <c r="D159" s="32" t="s">
        <v>955</v>
      </c>
      <c r="E159" s="33">
        <v>23</v>
      </c>
      <c r="F159" s="32" t="s">
        <v>956</v>
      </c>
      <c r="G159" s="32" t="s">
        <v>15</v>
      </c>
      <c r="H159" s="33">
        <v>12438</v>
      </c>
      <c r="I159" s="33">
        <v>12621</v>
      </c>
      <c r="J159" s="32" t="s">
        <v>957</v>
      </c>
      <c r="K159" s="32" t="s">
        <v>11</v>
      </c>
      <c r="L159" s="32" t="s">
        <v>958</v>
      </c>
      <c r="M159" s="33">
        <v>172</v>
      </c>
      <c r="N159" s="34">
        <v>38</v>
      </c>
      <c r="O159" s="34">
        <v>-86.1</v>
      </c>
      <c r="P159" s="34">
        <v>1.2</v>
      </c>
      <c r="Q159" s="9">
        <v>25</v>
      </c>
      <c r="R159" s="9">
        <v>7.666666666666667</v>
      </c>
    </row>
    <row r="160" spans="1:18" x14ac:dyDescent="0.2">
      <c r="A160" s="33">
        <v>107</v>
      </c>
      <c r="B160" s="33">
        <v>115</v>
      </c>
      <c r="C160" s="33" t="s">
        <v>3188</v>
      </c>
      <c r="D160" s="32" t="s">
        <v>959</v>
      </c>
      <c r="E160" s="33">
        <v>24</v>
      </c>
      <c r="F160" s="32" t="s">
        <v>956</v>
      </c>
      <c r="G160" s="32" t="s">
        <v>15</v>
      </c>
      <c r="H160" s="33">
        <v>12438</v>
      </c>
      <c r="I160" s="33">
        <v>12621</v>
      </c>
      <c r="J160" s="32" t="s">
        <v>957</v>
      </c>
      <c r="K160" s="32" t="s">
        <v>14</v>
      </c>
      <c r="L160" s="32" t="s">
        <v>958</v>
      </c>
      <c r="M160" s="33">
        <v>172</v>
      </c>
      <c r="N160" s="34">
        <v>38</v>
      </c>
      <c r="O160" s="34">
        <v>-86.1</v>
      </c>
      <c r="P160" s="34">
        <v>1.2</v>
      </c>
      <c r="Q160" s="9">
        <v>20</v>
      </c>
      <c r="R160" s="9">
        <v>9</v>
      </c>
    </row>
    <row r="161" spans="1:18" x14ac:dyDescent="0.2">
      <c r="A161" s="33">
        <v>108</v>
      </c>
      <c r="B161" s="33">
        <v>116</v>
      </c>
      <c r="C161" s="33" t="s">
        <v>3189</v>
      </c>
      <c r="D161" s="32" t="s">
        <v>960</v>
      </c>
      <c r="E161" s="33">
        <v>21</v>
      </c>
      <c r="F161" s="32" t="s">
        <v>906</v>
      </c>
      <c r="G161" s="32" t="s">
        <v>18</v>
      </c>
      <c r="H161" s="33">
        <v>562</v>
      </c>
      <c r="I161" s="33">
        <v>729</v>
      </c>
      <c r="J161" s="32" t="s">
        <v>961</v>
      </c>
      <c r="K161" s="32" t="s">
        <v>11</v>
      </c>
      <c r="L161" s="32" t="s">
        <v>962</v>
      </c>
      <c r="M161" s="33">
        <v>139</v>
      </c>
      <c r="N161" s="34">
        <v>38.1</v>
      </c>
      <c r="O161" s="34">
        <v>-79.099999999999994</v>
      </c>
      <c r="P161" s="34">
        <v>1.2</v>
      </c>
      <c r="Q161" s="9">
        <v>24</v>
      </c>
      <c r="R161" s="9">
        <v>8</v>
      </c>
    </row>
    <row r="162" spans="1:18" x14ac:dyDescent="0.2">
      <c r="A162" s="33">
        <v>109</v>
      </c>
      <c r="B162" s="33">
        <v>117</v>
      </c>
      <c r="C162" s="33" t="s">
        <v>3190</v>
      </c>
      <c r="D162" s="32" t="s">
        <v>963</v>
      </c>
      <c r="E162" s="33">
        <v>24</v>
      </c>
      <c r="F162" s="32" t="s">
        <v>964</v>
      </c>
      <c r="G162" s="32" t="s">
        <v>15</v>
      </c>
      <c r="H162" s="33">
        <v>33640</v>
      </c>
      <c r="I162" s="33">
        <v>33840</v>
      </c>
      <c r="J162" s="32" t="s">
        <v>965</v>
      </c>
      <c r="K162" s="32" t="s">
        <v>11</v>
      </c>
      <c r="L162" s="32" t="s">
        <v>966</v>
      </c>
      <c r="M162" s="33">
        <v>199</v>
      </c>
      <c r="N162" s="34">
        <v>38.799999999999997</v>
      </c>
      <c r="O162" s="34">
        <v>-132.4</v>
      </c>
      <c r="P162" s="34">
        <v>1.7</v>
      </c>
      <c r="Q162" s="9">
        <v>2</v>
      </c>
      <c r="R162" s="9">
        <v>0</v>
      </c>
    </row>
    <row r="163" spans="1:18" x14ac:dyDescent="0.2">
      <c r="A163" s="33">
        <v>110</v>
      </c>
      <c r="B163" s="33">
        <v>118</v>
      </c>
      <c r="C163" s="33" t="s">
        <v>3191</v>
      </c>
      <c r="D163" s="32" t="s">
        <v>967</v>
      </c>
      <c r="E163" s="33">
        <v>24</v>
      </c>
      <c r="F163" s="32" t="s">
        <v>968</v>
      </c>
      <c r="G163" s="32" t="s">
        <v>18</v>
      </c>
      <c r="H163" s="33">
        <v>31</v>
      </c>
      <c r="I163" s="33">
        <v>211</v>
      </c>
      <c r="J163" s="32" t="s">
        <v>969</v>
      </c>
      <c r="K163" s="32" t="s">
        <v>14</v>
      </c>
      <c r="L163" s="32" t="s">
        <v>970</v>
      </c>
      <c r="M163" s="33">
        <v>112</v>
      </c>
      <c r="N163" s="34">
        <v>35.4</v>
      </c>
      <c r="O163" s="34">
        <v>-57.2</v>
      </c>
      <c r="P163" s="34">
        <v>0.9</v>
      </c>
      <c r="Q163" s="9">
        <v>5</v>
      </c>
      <c r="R163" s="9">
        <v>0.66666666666666663</v>
      </c>
    </row>
    <row r="164" spans="1:18" x14ac:dyDescent="0.2">
      <c r="A164" s="33">
        <v>111</v>
      </c>
      <c r="B164" s="33">
        <v>119</v>
      </c>
      <c r="C164" s="33" t="s">
        <v>3192</v>
      </c>
      <c r="D164" s="32" t="s">
        <v>971</v>
      </c>
      <c r="E164" s="33">
        <v>23</v>
      </c>
      <c r="F164" s="32" t="s">
        <v>972</v>
      </c>
      <c r="G164" s="32" t="s">
        <v>18</v>
      </c>
      <c r="H164" s="33">
        <v>1</v>
      </c>
      <c r="I164" s="33">
        <v>77</v>
      </c>
      <c r="J164" s="32" t="s">
        <v>973</v>
      </c>
      <c r="K164" s="32" t="s">
        <v>11</v>
      </c>
      <c r="L164" s="32" t="s">
        <v>974</v>
      </c>
      <c r="M164" s="33">
        <v>76</v>
      </c>
      <c r="N164" s="34">
        <v>44.2</v>
      </c>
      <c r="O164" s="34">
        <v>-39.9</v>
      </c>
      <c r="P164" s="34">
        <v>1.2</v>
      </c>
      <c r="Q164" s="9">
        <v>71.666666666666671</v>
      </c>
      <c r="R164" s="9">
        <v>36.333333333333336</v>
      </c>
    </row>
    <row r="165" spans="1:18" x14ac:dyDescent="0.2">
      <c r="A165" s="33">
        <v>112</v>
      </c>
      <c r="B165" s="33">
        <v>120</v>
      </c>
      <c r="C165" s="33" t="s">
        <v>3193</v>
      </c>
      <c r="D165" s="32" t="s">
        <v>975</v>
      </c>
      <c r="E165" s="33">
        <v>24</v>
      </c>
      <c r="F165" s="32" t="s">
        <v>976</v>
      </c>
      <c r="G165" s="32" t="s">
        <v>18</v>
      </c>
      <c r="H165" s="33">
        <v>489</v>
      </c>
      <c r="I165" s="33">
        <v>673</v>
      </c>
      <c r="J165" s="32" t="s">
        <v>977</v>
      </c>
      <c r="K165" s="32" t="s">
        <v>14</v>
      </c>
      <c r="L165" s="32" t="s">
        <v>978</v>
      </c>
      <c r="M165" s="33">
        <v>154</v>
      </c>
      <c r="N165" s="34">
        <v>39.5</v>
      </c>
      <c r="O165" s="34">
        <v>-85.1</v>
      </c>
      <c r="P165" s="34">
        <v>1.2</v>
      </c>
      <c r="Q165" s="9">
        <v>14</v>
      </c>
      <c r="R165" s="9">
        <v>7.333333333333333</v>
      </c>
    </row>
    <row r="166" spans="1:18" x14ac:dyDescent="0.2">
      <c r="A166" s="33">
        <v>113</v>
      </c>
      <c r="B166" s="33">
        <v>121</v>
      </c>
      <c r="C166" s="33" t="s">
        <v>3194</v>
      </c>
      <c r="D166" s="32" t="s">
        <v>979</v>
      </c>
      <c r="E166" s="33">
        <v>21</v>
      </c>
      <c r="F166" s="32" t="s">
        <v>980</v>
      </c>
      <c r="G166" s="32" t="s">
        <v>15</v>
      </c>
      <c r="H166" s="33">
        <v>39237</v>
      </c>
      <c r="I166" s="33">
        <v>39353</v>
      </c>
      <c r="J166" s="32" t="s">
        <v>981</v>
      </c>
      <c r="K166" s="32" t="s">
        <v>11</v>
      </c>
      <c r="L166" s="32" t="s">
        <v>982</v>
      </c>
      <c r="M166" s="33">
        <v>103</v>
      </c>
      <c r="N166" s="34">
        <v>34.200000000000003</v>
      </c>
      <c r="O166" s="34">
        <v>-40.299999999999997</v>
      </c>
      <c r="P166" s="34">
        <v>1</v>
      </c>
      <c r="Q166" s="9">
        <v>0.66666666666666663</v>
      </c>
      <c r="R166" s="9">
        <v>1.3333333333333333</v>
      </c>
    </row>
    <row r="167" spans="1:18" x14ac:dyDescent="0.2">
      <c r="A167" s="33">
        <v>114</v>
      </c>
      <c r="B167" s="33">
        <v>122</v>
      </c>
      <c r="C167" s="33" t="s">
        <v>3195</v>
      </c>
      <c r="D167" s="32" t="s">
        <v>983</v>
      </c>
      <c r="E167" s="33">
        <v>24</v>
      </c>
      <c r="F167" s="32" t="s">
        <v>984</v>
      </c>
      <c r="G167" s="32" t="s">
        <v>18</v>
      </c>
      <c r="H167" s="33">
        <v>61</v>
      </c>
      <c r="I167" s="33">
        <v>229</v>
      </c>
      <c r="J167" s="32" t="s">
        <v>985</v>
      </c>
      <c r="K167" s="32" t="s">
        <v>14</v>
      </c>
      <c r="L167" s="32" t="s">
        <v>986</v>
      </c>
      <c r="M167" s="33">
        <v>166</v>
      </c>
      <c r="N167" s="34">
        <v>39.1</v>
      </c>
      <c r="O167" s="34">
        <v>-84.7</v>
      </c>
      <c r="P167" s="34">
        <v>1.3</v>
      </c>
      <c r="Q167" s="9">
        <v>2.6666666666666665</v>
      </c>
      <c r="R167" s="9">
        <v>0.66666666666666663</v>
      </c>
    </row>
    <row r="168" spans="1:18" x14ac:dyDescent="0.2">
      <c r="A168" s="33">
        <v>115</v>
      </c>
      <c r="B168" s="33">
        <v>123</v>
      </c>
      <c r="C168" s="33" t="s">
        <v>3196</v>
      </c>
      <c r="D168" s="32" t="s">
        <v>987</v>
      </c>
      <c r="E168" s="33">
        <v>24</v>
      </c>
      <c r="F168" s="32" t="s">
        <v>988</v>
      </c>
      <c r="G168" s="32" t="s">
        <v>18</v>
      </c>
      <c r="H168" s="33">
        <v>265</v>
      </c>
      <c r="I168" s="33">
        <v>404</v>
      </c>
      <c r="J168" s="32" t="s">
        <v>989</v>
      </c>
      <c r="K168" s="32" t="s">
        <v>11</v>
      </c>
      <c r="L168" s="32" t="s">
        <v>990</v>
      </c>
      <c r="M168" s="33">
        <v>134</v>
      </c>
      <c r="N168" s="34">
        <v>37.9</v>
      </c>
      <c r="O168" s="34">
        <v>-48.7</v>
      </c>
      <c r="P168" s="34">
        <v>0.9</v>
      </c>
      <c r="Q168" s="9">
        <v>3.6666666666666665</v>
      </c>
      <c r="R168" s="9">
        <v>6.333333333333333</v>
      </c>
    </row>
    <row r="169" spans="1:18" x14ac:dyDescent="0.2">
      <c r="A169" s="33">
        <v>116</v>
      </c>
      <c r="B169" s="33">
        <v>124</v>
      </c>
      <c r="C169" s="33" t="s">
        <v>3197</v>
      </c>
      <c r="D169" s="32" t="s">
        <v>991</v>
      </c>
      <c r="E169" s="33">
        <v>21</v>
      </c>
      <c r="F169" s="32" t="s">
        <v>899</v>
      </c>
      <c r="G169" s="32" t="s">
        <v>15</v>
      </c>
      <c r="H169" s="33">
        <v>59185</v>
      </c>
      <c r="I169" s="33">
        <v>59345</v>
      </c>
      <c r="J169" s="32" t="s">
        <v>992</v>
      </c>
      <c r="K169" s="32" t="s">
        <v>14</v>
      </c>
      <c r="L169" s="32" t="s">
        <v>993</v>
      </c>
      <c r="M169" s="33">
        <v>155</v>
      </c>
      <c r="N169" s="34">
        <v>36.6</v>
      </c>
      <c r="O169" s="34">
        <v>-79.599999999999994</v>
      </c>
      <c r="P169" s="34">
        <v>1.3</v>
      </c>
      <c r="Q169" s="9">
        <v>10</v>
      </c>
      <c r="R169" s="9">
        <v>2</v>
      </c>
    </row>
    <row r="170" spans="1:18" x14ac:dyDescent="0.2">
      <c r="A170" s="33">
        <v>117</v>
      </c>
      <c r="B170" s="33">
        <v>125</v>
      </c>
      <c r="C170" s="33" t="s">
        <v>3198</v>
      </c>
      <c r="D170" s="32" t="s">
        <v>994</v>
      </c>
      <c r="E170" s="33">
        <v>24</v>
      </c>
      <c r="F170" s="32" t="s">
        <v>995</v>
      </c>
      <c r="G170" s="32" t="s">
        <v>18</v>
      </c>
      <c r="H170" s="33">
        <v>30069</v>
      </c>
      <c r="I170" s="33">
        <v>30239</v>
      </c>
      <c r="J170" s="32" t="s">
        <v>996</v>
      </c>
      <c r="K170" s="32" t="s">
        <v>14</v>
      </c>
      <c r="L170" s="32" t="s">
        <v>997</v>
      </c>
      <c r="M170" s="33">
        <v>165</v>
      </c>
      <c r="N170" s="34">
        <v>34.5</v>
      </c>
      <c r="O170" s="34">
        <v>-64.149000000000001</v>
      </c>
      <c r="P170" s="34">
        <v>1.1000000000000001</v>
      </c>
      <c r="Q170" s="9">
        <v>1</v>
      </c>
      <c r="R170" s="9">
        <v>0.66666666666666663</v>
      </c>
    </row>
    <row r="171" spans="1:18" x14ac:dyDescent="0.2">
      <c r="A171" s="33">
        <v>118</v>
      </c>
      <c r="B171" s="33">
        <v>126</v>
      </c>
      <c r="C171" s="33" t="s">
        <v>3199</v>
      </c>
      <c r="D171" s="32" t="s">
        <v>998</v>
      </c>
      <c r="E171" s="33">
        <v>22</v>
      </c>
      <c r="F171" s="32" t="s">
        <v>999</v>
      </c>
      <c r="G171" s="32" t="s">
        <v>18</v>
      </c>
      <c r="H171" s="33">
        <v>153</v>
      </c>
      <c r="I171" s="33">
        <v>290</v>
      </c>
      <c r="J171" s="32" t="s">
        <v>1000</v>
      </c>
      <c r="K171" s="32" t="s">
        <v>14</v>
      </c>
      <c r="L171" s="32" t="s">
        <v>1001</v>
      </c>
      <c r="M171" s="33">
        <v>132</v>
      </c>
      <c r="N171" s="34">
        <v>47.8</v>
      </c>
      <c r="O171" s="34">
        <v>-66.900000000000006</v>
      </c>
      <c r="P171" s="34">
        <v>1</v>
      </c>
      <c r="Q171" s="9">
        <v>5.5</v>
      </c>
      <c r="R171" s="9">
        <v>2.6666666666666665</v>
      </c>
    </row>
    <row r="172" spans="1:18" x14ac:dyDescent="0.2">
      <c r="A172" s="33">
        <v>119</v>
      </c>
      <c r="B172" s="33">
        <v>127</v>
      </c>
      <c r="C172" s="33" t="s">
        <v>3200</v>
      </c>
      <c r="D172" s="32" t="s">
        <v>1002</v>
      </c>
      <c r="E172" s="33">
        <v>24</v>
      </c>
      <c r="F172" s="32" t="s">
        <v>1003</v>
      </c>
      <c r="G172" s="32" t="s">
        <v>18</v>
      </c>
      <c r="H172" s="33">
        <v>165</v>
      </c>
      <c r="I172" s="33">
        <v>317</v>
      </c>
      <c r="J172" s="32" t="s">
        <v>1004</v>
      </c>
      <c r="K172" s="32" t="s">
        <v>11</v>
      </c>
      <c r="L172" s="32" t="s">
        <v>1005</v>
      </c>
      <c r="M172" s="33">
        <v>149</v>
      </c>
      <c r="N172" s="34">
        <v>44.4</v>
      </c>
      <c r="O172" s="34">
        <v>-124.3</v>
      </c>
      <c r="P172" s="34">
        <v>1.8</v>
      </c>
      <c r="Q172" s="9">
        <v>4</v>
      </c>
      <c r="R172" s="9">
        <v>1.6666666666666667</v>
      </c>
    </row>
    <row r="173" spans="1:18" x14ac:dyDescent="0.2">
      <c r="A173" s="33">
        <v>120</v>
      </c>
      <c r="B173" s="33">
        <v>128</v>
      </c>
      <c r="C173" s="33" t="s">
        <v>3201</v>
      </c>
      <c r="D173" s="32" t="s">
        <v>1006</v>
      </c>
      <c r="E173" s="33">
        <v>24</v>
      </c>
      <c r="F173" s="32" t="s">
        <v>1007</v>
      </c>
      <c r="G173" s="32" t="s">
        <v>15</v>
      </c>
      <c r="H173" s="33">
        <v>108</v>
      </c>
      <c r="I173" s="33">
        <v>242</v>
      </c>
      <c r="J173" s="32" t="s">
        <v>1008</v>
      </c>
      <c r="K173" s="32" t="s">
        <v>14</v>
      </c>
      <c r="L173" s="32" t="s">
        <v>1009</v>
      </c>
      <c r="M173" s="33">
        <v>125</v>
      </c>
      <c r="N173" s="34">
        <v>35.6</v>
      </c>
      <c r="O173" s="34">
        <v>-51.9</v>
      </c>
      <c r="P173" s="34">
        <v>1.1000000000000001</v>
      </c>
      <c r="Q173" s="9">
        <v>2.6666666666666665</v>
      </c>
      <c r="R173" s="9">
        <v>0</v>
      </c>
    </row>
    <row r="174" spans="1:18" x14ac:dyDescent="0.2">
      <c r="A174" s="33">
        <v>121</v>
      </c>
      <c r="B174" s="33">
        <v>129</v>
      </c>
      <c r="C174" s="33" t="s">
        <v>3202</v>
      </c>
      <c r="D174" s="32" t="s">
        <v>1010</v>
      </c>
      <c r="E174" s="33">
        <v>21</v>
      </c>
      <c r="F174" s="32" t="s">
        <v>1011</v>
      </c>
      <c r="G174" s="32" t="s">
        <v>18</v>
      </c>
      <c r="H174" s="33">
        <v>276</v>
      </c>
      <c r="I174" s="33">
        <v>449</v>
      </c>
      <c r="J174" s="32" t="s">
        <v>1012</v>
      </c>
      <c r="K174" s="32" t="s">
        <v>11</v>
      </c>
      <c r="L174" s="32" t="s">
        <v>1013</v>
      </c>
      <c r="M174" s="33">
        <v>171</v>
      </c>
      <c r="N174" s="34">
        <v>47.7</v>
      </c>
      <c r="O174" s="34">
        <v>-125.4</v>
      </c>
      <c r="P174" s="34">
        <v>1.5</v>
      </c>
      <c r="Q174" s="9">
        <v>11</v>
      </c>
      <c r="R174" s="9">
        <v>4.333333333333333</v>
      </c>
    </row>
    <row r="175" spans="1:18" x14ac:dyDescent="0.2">
      <c r="A175" s="33">
        <v>122</v>
      </c>
      <c r="B175" s="33">
        <v>130</v>
      </c>
      <c r="C175" s="33" t="s">
        <v>3203</v>
      </c>
      <c r="D175" s="32" t="s">
        <v>1014</v>
      </c>
      <c r="E175" s="33">
        <v>24</v>
      </c>
      <c r="F175" s="32" t="s">
        <v>1015</v>
      </c>
      <c r="G175" s="32" t="s">
        <v>18</v>
      </c>
      <c r="H175" s="33">
        <v>12066</v>
      </c>
      <c r="I175" s="33">
        <v>12235</v>
      </c>
      <c r="J175" s="32" t="s">
        <v>1016</v>
      </c>
      <c r="K175" s="32" t="s">
        <v>14</v>
      </c>
      <c r="L175" s="32" t="s">
        <v>1017</v>
      </c>
      <c r="M175" s="33">
        <v>167</v>
      </c>
      <c r="N175" s="34">
        <v>25.3</v>
      </c>
      <c r="O175" s="32">
        <v>-88</v>
      </c>
      <c r="P175" s="34">
        <v>2</v>
      </c>
      <c r="Q175" s="9">
        <v>7</v>
      </c>
      <c r="R175" s="9">
        <v>6.333333333333333</v>
      </c>
    </row>
    <row r="176" spans="1:18" x14ac:dyDescent="0.2">
      <c r="A176" s="33">
        <v>123</v>
      </c>
      <c r="B176" s="33">
        <v>131</v>
      </c>
      <c r="C176" s="33" t="s">
        <v>3204</v>
      </c>
      <c r="D176" s="32" t="s">
        <v>1018</v>
      </c>
      <c r="E176" s="33">
        <v>24</v>
      </c>
      <c r="F176" s="32" t="s">
        <v>1019</v>
      </c>
      <c r="G176" s="32" t="s">
        <v>18</v>
      </c>
      <c r="H176" s="33">
        <v>12155</v>
      </c>
      <c r="I176" s="33">
        <v>12346</v>
      </c>
      <c r="J176" s="32" t="s">
        <v>1020</v>
      </c>
      <c r="K176" s="32" t="s">
        <v>11</v>
      </c>
      <c r="L176" s="32" t="s">
        <v>1021</v>
      </c>
      <c r="M176" s="33">
        <v>171</v>
      </c>
      <c r="N176" s="34">
        <v>45.8</v>
      </c>
      <c r="O176" s="32">
        <v>-77</v>
      </c>
      <c r="P176" s="34">
        <v>0.9</v>
      </c>
      <c r="Q176" s="9">
        <v>5</v>
      </c>
      <c r="R176" s="9">
        <v>0.66666666666666663</v>
      </c>
    </row>
    <row r="177" spans="1:18" x14ac:dyDescent="0.2">
      <c r="A177" s="33">
        <v>124</v>
      </c>
      <c r="B177" s="33">
        <v>132</v>
      </c>
      <c r="C177" s="33" t="s">
        <v>3205</v>
      </c>
      <c r="D177" s="32" t="s">
        <v>1022</v>
      </c>
      <c r="E177" s="33">
        <v>24</v>
      </c>
      <c r="F177" s="32" t="s">
        <v>1023</v>
      </c>
      <c r="G177" s="32" t="s">
        <v>15</v>
      </c>
      <c r="H177" s="33">
        <v>40864</v>
      </c>
      <c r="I177" s="33">
        <v>40962</v>
      </c>
      <c r="J177" s="32" t="s">
        <v>1024</v>
      </c>
      <c r="K177" s="32" t="s">
        <v>11</v>
      </c>
      <c r="L177" s="32" t="s">
        <v>1025</v>
      </c>
      <c r="M177" s="33">
        <v>93</v>
      </c>
      <c r="N177" s="34">
        <v>37.4</v>
      </c>
      <c r="O177" s="34">
        <v>-44.2</v>
      </c>
      <c r="P177" s="34">
        <v>1.2</v>
      </c>
      <c r="Q177" s="9">
        <v>2</v>
      </c>
      <c r="R177" s="9">
        <v>1.3333333333333333</v>
      </c>
    </row>
    <row r="178" spans="1:18" x14ac:dyDescent="0.2">
      <c r="A178" s="33">
        <v>125</v>
      </c>
      <c r="B178" s="33">
        <v>133</v>
      </c>
      <c r="C178" s="33" t="s">
        <v>3206</v>
      </c>
      <c r="D178" s="32" t="s">
        <v>1026</v>
      </c>
      <c r="E178" s="33">
        <v>25</v>
      </c>
      <c r="F178" s="32" t="s">
        <v>1027</v>
      </c>
      <c r="G178" s="32" t="s">
        <v>15</v>
      </c>
      <c r="H178" s="33">
        <v>65143</v>
      </c>
      <c r="I178" s="33">
        <v>65320</v>
      </c>
      <c r="J178" s="32" t="s">
        <v>1028</v>
      </c>
      <c r="K178" s="32" t="s">
        <v>11</v>
      </c>
      <c r="L178" s="32" t="s">
        <v>1029</v>
      </c>
      <c r="M178" s="33">
        <v>175</v>
      </c>
      <c r="N178" s="34">
        <v>45.5</v>
      </c>
      <c r="O178" s="34">
        <v>-88.5</v>
      </c>
      <c r="P178" s="34">
        <v>1.1000000000000001</v>
      </c>
      <c r="Q178" s="9">
        <v>68.333333333333329</v>
      </c>
      <c r="R178" s="9">
        <v>36.333333333333336</v>
      </c>
    </row>
    <row r="179" spans="1:18" x14ac:dyDescent="0.2">
      <c r="A179" s="33">
        <v>126</v>
      </c>
      <c r="B179" s="33">
        <v>134</v>
      </c>
      <c r="C179" s="33" t="s">
        <v>3207</v>
      </c>
      <c r="D179" s="32" t="s">
        <v>1030</v>
      </c>
      <c r="E179" s="33">
        <v>24</v>
      </c>
      <c r="F179" s="32" t="s">
        <v>1031</v>
      </c>
      <c r="G179" s="32" t="s">
        <v>15</v>
      </c>
      <c r="H179" s="33">
        <v>4302</v>
      </c>
      <c r="I179" s="33">
        <v>4453</v>
      </c>
      <c r="J179" s="32" t="s">
        <v>1032</v>
      </c>
      <c r="K179" s="32" t="s">
        <v>11</v>
      </c>
      <c r="L179" s="32" t="s">
        <v>1033</v>
      </c>
      <c r="M179" s="33">
        <v>146</v>
      </c>
      <c r="N179" s="34">
        <v>41.4</v>
      </c>
      <c r="O179" s="34">
        <v>-60.5</v>
      </c>
      <c r="P179" s="34">
        <v>1</v>
      </c>
      <c r="Q179" s="9">
        <v>1</v>
      </c>
      <c r="R179" s="9">
        <v>1.6666666666666667</v>
      </c>
    </row>
    <row r="180" spans="1:18" x14ac:dyDescent="0.2">
      <c r="A180" s="33">
        <v>127</v>
      </c>
      <c r="B180" s="33">
        <v>135</v>
      </c>
      <c r="C180" s="33" t="s">
        <v>3208</v>
      </c>
      <c r="D180" s="32" t="s">
        <v>1034</v>
      </c>
      <c r="E180" s="33">
        <v>21</v>
      </c>
      <c r="F180" s="32" t="s">
        <v>1035</v>
      </c>
      <c r="G180" s="32" t="s">
        <v>18</v>
      </c>
      <c r="H180" s="33">
        <v>9645</v>
      </c>
      <c r="I180" s="33">
        <v>9757</v>
      </c>
      <c r="J180" s="32" t="s">
        <v>1036</v>
      </c>
      <c r="K180" s="32" t="s">
        <v>14</v>
      </c>
      <c r="L180" s="32" t="s">
        <v>1037</v>
      </c>
      <c r="M180" s="33">
        <v>109</v>
      </c>
      <c r="N180" s="34">
        <v>49.6</v>
      </c>
      <c r="O180" s="32">
        <v>-71</v>
      </c>
      <c r="P180" s="34">
        <v>1.3</v>
      </c>
      <c r="Q180" s="9">
        <v>122</v>
      </c>
      <c r="R180" s="9">
        <v>47.333333333333336</v>
      </c>
    </row>
    <row r="181" spans="1:18" x14ac:dyDescent="0.2">
      <c r="A181" s="33">
        <v>128</v>
      </c>
      <c r="B181" s="33">
        <v>136</v>
      </c>
      <c r="C181" s="33" t="s">
        <v>3209</v>
      </c>
      <c r="D181" s="32" t="s">
        <v>1038</v>
      </c>
      <c r="E181" s="33">
        <v>22</v>
      </c>
      <c r="F181" s="32" t="s">
        <v>1039</v>
      </c>
      <c r="G181" s="32" t="s">
        <v>18</v>
      </c>
      <c r="H181" s="33">
        <v>680</v>
      </c>
      <c r="I181" s="33">
        <v>822</v>
      </c>
      <c r="J181" s="32" t="s">
        <v>1040</v>
      </c>
      <c r="K181" s="32" t="s">
        <v>14</v>
      </c>
      <c r="L181" s="32" t="s">
        <v>791</v>
      </c>
      <c r="M181" s="33">
        <v>137</v>
      </c>
      <c r="N181" s="34">
        <v>39.200000000000003</v>
      </c>
      <c r="O181" s="34">
        <v>-71.599999999999994</v>
      </c>
      <c r="P181" s="34">
        <v>1.3</v>
      </c>
      <c r="Q181" s="9">
        <v>3.1666666666666665</v>
      </c>
      <c r="R181" s="9">
        <v>3.5</v>
      </c>
    </row>
    <row r="182" spans="1:18" x14ac:dyDescent="0.2">
      <c r="A182" s="33">
        <v>129</v>
      </c>
      <c r="B182" s="33">
        <v>137</v>
      </c>
      <c r="C182" s="33" t="s">
        <v>3210</v>
      </c>
      <c r="D182" s="32" t="s">
        <v>1041</v>
      </c>
      <c r="E182" s="33">
        <v>24</v>
      </c>
      <c r="F182" s="32" t="s">
        <v>1042</v>
      </c>
      <c r="G182" s="32" t="s">
        <v>15</v>
      </c>
      <c r="H182" s="33">
        <v>92</v>
      </c>
      <c r="I182" s="33">
        <v>186</v>
      </c>
      <c r="J182" s="32" t="s">
        <v>1043</v>
      </c>
      <c r="K182" s="32" t="s">
        <v>11</v>
      </c>
      <c r="L182" s="32" t="s">
        <v>1044</v>
      </c>
      <c r="M182" s="33">
        <v>85</v>
      </c>
      <c r="N182" s="34">
        <v>37.9</v>
      </c>
      <c r="O182" s="32">
        <v>-36</v>
      </c>
      <c r="P182" s="34">
        <v>1</v>
      </c>
      <c r="Q182" s="9">
        <v>2</v>
      </c>
      <c r="R182" s="9">
        <v>3.3333333333333335</v>
      </c>
    </row>
    <row r="183" spans="1:18" x14ac:dyDescent="0.2">
      <c r="A183" s="33">
        <v>130</v>
      </c>
      <c r="B183" s="33">
        <v>138</v>
      </c>
      <c r="C183" s="33" t="s">
        <v>3211</v>
      </c>
      <c r="D183" s="32" t="s">
        <v>1045</v>
      </c>
      <c r="E183" s="33">
        <v>21</v>
      </c>
      <c r="F183" s="32" t="s">
        <v>1046</v>
      </c>
      <c r="G183" s="32" t="s">
        <v>15</v>
      </c>
      <c r="H183" s="33">
        <v>65692</v>
      </c>
      <c r="I183" s="33">
        <v>65806</v>
      </c>
      <c r="J183" s="32" t="s">
        <v>1047</v>
      </c>
      <c r="K183" s="32" t="s">
        <v>11</v>
      </c>
      <c r="L183" s="32" t="s">
        <v>1048</v>
      </c>
      <c r="M183" s="33">
        <v>111</v>
      </c>
      <c r="N183" s="34">
        <v>37.4</v>
      </c>
      <c r="O183" s="34">
        <v>-43.2</v>
      </c>
      <c r="P183" s="34">
        <v>1</v>
      </c>
      <c r="Q183" s="9">
        <v>6</v>
      </c>
      <c r="R183" s="9">
        <v>0</v>
      </c>
    </row>
    <row r="184" spans="1:18" x14ac:dyDescent="0.2">
      <c r="A184" s="33">
        <v>131</v>
      </c>
      <c r="B184" s="33">
        <v>139</v>
      </c>
      <c r="C184" s="33" t="s">
        <v>3212</v>
      </c>
      <c r="D184" s="32" t="s">
        <v>1049</v>
      </c>
      <c r="E184" s="33">
        <v>23</v>
      </c>
      <c r="F184" s="32" t="s">
        <v>1050</v>
      </c>
      <c r="G184" s="32" t="s">
        <v>15</v>
      </c>
      <c r="H184" s="33">
        <v>10823</v>
      </c>
      <c r="I184" s="33">
        <v>10927</v>
      </c>
      <c r="J184" s="32" t="s">
        <v>1051</v>
      </c>
      <c r="K184" s="32" t="s">
        <v>11</v>
      </c>
      <c r="L184" s="32" t="s">
        <v>1052</v>
      </c>
      <c r="M184" s="33">
        <v>104</v>
      </c>
      <c r="N184" s="34">
        <v>32.4</v>
      </c>
      <c r="O184" s="34">
        <v>-38.200000000000003</v>
      </c>
      <c r="P184" s="34">
        <v>1.1000000000000001</v>
      </c>
      <c r="Q184" s="9">
        <v>6.5</v>
      </c>
      <c r="R184" s="9">
        <v>6.333333333333333</v>
      </c>
    </row>
    <row r="185" spans="1:18" x14ac:dyDescent="0.2">
      <c r="A185" s="33">
        <v>132</v>
      </c>
      <c r="B185" s="33">
        <v>140</v>
      </c>
      <c r="C185" s="33" t="s">
        <v>3213</v>
      </c>
      <c r="D185" s="32" t="s">
        <v>1053</v>
      </c>
      <c r="E185" s="33">
        <v>22</v>
      </c>
      <c r="F185" s="32" t="s">
        <v>736</v>
      </c>
      <c r="G185" s="32" t="s">
        <v>18</v>
      </c>
      <c r="H185" s="33">
        <v>16889</v>
      </c>
      <c r="I185" s="33">
        <v>17060</v>
      </c>
      <c r="J185" s="32" t="s">
        <v>1054</v>
      </c>
      <c r="K185" s="32" t="s">
        <v>11</v>
      </c>
      <c r="L185" s="32" t="s">
        <v>1055</v>
      </c>
      <c r="M185" s="33">
        <v>166</v>
      </c>
      <c r="N185" s="34">
        <v>43.6</v>
      </c>
      <c r="O185" s="34">
        <v>-108.3</v>
      </c>
      <c r="P185" s="34">
        <v>1.4</v>
      </c>
      <c r="Q185" s="9">
        <v>0</v>
      </c>
      <c r="R185" s="9">
        <v>1</v>
      </c>
    </row>
    <row r="186" spans="1:18" x14ac:dyDescent="0.2">
      <c r="A186" s="33">
        <v>133</v>
      </c>
      <c r="B186" s="33">
        <v>141</v>
      </c>
      <c r="C186" s="33" t="s">
        <v>3214</v>
      </c>
      <c r="D186" s="32" t="s">
        <v>1056</v>
      </c>
      <c r="E186" s="33">
        <v>24</v>
      </c>
      <c r="F186" s="32" t="s">
        <v>1057</v>
      </c>
      <c r="G186" s="32" t="s">
        <v>15</v>
      </c>
      <c r="H186" s="33">
        <v>15594</v>
      </c>
      <c r="I186" s="33">
        <v>15763</v>
      </c>
      <c r="J186" s="32" t="s">
        <v>1058</v>
      </c>
      <c r="K186" s="32" t="s">
        <v>11</v>
      </c>
      <c r="L186" s="32" t="s">
        <v>1059</v>
      </c>
      <c r="M186" s="33">
        <v>167</v>
      </c>
      <c r="N186" s="34">
        <v>47.1</v>
      </c>
      <c r="O186" s="34">
        <v>-80.400000000000006</v>
      </c>
      <c r="P186" s="34">
        <v>1</v>
      </c>
      <c r="Q186" s="9">
        <v>0.66666666666666663</v>
      </c>
      <c r="R186" s="9">
        <v>8</v>
      </c>
    </row>
    <row r="187" spans="1:18" x14ac:dyDescent="0.2">
      <c r="A187" s="33">
        <v>134</v>
      </c>
      <c r="B187" s="33">
        <v>142</v>
      </c>
      <c r="C187" s="33" t="s">
        <v>3215</v>
      </c>
      <c r="D187" s="32" t="s">
        <v>1060</v>
      </c>
      <c r="E187" s="33">
        <v>24</v>
      </c>
      <c r="F187" s="32" t="s">
        <v>871</v>
      </c>
      <c r="G187" s="32" t="s">
        <v>15</v>
      </c>
      <c r="H187" s="33">
        <v>51270</v>
      </c>
      <c r="I187" s="33">
        <v>51385</v>
      </c>
      <c r="J187" s="32" t="s">
        <v>1061</v>
      </c>
      <c r="K187" s="32" t="s">
        <v>14</v>
      </c>
      <c r="L187" s="32" t="s">
        <v>1062</v>
      </c>
      <c r="M187" s="33">
        <v>110</v>
      </c>
      <c r="N187" s="34">
        <v>37.9</v>
      </c>
      <c r="O187" s="34">
        <v>-56.331000000000003</v>
      </c>
      <c r="P187" s="34">
        <v>1.3</v>
      </c>
      <c r="Q187" s="9">
        <v>1.3333333333333333</v>
      </c>
      <c r="R187" s="9">
        <v>2.1666666666666665</v>
      </c>
    </row>
    <row r="188" spans="1:18" x14ac:dyDescent="0.2">
      <c r="A188" s="33">
        <v>135</v>
      </c>
      <c r="B188" s="33">
        <v>143</v>
      </c>
      <c r="C188" s="33" t="s">
        <v>3216</v>
      </c>
      <c r="D188" s="32" t="s">
        <v>1063</v>
      </c>
      <c r="E188" s="33">
        <v>24</v>
      </c>
      <c r="F188" s="32" t="s">
        <v>1064</v>
      </c>
      <c r="G188" s="32" t="s">
        <v>15</v>
      </c>
      <c r="H188" s="33">
        <v>604</v>
      </c>
      <c r="I188" s="33">
        <v>736</v>
      </c>
      <c r="J188" s="32" t="s">
        <v>1065</v>
      </c>
      <c r="K188" s="32" t="s">
        <v>11</v>
      </c>
      <c r="L188" s="32" t="s">
        <v>1066</v>
      </c>
      <c r="M188" s="33">
        <v>118</v>
      </c>
      <c r="N188" s="34">
        <v>33.799999999999997</v>
      </c>
      <c r="O188" s="34">
        <v>-44.1</v>
      </c>
      <c r="P188" s="34">
        <v>1</v>
      </c>
      <c r="Q188" s="9">
        <v>1.6666666666666667</v>
      </c>
      <c r="R188" s="9">
        <v>1</v>
      </c>
    </row>
    <row r="189" spans="1:18" x14ac:dyDescent="0.2">
      <c r="A189" s="33">
        <v>136</v>
      </c>
      <c r="B189" s="33">
        <v>144</v>
      </c>
      <c r="C189" s="33" t="s">
        <v>3217</v>
      </c>
      <c r="D189" s="32" t="s">
        <v>1067</v>
      </c>
      <c r="E189" s="33">
        <v>24</v>
      </c>
      <c r="F189" s="32" t="s">
        <v>1068</v>
      </c>
      <c r="G189" s="32" t="s">
        <v>18</v>
      </c>
      <c r="H189" s="33">
        <v>18176</v>
      </c>
      <c r="I189" s="33">
        <v>18364</v>
      </c>
      <c r="J189" s="32" t="s">
        <v>1069</v>
      </c>
      <c r="K189" s="32" t="s">
        <v>14</v>
      </c>
      <c r="L189" s="32" t="s">
        <v>1070</v>
      </c>
      <c r="M189" s="33">
        <v>176</v>
      </c>
      <c r="N189" s="34">
        <v>39.700000000000003</v>
      </c>
      <c r="O189" s="32">
        <v>-85</v>
      </c>
      <c r="P189" s="34">
        <v>1.1000000000000001</v>
      </c>
      <c r="Q189" s="9">
        <v>8</v>
      </c>
      <c r="R189" s="9">
        <v>5.666666666666667</v>
      </c>
    </row>
    <row r="190" spans="1:18" x14ac:dyDescent="0.2">
      <c r="A190" s="33">
        <v>137</v>
      </c>
      <c r="B190" s="33">
        <v>145</v>
      </c>
      <c r="C190" s="33" t="s">
        <v>3218</v>
      </c>
      <c r="D190" s="32" t="s">
        <v>1071</v>
      </c>
      <c r="E190" s="33">
        <v>24</v>
      </c>
      <c r="F190" s="32" t="s">
        <v>1072</v>
      </c>
      <c r="G190" s="32" t="s">
        <v>15</v>
      </c>
      <c r="H190" s="33">
        <v>319</v>
      </c>
      <c r="I190" s="33">
        <v>486</v>
      </c>
      <c r="J190" s="32" t="s">
        <v>1073</v>
      </c>
      <c r="K190" s="32" t="s">
        <v>11</v>
      </c>
      <c r="L190" s="32" t="s">
        <v>1074</v>
      </c>
      <c r="M190" s="33">
        <v>165</v>
      </c>
      <c r="N190" s="34">
        <v>32.700000000000003</v>
      </c>
      <c r="O190" s="34">
        <v>-69.8</v>
      </c>
      <c r="P190" s="34">
        <v>1.3</v>
      </c>
      <c r="Q190" s="9">
        <v>2.3333333333333335</v>
      </c>
      <c r="R190" s="9">
        <v>3.3333333333333335</v>
      </c>
    </row>
    <row r="191" spans="1:18" x14ac:dyDescent="0.2">
      <c r="A191" s="33">
        <v>138</v>
      </c>
      <c r="B191" s="33">
        <v>146</v>
      </c>
      <c r="C191" s="33" t="s">
        <v>3219</v>
      </c>
      <c r="D191" s="32" t="s">
        <v>1075</v>
      </c>
      <c r="E191" s="33">
        <v>21</v>
      </c>
      <c r="F191" s="32" t="s">
        <v>187</v>
      </c>
      <c r="G191" s="32" t="s">
        <v>15</v>
      </c>
      <c r="H191" s="33">
        <v>59</v>
      </c>
      <c r="I191" s="33">
        <v>151</v>
      </c>
      <c r="J191" s="32" t="s">
        <v>1076</v>
      </c>
      <c r="K191" s="32" t="s">
        <v>14</v>
      </c>
      <c r="L191" s="32" t="s">
        <v>1077</v>
      </c>
      <c r="M191" s="33">
        <v>87</v>
      </c>
      <c r="N191" s="34">
        <v>49.5</v>
      </c>
      <c r="O191" s="34">
        <v>-44.6</v>
      </c>
      <c r="P191" s="34">
        <v>1</v>
      </c>
      <c r="Q191" s="9">
        <v>12.333333333333334</v>
      </c>
      <c r="R191" s="9">
        <v>31.166666666666668</v>
      </c>
    </row>
    <row r="192" spans="1:18" x14ac:dyDescent="0.2">
      <c r="A192" s="33">
        <v>139</v>
      </c>
      <c r="B192" s="33">
        <v>147</v>
      </c>
      <c r="C192" s="33" t="s">
        <v>3220</v>
      </c>
      <c r="D192" s="32" t="s">
        <v>1078</v>
      </c>
      <c r="E192" s="33">
        <v>24</v>
      </c>
      <c r="F192" s="32" t="s">
        <v>1079</v>
      </c>
      <c r="G192" s="32" t="s">
        <v>15</v>
      </c>
      <c r="H192" s="33">
        <v>2692</v>
      </c>
      <c r="I192" s="33">
        <v>2770</v>
      </c>
      <c r="J192" s="32" t="s">
        <v>1080</v>
      </c>
      <c r="K192" s="32" t="s">
        <v>14</v>
      </c>
      <c r="L192" s="32" t="s">
        <v>1081</v>
      </c>
      <c r="M192" s="33">
        <v>73</v>
      </c>
      <c r="N192" s="34">
        <v>38</v>
      </c>
      <c r="O192" s="34">
        <v>-28.7</v>
      </c>
      <c r="P192" s="34">
        <v>1</v>
      </c>
      <c r="Q192" s="9">
        <v>1.6666666666666667</v>
      </c>
      <c r="R192" s="9">
        <v>3.3333333333333335</v>
      </c>
    </row>
    <row r="193" spans="1:18" x14ac:dyDescent="0.2">
      <c r="A193" s="33">
        <v>140</v>
      </c>
      <c r="B193" s="33">
        <v>148</v>
      </c>
      <c r="C193" s="33" t="s">
        <v>3221</v>
      </c>
      <c r="D193" s="32" t="s">
        <v>1082</v>
      </c>
      <c r="E193" s="33">
        <v>24</v>
      </c>
      <c r="F193" s="32" t="s">
        <v>1083</v>
      </c>
      <c r="G193" s="32" t="s">
        <v>18</v>
      </c>
      <c r="H193" s="33">
        <v>23320</v>
      </c>
      <c r="I193" s="33">
        <v>23434</v>
      </c>
      <c r="J193" s="32" t="s">
        <v>1084</v>
      </c>
      <c r="K193" s="32" t="s">
        <v>11</v>
      </c>
      <c r="L193" s="32" t="s">
        <v>1085</v>
      </c>
      <c r="M193" s="33">
        <v>105</v>
      </c>
      <c r="N193" s="34">
        <v>39.1</v>
      </c>
      <c r="O193" s="34">
        <v>-40.1</v>
      </c>
      <c r="P193" s="34">
        <v>0.9</v>
      </c>
      <c r="Q193" s="9">
        <v>2.6666666666666665</v>
      </c>
      <c r="R193" s="9">
        <v>0</v>
      </c>
    </row>
    <row r="194" spans="1:18" x14ac:dyDescent="0.2">
      <c r="A194" s="33">
        <v>141</v>
      </c>
      <c r="B194" s="33">
        <v>149</v>
      </c>
      <c r="C194" s="33" t="s">
        <v>3222</v>
      </c>
      <c r="D194" s="32" t="s">
        <v>1086</v>
      </c>
      <c r="E194" s="33">
        <v>24</v>
      </c>
      <c r="F194" s="32" t="s">
        <v>268</v>
      </c>
      <c r="G194" s="32" t="s">
        <v>18</v>
      </c>
      <c r="H194" s="33">
        <v>99360</v>
      </c>
      <c r="I194" s="33">
        <v>99528</v>
      </c>
      <c r="J194" s="32" t="s">
        <v>1087</v>
      </c>
      <c r="K194" s="32" t="s">
        <v>11</v>
      </c>
      <c r="L194" s="32" t="s">
        <v>1088</v>
      </c>
      <c r="M194" s="33">
        <v>163</v>
      </c>
      <c r="N194" s="34">
        <v>45</v>
      </c>
      <c r="O194" s="34">
        <v>-77.5</v>
      </c>
      <c r="P194" s="34">
        <v>1</v>
      </c>
      <c r="Q194" s="9">
        <v>6.333333333333333</v>
      </c>
      <c r="R194" s="9">
        <v>3.3333333333333335</v>
      </c>
    </row>
    <row r="195" spans="1:18" x14ac:dyDescent="0.2">
      <c r="A195" s="33">
        <v>142</v>
      </c>
      <c r="B195" s="33">
        <v>150</v>
      </c>
      <c r="C195" s="33" t="s">
        <v>3223</v>
      </c>
      <c r="D195" s="32" t="s">
        <v>1089</v>
      </c>
      <c r="E195" s="33">
        <v>24</v>
      </c>
      <c r="F195" s="32" t="s">
        <v>1090</v>
      </c>
      <c r="G195" s="32" t="s">
        <v>18</v>
      </c>
      <c r="H195" s="33">
        <v>427</v>
      </c>
      <c r="I195" s="33">
        <v>547</v>
      </c>
      <c r="J195" s="32" t="s">
        <v>1091</v>
      </c>
      <c r="K195" s="32" t="s">
        <v>14</v>
      </c>
      <c r="L195" s="32" t="s">
        <v>1092</v>
      </c>
      <c r="M195" s="33">
        <v>115</v>
      </c>
      <c r="N195" s="34">
        <v>29.8</v>
      </c>
      <c r="O195" s="34">
        <v>-39.9</v>
      </c>
      <c r="P195" s="34">
        <v>1.1000000000000001</v>
      </c>
      <c r="Q195" s="9">
        <v>2.3333333333333335</v>
      </c>
      <c r="R195" s="9">
        <v>0.66666666666666663</v>
      </c>
    </row>
    <row r="196" spans="1:18" x14ac:dyDescent="0.2">
      <c r="A196" s="33">
        <v>143</v>
      </c>
      <c r="B196" s="33">
        <v>151</v>
      </c>
      <c r="C196" s="33" t="s">
        <v>3224</v>
      </c>
      <c r="D196" s="32" t="s">
        <v>1093</v>
      </c>
      <c r="E196" s="33">
        <v>24</v>
      </c>
      <c r="F196" s="32" t="s">
        <v>1094</v>
      </c>
      <c r="G196" s="32" t="s">
        <v>18</v>
      </c>
      <c r="H196" s="33">
        <v>7868</v>
      </c>
      <c r="I196" s="33">
        <v>8020</v>
      </c>
      <c r="J196" s="32" t="s">
        <v>1095</v>
      </c>
      <c r="K196" s="32" t="s">
        <v>11</v>
      </c>
      <c r="L196" s="32" t="s">
        <v>1096</v>
      </c>
      <c r="M196" s="33">
        <v>147</v>
      </c>
      <c r="N196" s="34">
        <v>28.1</v>
      </c>
      <c r="O196" s="34">
        <v>-58.1</v>
      </c>
      <c r="P196" s="34">
        <v>1.4</v>
      </c>
      <c r="Q196" s="9">
        <v>0.66666666666666663</v>
      </c>
      <c r="R196" s="9">
        <v>3</v>
      </c>
    </row>
    <row r="197" spans="1:18" x14ac:dyDescent="0.2">
      <c r="A197" s="33">
        <v>144</v>
      </c>
      <c r="B197" s="33">
        <v>152</v>
      </c>
      <c r="C197" s="33" t="s">
        <v>3225</v>
      </c>
      <c r="D197" s="32" t="s">
        <v>1097</v>
      </c>
      <c r="E197" s="33">
        <v>21</v>
      </c>
      <c r="F197" s="32" t="s">
        <v>1098</v>
      </c>
      <c r="G197" s="32" t="s">
        <v>15</v>
      </c>
      <c r="H197" s="33">
        <v>48787</v>
      </c>
      <c r="I197" s="33">
        <v>48969</v>
      </c>
      <c r="J197" s="32" t="s">
        <v>1099</v>
      </c>
      <c r="K197" s="32" t="s">
        <v>11</v>
      </c>
      <c r="L197" s="32" t="s">
        <v>1100</v>
      </c>
      <c r="M197" s="33">
        <v>177</v>
      </c>
      <c r="N197" s="34">
        <v>35</v>
      </c>
      <c r="O197" s="34">
        <v>-54.906999999999996</v>
      </c>
      <c r="P197" s="34">
        <v>0.9</v>
      </c>
      <c r="Q197" s="9">
        <v>9.6666666666666661</v>
      </c>
      <c r="R197" s="9">
        <v>7</v>
      </c>
    </row>
    <row r="198" spans="1:18" x14ac:dyDescent="0.2">
      <c r="A198" s="33">
        <v>145</v>
      </c>
      <c r="B198" s="33">
        <v>153</v>
      </c>
      <c r="C198" s="33" t="s">
        <v>3226</v>
      </c>
      <c r="D198" s="32" t="s">
        <v>1101</v>
      </c>
      <c r="E198" s="33">
        <v>19</v>
      </c>
      <c r="F198" s="32" t="s">
        <v>1102</v>
      </c>
      <c r="G198" s="32" t="s">
        <v>18</v>
      </c>
      <c r="H198" s="33">
        <v>73958</v>
      </c>
      <c r="I198" s="33">
        <v>74099</v>
      </c>
      <c r="J198" s="32" t="s">
        <v>1103</v>
      </c>
      <c r="K198" s="32" t="s">
        <v>14</v>
      </c>
      <c r="L198" s="32" t="s">
        <v>1104</v>
      </c>
      <c r="M198" s="33">
        <v>139</v>
      </c>
      <c r="N198" s="34">
        <v>48.6</v>
      </c>
      <c r="O198" s="34">
        <v>-64.8</v>
      </c>
      <c r="P198" s="34">
        <v>0.9</v>
      </c>
      <c r="Q198" s="9">
        <v>8.6666666666666661</v>
      </c>
      <c r="R198" s="9">
        <v>0</v>
      </c>
    </row>
    <row r="199" spans="1:18" x14ac:dyDescent="0.2">
      <c r="A199" s="33">
        <v>146</v>
      </c>
      <c r="B199" s="33">
        <v>154</v>
      </c>
      <c r="C199" s="33" t="s">
        <v>3227</v>
      </c>
      <c r="D199" s="32" t="s">
        <v>1105</v>
      </c>
      <c r="E199" s="33">
        <v>24</v>
      </c>
      <c r="F199" s="32" t="s">
        <v>1106</v>
      </c>
      <c r="G199" s="32" t="s">
        <v>15</v>
      </c>
      <c r="H199" s="33">
        <v>25559</v>
      </c>
      <c r="I199" s="33">
        <v>25705</v>
      </c>
      <c r="J199" s="32" t="s">
        <v>1107</v>
      </c>
      <c r="K199" s="32" t="s">
        <v>14</v>
      </c>
      <c r="L199" s="32" t="s">
        <v>1108</v>
      </c>
      <c r="M199" s="33">
        <v>144</v>
      </c>
      <c r="N199" s="34">
        <v>34.700000000000003</v>
      </c>
      <c r="O199" s="34">
        <v>-64.099999999999994</v>
      </c>
      <c r="P199" s="34">
        <v>1.3</v>
      </c>
      <c r="Q199" s="9">
        <v>1.6666666666666667</v>
      </c>
      <c r="R199" s="9">
        <v>0.66666666666666663</v>
      </c>
    </row>
    <row r="200" spans="1:18" x14ac:dyDescent="0.2">
      <c r="A200" s="33">
        <v>147</v>
      </c>
      <c r="B200" s="33">
        <v>155</v>
      </c>
      <c r="C200" s="33" t="s">
        <v>3228</v>
      </c>
      <c r="D200" s="32" t="s">
        <v>1109</v>
      </c>
      <c r="E200" s="33">
        <v>23</v>
      </c>
      <c r="F200" s="32" t="s">
        <v>834</v>
      </c>
      <c r="G200" s="32" t="s">
        <v>15</v>
      </c>
      <c r="H200" s="33">
        <v>268</v>
      </c>
      <c r="I200" s="33">
        <v>435</v>
      </c>
      <c r="J200" s="32" t="s">
        <v>1110</v>
      </c>
      <c r="K200" s="32" t="s">
        <v>14</v>
      </c>
      <c r="L200" s="32" t="s">
        <v>1111</v>
      </c>
      <c r="M200" s="33">
        <v>163</v>
      </c>
      <c r="N200" s="34">
        <v>35.700000000000003</v>
      </c>
      <c r="O200" s="34">
        <v>-76.5</v>
      </c>
      <c r="P200" s="34">
        <v>1.3</v>
      </c>
      <c r="Q200" s="9">
        <v>67.333333333333329</v>
      </c>
      <c r="R200" s="9">
        <v>27.5</v>
      </c>
    </row>
    <row r="201" spans="1:18" x14ac:dyDescent="0.2">
      <c r="A201" s="33">
        <v>148</v>
      </c>
      <c r="B201" s="33">
        <v>156</v>
      </c>
      <c r="C201" s="33" t="s">
        <v>3229</v>
      </c>
      <c r="D201" s="32" t="s">
        <v>1112</v>
      </c>
      <c r="E201" s="33">
        <v>24</v>
      </c>
      <c r="F201" s="32" t="s">
        <v>1113</v>
      </c>
      <c r="G201" s="32" t="s">
        <v>15</v>
      </c>
      <c r="H201" s="33">
        <v>1</v>
      </c>
      <c r="I201" s="33">
        <v>190</v>
      </c>
      <c r="J201" s="32" t="s">
        <v>1114</v>
      </c>
      <c r="K201" s="32" t="s">
        <v>14</v>
      </c>
      <c r="L201" s="32" t="s">
        <v>1115</v>
      </c>
      <c r="M201" s="33">
        <v>184</v>
      </c>
      <c r="N201" s="34">
        <v>33.200000000000003</v>
      </c>
      <c r="O201" s="34">
        <v>-94.8</v>
      </c>
      <c r="P201" s="34">
        <v>1.5</v>
      </c>
      <c r="Q201" s="9">
        <v>1.3333333333333333</v>
      </c>
      <c r="R201" s="9">
        <v>1</v>
      </c>
    </row>
    <row r="202" spans="1:18" x14ac:dyDescent="0.2">
      <c r="A202" s="33">
        <v>149</v>
      </c>
      <c r="B202" s="33">
        <v>157</v>
      </c>
      <c r="C202" s="33" t="s">
        <v>3230</v>
      </c>
      <c r="D202" s="32" t="s">
        <v>1116</v>
      </c>
      <c r="E202" s="33">
        <v>24</v>
      </c>
      <c r="F202" s="32" t="s">
        <v>1117</v>
      </c>
      <c r="G202" s="32" t="s">
        <v>15</v>
      </c>
      <c r="H202" s="33">
        <v>15</v>
      </c>
      <c r="I202" s="33">
        <v>222</v>
      </c>
      <c r="J202" s="32" t="s">
        <v>1118</v>
      </c>
      <c r="K202" s="32" t="s">
        <v>14</v>
      </c>
      <c r="L202" s="32" t="s">
        <v>1119</v>
      </c>
      <c r="M202" s="33">
        <v>160</v>
      </c>
      <c r="N202" s="34">
        <v>46.6</v>
      </c>
      <c r="O202" s="34">
        <v>-159.4</v>
      </c>
      <c r="P202" s="34">
        <v>1.6</v>
      </c>
      <c r="Q202" s="9">
        <v>4.333333333333333</v>
      </c>
      <c r="R202" s="9">
        <v>2</v>
      </c>
    </row>
    <row r="203" spans="1:18" x14ac:dyDescent="0.2">
      <c r="A203" s="33">
        <v>150</v>
      </c>
      <c r="B203" s="33">
        <v>158</v>
      </c>
      <c r="C203" s="33" t="s">
        <v>3231</v>
      </c>
      <c r="D203" s="32" t="s">
        <v>1120</v>
      </c>
      <c r="E203" s="33">
        <v>24</v>
      </c>
      <c r="F203" s="32" t="s">
        <v>1121</v>
      </c>
      <c r="G203" s="32" t="s">
        <v>15</v>
      </c>
      <c r="H203" s="33">
        <v>49840</v>
      </c>
      <c r="I203" s="33">
        <v>49954</v>
      </c>
      <c r="J203" s="32" t="s">
        <v>1122</v>
      </c>
      <c r="K203" s="32" t="s">
        <v>14</v>
      </c>
      <c r="L203" s="32" t="s">
        <v>1123</v>
      </c>
      <c r="M203" s="33">
        <v>109</v>
      </c>
      <c r="N203" s="34">
        <v>28.7</v>
      </c>
      <c r="O203" s="34">
        <v>-40.200000000000003</v>
      </c>
      <c r="P203" s="34">
        <v>1.2</v>
      </c>
      <c r="Q203" s="9">
        <v>0</v>
      </c>
      <c r="R203" s="9">
        <v>0.66666666666666663</v>
      </c>
    </row>
    <row r="204" spans="1:18" x14ac:dyDescent="0.2">
      <c r="A204" s="33">
        <v>151</v>
      </c>
      <c r="B204" s="33">
        <v>159</v>
      </c>
      <c r="C204" s="33" t="s">
        <v>3232</v>
      </c>
      <c r="D204" s="32" t="s">
        <v>1124</v>
      </c>
      <c r="E204" s="33">
        <v>24</v>
      </c>
      <c r="F204" s="32" t="s">
        <v>1125</v>
      </c>
      <c r="G204" s="32" t="s">
        <v>18</v>
      </c>
      <c r="H204" s="33">
        <v>46</v>
      </c>
      <c r="I204" s="33">
        <v>128</v>
      </c>
      <c r="J204" s="32" t="s">
        <v>1126</v>
      </c>
      <c r="K204" s="32" t="s">
        <v>11</v>
      </c>
      <c r="L204" s="32" t="s">
        <v>1127</v>
      </c>
      <c r="M204" s="33">
        <v>83</v>
      </c>
      <c r="N204" s="34">
        <v>34.9</v>
      </c>
      <c r="O204" s="34">
        <v>-25.9</v>
      </c>
      <c r="P204" s="34">
        <v>0.9</v>
      </c>
      <c r="Q204" s="9">
        <v>0.33333333333333331</v>
      </c>
      <c r="R204" s="9">
        <v>2.1666666666666665</v>
      </c>
    </row>
    <row r="205" spans="1:18" x14ac:dyDescent="0.2">
      <c r="A205" s="33">
        <v>152</v>
      </c>
      <c r="B205" s="33">
        <v>160</v>
      </c>
      <c r="C205" s="33" t="s">
        <v>3233</v>
      </c>
      <c r="D205" s="32" t="s">
        <v>1128</v>
      </c>
      <c r="E205" s="33">
        <v>23</v>
      </c>
      <c r="F205" s="32" t="s">
        <v>1129</v>
      </c>
      <c r="G205" s="32" t="s">
        <v>15</v>
      </c>
      <c r="H205" s="33">
        <v>424</v>
      </c>
      <c r="I205" s="33">
        <v>534</v>
      </c>
      <c r="J205" s="32" t="s">
        <v>1130</v>
      </c>
      <c r="K205" s="32" t="s">
        <v>14</v>
      </c>
      <c r="L205" s="32" t="s">
        <v>1131</v>
      </c>
      <c r="M205" s="33">
        <v>107</v>
      </c>
      <c r="N205" s="34">
        <v>45</v>
      </c>
      <c r="O205" s="34">
        <v>-52.6</v>
      </c>
      <c r="P205" s="34">
        <v>1.1000000000000001</v>
      </c>
      <c r="Q205" s="9">
        <v>2.5</v>
      </c>
      <c r="R205" s="9">
        <v>7.333333333333333</v>
      </c>
    </row>
    <row r="206" spans="1:18" x14ac:dyDescent="0.2">
      <c r="A206" s="33">
        <v>153</v>
      </c>
      <c r="B206" s="33">
        <v>161</v>
      </c>
      <c r="C206" s="33" t="s">
        <v>3234</v>
      </c>
      <c r="D206" s="32" t="s">
        <v>1132</v>
      </c>
      <c r="E206" s="33">
        <v>22</v>
      </c>
      <c r="F206" s="32" t="s">
        <v>1133</v>
      </c>
      <c r="G206" s="32" t="s">
        <v>18</v>
      </c>
      <c r="H206" s="33">
        <v>155</v>
      </c>
      <c r="I206" s="33">
        <v>351</v>
      </c>
      <c r="J206" s="32" t="s">
        <v>1134</v>
      </c>
      <c r="K206" s="32" t="s">
        <v>11</v>
      </c>
      <c r="L206" s="32" t="s">
        <v>1135</v>
      </c>
      <c r="M206" s="33">
        <v>158</v>
      </c>
      <c r="N206" s="34">
        <v>34.5</v>
      </c>
      <c r="O206" s="34">
        <v>-78.2</v>
      </c>
      <c r="P206" s="34">
        <v>1.2</v>
      </c>
      <c r="Q206" s="9">
        <v>0.66666666666666663</v>
      </c>
      <c r="R206" s="9">
        <v>0.66666666666666663</v>
      </c>
    </row>
    <row r="207" spans="1:18" x14ac:dyDescent="0.2">
      <c r="A207" s="76">
        <v>154</v>
      </c>
      <c r="B207" s="76">
        <v>162</v>
      </c>
      <c r="C207" s="76" t="s">
        <v>3235</v>
      </c>
      <c r="D207" s="77" t="s">
        <v>1136</v>
      </c>
      <c r="E207" s="76">
        <v>24</v>
      </c>
      <c r="F207" s="77" t="s">
        <v>1137</v>
      </c>
      <c r="G207" s="77" t="s">
        <v>18</v>
      </c>
      <c r="H207" s="76">
        <v>23227</v>
      </c>
      <c r="I207" s="76">
        <v>23368</v>
      </c>
      <c r="J207" s="77" t="s">
        <v>1138</v>
      </c>
      <c r="K207" s="77" t="s">
        <v>11</v>
      </c>
      <c r="L207" s="77" t="s">
        <v>1139</v>
      </c>
      <c r="M207" s="76">
        <v>136</v>
      </c>
      <c r="N207" s="78">
        <v>33.799999999999997</v>
      </c>
      <c r="O207" s="77">
        <v>-86</v>
      </c>
      <c r="P207" s="78">
        <v>1.8</v>
      </c>
      <c r="Q207" s="79">
        <v>2</v>
      </c>
      <c r="R207" s="79">
        <v>2.6666666666666665</v>
      </c>
    </row>
    <row r="208" spans="1:18" x14ac:dyDescent="0.2">
      <c r="A208" s="33">
        <v>155</v>
      </c>
      <c r="B208" s="33">
        <v>163</v>
      </c>
      <c r="C208" s="33" t="s">
        <v>3236</v>
      </c>
      <c r="D208" s="32" t="s">
        <v>1140</v>
      </c>
      <c r="E208" s="33">
        <v>24</v>
      </c>
      <c r="F208" s="32" t="s">
        <v>1141</v>
      </c>
      <c r="G208" s="32" t="s">
        <v>18</v>
      </c>
      <c r="H208" s="33">
        <v>567</v>
      </c>
      <c r="I208" s="33">
        <v>699</v>
      </c>
      <c r="J208" s="32" t="s">
        <v>1142</v>
      </c>
      <c r="K208" s="32" t="s">
        <v>14</v>
      </c>
      <c r="L208" s="32" t="s">
        <v>1143</v>
      </c>
      <c r="M208" s="33">
        <v>131</v>
      </c>
      <c r="N208" s="34">
        <v>36.799999999999997</v>
      </c>
      <c r="O208" s="34">
        <v>-59.5</v>
      </c>
      <c r="P208" s="34">
        <v>1.2</v>
      </c>
      <c r="Q208" s="9">
        <v>4.333333333333333</v>
      </c>
      <c r="R208" s="9">
        <v>3.3333333333333335</v>
      </c>
    </row>
    <row r="209" spans="1:18" x14ac:dyDescent="0.2">
      <c r="A209" s="33">
        <v>156</v>
      </c>
      <c r="B209" s="33">
        <v>164</v>
      </c>
      <c r="C209" s="33" t="s">
        <v>3237</v>
      </c>
      <c r="D209" s="32" t="s">
        <v>1144</v>
      </c>
      <c r="E209" s="33">
        <v>24</v>
      </c>
      <c r="F209" s="32" t="s">
        <v>1145</v>
      </c>
      <c r="G209" s="32" t="s">
        <v>18</v>
      </c>
      <c r="H209" s="33">
        <v>20153</v>
      </c>
      <c r="I209" s="33">
        <v>20222</v>
      </c>
      <c r="J209" s="32" t="s">
        <v>1146</v>
      </c>
      <c r="K209" s="32" t="s">
        <v>14</v>
      </c>
      <c r="L209" s="32" t="s">
        <v>1147</v>
      </c>
      <c r="M209" s="33">
        <v>52</v>
      </c>
      <c r="N209" s="34">
        <v>31.4</v>
      </c>
      <c r="O209" s="34">
        <v>-19.899999999999999</v>
      </c>
      <c r="P209" s="34">
        <v>0.9</v>
      </c>
      <c r="Q209" s="9">
        <v>2</v>
      </c>
      <c r="R209" s="9">
        <v>3.3333333333333335</v>
      </c>
    </row>
    <row r="210" spans="1:18" x14ac:dyDescent="0.2">
      <c r="A210" s="33">
        <v>157</v>
      </c>
      <c r="B210" s="33">
        <v>165</v>
      </c>
      <c r="C210" s="33" t="s">
        <v>3238</v>
      </c>
      <c r="D210" s="32" t="s">
        <v>1148</v>
      </c>
      <c r="E210" s="33">
        <v>21</v>
      </c>
      <c r="F210" s="32" t="s">
        <v>108</v>
      </c>
      <c r="G210" s="32" t="s">
        <v>18</v>
      </c>
      <c r="H210" s="33">
        <v>19</v>
      </c>
      <c r="I210" s="33">
        <v>159</v>
      </c>
      <c r="J210" s="32" t="s">
        <v>1149</v>
      </c>
      <c r="K210" s="32" t="s">
        <v>14</v>
      </c>
      <c r="L210" s="32" t="s">
        <v>414</v>
      </c>
      <c r="M210" s="33">
        <v>135</v>
      </c>
      <c r="N210" s="34">
        <v>54.6</v>
      </c>
      <c r="O210" s="32">
        <v>-66</v>
      </c>
      <c r="P210" s="34">
        <v>0.9</v>
      </c>
      <c r="Q210" s="9">
        <v>42.333333333333336</v>
      </c>
      <c r="R210" s="9">
        <v>13</v>
      </c>
    </row>
    <row r="211" spans="1:18" x14ac:dyDescent="0.2">
      <c r="A211" s="33">
        <v>158</v>
      </c>
      <c r="B211" s="33">
        <v>166</v>
      </c>
      <c r="C211" s="33" t="s">
        <v>3239</v>
      </c>
      <c r="D211" s="32" t="s">
        <v>1150</v>
      </c>
      <c r="E211" s="33">
        <v>24</v>
      </c>
      <c r="F211" s="32" t="s">
        <v>1151</v>
      </c>
      <c r="G211" s="32" t="s">
        <v>18</v>
      </c>
      <c r="H211" s="33">
        <v>29904</v>
      </c>
      <c r="I211" s="33">
        <v>30099</v>
      </c>
      <c r="J211" s="32" t="s">
        <v>1152</v>
      </c>
      <c r="K211" s="32" t="s">
        <v>14</v>
      </c>
      <c r="L211" s="32" t="s">
        <v>1153</v>
      </c>
      <c r="M211" s="33">
        <v>193</v>
      </c>
      <c r="N211" s="34">
        <v>45.9</v>
      </c>
      <c r="O211" s="34">
        <v>-140.9</v>
      </c>
      <c r="P211" s="34">
        <v>1.6</v>
      </c>
      <c r="Q211" s="9">
        <v>4</v>
      </c>
      <c r="R211" s="9">
        <v>2</v>
      </c>
    </row>
    <row r="212" spans="1:18" x14ac:dyDescent="0.2">
      <c r="A212" s="33">
        <v>159</v>
      </c>
      <c r="B212" s="33">
        <v>167</v>
      </c>
      <c r="C212" s="33" t="s">
        <v>3240</v>
      </c>
      <c r="D212" s="32" t="s">
        <v>1154</v>
      </c>
      <c r="E212" s="33">
        <v>23</v>
      </c>
      <c r="F212" s="32" t="s">
        <v>1155</v>
      </c>
      <c r="G212" s="32" t="s">
        <v>15</v>
      </c>
      <c r="H212" s="33">
        <v>51228</v>
      </c>
      <c r="I212" s="33">
        <v>51322</v>
      </c>
      <c r="J212" s="32" t="s">
        <v>1156</v>
      </c>
      <c r="K212" s="32" t="s">
        <v>14</v>
      </c>
      <c r="L212" s="32" t="s">
        <v>1157</v>
      </c>
      <c r="M212" s="33">
        <v>89</v>
      </c>
      <c r="N212" s="34">
        <v>25.3</v>
      </c>
      <c r="O212" s="34">
        <v>-40.799999999999997</v>
      </c>
      <c r="P212" s="34">
        <v>1.7</v>
      </c>
      <c r="Q212" s="9">
        <v>1.6666666666666667</v>
      </c>
      <c r="R212" s="9">
        <v>5</v>
      </c>
    </row>
    <row r="213" spans="1:18" x14ac:dyDescent="0.2">
      <c r="A213" s="33">
        <v>160</v>
      </c>
      <c r="B213" s="33">
        <v>168</v>
      </c>
      <c r="C213" s="33" t="s">
        <v>3241</v>
      </c>
      <c r="D213" s="32" t="s">
        <v>1158</v>
      </c>
      <c r="E213" s="33">
        <v>24</v>
      </c>
      <c r="F213" s="32" t="s">
        <v>1159</v>
      </c>
      <c r="G213" s="32" t="s">
        <v>18</v>
      </c>
      <c r="H213" s="33">
        <v>22810</v>
      </c>
      <c r="I213" s="33">
        <v>22961</v>
      </c>
      <c r="J213" s="32" t="s">
        <v>1160</v>
      </c>
      <c r="K213" s="32" t="s">
        <v>11</v>
      </c>
      <c r="L213" s="32" t="s">
        <v>1161</v>
      </c>
      <c r="M213" s="33">
        <v>146</v>
      </c>
      <c r="N213" s="34">
        <v>43.4</v>
      </c>
      <c r="O213" s="34">
        <v>-63.2</v>
      </c>
      <c r="P213" s="34">
        <v>1</v>
      </c>
      <c r="Q213" s="9">
        <v>1.6666666666666667</v>
      </c>
      <c r="R213" s="9">
        <v>1.6666666666666667</v>
      </c>
    </row>
    <row r="214" spans="1:18" x14ac:dyDescent="0.2">
      <c r="A214" s="33">
        <v>161</v>
      </c>
      <c r="B214" s="33">
        <v>169</v>
      </c>
      <c r="C214" s="33" t="s">
        <v>3242</v>
      </c>
      <c r="D214" s="32" t="s">
        <v>1162</v>
      </c>
      <c r="E214" s="33">
        <v>23</v>
      </c>
      <c r="F214" s="32" t="s">
        <v>437</v>
      </c>
      <c r="G214" s="32" t="s">
        <v>15</v>
      </c>
      <c r="H214" s="33">
        <v>32953</v>
      </c>
      <c r="I214" s="33">
        <v>33125</v>
      </c>
      <c r="J214" s="32" t="s">
        <v>1163</v>
      </c>
      <c r="K214" s="32" t="s">
        <v>14</v>
      </c>
      <c r="L214" s="32" t="s">
        <v>438</v>
      </c>
      <c r="M214" s="33">
        <v>167</v>
      </c>
      <c r="N214" s="34">
        <v>35.299999999999997</v>
      </c>
      <c r="O214" s="34">
        <v>-78.900000000000006</v>
      </c>
      <c r="P214" s="34">
        <v>1.3</v>
      </c>
      <c r="Q214" s="9">
        <v>105</v>
      </c>
      <c r="R214" s="9">
        <v>30.5</v>
      </c>
    </row>
    <row r="215" spans="1:18" x14ac:dyDescent="0.2">
      <c r="A215" s="33">
        <v>162</v>
      </c>
      <c r="B215" s="33">
        <v>170</v>
      </c>
      <c r="C215" s="33" t="s">
        <v>3243</v>
      </c>
      <c r="D215" s="32" t="s">
        <v>1164</v>
      </c>
      <c r="E215" s="33">
        <v>24</v>
      </c>
      <c r="F215" s="32" t="s">
        <v>1165</v>
      </c>
      <c r="G215" s="32" t="s">
        <v>18</v>
      </c>
      <c r="H215" s="33">
        <v>20464</v>
      </c>
      <c r="I215" s="33">
        <v>20613</v>
      </c>
      <c r="J215" s="32" t="s">
        <v>1166</v>
      </c>
      <c r="K215" s="32" t="s">
        <v>11</v>
      </c>
      <c r="L215" s="32" t="s">
        <v>1167</v>
      </c>
      <c r="M215" s="33">
        <v>147</v>
      </c>
      <c r="N215" s="34">
        <v>28</v>
      </c>
      <c r="O215" s="34">
        <v>-80.599999999999994</v>
      </c>
      <c r="P215" s="34">
        <v>1.9</v>
      </c>
      <c r="Q215" s="9">
        <v>3</v>
      </c>
      <c r="R215" s="9">
        <v>1.3333333333333333</v>
      </c>
    </row>
    <row r="216" spans="1:18" x14ac:dyDescent="0.2">
      <c r="A216" s="33">
        <v>163</v>
      </c>
      <c r="B216" s="33">
        <v>171</v>
      </c>
      <c r="C216" s="33" t="s">
        <v>3244</v>
      </c>
      <c r="D216" s="32" t="s">
        <v>1168</v>
      </c>
      <c r="E216" s="33">
        <v>24</v>
      </c>
      <c r="F216" s="32" t="s">
        <v>1169</v>
      </c>
      <c r="G216" s="32" t="s">
        <v>18</v>
      </c>
      <c r="H216" s="33">
        <v>917</v>
      </c>
      <c r="I216" s="33">
        <v>987</v>
      </c>
      <c r="J216" s="32" t="s">
        <v>1170</v>
      </c>
      <c r="K216" s="32" t="s">
        <v>14</v>
      </c>
      <c r="L216" s="32" t="s">
        <v>1171</v>
      </c>
      <c r="M216" s="33">
        <v>61</v>
      </c>
      <c r="N216" s="34">
        <v>42.3</v>
      </c>
      <c r="O216" s="34">
        <v>-29.8</v>
      </c>
      <c r="P216" s="34">
        <v>1</v>
      </c>
      <c r="Q216" s="9">
        <v>8</v>
      </c>
      <c r="R216" s="9">
        <v>3.6666666666666665</v>
      </c>
    </row>
    <row r="217" spans="1:18" x14ac:dyDescent="0.2">
      <c r="A217" s="33">
        <v>164</v>
      </c>
      <c r="B217" s="33">
        <v>172</v>
      </c>
      <c r="C217" s="33" t="s">
        <v>3245</v>
      </c>
      <c r="D217" s="32" t="s">
        <v>1172</v>
      </c>
      <c r="E217" s="33">
        <v>24</v>
      </c>
      <c r="F217" s="32" t="s">
        <v>1155</v>
      </c>
      <c r="G217" s="32" t="s">
        <v>15</v>
      </c>
      <c r="H217" s="33">
        <v>97443</v>
      </c>
      <c r="I217" s="33">
        <v>97530</v>
      </c>
      <c r="J217" s="32" t="s">
        <v>1173</v>
      </c>
      <c r="K217" s="32" t="s">
        <v>14</v>
      </c>
      <c r="L217" s="32" t="s">
        <v>1174</v>
      </c>
      <c r="M217" s="33">
        <v>82</v>
      </c>
      <c r="N217" s="34">
        <v>29.5</v>
      </c>
      <c r="O217" s="34">
        <v>-23.6</v>
      </c>
      <c r="P217" s="34">
        <v>0.9</v>
      </c>
      <c r="Q217" s="9">
        <v>1.6666666666666667</v>
      </c>
      <c r="R217" s="9">
        <v>0</v>
      </c>
    </row>
    <row r="218" spans="1:18" x14ac:dyDescent="0.2">
      <c r="A218" s="33">
        <v>165</v>
      </c>
      <c r="B218" s="33">
        <v>173</v>
      </c>
      <c r="C218" s="33" t="s">
        <v>3246</v>
      </c>
      <c r="D218" s="32" t="s">
        <v>1175</v>
      </c>
      <c r="E218" s="33">
        <v>22</v>
      </c>
      <c r="F218" s="32" t="s">
        <v>584</v>
      </c>
      <c r="G218" s="32" t="s">
        <v>15</v>
      </c>
      <c r="H218" s="33">
        <v>59671</v>
      </c>
      <c r="I218" s="33">
        <v>59842</v>
      </c>
      <c r="J218" s="32" t="s">
        <v>1176</v>
      </c>
      <c r="K218" s="32" t="s">
        <v>14</v>
      </c>
      <c r="L218" s="32" t="s">
        <v>1177</v>
      </c>
      <c r="M218" s="33">
        <v>169</v>
      </c>
      <c r="N218" s="34">
        <v>36.6</v>
      </c>
      <c r="O218" s="34">
        <v>-102.5</v>
      </c>
      <c r="P218" s="34">
        <v>1.6</v>
      </c>
      <c r="Q218" s="9">
        <v>1.5</v>
      </c>
      <c r="R218" s="9">
        <v>0</v>
      </c>
    </row>
    <row r="219" spans="1:18" x14ac:dyDescent="0.2">
      <c r="A219" s="33">
        <v>166</v>
      </c>
      <c r="B219" s="33">
        <v>174</v>
      </c>
      <c r="C219" s="33" t="s">
        <v>3247</v>
      </c>
      <c r="D219" s="32" t="s">
        <v>1178</v>
      </c>
      <c r="E219" s="33">
        <v>22</v>
      </c>
      <c r="F219" s="32" t="s">
        <v>888</v>
      </c>
      <c r="G219" s="32" t="s">
        <v>15</v>
      </c>
      <c r="H219" s="33">
        <v>36553</v>
      </c>
      <c r="I219" s="33">
        <v>36773</v>
      </c>
      <c r="J219" s="32" t="s">
        <v>1179</v>
      </c>
      <c r="K219" s="32" t="s">
        <v>11</v>
      </c>
      <c r="L219" s="32" t="s">
        <v>1180</v>
      </c>
      <c r="M219" s="33">
        <v>218</v>
      </c>
      <c r="N219" s="34">
        <v>35.299999999999997</v>
      </c>
      <c r="O219" s="34">
        <v>-111.6</v>
      </c>
      <c r="P219" s="34">
        <v>1.4</v>
      </c>
      <c r="Q219" s="9">
        <v>1.1666666666666667</v>
      </c>
      <c r="R219" s="9">
        <v>0.83333333333333337</v>
      </c>
    </row>
    <row r="220" spans="1:18" x14ac:dyDescent="0.2">
      <c r="A220" s="33">
        <v>167</v>
      </c>
      <c r="B220" s="33">
        <v>175</v>
      </c>
      <c r="C220" s="33" t="s">
        <v>3248</v>
      </c>
      <c r="D220" s="32" t="s">
        <v>1181</v>
      </c>
      <c r="E220" s="33">
        <v>23</v>
      </c>
      <c r="F220" s="32" t="s">
        <v>1182</v>
      </c>
      <c r="G220" s="32" t="s">
        <v>15</v>
      </c>
      <c r="H220" s="33">
        <v>338</v>
      </c>
      <c r="I220" s="33">
        <v>431</v>
      </c>
      <c r="J220" s="32" t="s">
        <v>1183</v>
      </c>
      <c r="K220" s="32" t="s">
        <v>14</v>
      </c>
      <c r="L220" s="32" t="s">
        <v>1184</v>
      </c>
      <c r="M220" s="33">
        <v>90</v>
      </c>
      <c r="N220" s="34">
        <v>50</v>
      </c>
      <c r="O220" s="34">
        <v>-40.799999999999997</v>
      </c>
      <c r="P220" s="34">
        <v>0.9</v>
      </c>
      <c r="Q220" s="9">
        <v>2.6666666666666665</v>
      </c>
      <c r="R220" s="9">
        <v>0</v>
      </c>
    </row>
    <row r="221" spans="1:18" x14ac:dyDescent="0.2">
      <c r="A221" s="33">
        <v>168</v>
      </c>
      <c r="B221" s="33">
        <v>176</v>
      </c>
      <c r="C221" s="33" t="s">
        <v>3249</v>
      </c>
      <c r="D221" s="32" t="s">
        <v>1185</v>
      </c>
      <c r="E221" s="33">
        <v>24</v>
      </c>
      <c r="F221" s="32" t="s">
        <v>1186</v>
      </c>
      <c r="G221" s="32" t="s">
        <v>18</v>
      </c>
      <c r="H221" s="33">
        <v>185</v>
      </c>
      <c r="I221" s="33">
        <v>326</v>
      </c>
      <c r="J221" s="32" t="s">
        <v>1187</v>
      </c>
      <c r="K221" s="32" t="s">
        <v>11</v>
      </c>
      <c r="L221" s="32" t="s">
        <v>1188</v>
      </c>
      <c r="M221" s="33">
        <v>139</v>
      </c>
      <c r="N221" s="34">
        <v>40.799999999999997</v>
      </c>
      <c r="O221" s="34">
        <v>-62.1</v>
      </c>
      <c r="P221" s="34">
        <v>1.1000000000000001</v>
      </c>
      <c r="Q221" s="9">
        <v>4.333333333333333</v>
      </c>
      <c r="R221" s="9">
        <v>3.3333333333333335</v>
      </c>
    </row>
    <row r="222" spans="1:18" x14ac:dyDescent="0.2">
      <c r="A222" s="33">
        <v>169</v>
      </c>
      <c r="B222" s="33">
        <v>177</v>
      </c>
      <c r="C222" s="33" t="s">
        <v>3250</v>
      </c>
      <c r="D222" s="32" t="s">
        <v>1189</v>
      </c>
      <c r="E222" s="33">
        <v>21</v>
      </c>
      <c r="F222" s="32" t="s">
        <v>828</v>
      </c>
      <c r="G222" s="32" t="s">
        <v>18</v>
      </c>
      <c r="H222" s="33">
        <v>31634</v>
      </c>
      <c r="I222" s="33">
        <v>31794</v>
      </c>
      <c r="J222" s="32" t="s">
        <v>1190</v>
      </c>
      <c r="K222" s="32" t="s">
        <v>11</v>
      </c>
      <c r="L222" s="32" t="s">
        <v>1191</v>
      </c>
      <c r="M222" s="33">
        <v>74</v>
      </c>
      <c r="N222" s="34">
        <v>46.6</v>
      </c>
      <c r="O222" s="34">
        <v>-119.9</v>
      </c>
      <c r="P222" s="34">
        <v>1.6</v>
      </c>
      <c r="Q222" s="9">
        <v>3.6666666666666665</v>
      </c>
      <c r="R222" s="9">
        <v>1.3333333333333333</v>
      </c>
    </row>
    <row r="223" spans="1:18" x14ac:dyDescent="0.2">
      <c r="A223" s="33">
        <v>170</v>
      </c>
      <c r="B223" s="33">
        <v>178</v>
      </c>
      <c r="C223" s="33" t="s">
        <v>3251</v>
      </c>
      <c r="D223" s="32" t="s">
        <v>1192</v>
      </c>
      <c r="E223" s="33">
        <v>24</v>
      </c>
      <c r="F223" s="32" t="s">
        <v>1193</v>
      </c>
      <c r="G223" s="32" t="s">
        <v>15</v>
      </c>
      <c r="H223" s="33">
        <v>16937</v>
      </c>
      <c r="I223" s="33">
        <v>17103</v>
      </c>
      <c r="J223" s="32" t="s">
        <v>1194</v>
      </c>
      <c r="K223" s="32" t="s">
        <v>14</v>
      </c>
      <c r="L223" s="32" t="s">
        <v>1195</v>
      </c>
      <c r="M223" s="33">
        <v>161</v>
      </c>
      <c r="N223" s="34">
        <v>29.9</v>
      </c>
      <c r="O223" s="34">
        <v>-56.2</v>
      </c>
      <c r="P223" s="34">
        <v>1.1000000000000001</v>
      </c>
      <c r="Q223" s="9">
        <v>1.1666666666666667</v>
      </c>
      <c r="R223" s="9">
        <v>0</v>
      </c>
    </row>
    <row r="224" spans="1:18" x14ac:dyDescent="0.2">
      <c r="A224" s="33">
        <v>171</v>
      </c>
      <c r="B224" s="33">
        <v>179</v>
      </c>
      <c r="C224" s="33" t="s">
        <v>3252</v>
      </c>
      <c r="D224" s="32" t="s">
        <v>1196</v>
      </c>
      <c r="E224" s="33">
        <v>24</v>
      </c>
      <c r="F224" s="32" t="s">
        <v>1197</v>
      </c>
      <c r="G224" s="32" t="s">
        <v>15</v>
      </c>
      <c r="H224" s="33">
        <v>80</v>
      </c>
      <c r="I224" s="33">
        <v>242</v>
      </c>
      <c r="J224" s="32" t="s">
        <v>1198</v>
      </c>
      <c r="K224" s="32" t="s">
        <v>11</v>
      </c>
      <c r="L224" s="32" t="s">
        <v>1199</v>
      </c>
      <c r="M224" s="33">
        <v>160</v>
      </c>
      <c r="N224" s="34">
        <v>36.200000000000003</v>
      </c>
      <c r="O224" s="34">
        <v>-83.1</v>
      </c>
      <c r="P224" s="34">
        <v>1.4</v>
      </c>
      <c r="Q224" s="9">
        <v>1.3333333333333333</v>
      </c>
      <c r="R224" s="9">
        <v>3.3333333333333335</v>
      </c>
    </row>
    <row r="225" spans="1:18" x14ac:dyDescent="0.2">
      <c r="A225" s="33">
        <v>172</v>
      </c>
      <c r="B225" s="33">
        <v>180</v>
      </c>
      <c r="C225" s="33" t="s">
        <v>3253</v>
      </c>
      <c r="D225" s="32" t="s">
        <v>1200</v>
      </c>
      <c r="E225" s="33">
        <v>24</v>
      </c>
      <c r="F225" s="32" t="s">
        <v>1201</v>
      </c>
      <c r="G225" s="32" t="s">
        <v>15</v>
      </c>
      <c r="H225" s="33">
        <v>9055</v>
      </c>
      <c r="I225" s="33">
        <v>9131</v>
      </c>
      <c r="J225" s="32" t="s">
        <v>1202</v>
      </c>
      <c r="K225" s="32" t="s">
        <v>11</v>
      </c>
      <c r="L225" s="32" t="s">
        <v>1203</v>
      </c>
      <c r="M225" s="33">
        <v>71</v>
      </c>
      <c r="N225" s="34">
        <v>41.6</v>
      </c>
      <c r="O225" s="34">
        <v>-49.1</v>
      </c>
      <c r="P225" s="34">
        <v>1.5</v>
      </c>
      <c r="Q225" s="9">
        <v>11.333333333333334</v>
      </c>
      <c r="R225" s="9">
        <v>1</v>
      </c>
    </row>
    <row r="226" spans="1:18" x14ac:dyDescent="0.2">
      <c r="A226" s="33">
        <v>173</v>
      </c>
      <c r="B226" s="33">
        <v>181</v>
      </c>
      <c r="C226" s="33" t="s">
        <v>3254</v>
      </c>
      <c r="D226" s="32" t="s">
        <v>1204</v>
      </c>
      <c r="E226" s="33">
        <v>24</v>
      </c>
      <c r="F226" s="32" t="s">
        <v>1205</v>
      </c>
      <c r="G226" s="32" t="s">
        <v>18</v>
      </c>
      <c r="H226" s="33">
        <v>1</v>
      </c>
      <c r="I226" s="33">
        <v>54</v>
      </c>
      <c r="J226" s="32" t="s">
        <v>1206</v>
      </c>
      <c r="K226" s="32" t="s">
        <v>11</v>
      </c>
      <c r="L226" s="32" t="s">
        <v>1207</v>
      </c>
      <c r="M226" s="33">
        <v>51</v>
      </c>
      <c r="N226" s="34">
        <v>48.1</v>
      </c>
      <c r="O226" s="34">
        <v>-29.3</v>
      </c>
      <c r="P226" s="34">
        <v>1.1000000000000001</v>
      </c>
      <c r="Q226" s="9">
        <v>0</v>
      </c>
      <c r="R226" s="9">
        <v>0.83333333333333337</v>
      </c>
    </row>
    <row r="227" spans="1:18" x14ac:dyDescent="0.2">
      <c r="A227" s="33">
        <v>174</v>
      </c>
      <c r="B227" s="33">
        <v>182</v>
      </c>
      <c r="C227" s="33" t="s">
        <v>3255</v>
      </c>
      <c r="D227" s="32" t="s">
        <v>1208</v>
      </c>
      <c r="E227" s="33">
        <v>24</v>
      </c>
      <c r="F227" s="32" t="s">
        <v>752</v>
      </c>
      <c r="G227" s="32" t="s">
        <v>15</v>
      </c>
      <c r="H227" s="33">
        <v>58772</v>
      </c>
      <c r="I227" s="33">
        <v>58917</v>
      </c>
      <c r="J227" s="32" t="s">
        <v>1209</v>
      </c>
      <c r="K227" s="32" t="s">
        <v>11</v>
      </c>
      <c r="L227" s="32" t="s">
        <v>1210</v>
      </c>
      <c r="M227" s="33">
        <v>142</v>
      </c>
      <c r="N227" s="34">
        <v>32.200000000000003</v>
      </c>
      <c r="O227" s="34">
        <v>-44.6</v>
      </c>
      <c r="P227" s="34">
        <v>0.9</v>
      </c>
      <c r="Q227" s="9">
        <v>22.666666666666668</v>
      </c>
      <c r="R227" s="9">
        <v>48.333333333333336</v>
      </c>
    </row>
    <row r="228" spans="1:18" x14ac:dyDescent="0.2">
      <c r="A228" s="33">
        <v>175</v>
      </c>
      <c r="B228" s="33">
        <v>183</v>
      </c>
      <c r="C228" s="33" t="s">
        <v>3256</v>
      </c>
      <c r="D228" s="32" t="s">
        <v>1211</v>
      </c>
      <c r="E228" s="33">
        <v>21</v>
      </c>
      <c r="F228" s="32" t="s">
        <v>1212</v>
      </c>
      <c r="G228" s="32" t="s">
        <v>15</v>
      </c>
      <c r="H228" s="33">
        <v>1642</v>
      </c>
      <c r="I228" s="33">
        <v>1793</v>
      </c>
      <c r="J228" s="32" t="s">
        <v>1213</v>
      </c>
      <c r="K228" s="32" t="s">
        <v>14</v>
      </c>
      <c r="L228" s="32" t="s">
        <v>1214</v>
      </c>
      <c r="M228" s="33">
        <v>91</v>
      </c>
      <c r="N228" s="34">
        <v>41.4</v>
      </c>
      <c r="O228" s="34">
        <v>-57.4</v>
      </c>
      <c r="P228" s="34">
        <v>0.9</v>
      </c>
      <c r="Q228" s="9">
        <v>1.6666666666666667</v>
      </c>
      <c r="R228" s="9">
        <v>0.66666666666666663</v>
      </c>
    </row>
    <row r="229" spans="1:18" x14ac:dyDescent="0.2">
      <c r="A229" s="33">
        <v>176</v>
      </c>
      <c r="B229" s="33">
        <v>184</v>
      </c>
      <c r="C229" s="33" t="s">
        <v>3257</v>
      </c>
      <c r="D229" s="32" t="s">
        <v>1215</v>
      </c>
      <c r="E229" s="33">
        <v>24</v>
      </c>
      <c r="F229" s="32" t="s">
        <v>1216</v>
      </c>
      <c r="G229" s="32" t="s">
        <v>18</v>
      </c>
      <c r="H229" s="33">
        <v>6200</v>
      </c>
      <c r="I229" s="33">
        <v>6313</v>
      </c>
      <c r="J229" s="32" t="s">
        <v>1217</v>
      </c>
      <c r="K229" s="32" t="s">
        <v>14</v>
      </c>
      <c r="L229" s="32" t="s">
        <v>1218</v>
      </c>
      <c r="M229" s="33">
        <v>108</v>
      </c>
      <c r="N229" s="34">
        <v>47.4</v>
      </c>
      <c r="O229" s="34">
        <v>-83.5</v>
      </c>
      <c r="P229" s="34">
        <v>1.5</v>
      </c>
      <c r="Q229" s="9">
        <v>0.66666666666666663</v>
      </c>
      <c r="R229" s="9">
        <v>0.66666666666666663</v>
      </c>
    </row>
    <row r="230" spans="1:18" x14ac:dyDescent="0.2">
      <c r="A230" s="33">
        <v>177</v>
      </c>
      <c r="B230" s="33">
        <v>185</v>
      </c>
      <c r="C230" s="33" t="s">
        <v>3258</v>
      </c>
      <c r="D230" s="32" t="s">
        <v>1219</v>
      </c>
      <c r="E230" s="33">
        <v>24</v>
      </c>
      <c r="F230" s="32" t="s">
        <v>1220</v>
      </c>
      <c r="G230" s="32" t="s">
        <v>15</v>
      </c>
      <c r="H230" s="33">
        <v>3946</v>
      </c>
      <c r="I230" s="33">
        <v>4126</v>
      </c>
      <c r="J230" s="32" t="s">
        <v>1221</v>
      </c>
      <c r="K230" s="32" t="s">
        <v>14</v>
      </c>
      <c r="L230" s="32" t="s">
        <v>1222</v>
      </c>
      <c r="M230" s="33">
        <v>175</v>
      </c>
      <c r="N230" s="34">
        <v>38.700000000000003</v>
      </c>
      <c r="O230" s="34">
        <v>-100.3</v>
      </c>
      <c r="P230" s="34">
        <v>1.4</v>
      </c>
      <c r="Q230" s="9">
        <v>1.6666666666666667</v>
      </c>
      <c r="R230" s="9">
        <v>1.6666666666666667</v>
      </c>
    </row>
    <row r="231" spans="1:18" x14ac:dyDescent="0.2">
      <c r="A231" s="33">
        <v>178</v>
      </c>
      <c r="B231" s="33">
        <v>186</v>
      </c>
      <c r="C231" s="33" t="s">
        <v>3259</v>
      </c>
      <c r="D231" s="32" t="s">
        <v>1223</v>
      </c>
      <c r="E231" s="33">
        <v>22</v>
      </c>
      <c r="F231" s="32" t="s">
        <v>1035</v>
      </c>
      <c r="G231" s="32" t="s">
        <v>15</v>
      </c>
      <c r="H231" s="33">
        <v>9701</v>
      </c>
      <c r="I231" s="33">
        <v>9815</v>
      </c>
      <c r="J231" s="32" t="s">
        <v>1224</v>
      </c>
      <c r="K231" s="32" t="s">
        <v>11</v>
      </c>
      <c r="L231" s="32" t="s">
        <v>1225</v>
      </c>
      <c r="M231" s="33">
        <v>109</v>
      </c>
      <c r="N231" s="34">
        <v>48.7</v>
      </c>
      <c r="O231" s="34">
        <v>-80.2</v>
      </c>
      <c r="P231" s="34">
        <v>1.4</v>
      </c>
      <c r="Q231" s="9">
        <v>26</v>
      </c>
      <c r="R231" s="9">
        <v>8</v>
      </c>
    </row>
    <row r="232" spans="1:18" x14ac:dyDescent="0.2">
      <c r="A232" s="33">
        <v>179</v>
      </c>
      <c r="B232" s="33">
        <v>187</v>
      </c>
      <c r="C232" s="33" t="s">
        <v>3260</v>
      </c>
      <c r="D232" s="32" t="s">
        <v>1226</v>
      </c>
      <c r="E232" s="33">
        <v>23</v>
      </c>
      <c r="F232" s="32" t="s">
        <v>1227</v>
      </c>
      <c r="G232" s="32" t="s">
        <v>18</v>
      </c>
      <c r="H232" s="33">
        <v>91</v>
      </c>
      <c r="I232" s="33">
        <v>216</v>
      </c>
      <c r="J232" s="32" t="s">
        <v>1228</v>
      </c>
      <c r="K232" s="32" t="s">
        <v>11</v>
      </c>
      <c r="L232" s="32" t="s">
        <v>729</v>
      </c>
      <c r="M232" s="33">
        <v>122</v>
      </c>
      <c r="N232" s="34">
        <v>45.2</v>
      </c>
      <c r="O232" s="34">
        <v>-62.5</v>
      </c>
      <c r="P232" s="34">
        <v>1.1000000000000001</v>
      </c>
      <c r="Q232" s="9">
        <v>7.166666666666667</v>
      </c>
      <c r="R232" s="9">
        <v>1.3333333333333333</v>
      </c>
    </row>
    <row r="233" spans="1:18" x14ac:dyDescent="0.2">
      <c r="A233" s="33">
        <v>180</v>
      </c>
      <c r="B233" s="33">
        <v>188</v>
      </c>
      <c r="C233" s="33" t="s">
        <v>3261</v>
      </c>
      <c r="D233" s="32" t="s">
        <v>1229</v>
      </c>
      <c r="E233" s="33">
        <v>24</v>
      </c>
      <c r="F233" s="32" t="s">
        <v>976</v>
      </c>
      <c r="G233" s="32" t="s">
        <v>15</v>
      </c>
      <c r="H233" s="33">
        <v>376</v>
      </c>
      <c r="I233" s="33">
        <v>541</v>
      </c>
      <c r="J233" s="32" t="s">
        <v>1230</v>
      </c>
      <c r="K233" s="32" t="s">
        <v>14</v>
      </c>
      <c r="L233" s="32" t="s">
        <v>1231</v>
      </c>
      <c r="M233" s="33">
        <v>144</v>
      </c>
      <c r="N233" s="34">
        <v>38.6</v>
      </c>
      <c r="O233" s="34">
        <v>-65.3</v>
      </c>
      <c r="P233" s="34">
        <v>1</v>
      </c>
      <c r="Q233" s="9">
        <v>0.66666666666666663</v>
      </c>
      <c r="R233" s="9">
        <v>4.666666666666667</v>
      </c>
    </row>
    <row r="234" spans="1:18" x14ac:dyDescent="0.2">
      <c r="A234" s="33">
        <v>181</v>
      </c>
      <c r="B234" s="33">
        <v>189</v>
      </c>
      <c r="C234" s="33" t="s">
        <v>3262</v>
      </c>
      <c r="D234" s="32" t="s">
        <v>1232</v>
      </c>
      <c r="E234" s="33">
        <v>22</v>
      </c>
      <c r="F234" s="32" t="s">
        <v>1233</v>
      </c>
      <c r="G234" s="32" t="s">
        <v>15</v>
      </c>
      <c r="H234" s="33">
        <v>14621</v>
      </c>
      <c r="I234" s="33">
        <v>14755</v>
      </c>
      <c r="J234" s="32" t="s">
        <v>1234</v>
      </c>
      <c r="K234" s="32" t="s">
        <v>11</v>
      </c>
      <c r="L234" s="32" t="s">
        <v>1235</v>
      </c>
      <c r="M234" s="33">
        <v>119</v>
      </c>
      <c r="N234" s="34">
        <v>33.299999999999997</v>
      </c>
      <c r="O234" s="34">
        <v>-65.5</v>
      </c>
      <c r="P234" s="34">
        <v>1.5</v>
      </c>
      <c r="Q234" s="9">
        <v>20</v>
      </c>
      <c r="R234" s="9">
        <v>5</v>
      </c>
    </row>
    <row r="235" spans="1:18" x14ac:dyDescent="0.2">
      <c r="A235" s="33">
        <v>182</v>
      </c>
      <c r="B235" s="33">
        <v>190</v>
      </c>
      <c r="C235" s="33" t="s">
        <v>3263</v>
      </c>
      <c r="D235" s="32" t="s">
        <v>1236</v>
      </c>
      <c r="E235" s="33">
        <v>24</v>
      </c>
      <c r="F235" s="32" t="s">
        <v>591</v>
      </c>
      <c r="G235" s="32" t="s">
        <v>18</v>
      </c>
      <c r="H235" s="33">
        <v>15363</v>
      </c>
      <c r="I235" s="33">
        <v>15503</v>
      </c>
      <c r="J235" s="32" t="s">
        <v>1237</v>
      </c>
      <c r="K235" s="32" t="s">
        <v>14</v>
      </c>
      <c r="L235" s="32" t="s">
        <v>1238</v>
      </c>
      <c r="M235" s="33">
        <v>135</v>
      </c>
      <c r="N235" s="34">
        <v>27</v>
      </c>
      <c r="O235" s="34">
        <v>-56.6</v>
      </c>
      <c r="P235" s="34">
        <v>1.5</v>
      </c>
      <c r="Q235" s="9">
        <v>3.6666666666666665</v>
      </c>
      <c r="R235" s="9">
        <v>0</v>
      </c>
    </row>
    <row r="236" spans="1:18" x14ac:dyDescent="0.2">
      <c r="A236" s="45">
        <v>183</v>
      </c>
      <c r="B236" s="45">
        <v>191</v>
      </c>
      <c r="C236" s="45" t="s">
        <v>3264</v>
      </c>
      <c r="D236" s="44" t="s">
        <v>1239</v>
      </c>
      <c r="E236" s="45">
        <v>24</v>
      </c>
      <c r="F236" s="44" t="s">
        <v>1240</v>
      </c>
      <c r="G236" s="44" t="s">
        <v>15</v>
      </c>
      <c r="H236" s="45">
        <v>1218</v>
      </c>
      <c r="I236" s="45">
        <v>1365</v>
      </c>
      <c r="J236" s="44" t="s">
        <v>1241</v>
      </c>
      <c r="K236" s="44" t="s">
        <v>14</v>
      </c>
      <c r="L236" s="44" t="s">
        <v>1242</v>
      </c>
      <c r="M236" s="45">
        <v>145</v>
      </c>
      <c r="N236" s="46">
        <v>40.5</v>
      </c>
      <c r="O236" s="46">
        <v>-65.400000000000006</v>
      </c>
      <c r="P236" s="46">
        <v>1.1000000000000001</v>
      </c>
      <c r="Q236" s="31">
        <v>2.3333333333333335</v>
      </c>
      <c r="R236" s="31">
        <v>0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O2" sqref="O2"/>
    </sheetView>
  </sheetViews>
  <sheetFormatPr baseColWidth="10" defaultRowHeight="16" x14ac:dyDescent="0.2"/>
  <cols>
    <col min="1" max="1" width="35.33203125" customWidth="1"/>
    <col min="2" max="2" width="12.33203125" style="11" bestFit="1" customWidth="1"/>
    <col min="3" max="3" width="10.1640625" bestFit="1" customWidth="1"/>
    <col min="4" max="4" width="12.33203125" style="11" bestFit="1" customWidth="1"/>
    <col min="5" max="5" width="10.1640625" bestFit="1" customWidth="1"/>
    <col min="6" max="6" width="12.33203125" style="11" bestFit="1" customWidth="1"/>
    <col min="7" max="7" width="10.1640625" bestFit="1" customWidth="1"/>
    <col min="8" max="8" width="12.6640625" style="11" bestFit="1" customWidth="1"/>
    <col min="9" max="9" width="10.33203125" bestFit="1" customWidth="1"/>
    <col min="10" max="10" width="12.6640625" style="11" bestFit="1" customWidth="1"/>
    <col min="11" max="11" width="10.33203125" bestFit="1" customWidth="1"/>
    <col min="12" max="12" width="12.6640625" style="11" bestFit="1" customWidth="1"/>
    <col min="13" max="13" width="10.33203125" bestFit="1" customWidth="1"/>
    <col min="14" max="14" width="11" style="11" bestFit="1" customWidth="1"/>
    <col min="15" max="15" width="8.6640625" bestFit="1" customWidth="1"/>
    <col min="17" max="17" width="12" bestFit="1" customWidth="1"/>
  </cols>
  <sheetData>
    <row r="1" spans="1:15" x14ac:dyDescent="0.2">
      <c r="A1" s="10" t="s">
        <v>3029</v>
      </c>
    </row>
    <row r="2" spans="1:15" x14ac:dyDescent="0.2">
      <c r="A2" s="53" t="s">
        <v>1243</v>
      </c>
      <c r="B2" s="54" t="s">
        <v>1244</v>
      </c>
      <c r="C2" s="53" t="s">
        <v>1245</v>
      </c>
      <c r="D2" s="54" t="s">
        <v>1246</v>
      </c>
      <c r="E2" s="53" t="s">
        <v>1247</v>
      </c>
      <c r="F2" s="54" t="s">
        <v>1248</v>
      </c>
      <c r="G2" s="53" t="s">
        <v>1249</v>
      </c>
      <c r="H2" s="54" t="s">
        <v>1250</v>
      </c>
      <c r="I2" s="53" t="s">
        <v>1251</v>
      </c>
      <c r="J2" s="54" t="s">
        <v>1252</v>
      </c>
      <c r="K2" s="53" t="s">
        <v>1253</v>
      </c>
      <c r="L2" s="54" t="s">
        <v>1254</v>
      </c>
      <c r="M2" s="53" t="s">
        <v>1255</v>
      </c>
      <c r="N2" s="54" t="s">
        <v>1256</v>
      </c>
      <c r="O2" s="53" t="s">
        <v>1257</v>
      </c>
    </row>
    <row r="3" spans="1:15" x14ac:dyDescent="0.2">
      <c r="A3" s="55" t="s">
        <v>1258</v>
      </c>
      <c r="B3" s="56">
        <v>18897332</v>
      </c>
      <c r="C3" s="23" t="s">
        <v>1259</v>
      </c>
      <c r="D3" s="56">
        <v>14894501</v>
      </c>
      <c r="E3" s="23" t="s">
        <v>1259</v>
      </c>
      <c r="F3" s="56">
        <v>18507605</v>
      </c>
      <c r="G3" s="23" t="s">
        <v>1259</v>
      </c>
      <c r="H3" s="56">
        <v>19093246</v>
      </c>
      <c r="I3" s="23" t="s">
        <v>1259</v>
      </c>
      <c r="J3" s="56">
        <v>19987540</v>
      </c>
      <c r="K3" s="23" t="s">
        <v>1259</v>
      </c>
      <c r="L3" s="56">
        <v>25207234</v>
      </c>
      <c r="M3" s="23" t="s">
        <v>1259</v>
      </c>
      <c r="N3" s="56">
        <v>116587458</v>
      </c>
      <c r="O3" s="23" t="s">
        <v>1259</v>
      </c>
    </row>
    <row r="4" spans="1:15" x14ac:dyDescent="0.2">
      <c r="A4" s="23" t="s">
        <v>1260</v>
      </c>
      <c r="B4" s="56">
        <v>123834</v>
      </c>
      <c r="C4" s="23" t="s">
        <v>1261</v>
      </c>
      <c r="D4" s="56">
        <v>67305</v>
      </c>
      <c r="E4" s="23" t="s">
        <v>1262</v>
      </c>
      <c r="F4" s="56">
        <v>142480</v>
      </c>
      <c r="G4" s="23" t="s">
        <v>1263</v>
      </c>
      <c r="H4" s="56">
        <v>75261</v>
      </c>
      <c r="I4" s="23" t="s">
        <v>1264</v>
      </c>
      <c r="J4" s="56">
        <v>82479</v>
      </c>
      <c r="K4" s="23" t="s">
        <v>1265</v>
      </c>
      <c r="L4" s="56">
        <v>119539</v>
      </c>
      <c r="M4" s="23" t="s">
        <v>1266</v>
      </c>
      <c r="N4" s="56">
        <v>610898</v>
      </c>
      <c r="O4" s="23" t="s">
        <v>1267</v>
      </c>
    </row>
    <row r="5" spans="1:15" x14ac:dyDescent="0.2">
      <c r="A5" s="23" t="s">
        <v>1268</v>
      </c>
      <c r="B5" s="56">
        <v>18773498</v>
      </c>
      <c r="C5" s="23" t="s">
        <v>1269</v>
      </c>
      <c r="D5" s="56">
        <v>14827196</v>
      </c>
      <c r="E5" s="23" t="s">
        <v>1270</v>
      </c>
      <c r="F5" s="56">
        <v>18365125</v>
      </c>
      <c r="G5" s="23" t="s">
        <v>1271</v>
      </c>
      <c r="H5" s="56">
        <v>19017985</v>
      </c>
      <c r="I5" s="23" t="s">
        <v>1272</v>
      </c>
      <c r="J5" s="56">
        <v>19905061</v>
      </c>
      <c r="K5" s="23" t="s">
        <v>1273</v>
      </c>
      <c r="L5" s="56">
        <v>25087695</v>
      </c>
      <c r="M5" s="23" t="s">
        <v>1274</v>
      </c>
      <c r="N5" s="56">
        <v>115976560</v>
      </c>
      <c r="O5" s="23" t="s">
        <v>1275</v>
      </c>
    </row>
    <row r="6" spans="1:15" x14ac:dyDescent="0.2">
      <c r="A6" s="55" t="s">
        <v>1276</v>
      </c>
      <c r="B6" s="56">
        <v>5813376</v>
      </c>
      <c r="C6" s="23" t="s">
        <v>1259</v>
      </c>
      <c r="D6" s="56">
        <v>4453164</v>
      </c>
      <c r="E6" s="23" t="s">
        <v>1259</v>
      </c>
      <c r="F6" s="56">
        <v>5547181</v>
      </c>
      <c r="G6" s="23" t="s">
        <v>1259</v>
      </c>
      <c r="H6" s="56">
        <v>4756406</v>
      </c>
      <c r="I6" s="23" t="s">
        <v>1259</v>
      </c>
      <c r="J6" s="56">
        <v>4456142</v>
      </c>
      <c r="K6" s="23" t="s">
        <v>1259</v>
      </c>
      <c r="L6" s="56">
        <v>6221323</v>
      </c>
      <c r="M6" s="23" t="s">
        <v>1259</v>
      </c>
      <c r="N6" s="56">
        <v>19501453</v>
      </c>
      <c r="O6" s="23" t="s">
        <v>1259</v>
      </c>
    </row>
    <row r="7" spans="1:15" x14ac:dyDescent="0.2">
      <c r="A7" s="23" t="s">
        <v>1277</v>
      </c>
      <c r="B7" s="56">
        <v>45527</v>
      </c>
      <c r="C7" s="23" t="s">
        <v>1278</v>
      </c>
      <c r="D7" s="56">
        <v>33533</v>
      </c>
      <c r="E7" s="23" t="s">
        <v>1279</v>
      </c>
      <c r="F7" s="56">
        <v>44717</v>
      </c>
      <c r="G7" s="23" t="s">
        <v>1280</v>
      </c>
      <c r="H7" s="56">
        <v>35566</v>
      </c>
      <c r="I7" s="23" t="s">
        <v>1279</v>
      </c>
      <c r="J7" s="56">
        <v>33556</v>
      </c>
      <c r="K7" s="23" t="s">
        <v>1279</v>
      </c>
      <c r="L7" s="56">
        <v>46744</v>
      </c>
      <c r="M7" s="23" t="s">
        <v>1279</v>
      </c>
      <c r="N7" s="56">
        <v>146634</v>
      </c>
      <c r="O7" s="23" t="s">
        <v>1279</v>
      </c>
    </row>
    <row r="8" spans="1:15" x14ac:dyDescent="0.2">
      <c r="A8" s="23" t="s">
        <v>1281</v>
      </c>
      <c r="B8" s="56">
        <v>5767849</v>
      </c>
      <c r="C8" s="23" t="s">
        <v>1282</v>
      </c>
      <c r="D8" s="56">
        <v>4419631</v>
      </c>
      <c r="E8" s="23" t="s">
        <v>1283</v>
      </c>
      <c r="F8" s="56">
        <v>5502464</v>
      </c>
      <c r="G8" s="23" t="s">
        <v>1284</v>
      </c>
      <c r="H8" s="56">
        <v>4720840</v>
      </c>
      <c r="I8" s="23" t="s">
        <v>1283</v>
      </c>
      <c r="J8" s="56">
        <v>4422586</v>
      </c>
      <c r="K8" s="23" t="s">
        <v>1283</v>
      </c>
      <c r="L8" s="56">
        <v>6174579</v>
      </c>
      <c r="M8" s="23" t="s">
        <v>1283</v>
      </c>
      <c r="N8" s="56">
        <v>19354819</v>
      </c>
      <c r="O8" s="23" t="s">
        <v>1283</v>
      </c>
    </row>
    <row r="9" spans="1:15" x14ac:dyDescent="0.2">
      <c r="A9" s="24" t="s">
        <v>1285</v>
      </c>
      <c r="B9" s="56">
        <v>11493099</v>
      </c>
      <c r="C9" s="23" t="s">
        <v>1286</v>
      </c>
      <c r="D9" s="56">
        <v>6143873</v>
      </c>
      <c r="E9" s="23" t="s">
        <v>1287</v>
      </c>
      <c r="F9" s="56">
        <v>10885395</v>
      </c>
      <c r="G9" s="23" t="s">
        <v>1288</v>
      </c>
      <c r="H9" s="56">
        <v>7168013</v>
      </c>
      <c r="I9" s="23" t="s">
        <v>1289</v>
      </c>
      <c r="J9" s="56">
        <v>8076413</v>
      </c>
      <c r="K9" s="23" t="s">
        <v>1290</v>
      </c>
      <c r="L9" s="56">
        <v>10756259</v>
      </c>
      <c r="M9" s="23" t="s">
        <v>1291</v>
      </c>
      <c r="N9" s="56">
        <v>54523052</v>
      </c>
      <c r="O9" s="23" t="s">
        <v>1292</v>
      </c>
    </row>
    <row r="10" spans="1:15" x14ac:dyDescent="0.2">
      <c r="A10" s="23" t="s">
        <v>1293</v>
      </c>
      <c r="B10" s="56">
        <v>3257414</v>
      </c>
      <c r="C10" s="23" t="s">
        <v>1294</v>
      </c>
      <c r="D10" s="56">
        <v>2464682</v>
      </c>
      <c r="E10" s="23" t="s">
        <v>1295</v>
      </c>
      <c r="F10" s="56">
        <v>3099074</v>
      </c>
      <c r="G10" s="23" t="s">
        <v>1296</v>
      </c>
      <c r="H10" s="56">
        <v>2660428</v>
      </c>
      <c r="I10" s="23" t="s">
        <v>1297</v>
      </c>
      <c r="J10" s="56">
        <v>2523396</v>
      </c>
      <c r="K10" s="23" t="s">
        <v>1298</v>
      </c>
      <c r="L10" s="56">
        <v>3400568</v>
      </c>
      <c r="M10" s="23" t="s">
        <v>1299</v>
      </c>
      <c r="N10" s="56">
        <v>10310828</v>
      </c>
      <c r="O10" s="23" t="s">
        <v>1300</v>
      </c>
    </row>
    <row r="11" spans="1:15" x14ac:dyDescent="0.2">
      <c r="A11" s="55" t="s">
        <v>1301</v>
      </c>
      <c r="B11" s="56">
        <v>110110</v>
      </c>
      <c r="C11" s="23" t="s">
        <v>1259</v>
      </c>
      <c r="D11" s="56">
        <v>110110</v>
      </c>
      <c r="E11" s="23" t="s">
        <v>1259</v>
      </c>
      <c r="F11" s="56">
        <v>110110</v>
      </c>
      <c r="G11" s="23" t="s">
        <v>1259</v>
      </c>
      <c r="H11" s="56">
        <v>110110</v>
      </c>
      <c r="I11" s="23" t="s">
        <v>1259</v>
      </c>
      <c r="J11" s="56">
        <v>110110</v>
      </c>
      <c r="K11" s="23" t="s">
        <v>1259</v>
      </c>
      <c r="L11" s="56">
        <v>110110</v>
      </c>
      <c r="M11" s="23" t="s">
        <v>1259</v>
      </c>
      <c r="N11" s="56">
        <v>110110</v>
      </c>
      <c r="O11" s="23" t="s">
        <v>1259</v>
      </c>
    </row>
    <row r="12" spans="1:15" x14ac:dyDescent="0.2">
      <c r="A12" s="43" t="s">
        <v>1302</v>
      </c>
      <c r="B12" s="57">
        <v>55649</v>
      </c>
      <c r="C12" s="43" t="s">
        <v>1303</v>
      </c>
      <c r="D12" s="57">
        <v>57117</v>
      </c>
      <c r="E12" s="43" t="s">
        <v>1304</v>
      </c>
      <c r="F12" s="57">
        <v>60038</v>
      </c>
      <c r="G12" s="43" t="s">
        <v>1305</v>
      </c>
      <c r="H12" s="57">
        <v>65066</v>
      </c>
      <c r="I12" s="43" t="s">
        <v>1306</v>
      </c>
      <c r="J12" s="57">
        <v>60318</v>
      </c>
      <c r="K12" s="43" t="s">
        <v>1307</v>
      </c>
      <c r="L12" s="57">
        <v>69030</v>
      </c>
      <c r="M12" s="43" t="s">
        <v>1308</v>
      </c>
      <c r="N12" s="57">
        <v>82875</v>
      </c>
      <c r="O12" s="43" t="s">
        <v>1309</v>
      </c>
    </row>
    <row r="19" spans="2:4" customFormat="1" x14ac:dyDescent="0.2">
      <c r="B19" s="13"/>
      <c r="C19" s="14"/>
      <c r="D19" s="13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1"/>
  <sheetViews>
    <sheetView workbookViewId="0">
      <selection activeCell="A196" sqref="A196"/>
    </sheetView>
  </sheetViews>
  <sheetFormatPr baseColWidth="10" defaultColWidth="25.83203125" defaultRowHeight="16" x14ac:dyDescent="0.2"/>
  <cols>
    <col min="1" max="1" width="34.6640625" style="22" customWidth="1"/>
    <col min="2" max="5" width="31.83203125" style="22" customWidth="1"/>
    <col min="6" max="14" width="9.33203125" style="22" customWidth="1"/>
    <col min="15" max="16384" width="25.83203125" style="22"/>
  </cols>
  <sheetData>
    <row r="1" spans="1:14" x14ac:dyDescent="0.2">
      <c r="A1" s="28" t="s">
        <v>3030</v>
      </c>
    </row>
    <row r="2" spans="1:14" x14ac:dyDescent="0.2">
      <c r="A2" s="29" t="s">
        <v>1310</v>
      </c>
      <c r="B2" s="29" t="s">
        <v>1311</v>
      </c>
      <c r="C2" s="29" t="s">
        <v>1312</v>
      </c>
      <c r="D2" s="29" t="s">
        <v>1313</v>
      </c>
      <c r="E2" s="29" t="s">
        <v>1314</v>
      </c>
      <c r="F2" s="29" t="s">
        <v>1315</v>
      </c>
      <c r="G2" s="29" t="s">
        <v>1316</v>
      </c>
      <c r="H2" s="29" t="s">
        <v>1317</v>
      </c>
      <c r="I2" s="29" t="s">
        <v>1318</v>
      </c>
      <c r="J2" s="29" t="s">
        <v>1319</v>
      </c>
      <c r="K2" s="29" t="s">
        <v>1320</v>
      </c>
      <c r="L2" s="29" t="s">
        <v>1321</v>
      </c>
      <c r="M2" s="29" t="s">
        <v>1322</v>
      </c>
      <c r="N2" s="29" t="s">
        <v>1323</v>
      </c>
    </row>
    <row r="3" spans="1:14" x14ac:dyDescent="0.2">
      <c r="A3" s="2" t="s">
        <v>3311</v>
      </c>
      <c r="B3" s="12" t="s">
        <v>440</v>
      </c>
      <c r="C3" s="12" t="s">
        <v>1654</v>
      </c>
      <c r="D3" s="12" t="s">
        <v>15</v>
      </c>
      <c r="E3" s="12" t="s">
        <v>15</v>
      </c>
      <c r="F3" s="12" t="s">
        <v>15</v>
      </c>
      <c r="G3" s="12" t="s">
        <v>15</v>
      </c>
      <c r="H3" s="12" t="s">
        <v>15</v>
      </c>
      <c r="I3" s="12">
        <v>1</v>
      </c>
      <c r="J3" s="12" t="s">
        <v>1776</v>
      </c>
      <c r="K3" s="12">
        <v>548.62933344356463</v>
      </c>
      <c r="L3" s="12">
        <v>0</v>
      </c>
      <c r="M3" s="16">
        <v>0.110304403837702</v>
      </c>
      <c r="N3" s="12">
        <v>70</v>
      </c>
    </row>
    <row r="4" spans="1:14" x14ac:dyDescent="0.2">
      <c r="A4" s="2" t="s">
        <v>3311</v>
      </c>
      <c r="B4" s="12" t="s">
        <v>440</v>
      </c>
      <c r="C4" s="12" t="s">
        <v>1858</v>
      </c>
      <c r="D4" s="12" t="s">
        <v>1662</v>
      </c>
      <c r="E4" s="12" t="s">
        <v>1859</v>
      </c>
      <c r="F4" s="12" t="s">
        <v>1664</v>
      </c>
      <c r="G4" s="12" t="s">
        <v>1362</v>
      </c>
      <c r="H4" s="12" t="s">
        <v>15</v>
      </c>
      <c r="I4" s="12">
        <v>4</v>
      </c>
      <c r="J4" s="12" t="s">
        <v>1860</v>
      </c>
      <c r="K4" s="12">
        <v>22.03952863513533</v>
      </c>
      <c r="L4" s="12">
        <v>6.0035380650878993</v>
      </c>
      <c r="M4" s="16">
        <v>0.54744882958123897</v>
      </c>
      <c r="N4" s="12">
        <v>553</v>
      </c>
    </row>
    <row r="5" spans="1:14" x14ac:dyDescent="0.2">
      <c r="A5" s="2" t="s">
        <v>3311</v>
      </c>
      <c r="B5" s="12" t="s">
        <v>440</v>
      </c>
      <c r="C5" s="12" t="s">
        <v>1862</v>
      </c>
      <c r="D5" s="12" t="s">
        <v>1662</v>
      </c>
      <c r="E5" s="12" t="s">
        <v>1859</v>
      </c>
      <c r="F5" s="12" t="s">
        <v>1664</v>
      </c>
      <c r="G5" s="12" t="s">
        <v>1362</v>
      </c>
      <c r="H5" s="12" t="s">
        <v>15</v>
      </c>
      <c r="I5" s="12">
        <v>4</v>
      </c>
      <c r="J5" s="12" t="s">
        <v>1863</v>
      </c>
      <c r="K5" s="12">
        <v>22.03952863513533</v>
      </c>
      <c r="L5" s="12">
        <v>6.0035380650878993</v>
      </c>
      <c r="M5" s="16">
        <v>0.54744882958123897</v>
      </c>
      <c r="N5" s="12">
        <v>831</v>
      </c>
    </row>
    <row r="6" spans="1:14" x14ac:dyDescent="0.2">
      <c r="A6" s="2" t="s">
        <v>3311</v>
      </c>
      <c r="B6" s="12" t="s">
        <v>440</v>
      </c>
      <c r="C6" s="12" t="s">
        <v>1865</v>
      </c>
      <c r="D6" s="12" t="s">
        <v>1662</v>
      </c>
      <c r="E6" s="12" t="s">
        <v>1859</v>
      </c>
      <c r="F6" s="12" t="s">
        <v>1664</v>
      </c>
      <c r="G6" s="12" t="s">
        <v>1362</v>
      </c>
      <c r="H6" s="12" t="s">
        <v>15</v>
      </c>
      <c r="I6" s="12">
        <v>4</v>
      </c>
      <c r="J6" s="12" t="s">
        <v>1866</v>
      </c>
      <c r="K6" s="12">
        <v>22.03952863513533</v>
      </c>
      <c r="L6" s="12">
        <v>6.0035380650878993</v>
      </c>
      <c r="M6" s="16">
        <v>0.54744882958123897</v>
      </c>
      <c r="N6" s="12">
        <v>883</v>
      </c>
    </row>
    <row r="7" spans="1:14" x14ac:dyDescent="0.2">
      <c r="A7" s="2" t="s">
        <v>3311</v>
      </c>
      <c r="B7" s="12" t="s">
        <v>440</v>
      </c>
      <c r="C7" s="12" t="s">
        <v>1994</v>
      </c>
      <c r="D7" s="12" t="s">
        <v>15</v>
      </c>
      <c r="E7" s="12" t="s">
        <v>15</v>
      </c>
      <c r="F7" s="12" t="s">
        <v>15</v>
      </c>
      <c r="G7" s="12" t="s">
        <v>15</v>
      </c>
      <c r="H7" s="12" t="s">
        <v>15</v>
      </c>
      <c r="I7" s="12">
        <v>4</v>
      </c>
      <c r="J7" s="12" t="s">
        <v>1995</v>
      </c>
      <c r="K7" s="12">
        <v>0</v>
      </c>
      <c r="L7" s="12">
        <v>11.189812043160535</v>
      </c>
      <c r="M7" s="16">
        <v>0.42264973081037399</v>
      </c>
      <c r="N7" s="12">
        <v>17</v>
      </c>
    </row>
    <row r="8" spans="1:14" x14ac:dyDescent="0.2">
      <c r="A8" s="2" t="s">
        <v>3311</v>
      </c>
      <c r="B8" s="12" t="s">
        <v>440</v>
      </c>
      <c r="C8" s="12" t="s">
        <v>1997</v>
      </c>
      <c r="D8" s="12" t="s">
        <v>15</v>
      </c>
      <c r="E8" s="12" t="s">
        <v>15</v>
      </c>
      <c r="F8" s="12" t="s">
        <v>15</v>
      </c>
      <c r="G8" s="12" t="s">
        <v>15</v>
      </c>
      <c r="H8" s="12" t="s">
        <v>15</v>
      </c>
      <c r="I8" s="12">
        <v>4</v>
      </c>
      <c r="J8" s="12" t="s">
        <v>1998</v>
      </c>
      <c r="K8" s="12">
        <v>0</v>
      </c>
      <c r="L8" s="12">
        <v>11.189812043160535</v>
      </c>
      <c r="M8" s="16">
        <v>0.42264973081037399</v>
      </c>
      <c r="N8" s="12">
        <v>285</v>
      </c>
    </row>
    <row r="9" spans="1:14" x14ac:dyDescent="0.2">
      <c r="A9" s="2" t="s">
        <v>3311</v>
      </c>
      <c r="B9" s="12" t="s">
        <v>440</v>
      </c>
      <c r="C9" s="12" t="s">
        <v>2060</v>
      </c>
      <c r="D9" s="12" t="s">
        <v>15</v>
      </c>
      <c r="E9" s="12" t="s">
        <v>2061</v>
      </c>
      <c r="F9" s="12" t="s">
        <v>15</v>
      </c>
      <c r="G9" s="12" t="s">
        <v>15</v>
      </c>
      <c r="H9" s="12" t="s">
        <v>2062</v>
      </c>
      <c r="I9" s="12">
        <v>4</v>
      </c>
      <c r="J9" s="12" t="s">
        <v>2063</v>
      </c>
      <c r="K9" s="12">
        <v>0</v>
      </c>
      <c r="L9" s="12">
        <v>17.639174320127999</v>
      </c>
      <c r="M9" s="16">
        <v>0.42264973081037399</v>
      </c>
      <c r="N9" s="12">
        <v>668</v>
      </c>
    </row>
    <row r="10" spans="1:14" x14ac:dyDescent="0.2">
      <c r="A10" s="2" t="s">
        <v>3311</v>
      </c>
      <c r="B10" s="12" t="s">
        <v>440</v>
      </c>
      <c r="C10" s="12" t="s">
        <v>1643</v>
      </c>
      <c r="D10" s="12" t="s">
        <v>15</v>
      </c>
      <c r="E10" s="12" t="s">
        <v>1644</v>
      </c>
      <c r="F10" s="12" t="s">
        <v>15</v>
      </c>
      <c r="G10" s="12" t="s">
        <v>15</v>
      </c>
      <c r="H10" s="12" t="s">
        <v>1645</v>
      </c>
      <c r="I10" s="12">
        <v>1</v>
      </c>
      <c r="J10" s="12" t="s">
        <v>2299</v>
      </c>
      <c r="K10" s="12">
        <v>339.26156671731241</v>
      </c>
      <c r="L10" s="12">
        <v>26.458761480192035</v>
      </c>
      <c r="M10" s="16">
        <v>6.0859966439589297E-2</v>
      </c>
      <c r="N10" s="12">
        <v>924</v>
      </c>
    </row>
    <row r="11" spans="1:14" x14ac:dyDescent="0.2">
      <c r="A11" s="2" t="s">
        <v>3311</v>
      </c>
      <c r="B11" s="12" t="s">
        <v>440</v>
      </c>
      <c r="C11" s="12" t="s">
        <v>1648</v>
      </c>
      <c r="D11" s="12" t="s">
        <v>15</v>
      </c>
      <c r="E11" s="12" t="s">
        <v>1644</v>
      </c>
      <c r="F11" s="12" t="s">
        <v>15</v>
      </c>
      <c r="G11" s="12" t="s">
        <v>15</v>
      </c>
      <c r="H11" s="12" t="s">
        <v>1645</v>
      </c>
      <c r="I11" s="12">
        <v>1</v>
      </c>
      <c r="J11" s="12" t="s">
        <v>2303</v>
      </c>
      <c r="K11" s="12">
        <v>339.26156671731241</v>
      </c>
      <c r="L11" s="12">
        <v>26.458761480192035</v>
      </c>
      <c r="M11" s="16">
        <v>6.0859966439589297E-2</v>
      </c>
      <c r="N11" s="12">
        <v>1038</v>
      </c>
    </row>
    <row r="12" spans="1:14" x14ac:dyDescent="0.2">
      <c r="A12" s="2" t="s">
        <v>3311</v>
      </c>
      <c r="B12" s="12" t="s">
        <v>440</v>
      </c>
      <c r="C12" s="12" t="s">
        <v>2320</v>
      </c>
      <c r="D12" s="12" t="s">
        <v>15</v>
      </c>
      <c r="E12" s="12" t="s">
        <v>2321</v>
      </c>
      <c r="F12" s="12" t="s">
        <v>15</v>
      </c>
      <c r="G12" s="12" t="s">
        <v>1551</v>
      </c>
      <c r="H12" s="12" t="s">
        <v>2322</v>
      </c>
      <c r="I12" s="12">
        <v>4</v>
      </c>
      <c r="J12" s="12" t="s">
        <v>2323</v>
      </c>
      <c r="K12" s="12">
        <v>8.3385282364246329</v>
      </c>
      <c r="L12" s="12">
        <v>33.569436129481666</v>
      </c>
      <c r="M12" s="16">
        <v>0.53405364198757499</v>
      </c>
      <c r="N12" s="12">
        <v>619</v>
      </c>
    </row>
    <row r="13" spans="1:14" x14ac:dyDescent="0.2">
      <c r="A13" s="2" t="s">
        <v>3311</v>
      </c>
      <c r="B13" s="12" t="s">
        <v>440</v>
      </c>
      <c r="C13" s="12" t="s">
        <v>2325</v>
      </c>
      <c r="D13" s="12" t="s">
        <v>15</v>
      </c>
      <c r="E13" s="12" t="s">
        <v>2321</v>
      </c>
      <c r="F13" s="12" t="s">
        <v>15</v>
      </c>
      <c r="G13" s="12" t="s">
        <v>1551</v>
      </c>
      <c r="H13" s="12" t="s">
        <v>2322</v>
      </c>
      <c r="I13" s="12">
        <v>4</v>
      </c>
      <c r="J13" s="12" t="s">
        <v>2326</v>
      </c>
      <c r="K13" s="12">
        <v>8.3385282364246329</v>
      </c>
      <c r="L13" s="12">
        <v>33.569436129481666</v>
      </c>
      <c r="M13" s="16">
        <v>0.53405364198757499</v>
      </c>
      <c r="N13" s="12">
        <v>326</v>
      </c>
    </row>
    <row r="14" spans="1:14" x14ac:dyDescent="0.2">
      <c r="A14" s="2" t="s">
        <v>3311</v>
      </c>
      <c r="B14" s="12" t="s">
        <v>440</v>
      </c>
      <c r="C14" s="12" t="s">
        <v>2292</v>
      </c>
      <c r="D14" s="12" t="s">
        <v>15</v>
      </c>
      <c r="E14" s="12" t="s">
        <v>2061</v>
      </c>
      <c r="F14" s="12" t="s">
        <v>15</v>
      </c>
      <c r="G14" s="12" t="s">
        <v>15</v>
      </c>
      <c r="H14" s="12" t="s">
        <v>2189</v>
      </c>
      <c r="I14" s="12">
        <v>1</v>
      </c>
      <c r="J14" s="12" t="s">
        <v>2399</v>
      </c>
      <c r="K14" s="12">
        <v>190.99806414662262</v>
      </c>
      <c r="L14" s="12">
        <v>36.021228390527334</v>
      </c>
      <c r="M14" s="16">
        <v>0.12119259302579601</v>
      </c>
      <c r="N14" s="12">
        <v>775</v>
      </c>
    </row>
    <row r="15" spans="1:14" x14ac:dyDescent="0.2">
      <c r="A15" s="2" t="s">
        <v>3311</v>
      </c>
      <c r="B15" s="12" t="s">
        <v>440</v>
      </c>
      <c r="C15" s="12" t="s">
        <v>2295</v>
      </c>
      <c r="D15" s="12" t="s">
        <v>15</v>
      </c>
      <c r="E15" s="12" t="s">
        <v>2061</v>
      </c>
      <c r="F15" s="12" t="s">
        <v>15</v>
      </c>
      <c r="G15" s="12" t="s">
        <v>15</v>
      </c>
      <c r="H15" s="12" t="s">
        <v>2296</v>
      </c>
      <c r="I15" s="12">
        <v>1</v>
      </c>
      <c r="J15" s="12" t="s">
        <v>2403</v>
      </c>
      <c r="K15" s="12">
        <v>190.99806414662262</v>
      </c>
      <c r="L15" s="12">
        <v>36.021228390527334</v>
      </c>
      <c r="M15" s="16">
        <v>0.12119259302579601</v>
      </c>
      <c r="N15" s="12">
        <v>1636</v>
      </c>
    </row>
    <row r="16" spans="1:14" x14ac:dyDescent="0.2">
      <c r="A16" s="2" t="s">
        <v>3311</v>
      </c>
      <c r="B16" s="12" t="s">
        <v>440</v>
      </c>
      <c r="C16" s="12" t="s">
        <v>2267</v>
      </c>
      <c r="D16" s="12" t="s">
        <v>15</v>
      </c>
      <c r="E16" s="12" t="s">
        <v>2268</v>
      </c>
      <c r="F16" s="12" t="s">
        <v>15</v>
      </c>
      <c r="G16" s="12" t="s">
        <v>1570</v>
      </c>
      <c r="H16" s="12" t="s">
        <v>2269</v>
      </c>
      <c r="I16" s="12">
        <v>3.5</v>
      </c>
      <c r="J16" s="12" t="s">
        <v>2427</v>
      </c>
      <c r="K16" s="12">
        <v>26.44743436216233</v>
      </c>
      <c r="L16" s="12">
        <v>40.390238281584764</v>
      </c>
      <c r="M16" s="16">
        <v>0.70147252835073604</v>
      </c>
      <c r="N16" s="12">
        <v>2038</v>
      </c>
    </row>
    <row r="17" spans="1:14" x14ac:dyDescent="0.2">
      <c r="A17" s="2" t="s">
        <v>3311</v>
      </c>
      <c r="B17" s="12" t="s">
        <v>440</v>
      </c>
      <c r="C17" s="12" t="s">
        <v>2183</v>
      </c>
      <c r="D17" s="12" t="s">
        <v>15</v>
      </c>
      <c r="E17" s="12" t="s">
        <v>2184</v>
      </c>
      <c r="F17" s="12" t="s">
        <v>15</v>
      </c>
      <c r="G17" s="12" t="s">
        <v>15</v>
      </c>
      <c r="H17" s="12" t="s">
        <v>2185</v>
      </c>
      <c r="I17" s="12">
        <v>1</v>
      </c>
      <c r="J17" s="12" t="s">
        <v>2554</v>
      </c>
      <c r="K17" s="12">
        <v>65.20769644942213</v>
      </c>
      <c r="L17" s="12">
        <v>89.310191226046996</v>
      </c>
      <c r="M17" s="16">
        <v>0.70013347114244295</v>
      </c>
      <c r="N17" s="12">
        <v>873</v>
      </c>
    </row>
    <row r="18" spans="1:14" x14ac:dyDescent="0.2">
      <c r="A18" s="2" t="s">
        <v>3311</v>
      </c>
      <c r="B18" s="12" t="s">
        <v>440</v>
      </c>
      <c r="C18" s="12" t="s">
        <v>2188</v>
      </c>
      <c r="D18" s="12" t="s">
        <v>15</v>
      </c>
      <c r="E18" s="12" t="s">
        <v>2061</v>
      </c>
      <c r="F18" s="12" t="s">
        <v>15</v>
      </c>
      <c r="G18" s="12" t="s">
        <v>15</v>
      </c>
      <c r="H18" s="12" t="s">
        <v>2189</v>
      </c>
      <c r="I18" s="12">
        <v>1</v>
      </c>
      <c r="J18" s="12" t="s">
        <v>2558</v>
      </c>
      <c r="K18" s="12">
        <v>65.20769644942213</v>
      </c>
      <c r="L18" s="12">
        <v>89.310191226046996</v>
      </c>
      <c r="M18" s="16">
        <v>0.70013347114244295</v>
      </c>
      <c r="N18" s="12">
        <v>1362</v>
      </c>
    </row>
    <row r="19" spans="1:14" x14ac:dyDescent="0.2">
      <c r="A19" s="2" t="s">
        <v>3507</v>
      </c>
      <c r="B19" s="12" t="s">
        <v>26</v>
      </c>
      <c r="C19" s="12" t="s">
        <v>1654</v>
      </c>
      <c r="D19" s="12" t="s">
        <v>15</v>
      </c>
      <c r="E19" s="12" t="s">
        <v>15</v>
      </c>
      <c r="F19" s="12" t="s">
        <v>15</v>
      </c>
      <c r="G19" s="12" t="s">
        <v>15</v>
      </c>
      <c r="H19" s="12" t="s">
        <v>15</v>
      </c>
      <c r="I19" s="12">
        <v>4</v>
      </c>
      <c r="J19" s="12" t="s">
        <v>1330</v>
      </c>
      <c r="K19" s="12">
        <v>548.62933344356463</v>
      </c>
      <c r="L19" s="12">
        <v>0</v>
      </c>
      <c r="M19" s="16">
        <v>0.110304403837702</v>
      </c>
      <c r="N19" s="12">
        <v>70</v>
      </c>
    </row>
    <row r="20" spans="1:14" x14ac:dyDescent="0.2">
      <c r="A20" s="2" t="s">
        <v>3507</v>
      </c>
      <c r="B20" s="12" t="s">
        <v>26</v>
      </c>
      <c r="C20" s="12" t="s">
        <v>2060</v>
      </c>
      <c r="D20" s="12" t="s">
        <v>15</v>
      </c>
      <c r="E20" s="12" t="s">
        <v>2061</v>
      </c>
      <c r="F20" s="12" t="s">
        <v>15</v>
      </c>
      <c r="G20" s="12" t="s">
        <v>15</v>
      </c>
      <c r="H20" s="12" t="s">
        <v>2062</v>
      </c>
      <c r="I20" s="12">
        <v>2</v>
      </c>
      <c r="J20" s="12" t="s">
        <v>2064</v>
      </c>
      <c r="K20" s="12">
        <v>0</v>
      </c>
      <c r="L20" s="12">
        <v>17.639174320127999</v>
      </c>
      <c r="M20" s="16">
        <v>0.42264973081037399</v>
      </c>
      <c r="N20" s="12">
        <v>668</v>
      </c>
    </row>
    <row r="21" spans="1:14" x14ac:dyDescent="0.2">
      <c r="A21" s="2" t="s">
        <v>3507</v>
      </c>
      <c r="B21" s="12" t="s">
        <v>26</v>
      </c>
      <c r="C21" s="12" t="s">
        <v>1643</v>
      </c>
      <c r="D21" s="12" t="s">
        <v>15</v>
      </c>
      <c r="E21" s="12" t="s">
        <v>1644</v>
      </c>
      <c r="F21" s="12" t="s">
        <v>15</v>
      </c>
      <c r="G21" s="12" t="s">
        <v>15</v>
      </c>
      <c r="H21" s="12" t="s">
        <v>1645</v>
      </c>
      <c r="I21" s="12">
        <v>4</v>
      </c>
      <c r="J21" s="12" t="s">
        <v>2300</v>
      </c>
      <c r="K21" s="12">
        <v>339.26156671731241</v>
      </c>
      <c r="L21" s="12">
        <v>26.458761480192035</v>
      </c>
      <c r="M21" s="16">
        <v>6.0859966439589297E-2</v>
      </c>
      <c r="N21" s="12">
        <v>924</v>
      </c>
    </row>
    <row r="22" spans="1:14" x14ac:dyDescent="0.2">
      <c r="A22" s="2" t="s">
        <v>3507</v>
      </c>
      <c r="B22" s="12" t="s">
        <v>26</v>
      </c>
      <c r="C22" s="12" t="s">
        <v>1648</v>
      </c>
      <c r="D22" s="12" t="s">
        <v>15</v>
      </c>
      <c r="E22" s="12" t="s">
        <v>1644</v>
      </c>
      <c r="F22" s="12" t="s">
        <v>15</v>
      </c>
      <c r="G22" s="12" t="s">
        <v>15</v>
      </c>
      <c r="H22" s="12" t="s">
        <v>1645</v>
      </c>
      <c r="I22" s="12">
        <v>4</v>
      </c>
      <c r="J22" s="12" t="s">
        <v>2304</v>
      </c>
      <c r="K22" s="12">
        <v>339.26156671731241</v>
      </c>
      <c r="L22" s="12">
        <v>26.458761480192035</v>
      </c>
      <c r="M22" s="16">
        <v>6.0859966439589297E-2</v>
      </c>
      <c r="N22" s="12">
        <v>1038</v>
      </c>
    </row>
    <row r="23" spans="1:14" x14ac:dyDescent="0.2">
      <c r="A23" s="2" t="s">
        <v>3507</v>
      </c>
      <c r="B23" s="12" t="s">
        <v>26</v>
      </c>
      <c r="C23" s="12" t="s">
        <v>2292</v>
      </c>
      <c r="D23" s="12" t="s">
        <v>15</v>
      </c>
      <c r="E23" s="12" t="s">
        <v>2061</v>
      </c>
      <c r="F23" s="12" t="s">
        <v>15</v>
      </c>
      <c r="G23" s="12" t="s">
        <v>15</v>
      </c>
      <c r="H23" s="12" t="s">
        <v>2189</v>
      </c>
      <c r="I23" s="12">
        <v>4</v>
      </c>
      <c r="J23" s="12" t="s">
        <v>2400</v>
      </c>
      <c r="K23" s="12">
        <v>190.99806414662262</v>
      </c>
      <c r="L23" s="12">
        <v>36.021228390527334</v>
      </c>
      <c r="M23" s="16">
        <v>0.12119259302579601</v>
      </c>
      <c r="N23" s="12">
        <v>775</v>
      </c>
    </row>
    <row r="24" spans="1:14" x14ac:dyDescent="0.2">
      <c r="A24" s="2" t="s">
        <v>3507</v>
      </c>
      <c r="B24" s="12" t="s">
        <v>26</v>
      </c>
      <c r="C24" s="12" t="s">
        <v>2295</v>
      </c>
      <c r="D24" s="12" t="s">
        <v>15</v>
      </c>
      <c r="E24" s="12" t="s">
        <v>2061</v>
      </c>
      <c r="F24" s="12" t="s">
        <v>15</v>
      </c>
      <c r="G24" s="12" t="s">
        <v>15</v>
      </c>
      <c r="H24" s="12" t="s">
        <v>2296</v>
      </c>
      <c r="I24" s="12">
        <v>4</v>
      </c>
      <c r="J24" s="12" t="s">
        <v>2404</v>
      </c>
      <c r="K24" s="12">
        <v>190.99806414662262</v>
      </c>
      <c r="L24" s="12">
        <v>36.021228390527334</v>
      </c>
      <c r="M24" s="16">
        <v>0.12119259302579601</v>
      </c>
      <c r="N24" s="12">
        <v>1636</v>
      </c>
    </row>
    <row r="25" spans="1:14" x14ac:dyDescent="0.2">
      <c r="A25" s="2" t="s">
        <v>3507</v>
      </c>
      <c r="B25" s="12" t="s">
        <v>26</v>
      </c>
      <c r="C25" s="12" t="s">
        <v>2183</v>
      </c>
      <c r="D25" s="12" t="s">
        <v>15</v>
      </c>
      <c r="E25" s="12" t="s">
        <v>2184</v>
      </c>
      <c r="F25" s="12" t="s">
        <v>15</v>
      </c>
      <c r="G25" s="12" t="s">
        <v>15</v>
      </c>
      <c r="H25" s="12" t="s">
        <v>2185</v>
      </c>
      <c r="I25" s="12">
        <v>4</v>
      </c>
      <c r="J25" s="12" t="s">
        <v>2555</v>
      </c>
      <c r="K25" s="12">
        <v>65.20769644942213</v>
      </c>
      <c r="L25" s="12">
        <v>89.310191226046996</v>
      </c>
      <c r="M25" s="16">
        <v>0.70013347114244295</v>
      </c>
      <c r="N25" s="12">
        <v>873</v>
      </c>
    </row>
    <row r="26" spans="1:14" x14ac:dyDescent="0.2">
      <c r="A26" s="2" t="s">
        <v>3507</v>
      </c>
      <c r="B26" s="12" t="s">
        <v>26</v>
      </c>
      <c r="C26" s="12" t="s">
        <v>2188</v>
      </c>
      <c r="D26" s="12" t="s">
        <v>15</v>
      </c>
      <c r="E26" s="12" t="s">
        <v>2061</v>
      </c>
      <c r="F26" s="12" t="s">
        <v>15</v>
      </c>
      <c r="G26" s="12" t="s">
        <v>15</v>
      </c>
      <c r="H26" s="12" t="s">
        <v>2189</v>
      </c>
      <c r="I26" s="12">
        <v>4</v>
      </c>
      <c r="J26" s="12" t="s">
        <v>2559</v>
      </c>
      <c r="K26" s="12">
        <v>65.20769644942213</v>
      </c>
      <c r="L26" s="12">
        <v>89.310191226046996</v>
      </c>
      <c r="M26" s="16">
        <v>0.70013347114244295</v>
      </c>
      <c r="N26" s="12">
        <v>1362</v>
      </c>
    </row>
    <row r="27" spans="1:14" x14ac:dyDescent="0.2">
      <c r="A27" s="2" t="s">
        <v>3319</v>
      </c>
      <c r="B27" s="12" t="s">
        <v>34</v>
      </c>
      <c r="C27" s="12" t="s">
        <v>1651</v>
      </c>
      <c r="D27" s="12" t="s">
        <v>15</v>
      </c>
      <c r="E27" s="12" t="s">
        <v>15</v>
      </c>
      <c r="F27" s="12" t="s">
        <v>15</v>
      </c>
      <c r="G27" s="12" t="s">
        <v>1457</v>
      </c>
      <c r="H27" s="12" t="s">
        <v>1652</v>
      </c>
      <c r="I27" s="12">
        <v>3</v>
      </c>
      <c r="J27" s="12" t="s">
        <v>1653</v>
      </c>
      <c r="K27" s="12">
        <v>33.354112945698667</v>
      </c>
      <c r="L27" s="12">
        <v>0</v>
      </c>
      <c r="M27" s="16">
        <v>0.42264973081037399</v>
      </c>
      <c r="N27" s="12">
        <v>1334</v>
      </c>
    </row>
    <row r="28" spans="1:14" x14ac:dyDescent="0.2">
      <c r="A28" s="2" t="s">
        <v>3319</v>
      </c>
      <c r="B28" s="12" t="s">
        <v>34</v>
      </c>
      <c r="C28" s="12" t="s">
        <v>2131</v>
      </c>
      <c r="D28" s="12" t="s">
        <v>2132</v>
      </c>
      <c r="E28" s="12" t="s">
        <v>2133</v>
      </c>
      <c r="F28" s="12" t="s">
        <v>15</v>
      </c>
      <c r="G28" s="12" t="s">
        <v>1536</v>
      </c>
      <c r="H28" s="12" t="s">
        <v>2134</v>
      </c>
      <c r="I28" s="12">
        <v>3.5</v>
      </c>
      <c r="J28" s="12" t="s">
        <v>2135</v>
      </c>
      <c r="K28" s="12">
        <v>0</v>
      </c>
      <c r="L28" s="12">
        <v>18.010614195263699</v>
      </c>
      <c r="M28" s="16">
        <v>0.42264973081037399</v>
      </c>
      <c r="N28" s="12">
        <v>2237</v>
      </c>
    </row>
    <row r="29" spans="1:14" x14ac:dyDescent="0.2">
      <c r="A29" s="2" t="s">
        <v>3322</v>
      </c>
      <c r="B29" s="12" t="s">
        <v>441</v>
      </c>
      <c r="C29" s="12" t="s">
        <v>1925</v>
      </c>
      <c r="D29" s="12" t="s">
        <v>15</v>
      </c>
      <c r="E29" s="12" t="s">
        <v>15</v>
      </c>
      <c r="F29" s="12" t="s">
        <v>15</v>
      </c>
      <c r="G29" s="12" t="s">
        <v>15</v>
      </c>
      <c r="H29" s="12" t="s">
        <v>15</v>
      </c>
      <c r="I29" s="12">
        <v>3</v>
      </c>
      <c r="J29" s="12" t="s">
        <v>1926</v>
      </c>
      <c r="K29" s="12">
        <v>42.473765122040433</v>
      </c>
      <c r="L29" s="12">
        <v>8.8195871600639997</v>
      </c>
      <c r="M29" s="16">
        <v>0.26725846107617302</v>
      </c>
      <c r="N29" s="12">
        <v>521</v>
      </c>
    </row>
    <row r="30" spans="1:14" x14ac:dyDescent="0.2">
      <c r="A30" s="2" t="s">
        <v>3322</v>
      </c>
      <c r="B30" s="12" t="s">
        <v>441</v>
      </c>
      <c r="C30" s="12" t="s">
        <v>1930</v>
      </c>
      <c r="D30" s="12" t="s">
        <v>15</v>
      </c>
      <c r="E30" s="12" t="s">
        <v>15</v>
      </c>
      <c r="F30" s="12" t="s">
        <v>15</v>
      </c>
      <c r="G30" s="12" t="s">
        <v>15</v>
      </c>
      <c r="H30" s="12" t="s">
        <v>15</v>
      </c>
      <c r="I30" s="12">
        <v>3</v>
      </c>
      <c r="J30" s="12" t="s">
        <v>1931</v>
      </c>
      <c r="K30" s="12">
        <v>42.473765122040433</v>
      </c>
      <c r="L30" s="12">
        <v>8.8195871600639997</v>
      </c>
      <c r="M30" s="16">
        <v>0.26725846107617302</v>
      </c>
      <c r="N30" s="12">
        <v>672</v>
      </c>
    </row>
    <row r="31" spans="1:14" x14ac:dyDescent="0.2">
      <c r="A31" s="2" t="s">
        <v>3419</v>
      </c>
      <c r="B31" s="12" t="s">
        <v>229</v>
      </c>
      <c r="C31" s="12" t="s">
        <v>2699</v>
      </c>
      <c r="D31" s="12" t="s">
        <v>15</v>
      </c>
      <c r="E31" s="12" t="s">
        <v>15</v>
      </c>
      <c r="F31" s="12" t="s">
        <v>15</v>
      </c>
      <c r="G31" s="12" t="s">
        <v>15</v>
      </c>
      <c r="H31" s="12" t="s">
        <v>2700</v>
      </c>
      <c r="I31" s="12">
        <v>4</v>
      </c>
      <c r="J31" s="12" t="s">
        <v>2701</v>
      </c>
      <c r="K31" s="12">
        <v>1932.9193467391067</v>
      </c>
      <c r="L31" s="12">
        <v>391.07852440724037</v>
      </c>
      <c r="M31" s="16">
        <v>2.7883722619780902E-3</v>
      </c>
      <c r="N31" s="12">
        <v>237</v>
      </c>
    </row>
    <row r="32" spans="1:14" x14ac:dyDescent="0.2">
      <c r="A32" s="2" t="s">
        <v>3419</v>
      </c>
      <c r="B32" s="12" t="s">
        <v>229</v>
      </c>
      <c r="C32" s="12" t="s">
        <v>1446</v>
      </c>
      <c r="D32" s="12" t="s">
        <v>15</v>
      </c>
      <c r="E32" s="12" t="s">
        <v>15</v>
      </c>
      <c r="F32" s="12" t="s">
        <v>15</v>
      </c>
      <c r="G32" s="12" t="s">
        <v>15</v>
      </c>
      <c r="H32" s="12" t="s">
        <v>15</v>
      </c>
      <c r="I32" s="12">
        <v>1</v>
      </c>
      <c r="J32" s="12" t="s">
        <v>1944</v>
      </c>
      <c r="K32" s="12">
        <v>4515.2560999012776</v>
      </c>
      <c r="L32" s="12">
        <v>2681.7899236309067</v>
      </c>
      <c r="M32" s="16">
        <v>2.0284611564880602E-2</v>
      </c>
      <c r="N32" s="12">
        <v>32</v>
      </c>
    </row>
    <row r="33" spans="1:14" x14ac:dyDescent="0.2">
      <c r="A33" s="2" t="s">
        <v>3365</v>
      </c>
      <c r="B33" s="12" t="s">
        <v>118</v>
      </c>
      <c r="C33" s="12" t="s">
        <v>1496</v>
      </c>
      <c r="D33" s="12" t="s">
        <v>15</v>
      </c>
      <c r="E33" s="12" t="s">
        <v>15</v>
      </c>
      <c r="F33" s="12" t="s">
        <v>15</v>
      </c>
      <c r="G33" s="12" t="s">
        <v>15</v>
      </c>
      <c r="H33" s="12" t="s">
        <v>15</v>
      </c>
      <c r="I33" s="12">
        <v>3.5</v>
      </c>
      <c r="J33" s="12" t="s">
        <v>1497</v>
      </c>
      <c r="K33" s="12">
        <v>16.677056472849266</v>
      </c>
      <c r="L33" s="12">
        <v>0</v>
      </c>
      <c r="M33" s="16">
        <v>0.42264973081037399</v>
      </c>
      <c r="N33" s="12">
        <v>833</v>
      </c>
    </row>
    <row r="34" spans="1:14" x14ac:dyDescent="0.2">
      <c r="A34" s="2" t="s">
        <v>3434</v>
      </c>
      <c r="B34" s="12" t="s">
        <v>259</v>
      </c>
      <c r="C34" s="12" t="s">
        <v>1589</v>
      </c>
      <c r="D34" s="12" t="s">
        <v>15</v>
      </c>
      <c r="E34" s="12" t="s">
        <v>15</v>
      </c>
      <c r="F34" s="12" t="s">
        <v>15</v>
      </c>
      <c r="G34" s="12" t="s">
        <v>15</v>
      </c>
      <c r="H34" s="12" t="s">
        <v>15</v>
      </c>
      <c r="I34" s="12">
        <v>4</v>
      </c>
      <c r="J34" s="12" t="s">
        <v>1590</v>
      </c>
      <c r="K34" s="12">
        <v>17.458180412766566</v>
      </c>
      <c r="L34" s="12">
        <v>0</v>
      </c>
      <c r="M34" s="16">
        <v>0.42264973081037399</v>
      </c>
      <c r="N34" s="12">
        <v>333</v>
      </c>
    </row>
    <row r="35" spans="1:14" x14ac:dyDescent="0.2">
      <c r="A35" s="2" t="s">
        <v>3434</v>
      </c>
      <c r="B35" s="12" t="s">
        <v>259</v>
      </c>
      <c r="C35" s="12" t="s">
        <v>2179</v>
      </c>
      <c r="D35" s="12" t="s">
        <v>15</v>
      </c>
      <c r="E35" s="12" t="s">
        <v>2180</v>
      </c>
      <c r="F35" s="12" t="s">
        <v>15</v>
      </c>
      <c r="G35" s="12" t="s">
        <v>1326</v>
      </c>
      <c r="H35" s="12" t="s">
        <v>2181</v>
      </c>
      <c r="I35" s="12">
        <v>4</v>
      </c>
      <c r="J35" s="12" t="s">
        <v>2182</v>
      </c>
      <c r="K35" s="12">
        <v>43.124490835011592</v>
      </c>
      <c r="L35" s="12">
        <v>18.010614195263699</v>
      </c>
      <c r="M35" s="16">
        <v>0.44159545508007902</v>
      </c>
      <c r="N35" s="12">
        <v>1587</v>
      </c>
    </row>
    <row r="36" spans="1:14" x14ac:dyDescent="0.2">
      <c r="A36" s="2" t="s">
        <v>3434</v>
      </c>
      <c r="B36" s="12" t="s">
        <v>259</v>
      </c>
      <c r="C36" s="12" t="s">
        <v>2362</v>
      </c>
      <c r="D36" s="12" t="s">
        <v>15</v>
      </c>
      <c r="E36" s="12" t="s">
        <v>15</v>
      </c>
      <c r="F36" s="12" t="s">
        <v>15</v>
      </c>
      <c r="G36" s="12" t="s">
        <v>15</v>
      </c>
      <c r="H36" s="12" t="s">
        <v>15</v>
      </c>
      <c r="I36" s="12">
        <v>4</v>
      </c>
      <c r="J36" s="12" t="s">
        <v>2363</v>
      </c>
      <c r="K36" s="12">
        <v>0</v>
      </c>
      <c r="L36" s="12">
        <v>36.021228390527334</v>
      </c>
      <c r="M36" s="16">
        <v>0.42264973081037399</v>
      </c>
      <c r="N36" s="12">
        <v>117</v>
      </c>
    </row>
    <row r="37" spans="1:14" x14ac:dyDescent="0.2">
      <c r="A37" s="2" t="s">
        <v>3434</v>
      </c>
      <c r="B37" s="12" t="s">
        <v>259</v>
      </c>
      <c r="C37" s="12" t="s">
        <v>2472</v>
      </c>
      <c r="D37" s="12" t="s">
        <v>15</v>
      </c>
      <c r="E37" s="12" t="s">
        <v>15</v>
      </c>
      <c r="F37" s="12" t="s">
        <v>15</v>
      </c>
      <c r="G37" s="12" t="s">
        <v>15</v>
      </c>
      <c r="H37" s="12" t="s">
        <v>15</v>
      </c>
      <c r="I37" s="12">
        <v>4</v>
      </c>
      <c r="J37" s="12" t="s">
        <v>2473</v>
      </c>
      <c r="K37" s="12">
        <v>307.147819470576</v>
      </c>
      <c r="L37" s="12">
        <v>57.657972726577064</v>
      </c>
      <c r="M37" s="16">
        <v>4.66661360050324E-3</v>
      </c>
      <c r="N37" s="12">
        <v>1070</v>
      </c>
    </row>
    <row r="38" spans="1:14" x14ac:dyDescent="0.2">
      <c r="A38" s="2" t="s">
        <v>3434</v>
      </c>
      <c r="B38" s="12" t="s">
        <v>259</v>
      </c>
      <c r="C38" s="12" t="s">
        <v>2570</v>
      </c>
      <c r="D38" s="12" t="s">
        <v>2571</v>
      </c>
      <c r="E38" s="12" t="s">
        <v>2572</v>
      </c>
      <c r="F38" s="12" t="s">
        <v>2573</v>
      </c>
      <c r="G38" s="12" t="s">
        <v>2574</v>
      </c>
      <c r="H38" s="12" t="s">
        <v>2575</v>
      </c>
      <c r="I38" s="12">
        <v>4</v>
      </c>
      <c r="J38" s="12" t="s">
        <v>2576</v>
      </c>
      <c r="K38" s="12">
        <v>39.671151543243667</v>
      </c>
      <c r="L38" s="12">
        <v>94.422080867375726</v>
      </c>
      <c r="M38" s="16">
        <v>0.51390873267053905</v>
      </c>
      <c r="N38" s="12">
        <v>818</v>
      </c>
    </row>
    <row r="39" spans="1:14" x14ac:dyDescent="0.2">
      <c r="A39" s="2" t="s">
        <v>3508</v>
      </c>
      <c r="B39" s="12" t="s">
        <v>40</v>
      </c>
      <c r="C39" s="12" t="s">
        <v>1925</v>
      </c>
      <c r="D39" s="12" t="s">
        <v>15</v>
      </c>
      <c r="E39" s="12" t="s">
        <v>15</v>
      </c>
      <c r="F39" s="12" t="s">
        <v>15</v>
      </c>
      <c r="G39" s="12" t="s">
        <v>15</v>
      </c>
      <c r="H39" s="12" t="s">
        <v>15</v>
      </c>
      <c r="I39" s="12">
        <v>2</v>
      </c>
      <c r="J39" s="12" t="s">
        <v>1927</v>
      </c>
      <c r="K39" s="12">
        <v>42.473765122040433</v>
      </c>
      <c r="L39" s="12">
        <v>8.8195871600639997</v>
      </c>
      <c r="M39" s="16">
        <v>0.26725846107617302</v>
      </c>
      <c r="N39" s="12">
        <v>521</v>
      </c>
    </row>
    <row r="40" spans="1:14" x14ac:dyDescent="0.2">
      <c r="A40" s="2" t="s">
        <v>3508</v>
      </c>
      <c r="B40" s="12" t="s">
        <v>40</v>
      </c>
      <c r="C40" s="12" t="s">
        <v>1930</v>
      </c>
      <c r="D40" s="12" t="s">
        <v>15</v>
      </c>
      <c r="E40" s="12" t="s">
        <v>15</v>
      </c>
      <c r="F40" s="12" t="s">
        <v>15</v>
      </c>
      <c r="G40" s="12" t="s">
        <v>15</v>
      </c>
      <c r="H40" s="12" t="s">
        <v>15</v>
      </c>
      <c r="I40" s="12">
        <v>2</v>
      </c>
      <c r="J40" s="12" t="s">
        <v>1622</v>
      </c>
      <c r="K40" s="12">
        <v>42.473765122040433</v>
      </c>
      <c r="L40" s="12">
        <v>8.8195871600639997</v>
      </c>
      <c r="M40" s="16">
        <v>0.26725846107617302</v>
      </c>
      <c r="N40" s="12">
        <v>672</v>
      </c>
    </row>
    <row r="41" spans="1:14" x14ac:dyDescent="0.2">
      <c r="A41" s="2" t="s">
        <v>3508</v>
      </c>
      <c r="B41" s="12" t="s">
        <v>40</v>
      </c>
      <c r="C41" s="12" t="s">
        <v>2496</v>
      </c>
      <c r="D41" s="12" t="s">
        <v>15</v>
      </c>
      <c r="E41" s="12" t="s">
        <v>15</v>
      </c>
      <c r="F41" s="12" t="s">
        <v>15</v>
      </c>
      <c r="G41" s="12" t="s">
        <v>15</v>
      </c>
      <c r="H41" s="12" t="s">
        <v>15</v>
      </c>
      <c r="I41" s="12">
        <v>4</v>
      </c>
      <c r="J41" s="12" t="s">
        <v>2497</v>
      </c>
      <c r="K41" s="12">
        <v>117.32144123382936</v>
      </c>
      <c r="L41" s="12">
        <v>64.664494816248109</v>
      </c>
      <c r="M41" s="16">
        <v>0.32448827480107501</v>
      </c>
      <c r="N41" s="12">
        <v>82</v>
      </c>
    </row>
    <row r="42" spans="1:14" x14ac:dyDescent="0.2">
      <c r="A42" s="2" t="s">
        <v>3508</v>
      </c>
      <c r="B42" s="12" t="s">
        <v>40</v>
      </c>
      <c r="C42" s="12" t="s">
        <v>2499</v>
      </c>
      <c r="D42" s="12" t="s">
        <v>15</v>
      </c>
      <c r="E42" s="12" t="s">
        <v>15</v>
      </c>
      <c r="F42" s="12" t="s">
        <v>15</v>
      </c>
      <c r="G42" s="12" t="s">
        <v>15</v>
      </c>
      <c r="H42" s="12" t="s">
        <v>15</v>
      </c>
      <c r="I42" s="12">
        <v>4</v>
      </c>
      <c r="J42" s="12" t="s">
        <v>2500</v>
      </c>
      <c r="K42" s="12">
        <v>117.32144123382936</v>
      </c>
      <c r="L42" s="12">
        <v>64.664494816248109</v>
      </c>
      <c r="M42" s="16">
        <v>0.32448827480107501</v>
      </c>
      <c r="N42" s="12">
        <v>169</v>
      </c>
    </row>
    <row r="43" spans="1:14" x14ac:dyDescent="0.2">
      <c r="A43" s="2" t="s">
        <v>3508</v>
      </c>
      <c r="B43" s="12" t="s">
        <v>40</v>
      </c>
      <c r="C43" s="12" t="s">
        <v>2579</v>
      </c>
      <c r="D43" s="12" t="s">
        <v>15</v>
      </c>
      <c r="E43" s="12" t="s">
        <v>2580</v>
      </c>
      <c r="F43" s="12" t="s">
        <v>15</v>
      </c>
      <c r="G43" s="12" t="s">
        <v>15</v>
      </c>
      <c r="H43" s="12" t="s">
        <v>2581</v>
      </c>
      <c r="I43" s="12">
        <v>4</v>
      </c>
      <c r="J43" s="12" t="s">
        <v>2582</v>
      </c>
      <c r="K43" s="12">
        <v>123.41297233834497</v>
      </c>
      <c r="L43" s="12">
        <v>102.41722089921933</v>
      </c>
      <c r="M43" s="16">
        <v>0.80911577934817502</v>
      </c>
      <c r="N43" s="12">
        <v>1504</v>
      </c>
    </row>
    <row r="44" spans="1:14" x14ac:dyDescent="0.2">
      <c r="A44" s="2" t="s">
        <v>3508</v>
      </c>
      <c r="B44" s="12" t="s">
        <v>40</v>
      </c>
      <c r="C44" s="12" t="s">
        <v>2584</v>
      </c>
      <c r="D44" s="12" t="s">
        <v>15</v>
      </c>
      <c r="E44" s="12" t="s">
        <v>15</v>
      </c>
      <c r="F44" s="12" t="s">
        <v>15</v>
      </c>
      <c r="G44" s="12" t="s">
        <v>15</v>
      </c>
      <c r="H44" s="12" t="s">
        <v>15</v>
      </c>
      <c r="I44" s="12">
        <v>4</v>
      </c>
      <c r="J44" s="12" t="s">
        <v>2585</v>
      </c>
      <c r="K44" s="12">
        <v>123.41297233834497</v>
      </c>
      <c r="L44" s="12">
        <v>102.41722089921933</v>
      </c>
      <c r="M44" s="16">
        <v>0.80911577934817502</v>
      </c>
      <c r="N44" s="12">
        <v>871</v>
      </c>
    </row>
    <row r="45" spans="1:14" x14ac:dyDescent="0.2">
      <c r="A45" s="2" t="s">
        <v>3508</v>
      </c>
      <c r="B45" s="12" t="s">
        <v>40</v>
      </c>
      <c r="C45" s="12" t="s">
        <v>2622</v>
      </c>
      <c r="D45" s="12" t="s">
        <v>2623</v>
      </c>
      <c r="E45" s="12" t="s">
        <v>2624</v>
      </c>
      <c r="F45" s="12" t="s">
        <v>15</v>
      </c>
      <c r="G45" s="12" t="s">
        <v>1510</v>
      </c>
      <c r="H45" s="12" t="s">
        <v>2625</v>
      </c>
      <c r="I45" s="12">
        <v>3</v>
      </c>
      <c r="J45" s="12" t="s">
        <v>2626</v>
      </c>
      <c r="K45" s="12">
        <v>794.93368521247066</v>
      </c>
      <c r="L45" s="12">
        <v>150.59429409341001</v>
      </c>
      <c r="M45" s="16">
        <v>4.4782505887444098E-2</v>
      </c>
      <c r="N45" s="12">
        <v>627</v>
      </c>
    </row>
    <row r="46" spans="1:14" x14ac:dyDescent="0.2">
      <c r="A46" s="2" t="s">
        <v>3508</v>
      </c>
      <c r="B46" s="12" t="s">
        <v>40</v>
      </c>
      <c r="C46" s="12" t="s">
        <v>2720</v>
      </c>
      <c r="D46" s="12" t="s">
        <v>15</v>
      </c>
      <c r="E46" s="12" t="s">
        <v>15</v>
      </c>
      <c r="F46" s="12" t="s">
        <v>15</v>
      </c>
      <c r="G46" s="12" t="s">
        <v>15</v>
      </c>
      <c r="H46" s="12" t="s">
        <v>15</v>
      </c>
      <c r="I46" s="12">
        <v>4</v>
      </c>
      <c r="J46" s="12" t="s">
        <v>2721</v>
      </c>
      <c r="K46" s="12">
        <v>521.99041512747635</v>
      </c>
      <c r="L46" s="12">
        <v>519.75290290003602</v>
      </c>
      <c r="M46" s="16">
        <v>0.99179154030673899</v>
      </c>
      <c r="N46" s="12">
        <v>773</v>
      </c>
    </row>
    <row r="47" spans="1:14" x14ac:dyDescent="0.2">
      <c r="A47" s="2" t="s">
        <v>3508</v>
      </c>
      <c r="B47" s="12" t="s">
        <v>40</v>
      </c>
      <c r="C47" s="12" t="s">
        <v>2289</v>
      </c>
      <c r="D47" s="12" t="s">
        <v>15</v>
      </c>
      <c r="E47" s="12" t="s">
        <v>15</v>
      </c>
      <c r="F47" s="12" t="s">
        <v>15</v>
      </c>
      <c r="G47" s="12" t="s">
        <v>15</v>
      </c>
      <c r="H47" s="12" t="s">
        <v>15</v>
      </c>
      <c r="I47" s="12">
        <v>4</v>
      </c>
      <c r="J47" s="12" t="s">
        <v>2748</v>
      </c>
      <c r="K47" s="12">
        <v>3307.1076077697167</v>
      </c>
      <c r="L47" s="12">
        <v>2787.2238338945535</v>
      </c>
      <c r="M47" s="16">
        <v>0.28900347514183</v>
      </c>
      <c r="N47" s="12">
        <v>575</v>
      </c>
    </row>
    <row r="48" spans="1:14" x14ac:dyDescent="0.2">
      <c r="A48" s="2" t="s">
        <v>3505</v>
      </c>
      <c r="B48" s="12" t="s">
        <v>448</v>
      </c>
      <c r="C48" s="12" t="s">
        <v>1460</v>
      </c>
      <c r="D48" s="12" t="s">
        <v>15</v>
      </c>
      <c r="E48" s="12" t="s">
        <v>15</v>
      </c>
      <c r="F48" s="12" t="s">
        <v>15</v>
      </c>
      <c r="G48" s="12" t="s">
        <v>15</v>
      </c>
      <c r="H48" s="12" t="s">
        <v>15</v>
      </c>
      <c r="I48" s="12">
        <v>3.5</v>
      </c>
      <c r="J48" s="12" t="s">
        <v>1461</v>
      </c>
      <c r="K48" s="12">
        <v>13.223717181081165</v>
      </c>
      <c r="L48" s="12">
        <v>0</v>
      </c>
      <c r="M48" s="16">
        <v>0.42264973081037399</v>
      </c>
      <c r="N48" s="12">
        <v>91</v>
      </c>
    </row>
    <row r="49" spans="1:14" x14ac:dyDescent="0.2">
      <c r="A49" s="2" t="s">
        <v>3505</v>
      </c>
      <c r="B49" s="12" t="s">
        <v>448</v>
      </c>
      <c r="C49" s="12" t="s">
        <v>1962</v>
      </c>
      <c r="D49" s="12" t="s">
        <v>15</v>
      </c>
      <c r="E49" s="12" t="s">
        <v>15</v>
      </c>
      <c r="F49" s="12" t="s">
        <v>15</v>
      </c>
      <c r="G49" s="12" t="s">
        <v>1444</v>
      </c>
      <c r="H49" s="12" t="s">
        <v>15</v>
      </c>
      <c r="I49" s="12">
        <v>3.5</v>
      </c>
      <c r="J49" s="12" t="s">
        <v>1963</v>
      </c>
      <c r="K49" s="12">
        <v>0</v>
      </c>
      <c r="L49" s="12">
        <v>9.0053070976318335</v>
      </c>
      <c r="M49" s="16">
        <v>0.42264973081037399</v>
      </c>
      <c r="N49" s="12">
        <v>873</v>
      </c>
    </row>
    <row r="50" spans="1:14" x14ac:dyDescent="0.2">
      <c r="A50" s="2" t="s">
        <v>3505</v>
      </c>
      <c r="B50" s="12" t="s">
        <v>448</v>
      </c>
      <c r="C50" s="12" t="s">
        <v>1972</v>
      </c>
      <c r="D50" s="12" t="s">
        <v>15</v>
      </c>
      <c r="E50" s="12" t="s">
        <v>15</v>
      </c>
      <c r="F50" s="12" t="s">
        <v>15</v>
      </c>
      <c r="G50" s="12" t="s">
        <v>15</v>
      </c>
      <c r="H50" s="12" t="s">
        <v>15</v>
      </c>
      <c r="I50" s="12">
        <v>3.5</v>
      </c>
      <c r="J50" s="12" t="s">
        <v>1973</v>
      </c>
      <c r="K50" s="12">
        <v>0</v>
      </c>
      <c r="L50" s="12">
        <v>9.0053070976318335</v>
      </c>
      <c r="M50" s="16">
        <v>0.42264973081037399</v>
      </c>
      <c r="N50" s="12">
        <v>52</v>
      </c>
    </row>
    <row r="51" spans="1:14" x14ac:dyDescent="0.2">
      <c r="A51" s="2" t="s">
        <v>3505</v>
      </c>
      <c r="B51" s="12" t="s">
        <v>448</v>
      </c>
      <c r="C51" s="12" t="s">
        <v>2076</v>
      </c>
      <c r="D51" s="12" t="s">
        <v>2077</v>
      </c>
      <c r="E51" s="12" t="s">
        <v>2078</v>
      </c>
      <c r="F51" s="12" t="s">
        <v>15</v>
      </c>
      <c r="G51" s="12" t="s">
        <v>2079</v>
      </c>
      <c r="H51" s="12" t="s">
        <v>2080</v>
      </c>
      <c r="I51" s="12">
        <v>4</v>
      </c>
      <c r="J51" s="12" t="s">
        <v>2081</v>
      </c>
      <c r="K51" s="12">
        <v>0</v>
      </c>
      <c r="L51" s="12">
        <v>17.639174320127999</v>
      </c>
      <c r="M51" s="16">
        <v>0.42264973081037399</v>
      </c>
      <c r="N51" s="12">
        <v>392</v>
      </c>
    </row>
    <row r="52" spans="1:14" x14ac:dyDescent="0.2">
      <c r="A52" s="2" t="s">
        <v>3505</v>
      </c>
      <c r="B52" s="12" t="s">
        <v>448</v>
      </c>
      <c r="C52" s="12" t="s">
        <v>2123</v>
      </c>
      <c r="D52" s="12" t="s">
        <v>2124</v>
      </c>
      <c r="E52" s="12" t="s">
        <v>2125</v>
      </c>
      <c r="F52" s="12" t="s">
        <v>1585</v>
      </c>
      <c r="G52" s="12" t="s">
        <v>2126</v>
      </c>
      <c r="H52" s="12" t="s">
        <v>2127</v>
      </c>
      <c r="I52" s="12">
        <v>3.5</v>
      </c>
      <c r="J52" s="12" t="s">
        <v>2128</v>
      </c>
      <c r="K52" s="12">
        <v>0</v>
      </c>
      <c r="L52" s="12">
        <v>18.010614195263699</v>
      </c>
      <c r="M52" s="16">
        <v>0.42264973081037399</v>
      </c>
      <c r="N52" s="12">
        <v>227</v>
      </c>
    </row>
    <row r="53" spans="1:14" x14ac:dyDescent="0.2">
      <c r="A53" s="2" t="s">
        <v>3505</v>
      </c>
      <c r="B53" s="12" t="s">
        <v>448</v>
      </c>
      <c r="C53" s="12" t="s">
        <v>2143</v>
      </c>
      <c r="D53" s="12" t="s">
        <v>15</v>
      </c>
      <c r="E53" s="12" t="s">
        <v>2144</v>
      </c>
      <c r="F53" s="12" t="s">
        <v>15</v>
      </c>
      <c r="G53" s="12" t="s">
        <v>1444</v>
      </c>
      <c r="H53" s="12" t="s">
        <v>15</v>
      </c>
      <c r="I53" s="12">
        <v>3.5</v>
      </c>
      <c r="J53" s="12" t="s">
        <v>2145</v>
      </c>
      <c r="K53" s="12">
        <v>0</v>
      </c>
      <c r="L53" s="12">
        <v>18.010614195263699</v>
      </c>
      <c r="M53" s="16">
        <v>0.42264973081037399</v>
      </c>
      <c r="N53" s="12">
        <v>709</v>
      </c>
    </row>
    <row r="54" spans="1:14" x14ac:dyDescent="0.2">
      <c r="A54" s="2" t="s">
        <v>3377</v>
      </c>
      <c r="B54" s="12" t="s">
        <v>126</v>
      </c>
      <c r="C54" s="12" t="s">
        <v>2647</v>
      </c>
      <c r="D54" s="12" t="s">
        <v>15</v>
      </c>
      <c r="E54" s="12" t="s">
        <v>2648</v>
      </c>
      <c r="F54" s="12" t="s">
        <v>15</v>
      </c>
      <c r="G54" s="12" t="s">
        <v>15</v>
      </c>
      <c r="H54" s="12" t="s">
        <v>2649</v>
      </c>
      <c r="I54" s="12">
        <v>2</v>
      </c>
      <c r="J54" s="12" t="s">
        <v>2650</v>
      </c>
      <c r="K54" s="12">
        <v>413.78799335910895</v>
      </c>
      <c r="L54" s="12">
        <v>190.98453237499504</v>
      </c>
      <c r="M54" s="16">
        <v>8.68572711809453E-2</v>
      </c>
      <c r="N54" s="12">
        <v>697</v>
      </c>
    </row>
    <row r="55" spans="1:14" x14ac:dyDescent="0.2">
      <c r="A55" s="2" t="s">
        <v>3377</v>
      </c>
      <c r="B55" s="12" t="s">
        <v>126</v>
      </c>
      <c r="C55" s="12" t="s">
        <v>2695</v>
      </c>
      <c r="D55" s="12" t="s">
        <v>15</v>
      </c>
      <c r="E55" s="12" t="s">
        <v>2696</v>
      </c>
      <c r="F55" s="12" t="s">
        <v>15</v>
      </c>
      <c r="G55" s="12" t="s">
        <v>15</v>
      </c>
      <c r="H55" s="12" t="s">
        <v>2697</v>
      </c>
      <c r="I55" s="12">
        <v>3</v>
      </c>
      <c r="J55" s="12" t="s">
        <v>2698</v>
      </c>
      <c r="K55" s="12">
        <v>647.12815897906592</v>
      </c>
      <c r="L55" s="12">
        <v>376.24773433229933</v>
      </c>
      <c r="M55" s="16">
        <v>0.45552570599886</v>
      </c>
      <c r="N55" s="12">
        <v>741</v>
      </c>
    </row>
    <row r="56" spans="1:14" x14ac:dyDescent="0.2">
      <c r="A56" s="2" t="s">
        <v>3421</v>
      </c>
      <c r="B56" s="12" t="s">
        <v>236</v>
      </c>
      <c r="C56" s="12" t="s">
        <v>2608</v>
      </c>
      <c r="D56" s="12" t="s">
        <v>2609</v>
      </c>
      <c r="E56" s="12" t="s">
        <v>15</v>
      </c>
      <c r="F56" s="12" t="s">
        <v>15</v>
      </c>
      <c r="G56" s="12" t="s">
        <v>1536</v>
      </c>
      <c r="H56" s="12" t="s">
        <v>15</v>
      </c>
      <c r="I56" s="12">
        <v>4</v>
      </c>
      <c r="J56" s="12" t="s">
        <v>2610</v>
      </c>
      <c r="K56" s="12">
        <v>0</v>
      </c>
      <c r="L56" s="12">
        <v>133.69799952355334</v>
      </c>
      <c r="M56" s="16">
        <v>1.1903858499579201E-2</v>
      </c>
      <c r="N56" s="12">
        <v>75</v>
      </c>
    </row>
    <row r="57" spans="1:14" x14ac:dyDescent="0.2">
      <c r="A57" s="2" t="s">
        <v>3452</v>
      </c>
      <c r="B57" s="12" t="s">
        <v>308</v>
      </c>
      <c r="C57" s="12" t="s">
        <v>1420</v>
      </c>
      <c r="D57" s="12" t="s">
        <v>15</v>
      </c>
      <c r="E57" s="12" t="s">
        <v>1405</v>
      </c>
      <c r="F57" s="12" t="s">
        <v>15</v>
      </c>
      <c r="G57" s="12" t="s">
        <v>1326</v>
      </c>
      <c r="H57" s="12" t="s">
        <v>1406</v>
      </c>
      <c r="I57" s="12">
        <v>4</v>
      </c>
      <c r="J57" s="12" t="s">
        <v>1421</v>
      </c>
      <c r="K57" s="12">
        <v>11.118037648566167</v>
      </c>
      <c r="L57" s="12">
        <v>0</v>
      </c>
      <c r="M57" s="16">
        <v>0.42264973081037399</v>
      </c>
      <c r="N57" s="12">
        <v>244</v>
      </c>
    </row>
    <row r="58" spans="1:14" x14ac:dyDescent="0.2">
      <c r="A58" s="2" t="s">
        <v>3452</v>
      </c>
      <c r="B58" s="12" t="s">
        <v>308</v>
      </c>
      <c r="C58" s="12" t="s">
        <v>1615</v>
      </c>
      <c r="D58" s="12" t="s">
        <v>15</v>
      </c>
      <c r="E58" s="12" t="s">
        <v>15</v>
      </c>
      <c r="F58" s="12" t="s">
        <v>15</v>
      </c>
      <c r="G58" s="12" t="s">
        <v>15</v>
      </c>
      <c r="H58" s="12" t="s">
        <v>15</v>
      </c>
      <c r="I58" s="12">
        <v>3</v>
      </c>
      <c r="J58" s="12" t="s">
        <v>1616</v>
      </c>
      <c r="K58" s="12">
        <v>24.341754829647332</v>
      </c>
      <c r="L58" s="12">
        <v>0</v>
      </c>
      <c r="M58" s="16">
        <v>0.18648636763861301</v>
      </c>
      <c r="N58" s="12">
        <v>896</v>
      </c>
    </row>
    <row r="59" spans="1:14" x14ac:dyDescent="0.2">
      <c r="A59" s="2" t="s">
        <v>3452</v>
      </c>
      <c r="B59" s="12" t="s">
        <v>308</v>
      </c>
      <c r="C59" s="12" t="s">
        <v>2348</v>
      </c>
      <c r="D59" s="12" t="s">
        <v>15</v>
      </c>
      <c r="E59" s="12" t="s">
        <v>1325</v>
      </c>
      <c r="F59" s="12" t="s">
        <v>15</v>
      </c>
      <c r="G59" s="12" t="s">
        <v>15</v>
      </c>
      <c r="H59" s="12" t="s">
        <v>1484</v>
      </c>
      <c r="I59" s="12">
        <v>4</v>
      </c>
      <c r="J59" s="12" t="s">
        <v>2349</v>
      </c>
      <c r="K59" s="12">
        <v>39.671151543243667</v>
      </c>
      <c r="L59" s="12">
        <v>35.278348640255999</v>
      </c>
      <c r="M59" s="16">
        <v>0.936896802026708</v>
      </c>
      <c r="N59" s="12">
        <v>134</v>
      </c>
    </row>
    <row r="60" spans="1:14" x14ac:dyDescent="0.2">
      <c r="A60" s="2" t="s">
        <v>3452</v>
      </c>
      <c r="B60" s="12" t="s">
        <v>308</v>
      </c>
      <c r="C60" s="12" t="s">
        <v>2577</v>
      </c>
      <c r="D60" s="12" t="s">
        <v>15</v>
      </c>
      <c r="E60" s="12" t="s">
        <v>15</v>
      </c>
      <c r="F60" s="12" t="s">
        <v>15</v>
      </c>
      <c r="G60" s="12" t="s">
        <v>15</v>
      </c>
      <c r="H60" s="12" t="s">
        <v>15</v>
      </c>
      <c r="I60" s="12">
        <v>3</v>
      </c>
      <c r="J60" s="12" t="s">
        <v>2578</v>
      </c>
      <c r="K60" s="12">
        <v>100.06233883709568</v>
      </c>
      <c r="L60" s="12">
        <v>98.791090758432986</v>
      </c>
      <c r="M60" s="16">
        <v>0.98927795729263801</v>
      </c>
      <c r="N60" s="12">
        <v>196</v>
      </c>
    </row>
    <row r="61" spans="1:14" x14ac:dyDescent="0.2">
      <c r="A61" s="2" t="s">
        <v>3452</v>
      </c>
      <c r="B61" s="12" t="s">
        <v>308</v>
      </c>
      <c r="C61" s="12" t="s">
        <v>2709</v>
      </c>
      <c r="D61" s="12" t="s">
        <v>15</v>
      </c>
      <c r="E61" s="12" t="s">
        <v>15</v>
      </c>
      <c r="F61" s="12" t="s">
        <v>15</v>
      </c>
      <c r="G61" s="12" t="s">
        <v>15</v>
      </c>
      <c r="H61" s="12" t="s">
        <v>15</v>
      </c>
      <c r="I61" s="12">
        <v>3.5</v>
      </c>
      <c r="J61" s="12" t="s">
        <v>2710</v>
      </c>
      <c r="K61" s="12">
        <v>404.79873940971294</v>
      </c>
      <c r="L61" s="12">
        <v>441.64737160814394</v>
      </c>
      <c r="M61" s="16">
        <v>0.82609433826267198</v>
      </c>
      <c r="N61" s="12">
        <v>38</v>
      </c>
    </row>
    <row r="62" spans="1:14" x14ac:dyDescent="0.2">
      <c r="A62" s="2" t="s">
        <v>3452</v>
      </c>
      <c r="B62" s="12" t="s">
        <v>308</v>
      </c>
      <c r="C62" s="12" t="s">
        <v>2750</v>
      </c>
      <c r="D62" s="12" t="s">
        <v>15</v>
      </c>
      <c r="E62" s="12" t="s">
        <v>15</v>
      </c>
      <c r="F62" s="12" t="s">
        <v>15</v>
      </c>
      <c r="G62" s="12" t="s">
        <v>15</v>
      </c>
      <c r="H62" s="12" t="s">
        <v>15</v>
      </c>
      <c r="I62" s="12">
        <v>3</v>
      </c>
      <c r="J62" s="12" t="s">
        <v>2578</v>
      </c>
      <c r="K62" s="12">
        <v>2496.1418958679001</v>
      </c>
      <c r="L62" s="12">
        <v>5583.1137122773989</v>
      </c>
      <c r="M62" s="16">
        <v>9.7507523841761506E-2</v>
      </c>
      <c r="N62" s="12">
        <v>196</v>
      </c>
    </row>
    <row r="63" spans="1:14" x14ac:dyDescent="0.2">
      <c r="A63" s="2" t="s">
        <v>3509</v>
      </c>
      <c r="B63" s="12" t="s">
        <v>13</v>
      </c>
      <c r="C63" s="12" t="s">
        <v>1925</v>
      </c>
      <c r="D63" s="12" t="s">
        <v>15</v>
      </c>
      <c r="E63" s="12" t="s">
        <v>15</v>
      </c>
      <c r="F63" s="12" t="s">
        <v>15</v>
      </c>
      <c r="G63" s="12" t="s">
        <v>15</v>
      </c>
      <c r="H63" s="12" t="s">
        <v>15</v>
      </c>
      <c r="I63" s="12">
        <v>2</v>
      </c>
      <c r="J63" s="12" t="s">
        <v>1927</v>
      </c>
      <c r="K63" s="12">
        <v>42.473765122040433</v>
      </c>
      <c r="L63" s="12">
        <v>8.8195871600639997</v>
      </c>
      <c r="M63" s="16">
        <v>0.26725846107617302</v>
      </c>
      <c r="N63" s="12">
        <v>521</v>
      </c>
    </row>
    <row r="64" spans="1:14" x14ac:dyDescent="0.2">
      <c r="A64" s="2" t="s">
        <v>3509</v>
      </c>
      <c r="B64" s="12" t="s">
        <v>13</v>
      </c>
      <c r="C64" s="12" t="s">
        <v>1930</v>
      </c>
      <c r="D64" s="12" t="s">
        <v>15</v>
      </c>
      <c r="E64" s="12" t="s">
        <v>15</v>
      </c>
      <c r="F64" s="12" t="s">
        <v>15</v>
      </c>
      <c r="G64" s="12" t="s">
        <v>15</v>
      </c>
      <c r="H64" s="12" t="s">
        <v>15</v>
      </c>
      <c r="I64" s="12">
        <v>2</v>
      </c>
      <c r="J64" s="12" t="s">
        <v>1622</v>
      </c>
      <c r="K64" s="12">
        <v>42.473765122040433</v>
      </c>
      <c r="L64" s="12">
        <v>8.8195871600639997</v>
      </c>
      <c r="M64" s="16">
        <v>0.26725846107617302</v>
      </c>
      <c r="N64" s="12">
        <v>672</v>
      </c>
    </row>
    <row r="65" spans="1:14" x14ac:dyDescent="0.2">
      <c r="A65" s="2" t="s">
        <v>3509</v>
      </c>
      <c r="B65" s="12" t="s">
        <v>13</v>
      </c>
      <c r="C65" s="12" t="s">
        <v>2412</v>
      </c>
      <c r="D65" s="12" t="s">
        <v>15</v>
      </c>
      <c r="E65" s="12" t="s">
        <v>15</v>
      </c>
      <c r="F65" s="12" t="s">
        <v>15</v>
      </c>
      <c r="G65" s="12" t="s">
        <v>15</v>
      </c>
      <c r="H65" s="12" t="s">
        <v>15</v>
      </c>
      <c r="I65" s="12">
        <v>4</v>
      </c>
      <c r="J65" s="12" t="s">
        <v>2413</v>
      </c>
      <c r="K65" s="12">
        <v>0</v>
      </c>
      <c r="L65" s="12">
        <v>40.018798406449065</v>
      </c>
      <c r="M65" s="16">
        <v>0.18908148410101899</v>
      </c>
      <c r="N65" s="12">
        <v>658</v>
      </c>
    </row>
    <row r="66" spans="1:14" x14ac:dyDescent="0.2">
      <c r="A66" s="2" t="s">
        <v>3509</v>
      </c>
      <c r="B66" s="12" t="s">
        <v>13</v>
      </c>
      <c r="C66" s="12" t="s">
        <v>2622</v>
      </c>
      <c r="D66" s="12" t="s">
        <v>2623</v>
      </c>
      <c r="E66" s="12" t="s">
        <v>2624</v>
      </c>
      <c r="F66" s="12" t="s">
        <v>15</v>
      </c>
      <c r="G66" s="12" t="s">
        <v>1510</v>
      </c>
      <c r="H66" s="12" t="s">
        <v>2625</v>
      </c>
      <c r="I66" s="12">
        <v>1.5</v>
      </c>
      <c r="J66" s="12" t="s">
        <v>2626</v>
      </c>
      <c r="K66" s="12">
        <v>794.93368521247066</v>
      </c>
      <c r="L66" s="12">
        <v>150.59429409341001</v>
      </c>
      <c r="M66" s="16">
        <v>4.4782505887444098E-2</v>
      </c>
      <c r="N66" s="12">
        <v>627</v>
      </c>
    </row>
    <row r="67" spans="1:14" x14ac:dyDescent="0.2">
      <c r="A67" s="2" t="s">
        <v>3509</v>
      </c>
      <c r="B67" s="12" t="s">
        <v>13</v>
      </c>
      <c r="C67" s="12" t="s">
        <v>2289</v>
      </c>
      <c r="D67" s="12" t="s">
        <v>15</v>
      </c>
      <c r="E67" s="12" t="s">
        <v>15</v>
      </c>
      <c r="F67" s="12" t="s">
        <v>15</v>
      </c>
      <c r="G67" s="12" t="s">
        <v>15</v>
      </c>
      <c r="H67" s="12" t="s">
        <v>15</v>
      </c>
      <c r="I67" s="12">
        <v>0</v>
      </c>
      <c r="J67" s="12" t="s">
        <v>2748</v>
      </c>
      <c r="K67" s="12">
        <v>3307.1076077697167</v>
      </c>
      <c r="L67" s="12">
        <v>2787.2238338945535</v>
      </c>
      <c r="M67" s="16">
        <v>0.28900347514183</v>
      </c>
      <c r="N67" s="12">
        <v>575</v>
      </c>
    </row>
    <row r="68" spans="1:14" x14ac:dyDescent="0.2">
      <c r="A68" s="2" t="s">
        <v>3402</v>
      </c>
      <c r="B68" s="12" t="s">
        <v>189</v>
      </c>
      <c r="C68" s="12" t="s">
        <v>2284</v>
      </c>
      <c r="D68" s="12" t="s">
        <v>2038</v>
      </c>
      <c r="E68" s="12" t="s">
        <v>2285</v>
      </c>
      <c r="F68" s="12" t="s">
        <v>15</v>
      </c>
      <c r="G68" s="12" t="s">
        <v>15</v>
      </c>
      <c r="H68" s="12" t="s">
        <v>2286</v>
      </c>
      <c r="I68" s="12">
        <v>4</v>
      </c>
      <c r="J68" s="12" t="s">
        <v>2287</v>
      </c>
      <c r="K68" s="12">
        <v>194.97173092441571</v>
      </c>
      <c r="L68" s="12">
        <v>22.379624086321069</v>
      </c>
      <c r="M68" s="16">
        <v>3.3937064909469898E-2</v>
      </c>
      <c r="N68" s="12">
        <v>679</v>
      </c>
    </row>
    <row r="69" spans="1:14" x14ac:dyDescent="0.2">
      <c r="A69" s="2" t="s">
        <v>3402</v>
      </c>
      <c r="B69" s="12" t="s">
        <v>189</v>
      </c>
      <c r="C69" s="12" t="s">
        <v>2289</v>
      </c>
      <c r="D69" s="12" t="s">
        <v>15</v>
      </c>
      <c r="E69" s="12" t="s">
        <v>15</v>
      </c>
      <c r="F69" s="12" t="s">
        <v>15</v>
      </c>
      <c r="G69" s="12" t="s">
        <v>15</v>
      </c>
      <c r="H69" s="12" t="s">
        <v>15</v>
      </c>
      <c r="I69" s="12">
        <v>3</v>
      </c>
      <c r="J69" s="12" t="s">
        <v>2290</v>
      </c>
      <c r="K69" s="12">
        <v>250.209971468492</v>
      </c>
      <c r="L69" s="12">
        <v>22.379624086321069</v>
      </c>
      <c r="M69" s="16">
        <v>0.21922665025868601</v>
      </c>
      <c r="N69" s="12">
        <v>574</v>
      </c>
    </row>
    <row r="70" spans="1:14" x14ac:dyDescent="0.2">
      <c r="A70" s="2" t="s">
        <v>3402</v>
      </c>
      <c r="B70" s="12" t="s">
        <v>189</v>
      </c>
      <c r="C70" s="12" t="s">
        <v>2491</v>
      </c>
      <c r="D70" s="12" t="s">
        <v>15</v>
      </c>
      <c r="E70" s="12" t="s">
        <v>2492</v>
      </c>
      <c r="F70" s="12" t="s">
        <v>15</v>
      </c>
      <c r="G70" s="12" t="s">
        <v>15</v>
      </c>
      <c r="H70" s="12" t="s">
        <v>2493</v>
      </c>
      <c r="I70" s="12">
        <v>4</v>
      </c>
      <c r="J70" s="12" t="s">
        <v>2494</v>
      </c>
      <c r="K70" s="12">
        <v>17.458180412766566</v>
      </c>
      <c r="L70" s="12">
        <v>62.769862367905695</v>
      </c>
      <c r="M70" s="16">
        <v>0.37283471876732999</v>
      </c>
      <c r="N70" s="12">
        <v>110</v>
      </c>
    </row>
    <row r="71" spans="1:14" x14ac:dyDescent="0.2">
      <c r="A71" s="2" t="s">
        <v>3402</v>
      </c>
      <c r="B71" s="12" t="s">
        <v>189</v>
      </c>
      <c r="C71" s="12" t="s">
        <v>2737</v>
      </c>
      <c r="D71" s="12" t="s">
        <v>15</v>
      </c>
      <c r="E71" s="12" t="s">
        <v>2738</v>
      </c>
      <c r="F71" s="12" t="s">
        <v>15</v>
      </c>
      <c r="G71" s="12" t="s">
        <v>15</v>
      </c>
      <c r="H71" s="12" t="s">
        <v>2739</v>
      </c>
      <c r="I71" s="12">
        <v>3.5</v>
      </c>
      <c r="J71" s="12" t="s">
        <v>2740</v>
      </c>
      <c r="K71" s="12">
        <v>3131.7484759674098</v>
      </c>
      <c r="L71" s="12">
        <v>1767.6607078107534</v>
      </c>
      <c r="M71" s="16">
        <v>6.2235919165494397E-2</v>
      </c>
      <c r="N71" s="12">
        <v>804</v>
      </c>
    </row>
    <row r="72" spans="1:14" x14ac:dyDescent="0.2">
      <c r="A72" s="2" t="s">
        <v>3416</v>
      </c>
      <c r="B72" s="12" t="s">
        <v>227</v>
      </c>
      <c r="C72" s="12" t="s">
        <v>2373</v>
      </c>
      <c r="D72" s="12" t="s">
        <v>2374</v>
      </c>
      <c r="E72" s="12" t="s">
        <v>2375</v>
      </c>
      <c r="F72" s="12" t="s">
        <v>15</v>
      </c>
      <c r="G72" s="12" t="s">
        <v>1559</v>
      </c>
      <c r="H72" s="12" t="s">
        <v>2376</v>
      </c>
      <c r="I72" s="12">
        <v>3.5</v>
      </c>
      <c r="J72" s="12" t="s">
        <v>2562</v>
      </c>
      <c r="K72" s="12">
        <v>0</v>
      </c>
      <c r="L72" s="12">
        <v>89.681631101182674</v>
      </c>
      <c r="M72" s="16">
        <v>0.30224670777863999</v>
      </c>
      <c r="N72" s="12">
        <v>2236</v>
      </c>
    </row>
    <row r="73" spans="1:14" x14ac:dyDescent="0.2">
      <c r="A73" s="2" t="s">
        <v>3442</v>
      </c>
      <c r="B73" s="12" t="s">
        <v>447</v>
      </c>
      <c r="C73" s="12" t="s">
        <v>1677</v>
      </c>
      <c r="D73" s="12" t="s">
        <v>1678</v>
      </c>
      <c r="E73" s="12" t="s">
        <v>1679</v>
      </c>
      <c r="F73" s="12" t="s">
        <v>15</v>
      </c>
      <c r="G73" s="12" t="s">
        <v>15</v>
      </c>
      <c r="H73" s="12" t="s">
        <v>1680</v>
      </c>
      <c r="I73" s="12">
        <v>3.5</v>
      </c>
      <c r="J73" s="12" t="s">
        <v>1681</v>
      </c>
      <c r="K73" s="12">
        <v>34.916360825532998</v>
      </c>
      <c r="L73" s="12">
        <v>0</v>
      </c>
      <c r="M73" s="16">
        <v>0.42264973081037399</v>
      </c>
      <c r="N73" s="12">
        <v>879</v>
      </c>
    </row>
    <row r="74" spans="1:14" x14ac:dyDescent="0.2">
      <c r="A74" s="2" t="s">
        <v>3436</v>
      </c>
      <c r="B74" s="12" t="s">
        <v>267</v>
      </c>
      <c r="C74" s="12" t="s">
        <v>1401</v>
      </c>
      <c r="D74" s="12" t="s">
        <v>15</v>
      </c>
      <c r="E74" s="12" t="s">
        <v>15</v>
      </c>
      <c r="F74" s="12" t="s">
        <v>15</v>
      </c>
      <c r="G74" s="12" t="s">
        <v>15</v>
      </c>
      <c r="H74" s="12" t="s">
        <v>15</v>
      </c>
      <c r="I74" s="12">
        <v>1</v>
      </c>
      <c r="J74" s="12" t="s">
        <v>1402</v>
      </c>
      <c r="K74" s="12">
        <v>8.3385282364246329</v>
      </c>
      <c r="L74" s="12">
        <v>0</v>
      </c>
      <c r="M74" s="16">
        <v>0.42264973081037399</v>
      </c>
      <c r="N74" s="12">
        <v>45</v>
      </c>
    </row>
    <row r="75" spans="1:14" x14ac:dyDescent="0.2">
      <c r="A75" s="2" t="s">
        <v>3436</v>
      </c>
      <c r="B75" s="12" t="s">
        <v>267</v>
      </c>
      <c r="C75" s="12" t="s">
        <v>1408</v>
      </c>
      <c r="D75" s="12" t="s">
        <v>15</v>
      </c>
      <c r="E75" s="12" t="s">
        <v>15</v>
      </c>
      <c r="F75" s="12" t="s">
        <v>15</v>
      </c>
      <c r="G75" s="12" t="s">
        <v>15</v>
      </c>
      <c r="H75" s="12" t="s">
        <v>15</v>
      </c>
      <c r="I75" s="12">
        <v>1</v>
      </c>
      <c r="J75" s="12" t="s">
        <v>1409</v>
      </c>
      <c r="K75" s="12">
        <v>8.3385282364246329</v>
      </c>
      <c r="L75" s="12">
        <v>0</v>
      </c>
      <c r="M75" s="16">
        <v>0.42264973081037399</v>
      </c>
      <c r="N75" s="12">
        <v>37</v>
      </c>
    </row>
    <row r="76" spans="1:14" x14ac:dyDescent="0.2">
      <c r="A76" s="2" t="s">
        <v>3436</v>
      </c>
      <c r="B76" s="12" t="s">
        <v>267</v>
      </c>
      <c r="C76" s="12" t="s">
        <v>1960</v>
      </c>
      <c r="D76" s="12" t="s">
        <v>15</v>
      </c>
      <c r="E76" s="12" t="s">
        <v>15</v>
      </c>
      <c r="F76" s="12" t="s">
        <v>15</v>
      </c>
      <c r="G76" s="12" t="s">
        <v>15</v>
      </c>
      <c r="H76" s="12" t="s">
        <v>15</v>
      </c>
      <c r="I76" s="12">
        <v>4</v>
      </c>
      <c r="J76" s="12" t="s">
        <v>1961</v>
      </c>
      <c r="K76" s="12">
        <v>0</v>
      </c>
      <c r="L76" s="12">
        <v>9.0053070976318335</v>
      </c>
      <c r="M76" s="16">
        <v>0.42264973081037399</v>
      </c>
      <c r="N76" s="12">
        <v>149</v>
      </c>
    </row>
    <row r="77" spans="1:14" x14ac:dyDescent="0.2">
      <c r="A77" s="2" t="s">
        <v>3436</v>
      </c>
      <c r="B77" s="12" t="s">
        <v>267</v>
      </c>
      <c r="C77" s="12" t="s">
        <v>1968</v>
      </c>
      <c r="D77" s="12" t="s">
        <v>15</v>
      </c>
      <c r="E77" s="12" t="s">
        <v>1969</v>
      </c>
      <c r="F77" s="12" t="s">
        <v>15</v>
      </c>
      <c r="G77" s="12" t="s">
        <v>1551</v>
      </c>
      <c r="H77" s="12" t="s">
        <v>1970</v>
      </c>
      <c r="I77" s="12">
        <v>4</v>
      </c>
      <c r="J77" s="12" t="s">
        <v>1971</v>
      </c>
      <c r="K77" s="12">
        <v>0</v>
      </c>
      <c r="L77" s="12">
        <v>9.0053070976318335</v>
      </c>
      <c r="M77" s="16">
        <v>0.42264973081037399</v>
      </c>
      <c r="N77" s="12">
        <v>3832</v>
      </c>
    </row>
    <row r="78" spans="1:14" x14ac:dyDescent="0.2">
      <c r="A78" s="2" t="s">
        <v>3484</v>
      </c>
      <c r="B78" s="12" t="s">
        <v>286</v>
      </c>
      <c r="C78" s="12" t="s">
        <v>1527</v>
      </c>
      <c r="D78" s="12" t="s">
        <v>1528</v>
      </c>
      <c r="E78" s="12" t="s">
        <v>1529</v>
      </c>
      <c r="F78" s="12" t="s">
        <v>1530</v>
      </c>
      <c r="G78" s="12" t="s">
        <v>15</v>
      </c>
      <c r="H78" s="12" t="s">
        <v>1531</v>
      </c>
      <c r="I78" s="12">
        <v>4</v>
      </c>
      <c r="J78" s="12" t="s">
        <v>1532</v>
      </c>
      <c r="K78" s="12">
        <v>16.677056472849266</v>
      </c>
      <c r="L78" s="12">
        <v>0</v>
      </c>
      <c r="M78" s="16">
        <v>0.42264973081037399</v>
      </c>
      <c r="N78" s="12">
        <v>2501</v>
      </c>
    </row>
    <row r="79" spans="1:14" x14ac:dyDescent="0.2">
      <c r="A79" s="2" t="s">
        <v>3484</v>
      </c>
      <c r="B79" s="12" t="s">
        <v>286</v>
      </c>
      <c r="C79" s="12" t="s">
        <v>2208</v>
      </c>
      <c r="D79" s="12" t="s">
        <v>15</v>
      </c>
      <c r="E79" s="12" t="s">
        <v>15</v>
      </c>
      <c r="F79" s="12" t="s">
        <v>15</v>
      </c>
      <c r="G79" s="12" t="s">
        <v>15</v>
      </c>
      <c r="H79" s="12" t="s">
        <v>15</v>
      </c>
      <c r="I79" s="12">
        <v>3.5</v>
      </c>
      <c r="J79" s="12" t="s">
        <v>2209</v>
      </c>
      <c r="K79" s="12">
        <v>19.705493900115467</v>
      </c>
      <c r="L79" s="12">
        <v>20.195119140792368</v>
      </c>
      <c r="M79" s="16">
        <v>0.97533777686559997</v>
      </c>
      <c r="N79" s="12">
        <v>1041</v>
      </c>
    </row>
    <row r="80" spans="1:14" x14ac:dyDescent="0.2">
      <c r="A80" s="2" t="s">
        <v>3484</v>
      </c>
      <c r="B80" s="12" t="s">
        <v>286</v>
      </c>
      <c r="C80" s="12" t="s">
        <v>2210</v>
      </c>
      <c r="D80" s="12" t="s">
        <v>15</v>
      </c>
      <c r="E80" s="12" t="s">
        <v>15</v>
      </c>
      <c r="F80" s="12" t="s">
        <v>15</v>
      </c>
      <c r="G80" s="12" t="s">
        <v>15</v>
      </c>
      <c r="H80" s="12" t="s">
        <v>15</v>
      </c>
      <c r="I80" s="12">
        <v>3.5</v>
      </c>
      <c r="J80" s="12" t="s">
        <v>2211</v>
      </c>
      <c r="K80" s="12">
        <v>19.705493900115467</v>
      </c>
      <c r="L80" s="12">
        <v>20.195119140792368</v>
      </c>
      <c r="M80" s="16">
        <v>0.97533777686559997</v>
      </c>
      <c r="N80" s="12">
        <v>1480</v>
      </c>
    </row>
    <row r="81" spans="1:14" x14ac:dyDescent="0.2">
      <c r="A81" s="2" t="s">
        <v>3484</v>
      </c>
      <c r="B81" s="12" t="s">
        <v>286</v>
      </c>
      <c r="C81" s="12" t="s">
        <v>2212</v>
      </c>
      <c r="D81" s="12" t="s">
        <v>15</v>
      </c>
      <c r="E81" s="12" t="s">
        <v>15</v>
      </c>
      <c r="F81" s="12" t="s">
        <v>15</v>
      </c>
      <c r="G81" s="12" t="s">
        <v>15</v>
      </c>
      <c r="H81" s="12" t="s">
        <v>15</v>
      </c>
      <c r="I81" s="12">
        <v>3.5</v>
      </c>
      <c r="J81" s="12" t="s">
        <v>2213</v>
      </c>
      <c r="K81" s="12">
        <v>19.705493900115467</v>
      </c>
      <c r="L81" s="12">
        <v>20.195119140792368</v>
      </c>
      <c r="M81" s="16">
        <v>0.97533777686559997</v>
      </c>
      <c r="N81" s="12">
        <v>1287</v>
      </c>
    </row>
    <row r="82" spans="1:14" x14ac:dyDescent="0.2">
      <c r="A82" s="2" t="s">
        <v>3484</v>
      </c>
      <c r="B82" s="12" t="s">
        <v>286</v>
      </c>
      <c r="C82" s="12" t="s">
        <v>2214</v>
      </c>
      <c r="D82" s="12" t="s">
        <v>15</v>
      </c>
      <c r="E82" s="12" t="s">
        <v>15</v>
      </c>
      <c r="F82" s="12" t="s">
        <v>15</v>
      </c>
      <c r="G82" s="12" t="s">
        <v>15</v>
      </c>
      <c r="H82" s="12" t="s">
        <v>15</v>
      </c>
      <c r="I82" s="12">
        <v>3.5</v>
      </c>
      <c r="J82" s="12" t="s">
        <v>2215</v>
      </c>
      <c r="K82" s="12">
        <v>19.705493900115467</v>
      </c>
      <c r="L82" s="12">
        <v>20.195119140792368</v>
      </c>
      <c r="M82" s="16">
        <v>0.97533777686559997</v>
      </c>
      <c r="N82" s="12">
        <v>1525</v>
      </c>
    </row>
    <row r="83" spans="1:14" x14ac:dyDescent="0.2">
      <c r="A83" s="2" t="s">
        <v>3350</v>
      </c>
      <c r="B83" s="12" t="s">
        <v>90</v>
      </c>
      <c r="C83" s="12" t="s">
        <v>1737</v>
      </c>
      <c r="D83" s="12" t="s">
        <v>15</v>
      </c>
      <c r="E83" s="12" t="s">
        <v>15</v>
      </c>
      <c r="F83" s="12" t="s">
        <v>15</v>
      </c>
      <c r="G83" s="12" t="s">
        <v>15</v>
      </c>
      <c r="H83" s="12" t="s">
        <v>1738</v>
      </c>
      <c r="I83" s="12">
        <v>2.5</v>
      </c>
      <c r="J83" s="12" t="s">
        <v>1739</v>
      </c>
      <c r="K83" s="12">
        <v>60.582671247778165</v>
      </c>
      <c r="L83" s="12">
        <v>0</v>
      </c>
      <c r="M83" s="16">
        <v>2.3006596800390199E-2</v>
      </c>
      <c r="N83" s="12">
        <v>2150</v>
      </c>
    </row>
    <row r="84" spans="1:14" x14ac:dyDescent="0.2">
      <c r="A84" s="2" t="s">
        <v>3350</v>
      </c>
      <c r="B84" s="12" t="s">
        <v>90</v>
      </c>
      <c r="C84" s="12" t="s">
        <v>74</v>
      </c>
      <c r="D84" s="12" t="s">
        <v>15</v>
      </c>
      <c r="E84" s="12" t="s">
        <v>15</v>
      </c>
      <c r="F84" s="12" t="s">
        <v>15</v>
      </c>
      <c r="G84" s="12" t="s">
        <v>15</v>
      </c>
      <c r="H84" s="12" t="s">
        <v>15</v>
      </c>
      <c r="I84" s="12">
        <v>0</v>
      </c>
      <c r="J84" s="12" t="s">
        <v>1992</v>
      </c>
      <c r="K84" s="12">
        <v>0</v>
      </c>
      <c r="L84" s="12">
        <v>11.189812043160535</v>
      </c>
      <c r="M84" s="16">
        <v>0.42264973081037399</v>
      </c>
      <c r="N84" s="12">
        <v>760</v>
      </c>
    </row>
    <row r="85" spans="1:14" x14ac:dyDescent="0.2">
      <c r="A85" s="2" t="s">
        <v>3350</v>
      </c>
      <c r="B85" s="12" t="s">
        <v>90</v>
      </c>
      <c r="C85" s="12" t="s">
        <v>71</v>
      </c>
      <c r="D85" s="12" t="s">
        <v>15</v>
      </c>
      <c r="E85" s="12" t="s">
        <v>15</v>
      </c>
      <c r="F85" s="12" t="s">
        <v>15</v>
      </c>
      <c r="G85" s="12" t="s">
        <v>15</v>
      </c>
      <c r="H85" s="12" t="s">
        <v>15</v>
      </c>
      <c r="I85" s="12">
        <v>0</v>
      </c>
      <c r="J85" s="12" t="s">
        <v>1993</v>
      </c>
      <c r="K85" s="12">
        <v>0</v>
      </c>
      <c r="L85" s="12">
        <v>11.189812043160535</v>
      </c>
      <c r="M85" s="16">
        <v>0.42264973081037399</v>
      </c>
      <c r="N85" s="12">
        <v>817</v>
      </c>
    </row>
    <row r="86" spans="1:14" x14ac:dyDescent="0.2">
      <c r="A86" s="2" t="s">
        <v>3350</v>
      </c>
      <c r="B86" s="12" t="s">
        <v>90</v>
      </c>
      <c r="C86" s="12" t="s">
        <v>2202</v>
      </c>
      <c r="D86" s="12" t="s">
        <v>15</v>
      </c>
      <c r="E86" s="12" t="s">
        <v>15</v>
      </c>
      <c r="F86" s="12" t="s">
        <v>15</v>
      </c>
      <c r="G86" s="12" t="s">
        <v>2098</v>
      </c>
      <c r="H86" s="12" t="s">
        <v>15</v>
      </c>
      <c r="I86" s="12">
        <v>4</v>
      </c>
      <c r="J86" s="12" t="s">
        <v>2203</v>
      </c>
      <c r="K86" s="12">
        <v>0</v>
      </c>
      <c r="L86" s="12">
        <v>19.466950825616166</v>
      </c>
      <c r="M86" s="16">
        <v>0.20484626033439299</v>
      </c>
      <c r="N86" s="12">
        <v>1017</v>
      </c>
    </row>
    <row r="87" spans="1:14" x14ac:dyDescent="0.2">
      <c r="A87" s="2" t="s">
        <v>3350</v>
      </c>
      <c r="B87" s="12" t="s">
        <v>90</v>
      </c>
      <c r="C87" s="12" t="s">
        <v>2204</v>
      </c>
      <c r="D87" s="12" t="s">
        <v>15</v>
      </c>
      <c r="E87" s="12" t="s">
        <v>15</v>
      </c>
      <c r="F87" s="12" t="s">
        <v>15</v>
      </c>
      <c r="G87" s="12" t="s">
        <v>2098</v>
      </c>
      <c r="H87" s="12" t="s">
        <v>15</v>
      </c>
      <c r="I87" s="12">
        <v>4</v>
      </c>
      <c r="J87" s="12" t="s">
        <v>2205</v>
      </c>
      <c r="K87" s="12">
        <v>0</v>
      </c>
      <c r="L87" s="12">
        <v>19.466950825616166</v>
      </c>
      <c r="M87" s="16">
        <v>0.20484626033439299</v>
      </c>
      <c r="N87" s="12">
        <v>1240</v>
      </c>
    </row>
    <row r="88" spans="1:14" x14ac:dyDescent="0.2">
      <c r="A88" s="2" t="s">
        <v>3350</v>
      </c>
      <c r="B88" s="12" t="s">
        <v>90</v>
      </c>
      <c r="C88" s="12" t="s">
        <v>2206</v>
      </c>
      <c r="D88" s="12" t="s">
        <v>15</v>
      </c>
      <c r="E88" s="12" t="s">
        <v>15</v>
      </c>
      <c r="F88" s="12" t="s">
        <v>15</v>
      </c>
      <c r="G88" s="12" t="s">
        <v>2098</v>
      </c>
      <c r="H88" s="12" t="s">
        <v>15</v>
      </c>
      <c r="I88" s="12">
        <v>4</v>
      </c>
      <c r="J88" s="12" t="s">
        <v>2207</v>
      </c>
      <c r="K88" s="12">
        <v>0</v>
      </c>
      <c r="L88" s="12">
        <v>19.466950825616166</v>
      </c>
      <c r="M88" s="16">
        <v>0.20484626033439299</v>
      </c>
      <c r="N88" s="12">
        <v>1271</v>
      </c>
    </row>
    <row r="89" spans="1:14" x14ac:dyDescent="0.2">
      <c r="A89" s="2" t="s">
        <v>3356</v>
      </c>
      <c r="B89" s="12" t="s">
        <v>95</v>
      </c>
      <c r="C89" s="12" t="s">
        <v>2028</v>
      </c>
      <c r="D89" s="12" t="s">
        <v>15</v>
      </c>
      <c r="E89" s="12" t="s">
        <v>15</v>
      </c>
      <c r="F89" s="12" t="s">
        <v>15</v>
      </c>
      <c r="G89" s="12" t="s">
        <v>2029</v>
      </c>
      <c r="H89" s="12" t="s">
        <v>15</v>
      </c>
      <c r="I89" s="12">
        <v>4</v>
      </c>
      <c r="J89" s="12" t="s">
        <v>2030</v>
      </c>
      <c r="K89" s="12">
        <v>0</v>
      </c>
      <c r="L89" s="12">
        <v>11.883262838463899</v>
      </c>
      <c r="M89" s="16">
        <v>0.18354680474041099</v>
      </c>
      <c r="N89" s="12">
        <v>1815</v>
      </c>
    </row>
    <row r="90" spans="1:14" x14ac:dyDescent="0.2">
      <c r="A90" s="2" t="s">
        <v>3356</v>
      </c>
      <c r="B90" s="12" t="s">
        <v>95</v>
      </c>
      <c r="C90" s="12" t="s">
        <v>2280</v>
      </c>
      <c r="D90" s="12" t="s">
        <v>15</v>
      </c>
      <c r="E90" s="12" t="s">
        <v>2281</v>
      </c>
      <c r="F90" s="12" t="s">
        <v>15</v>
      </c>
      <c r="G90" s="12" t="s">
        <v>1326</v>
      </c>
      <c r="H90" s="12" t="s">
        <v>2282</v>
      </c>
      <c r="I90" s="12">
        <v>4</v>
      </c>
      <c r="J90" s="12" t="s">
        <v>2283</v>
      </c>
      <c r="K90" s="12">
        <v>89.70232096179133</v>
      </c>
      <c r="L90" s="12">
        <v>22.379624086321069</v>
      </c>
      <c r="M90" s="16">
        <v>0.28142336929773398</v>
      </c>
      <c r="N90" s="12">
        <v>466</v>
      </c>
    </row>
    <row r="91" spans="1:14" x14ac:dyDescent="0.2">
      <c r="A91" s="2" t="s">
        <v>3393</v>
      </c>
      <c r="B91" s="12" t="s">
        <v>163</v>
      </c>
      <c r="C91" s="12" t="s">
        <v>2082</v>
      </c>
      <c r="D91" s="12" t="s">
        <v>2083</v>
      </c>
      <c r="E91" s="12" t="s">
        <v>2084</v>
      </c>
      <c r="F91" s="12" t="s">
        <v>15</v>
      </c>
      <c r="G91" s="12" t="s">
        <v>15</v>
      </c>
      <c r="H91" s="12" t="s">
        <v>2085</v>
      </c>
      <c r="I91" s="12">
        <v>4</v>
      </c>
      <c r="J91" s="12" t="s">
        <v>2086</v>
      </c>
      <c r="K91" s="12">
        <v>0</v>
      </c>
      <c r="L91" s="12">
        <v>17.639174320127999</v>
      </c>
      <c r="M91" s="16">
        <v>0.42264973081037399</v>
      </c>
      <c r="N91" s="12">
        <v>1356</v>
      </c>
    </row>
    <row r="92" spans="1:14" x14ac:dyDescent="0.2">
      <c r="A92" s="2" t="s">
        <v>3393</v>
      </c>
      <c r="B92" s="12" t="s">
        <v>163</v>
      </c>
      <c r="C92" s="12" t="s">
        <v>2360</v>
      </c>
      <c r="D92" s="12" t="s">
        <v>15</v>
      </c>
      <c r="E92" s="12" t="s">
        <v>15</v>
      </c>
      <c r="F92" s="12" t="s">
        <v>15</v>
      </c>
      <c r="G92" s="12" t="s">
        <v>15</v>
      </c>
      <c r="H92" s="12" t="s">
        <v>15</v>
      </c>
      <c r="I92" s="12">
        <v>3.5</v>
      </c>
      <c r="J92" s="12" t="s">
        <v>2361</v>
      </c>
      <c r="K92" s="12">
        <v>0</v>
      </c>
      <c r="L92" s="12">
        <v>36.021228390527334</v>
      </c>
      <c r="M92" s="16">
        <v>0.42264973081037399</v>
      </c>
      <c r="N92" s="12">
        <v>1611</v>
      </c>
    </row>
    <row r="93" spans="1:14" x14ac:dyDescent="0.2">
      <c r="A93" s="2" t="s">
        <v>3467</v>
      </c>
      <c r="B93" s="12" t="s">
        <v>337</v>
      </c>
      <c r="C93" s="12" t="s">
        <v>1422</v>
      </c>
      <c r="D93" s="12" t="s">
        <v>1423</v>
      </c>
      <c r="E93" s="12" t="s">
        <v>1424</v>
      </c>
      <c r="F93" s="12" t="s">
        <v>1425</v>
      </c>
      <c r="G93" s="12" t="s">
        <v>15</v>
      </c>
      <c r="H93" s="12" t="s">
        <v>1426</v>
      </c>
      <c r="I93" s="12">
        <v>4</v>
      </c>
      <c r="J93" s="12" t="s">
        <v>1427</v>
      </c>
      <c r="K93" s="12">
        <v>13.223717181081165</v>
      </c>
      <c r="L93" s="12">
        <v>0</v>
      </c>
      <c r="M93" s="16">
        <v>0.42264973081037399</v>
      </c>
      <c r="N93" s="12">
        <v>1382</v>
      </c>
    </row>
    <row r="94" spans="1:14" x14ac:dyDescent="0.2">
      <c r="A94" s="2" t="s">
        <v>3467</v>
      </c>
      <c r="B94" s="12" t="s">
        <v>337</v>
      </c>
      <c r="C94" s="12" t="s">
        <v>1439</v>
      </c>
      <c r="D94" s="12" t="s">
        <v>1423</v>
      </c>
      <c r="E94" s="12" t="s">
        <v>1424</v>
      </c>
      <c r="F94" s="12" t="s">
        <v>1425</v>
      </c>
      <c r="G94" s="12" t="s">
        <v>15</v>
      </c>
      <c r="H94" s="12" t="s">
        <v>1426</v>
      </c>
      <c r="I94" s="12">
        <v>4</v>
      </c>
      <c r="J94" s="12" t="s">
        <v>1440</v>
      </c>
      <c r="K94" s="12">
        <v>13.223717181081165</v>
      </c>
      <c r="L94" s="12">
        <v>0</v>
      </c>
      <c r="M94" s="16">
        <v>0.42264973081037399</v>
      </c>
      <c r="N94" s="12">
        <v>1310</v>
      </c>
    </row>
    <row r="95" spans="1:14" x14ac:dyDescent="0.2">
      <c r="A95" s="2" t="s">
        <v>3467</v>
      </c>
      <c r="B95" s="12" t="s">
        <v>337</v>
      </c>
      <c r="C95" s="12" t="s">
        <v>1981</v>
      </c>
      <c r="D95" s="12" t="s">
        <v>15</v>
      </c>
      <c r="E95" s="12" t="s">
        <v>15</v>
      </c>
      <c r="F95" s="12" t="s">
        <v>15</v>
      </c>
      <c r="G95" s="12" t="s">
        <v>15</v>
      </c>
      <c r="H95" s="12" t="s">
        <v>15</v>
      </c>
      <c r="I95" s="12">
        <v>4</v>
      </c>
      <c r="J95" s="12" t="s">
        <v>1982</v>
      </c>
      <c r="K95" s="12">
        <v>66.543804125347435</v>
      </c>
      <c r="L95" s="12">
        <v>9.0053070976318335</v>
      </c>
      <c r="M95" s="16">
        <v>0.135461162044197</v>
      </c>
      <c r="N95" s="12">
        <v>136</v>
      </c>
    </row>
    <row r="96" spans="1:14" x14ac:dyDescent="0.2">
      <c r="A96" s="2" t="s">
        <v>3323</v>
      </c>
      <c r="B96" s="12" t="s">
        <v>38</v>
      </c>
      <c r="C96" s="12" t="s">
        <v>1925</v>
      </c>
      <c r="D96" s="12" t="s">
        <v>15</v>
      </c>
      <c r="E96" s="12" t="s">
        <v>15</v>
      </c>
      <c r="F96" s="12" t="s">
        <v>15</v>
      </c>
      <c r="G96" s="12" t="s">
        <v>15</v>
      </c>
      <c r="H96" s="12" t="s">
        <v>15</v>
      </c>
      <c r="I96" s="12">
        <v>2</v>
      </c>
      <c r="J96" s="12" t="s">
        <v>1928</v>
      </c>
      <c r="K96" s="12">
        <v>42.473765122040433</v>
      </c>
      <c r="L96" s="12">
        <v>8.8195871600639997</v>
      </c>
      <c r="M96" s="16">
        <v>0.26725846107617302</v>
      </c>
      <c r="N96" s="12">
        <v>521</v>
      </c>
    </row>
    <row r="97" spans="1:14" x14ac:dyDescent="0.2">
      <c r="A97" s="2" t="s">
        <v>3323</v>
      </c>
      <c r="B97" s="12" t="s">
        <v>38</v>
      </c>
      <c r="C97" s="12" t="s">
        <v>1930</v>
      </c>
      <c r="D97" s="12" t="s">
        <v>15</v>
      </c>
      <c r="E97" s="12" t="s">
        <v>15</v>
      </c>
      <c r="F97" s="12" t="s">
        <v>15</v>
      </c>
      <c r="G97" s="12" t="s">
        <v>15</v>
      </c>
      <c r="H97" s="12" t="s">
        <v>15</v>
      </c>
      <c r="I97" s="12">
        <v>2</v>
      </c>
      <c r="J97" s="12" t="s">
        <v>1932</v>
      </c>
      <c r="K97" s="12">
        <v>42.473765122040433</v>
      </c>
      <c r="L97" s="12">
        <v>8.8195871600639997</v>
      </c>
      <c r="M97" s="16">
        <v>0.26725846107617302</v>
      </c>
      <c r="N97" s="12">
        <v>672</v>
      </c>
    </row>
    <row r="98" spans="1:14" x14ac:dyDescent="0.2">
      <c r="A98" s="2" t="s">
        <v>3323</v>
      </c>
      <c r="B98" s="12" t="s">
        <v>38</v>
      </c>
      <c r="C98" s="12" t="s">
        <v>2720</v>
      </c>
      <c r="D98" s="12" t="s">
        <v>15</v>
      </c>
      <c r="E98" s="12" t="s">
        <v>15</v>
      </c>
      <c r="F98" s="12" t="s">
        <v>15</v>
      </c>
      <c r="G98" s="12" t="s">
        <v>15</v>
      </c>
      <c r="H98" s="12" t="s">
        <v>15</v>
      </c>
      <c r="I98" s="12">
        <v>4</v>
      </c>
      <c r="J98" s="12" t="s">
        <v>2430</v>
      </c>
      <c r="K98" s="12">
        <v>521.99041512747635</v>
      </c>
      <c r="L98" s="12">
        <v>519.75290290003602</v>
      </c>
      <c r="M98" s="16">
        <v>0.99179154030673899</v>
      </c>
      <c r="N98" s="12">
        <v>773</v>
      </c>
    </row>
    <row r="99" spans="1:14" x14ac:dyDescent="0.2">
      <c r="A99" s="2" t="s">
        <v>3401</v>
      </c>
      <c r="B99" s="12" t="s">
        <v>423</v>
      </c>
      <c r="C99" s="12" t="s">
        <v>1428</v>
      </c>
      <c r="D99" s="12" t="s">
        <v>1429</v>
      </c>
      <c r="E99" s="12" t="s">
        <v>1430</v>
      </c>
      <c r="F99" s="12" t="s">
        <v>1431</v>
      </c>
      <c r="G99" s="12" t="s">
        <v>1432</v>
      </c>
      <c r="H99" s="12" t="s">
        <v>1433</v>
      </c>
      <c r="I99" s="12">
        <v>4</v>
      </c>
      <c r="J99" s="12" t="s">
        <v>1657</v>
      </c>
      <c r="K99" s="12">
        <v>33.354112945698667</v>
      </c>
      <c r="L99" s="12">
        <v>0</v>
      </c>
      <c r="M99" s="16">
        <v>0.42264973081037399</v>
      </c>
      <c r="N99" s="12">
        <v>100</v>
      </c>
    </row>
    <row r="100" spans="1:14" x14ac:dyDescent="0.2">
      <c r="A100" s="2" t="s">
        <v>3401</v>
      </c>
      <c r="B100" s="12" t="s">
        <v>423</v>
      </c>
      <c r="C100" s="12" t="s">
        <v>1666</v>
      </c>
      <c r="D100" s="12" t="s">
        <v>15</v>
      </c>
      <c r="E100" s="12" t="s">
        <v>15</v>
      </c>
      <c r="F100" s="12" t="s">
        <v>15</v>
      </c>
      <c r="G100" s="12" t="s">
        <v>15</v>
      </c>
      <c r="H100" s="12" t="s">
        <v>15</v>
      </c>
      <c r="I100" s="12">
        <v>4</v>
      </c>
      <c r="J100" s="12" t="s">
        <v>1667</v>
      </c>
      <c r="K100" s="12">
        <v>34.135236885615832</v>
      </c>
      <c r="L100" s="12">
        <v>0</v>
      </c>
      <c r="M100" s="16">
        <v>0.18367692026015001</v>
      </c>
      <c r="N100" s="12">
        <v>1484</v>
      </c>
    </row>
    <row r="101" spans="1:14" x14ac:dyDescent="0.2">
      <c r="A101" s="2" t="s">
        <v>3401</v>
      </c>
      <c r="B101" s="12" t="s">
        <v>423</v>
      </c>
      <c r="C101" s="12" t="s">
        <v>1706</v>
      </c>
      <c r="D101" s="12" t="s">
        <v>15</v>
      </c>
      <c r="E101" s="12" t="s">
        <v>15</v>
      </c>
      <c r="F101" s="12" t="s">
        <v>15</v>
      </c>
      <c r="G101" s="12" t="s">
        <v>15</v>
      </c>
      <c r="H101" s="12" t="s">
        <v>15</v>
      </c>
      <c r="I101" s="12">
        <v>1</v>
      </c>
      <c r="J101" s="12" t="s">
        <v>1707</v>
      </c>
      <c r="K101" s="12">
        <v>50.03116941854767</v>
      </c>
      <c r="L101" s="12">
        <v>0</v>
      </c>
      <c r="M101" s="16">
        <v>0.42264973081037399</v>
      </c>
      <c r="N101" s="12">
        <v>26</v>
      </c>
    </row>
    <row r="102" spans="1:14" x14ac:dyDescent="0.2">
      <c r="A102" s="2" t="s">
        <v>3401</v>
      </c>
      <c r="B102" s="12" t="s">
        <v>423</v>
      </c>
      <c r="C102" s="12" t="s">
        <v>1852</v>
      </c>
      <c r="D102" s="12" t="s">
        <v>15</v>
      </c>
      <c r="E102" s="12" t="s">
        <v>15</v>
      </c>
      <c r="F102" s="12" t="s">
        <v>15</v>
      </c>
      <c r="G102" s="12" t="s">
        <v>1444</v>
      </c>
      <c r="H102" s="12" t="s">
        <v>15</v>
      </c>
      <c r="I102" s="12">
        <v>3</v>
      </c>
      <c r="J102" s="12" t="s">
        <v>1853</v>
      </c>
      <c r="K102" s="12">
        <v>8.815811454054101</v>
      </c>
      <c r="L102" s="12">
        <v>6.0035380650878993</v>
      </c>
      <c r="M102" s="16">
        <v>0.80604723908791198</v>
      </c>
      <c r="N102" s="12">
        <v>1734</v>
      </c>
    </row>
    <row r="103" spans="1:14" x14ac:dyDescent="0.2">
      <c r="A103" s="2" t="s">
        <v>3401</v>
      </c>
      <c r="B103" s="12" t="s">
        <v>423</v>
      </c>
      <c r="C103" s="12" t="s">
        <v>1854</v>
      </c>
      <c r="D103" s="12" t="s">
        <v>15</v>
      </c>
      <c r="E103" s="12" t="s">
        <v>15</v>
      </c>
      <c r="F103" s="12" t="s">
        <v>15</v>
      </c>
      <c r="G103" s="12" t="s">
        <v>1444</v>
      </c>
      <c r="H103" s="12" t="s">
        <v>15</v>
      </c>
      <c r="I103" s="12">
        <v>3</v>
      </c>
      <c r="J103" s="12" t="s">
        <v>1855</v>
      </c>
      <c r="K103" s="12">
        <v>8.815811454054101</v>
      </c>
      <c r="L103" s="12">
        <v>6.0035380650878993</v>
      </c>
      <c r="M103" s="16">
        <v>0.80604723908791198</v>
      </c>
      <c r="N103" s="12">
        <v>1413</v>
      </c>
    </row>
    <row r="104" spans="1:14" x14ac:dyDescent="0.2">
      <c r="A104" s="2" t="s">
        <v>3401</v>
      </c>
      <c r="B104" s="12" t="s">
        <v>423</v>
      </c>
      <c r="C104" s="12" t="s">
        <v>1856</v>
      </c>
      <c r="D104" s="12" t="s">
        <v>15</v>
      </c>
      <c r="E104" s="12" t="s">
        <v>15</v>
      </c>
      <c r="F104" s="12" t="s">
        <v>15</v>
      </c>
      <c r="G104" s="12" t="s">
        <v>1444</v>
      </c>
      <c r="H104" s="12" t="s">
        <v>15</v>
      </c>
      <c r="I104" s="12">
        <v>3</v>
      </c>
      <c r="J104" s="12" t="s">
        <v>1857</v>
      </c>
      <c r="K104" s="12">
        <v>8.815811454054101</v>
      </c>
      <c r="L104" s="12">
        <v>6.0035380650878993</v>
      </c>
      <c r="M104" s="16">
        <v>0.80604723908791198</v>
      </c>
      <c r="N104" s="12">
        <v>1659</v>
      </c>
    </row>
    <row r="105" spans="1:14" x14ac:dyDescent="0.2">
      <c r="A105" s="2" t="s">
        <v>3401</v>
      </c>
      <c r="B105" s="12" t="s">
        <v>423</v>
      </c>
      <c r="C105" s="12" t="s">
        <v>2117</v>
      </c>
      <c r="D105" s="12" t="s">
        <v>15</v>
      </c>
      <c r="E105" s="12" t="s">
        <v>15</v>
      </c>
      <c r="F105" s="12" t="s">
        <v>15</v>
      </c>
      <c r="G105" s="12" t="s">
        <v>15</v>
      </c>
      <c r="H105" s="12" t="s">
        <v>15</v>
      </c>
      <c r="I105" s="12">
        <v>4</v>
      </c>
      <c r="J105" s="12" t="s">
        <v>2118</v>
      </c>
      <c r="K105" s="12">
        <v>0</v>
      </c>
      <c r="L105" s="12">
        <v>18.010614195263699</v>
      </c>
      <c r="M105" s="16">
        <v>0.42264973081037399</v>
      </c>
      <c r="N105" s="12">
        <v>1163</v>
      </c>
    </row>
    <row r="106" spans="1:14" x14ac:dyDescent="0.2">
      <c r="A106" s="2" t="s">
        <v>3401</v>
      </c>
      <c r="B106" s="12" t="s">
        <v>423</v>
      </c>
      <c r="C106" s="12" t="s">
        <v>2307</v>
      </c>
      <c r="D106" s="12" t="s">
        <v>2308</v>
      </c>
      <c r="E106" s="12" t="s">
        <v>1877</v>
      </c>
      <c r="F106" s="12" t="s">
        <v>1871</v>
      </c>
      <c r="G106" s="12" t="s">
        <v>1378</v>
      </c>
      <c r="H106" s="12" t="s">
        <v>2309</v>
      </c>
      <c r="I106" s="12">
        <v>3</v>
      </c>
      <c r="J106" s="12" t="s">
        <v>2310</v>
      </c>
      <c r="K106" s="12">
        <v>8.7290902063832672</v>
      </c>
      <c r="L106" s="12">
        <v>26.830201355327699</v>
      </c>
      <c r="M106" s="16">
        <v>0.38136199939420901</v>
      </c>
      <c r="N106" s="12">
        <v>240</v>
      </c>
    </row>
    <row r="107" spans="1:14" x14ac:dyDescent="0.2">
      <c r="A107" s="2" t="s">
        <v>3401</v>
      </c>
      <c r="B107" s="12" t="s">
        <v>423</v>
      </c>
      <c r="C107" s="12" t="s">
        <v>2311</v>
      </c>
      <c r="D107" s="12" t="s">
        <v>2308</v>
      </c>
      <c r="E107" s="12" t="s">
        <v>2312</v>
      </c>
      <c r="F107" s="12" t="s">
        <v>1871</v>
      </c>
      <c r="G107" s="12" t="s">
        <v>1378</v>
      </c>
      <c r="H107" s="12" t="s">
        <v>2309</v>
      </c>
      <c r="I107" s="12">
        <v>3</v>
      </c>
      <c r="J107" s="12" t="s">
        <v>2313</v>
      </c>
      <c r="K107" s="12">
        <v>8.7290902063832672</v>
      </c>
      <c r="L107" s="12">
        <v>26.830201355327699</v>
      </c>
      <c r="M107" s="16">
        <v>0.38136199939420901</v>
      </c>
      <c r="N107" s="12">
        <v>220</v>
      </c>
    </row>
    <row r="108" spans="1:14" x14ac:dyDescent="0.2">
      <c r="A108" s="2" t="s">
        <v>3318</v>
      </c>
      <c r="B108" s="12" t="s">
        <v>403</v>
      </c>
      <c r="C108" s="12" t="s">
        <v>1550</v>
      </c>
      <c r="D108" s="12" t="s">
        <v>15</v>
      </c>
      <c r="E108" s="12" t="s">
        <v>15</v>
      </c>
      <c r="F108" s="12" t="s">
        <v>15</v>
      </c>
      <c r="G108" s="12" t="s">
        <v>1551</v>
      </c>
      <c r="H108" s="12" t="s">
        <v>15</v>
      </c>
      <c r="I108" s="12">
        <v>4</v>
      </c>
      <c r="J108" s="12" t="s">
        <v>1552</v>
      </c>
      <c r="K108" s="12">
        <v>17.458180412766566</v>
      </c>
      <c r="L108" s="12">
        <v>0</v>
      </c>
      <c r="M108" s="16">
        <v>0.42264973081037399</v>
      </c>
      <c r="N108" s="12">
        <v>1837</v>
      </c>
    </row>
    <row r="109" spans="1:14" x14ac:dyDescent="0.2">
      <c r="A109" s="2" t="s">
        <v>3318</v>
      </c>
      <c r="B109" s="12" t="s">
        <v>403</v>
      </c>
      <c r="C109" s="12" t="s">
        <v>1654</v>
      </c>
      <c r="D109" s="12" t="s">
        <v>15</v>
      </c>
      <c r="E109" s="12" t="s">
        <v>15</v>
      </c>
      <c r="F109" s="12" t="s">
        <v>15</v>
      </c>
      <c r="G109" s="12" t="s">
        <v>15</v>
      </c>
      <c r="H109" s="12" t="s">
        <v>15</v>
      </c>
      <c r="I109" s="12">
        <v>0</v>
      </c>
      <c r="J109" s="12" t="s">
        <v>1777</v>
      </c>
      <c r="K109" s="12">
        <v>548.62933344356463</v>
      </c>
      <c r="L109" s="12">
        <v>0</v>
      </c>
      <c r="M109" s="16">
        <v>0.110304403837702</v>
      </c>
      <c r="N109" s="12">
        <v>70</v>
      </c>
    </row>
    <row r="110" spans="1:14" x14ac:dyDescent="0.2">
      <c r="A110" s="2" t="s">
        <v>3318</v>
      </c>
      <c r="B110" s="12" t="s">
        <v>403</v>
      </c>
      <c r="C110" s="12" t="s">
        <v>1858</v>
      </c>
      <c r="D110" s="12" t="s">
        <v>1662</v>
      </c>
      <c r="E110" s="12" t="s">
        <v>1859</v>
      </c>
      <c r="F110" s="12" t="s">
        <v>1664</v>
      </c>
      <c r="G110" s="12" t="s">
        <v>1362</v>
      </c>
      <c r="H110" s="12" t="s">
        <v>15</v>
      </c>
      <c r="I110" s="12">
        <v>4</v>
      </c>
      <c r="J110" s="12" t="s">
        <v>1861</v>
      </c>
      <c r="K110" s="12">
        <v>22.03952863513533</v>
      </c>
      <c r="L110" s="12">
        <v>6.0035380650878993</v>
      </c>
      <c r="M110" s="16">
        <v>0.54744882958123897</v>
      </c>
      <c r="N110" s="12">
        <v>553</v>
      </c>
    </row>
    <row r="111" spans="1:14" x14ac:dyDescent="0.2">
      <c r="A111" s="2" t="s">
        <v>3318</v>
      </c>
      <c r="B111" s="12" t="s">
        <v>403</v>
      </c>
      <c r="C111" s="12" t="s">
        <v>1862</v>
      </c>
      <c r="D111" s="12" t="s">
        <v>1662</v>
      </c>
      <c r="E111" s="12" t="s">
        <v>1859</v>
      </c>
      <c r="F111" s="12" t="s">
        <v>1664</v>
      </c>
      <c r="G111" s="12" t="s">
        <v>1362</v>
      </c>
      <c r="H111" s="12" t="s">
        <v>15</v>
      </c>
      <c r="I111" s="12">
        <v>4</v>
      </c>
      <c r="J111" s="12" t="s">
        <v>1864</v>
      </c>
      <c r="K111" s="12">
        <v>22.03952863513533</v>
      </c>
      <c r="L111" s="12">
        <v>6.0035380650878993</v>
      </c>
      <c r="M111" s="16">
        <v>0.54744882958123897</v>
      </c>
      <c r="N111" s="12">
        <v>831</v>
      </c>
    </row>
    <row r="112" spans="1:14" x14ac:dyDescent="0.2">
      <c r="A112" s="2" t="s">
        <v>3318</v>
      </c>
      <c r="B112" s="12" t="s">
        <v>403</v>
      </c>
      <c r="C112" s="12" t="s">
        <v>1865</v>
      </c>
      <c r="D112" s="12" t="s">
        <v>1662</v>
      </c>
      <c r="E112" s="12" t="s">
        <v>1859</v>
      </c>
      <c r="F112" s="12" t="s">
        <v>1664</v>
      </c>
      <c r="G112" s="12" t="s">
        <v>1362</v>
      </c>
      <c r="H112" s="12" t="s">
        <v>15</v>
      </c>
      <c r="I112" s="12">
        <v>4</v>
      </c>
      <c r="J112" s="12" t="s">
        <v>1867</v>
      </c>
      <c r="K112" s="12">
        <v>22.03952863513533</v>
      </c>
      <c r="L112" s="12">
        <v>6.0035380650878993</v>
      </c>
      <c r="M112" s="16">
        <v>0.54744882958123897</v>
      </c>
      <c r="N112" s="12">
        <v>883</v>
      </c>
    </row>
    <row r="113" spans="1:14" x14ac:dyDescent="0.2">
      <c r="A113" s="2" t="s">
        <v>3318</v>
      </c>
      <c r="B113" s="12" t="s">
        <v>403</v>
      </c>
      <c r="C113" s="12" t="s">
        <v>1994</v>
      </c>
      <c r="D113" s="12" t="s">
        <v>15</v>
      </c>
      <c r="E113" s="12" t="s">
        <v>15</v>
      </c>
      <c r="F113" s="12" t="s">
        <v>15</v>
      </c>
      <c r="G113" s="12" t="s">
        <v>15</v>
      </c>
      <c r="H113" s="12" t="s">
        <v>15</v>
      </c>
      <c r="I113" s="12">
        <v>3</v>
      </c>
      <c r="J113" s="12" t="s">
        <v>1996</v>
      </c>
      <c r="K113" s="12">
        <v>0</v>
      </c>
      <c r="L113" s="12">
        <v>11.189812043160535</v>
      </c>
      <c r="M113" s="16">
        <v>0.42264973081037399</v>
      </c>
      <c r="N113" s="12">
        <v>17</v>
      </c>
    </row>
    <row r="114" spans="1:14" x14ac:dyDescent="0.2">
      <c r="A114" s="2" t="s">
        <v>3318</v>
      </c>
      <c r="B114" s="12" t="s">
        <v>403</v>
      </c>
      <c r="C114" s="12" t="s">
        <v>1997</v>
      </c>
      <c r="D114" s="12" t="s">
        <v>15</v>
      </c>
      <c r="E114" s="12" t="s">
        <v>15</v>
      </c>
      <c r="F114" s="12" t="s">
        <v>15</v>
      </c>
      <c r="G114" s="12" t="s">
        <v>15</v>
      </c>
      <c r="H114" s="12" t="s">
        <v>15</v>
      </c>
      <c r="I114" s="12">
        <v>3</v>
      </c>
      <c r="J114" s="12" t="s">
        <v>1999</v>
      </c>
      <c r="K114" s="12">
        <v>0</v>
      </c>
      <c r="L114" s="12">
        <v>11.189812043160535</v>
      </c>
      <c r="M114" s="16">
        <v>0.42264973081037399</v>
      </c>
      <c r="N114" s="12">
        <v>285</v>
      </c>
    </row>
    <row r="115" spans="1:14" x14ac:dyDescent="0.2">
      <c r="A115" s="2" t="s">
        <v>3318</v>
      </c>
      <c r="B115" s="12" t="s">
        <v>403</v>
      </c>
      <c r="C115" s="12" t="s">
        <v>2060</v>
      </c>
      <c r="D115" s="12" t="s">
        <v>15</v>
      </c>
      <c r="E115" s="12" t="s">
        <v>2061</v>
      </c>
      <c r="F115" s="12" t="s">
        <v>15</v>
      </c>
      <c r="G115" s="12" t="s">
        <v>15</v>
      </c>
      <c r="H115" s="12" t="s">
        <v>2062</v>
      </c>
      <c r="I115" s="12">
        <v>2</v>
      </c>
      <c r="J115" s="12" t="s">
        <v>2065</v>
      </c>
      <c r="K115" s="12">
        <v>0</v>
      </c>
      <c r="L115" s="12">
        <v>17.639174320127999</v>
      </c>
      <c r="M115" s="16">
        <v>0.42264973081037399</v>
      </c>
      <c r="N115" s="12">
        <v>668</v>
      </c>
    </row>
    <row r="116" spans="1:14" x14ac:dyDescent="0.2">
      <c r="A116" s="2" t="s">
        <v>3318</v>
      </c>
      <c r="B116" s="12" t="s">
        <v>403</v>
      </c>
      <c r="C116" s="12" t="s">
        <v>1643</v>
      </c>
      <c r="D116" s="12" t="s">
        <v>15</v>
      </c>
      <c r="E116" s="12" t="s">
        <v>1644</v>
      </c>
      <c r="F116" s="12" t="s">
        <v>15</v>
      </c>
      <c r="G116" s="12" t="s">
        <v>15</v>
      </c>
      <c r="H116" s="12" t="s">
        <v>1645</v>
      </c>
      <c r="I116" s="12">
        <v>0</v>
      </c>
      <c r="J116" s="12" t="s">
        <v>2301</v>
      </c>
      <c r="K116" s="12">
        <v>339.26156671731241</v>
      </c>
      <c r="L116" s="12">
        <v>26.458761480192035</v>
      </c>
      <c r="M116" s="16">
        <v>6.0859966439589297E-2</v>
      </c>
      <c r="N116" s="12">
        <v>924</v>
      </c>
    </row>
    <row r="117" spans="1:14" x14ac:dyDescent="0.2">
      <c r="A117" s="2" t="s">
        <v>3318</v>
      </c>
      <c r="B117" s="12" t="s">
        <v>403</v>
      </c>
      <c r="C117" s="12" t="s">
        <v>1648</v>
      </c>
      <c r="D117" s="12" t="s">
        <v>15</v>
      </c>
      <c r="E117" s="12" t="s">
        <v>1644</v>
      </c>
      <c r="F117" s="12" t="s">
        <v>15</v>
      </c>
      <c r="G117" s="12" t="s">
        <v>15</v>
      </c>
      <c r="H117" s="12" t="s">
        <v>1645</v>
      </c>
      <c r="I117" s="12">
        <v>0</v>
      </c>
      <c r="J117" s="12" t="s">
        <v>2305</v>
      </c>
      <c r="K117" s="12">
        <v>339.26156671731241</v>
      </c>
      <c r="L117" s="12">
        <v>26.458761480192035</v>
      </c>
      <c r="M117" s="16">
        <v>6.0859966439589297E-2</v>
      </c>
      <c r="N117" s="12">
        <v>1038</v>
      </c>
    </row>
    <row r="118" spans="1:14" x14ac:dyDescent="0.2">
      <c r="A118" s="2" t="s">
        <v>3318</v>
      </c>
      <c r="B118" s="12" t="s">
        <v>403</v>
      </c>
      <c r="C118" s="12" t="s">
        <v>2320</v>
      </c>
      <c r="D118" s="12" t="s">
        <v>15</v>
      </c>
      <c r="E118" s="12" t="s">
        <v>2321</v>
      </c>
      <c r="F118" s="12" t="s">
        <v>15</v>
      </c>
      <c r="G118" s="12" t="s">
        <v>1551</v>
      </c>
      <c r="H118" s="12" t="s">
        <v>2322</v>
      </c>
      <c r="I118" s="12">
        <v>3</v>
      </c>
      <c r="J118" s="12" t="s">
        <v>2324</v>
      </c>
      <c r="K118" s="12">
        <v>8.3385282364246329</v>
      </c>
      <c r="L118" s="12">
        <v>33.569436129481666</v>
      </c>
      <c r="M118" s="16">
        <v>0.53405364198757499</v>
      </c>
      <c r="N118" s="12">
        <v>619</v>
      </c>
    </row>
    <row r="119" spans="1:14" x14ac:dyDescent="0.2">
      <c r="A119" s="2" t="s">
        <v>3318</v>
      </c>
      <c r="B119" s="12" t="s">
        <v>403</v>
      </c>
      <c r="C119" s="12" t="s">
        <v>2325</v>
      </c>
      <c r="D119" s="12" t="s">
        <v>15</v>
      </c>
      <c r="E119" s="12" t="s">
        <v>2321</v>
      </c>
      <c r="F119" s="12" t="s">
        <v>15</v>
      </c>
      <c r="G119" s="12" t="s">
        <v>1551</v>
      </c>
      <c r="H119" s="12" t="s">
        <v>2322</v>
      </c>
      <c r="I119" s="12">
        <v>3</v>
      </c>
      <c r="J119" s="12" t="s">
        <v>2327</v>
      </c>
      <c r="K119" s="12">
        <v>8.3385282364246329</v>
      </c>
      <c r="L119" s="12">
        <v>33.569436129481666</v>
      </c>
      <c r="M119" s="16">
        <v>0.53405364198757499</v>
      </c>
      <c r="N119" s="12">
        <v>326</v>
      </c>
    </row>
    <row r="120" spans="1:14" x14ac:dyDescent="0.2">
      <c r="A120" s="2" t="s">
        <v>3318</v>
      </c>
      <c r="B120" s="12" t="s">
        <v>403</v>
      </c>
      <c r="C120" s="12" t="s">
        <v>2292</v>
      </c>
      <c r="D120" s="12" t="s">
        <v>15</v>
      </c>
      <c r="E120" s="12" t="s">
        <v>2061</v>
      </c>
      <c r="F120" s="12" t="s">
        <v>15</v>
      </c>
      <c r="G120" s="12" t="s">
        <v>15</v>
      </c>
      <c r="H120" s="12" t="s">
        <v>2189</v>
      </c>
      <c r="I120" s="12">
        <v>0</v>
      </c>
      <c r="J120" s="12" t="s">
        <v>2401</v>
      </c>
      <c r="K120" s="12">
        <v>190.99806414662262</v>
      </c>
      <c r="L120" s="12">
        <v>36.021228390527334</v>
      </c>
      <c r="M120" s="16">
        <v>0.12119259302579601</v>
      </c>
      <c r="N120" s="12">
        <v>775</v>
      </c>
    </row>
    <row r="121" spans="1:14" x14ac:dyDescent="0.2">
      <c r="A121" s="2" t="s">
        <v>3318</v>
      </c>
      <c r="B121" s="12" t="s">
        <v>403</v>
      </c>
      <c r="C121" s="12" t="s">
        <v>2295</v>
      </c>
      <c r="D121" s="12" t="s">
        <v>15</v>
      </c>
      <c r="E121" s="12" t="s">
        <v>2061</v>
      </c>
      <c r="F121" s="12" t="s">
        <v>15</v>
      </c>
      <c r="G121" s="12" t="s">
        <v>15</v>
      </c>
      <c r="H121" s="12" t="s">
        <v>2296</v>
      </c>
      <c r="I121" s="12">
        <v>0</v>
      </c>
      <c r="J121" s="12" t="s">
        <v>2405</v>
      </c>
      <c r="K121" s="12">
        <v>190.99806414662262</v>
      </c>
      <c r="L121" s="12">
        <v>36.021228390527334</v>
      </c>
      <c r="M121" s="16">
        <v>0.12119259302579601</v>
      </c>
      <c r="N121" s="12">
        <v>1636</v>
      </c>
    </row>
    <row r="122" spans="1:14" x14ac:dyDescent="0.2">
      <c r="A122" s="2" t="s">
        <v>3318</v>
      </c>
      <c r="B122" s="12" t="s">
        <v>403</v>
      </c>
      <c r="C122" s="12" t="s">
        <v>2267</v>
      </c>
      <c r="D122" s="12" t="s">
        <v>15</v>
      </c>
      <c r="E122" s="12" t="s">
        <v>2268</v>
      </c>
      <c r="F122" s="12" t="s">
        <v>15</v>
      </c>
      <c r="G122" s="12" t="s">
        <v>1570</v>
      </c>
      <c r="H122" s="12" t="s">
        <v>2269</v>
      </c>
      <c r="I122" s="12">
        <v>3</v>
      </c>
      <c r="J122" s="12" t="s">
        <v>2428</v>
      </c>
      <c r="K122" s="12">
        <v>26.44743436216233</v>
      </c>
      <c r="L122" s="12">
        <v>40.390238281584764</v>
      </c>
      <c r="M122" s="16">
        <v>0.70147252835073604</v>
      </c>
      <c r="N122" s="12">
        <v>2038</v>
      </c>
    </row>
    <row r="123" spans="1:14" x14ac:dyDescent="0.2">
      <c r="A123" s="2" t="s">
        <v>3318</v>
      </c>
      <c r="B123" s="12" t="s">
        <v>403</v>
      </c>
      <c r="C123" s="12" t="s">
        <v>2451</v>
      </c>
      <c r="D123" s="12" t="s">
        <v>15</v>
      </c>
      <c r="E123" s="12" t="s">
        <v>15</v>
      </c>
      <c r="F123" s="12" t="s">
        <v>15</v>
      </c>
      <c r="G123" s="12" t="s">
        <v>15</v>
      </c>
      <c r="H123" s="12" t="s">
        <v>2452</v>
      </c>
      <c r="I123" s="12">
        <v>3</v>
      </c>
      <c r="J123" s="12" t="s">
        <v>2453</v>
      </c>
      <c r="K123" s="12">
        <v>0</v>
      </c>
      <c r="L123" s="12">
        <v>54.031842585790997</v>
      </c>
      <c r="M123" s="16">
        <v>0.42264973081037399</v>
      </c>
      <c r="N123" s="12">
        <v>28</v>
      </c>
    </row>
    <row r="124" spans="1:14" x14ac:dyDescent="0.2">
      <c r="A124" s="2" t="s">
        <v>3318</v>
      </c>
      <c r="B124" s="12" t="s">
        <v>403</v>
      </c>
      <c r="C124" s="12" t="s">
        <v>2183</v>
      </c>
      <c r="D124" s="12" t="s">
        <v>15</v>
      </c>
      <c r="E124" s="12" t="s">
        <v>2184</v>
      </c>
      <c r="F124" s="12" t="s">
        <v>15</v>
      </c>
      <c r="G124" s="12" t="s">
        <v>15</v>
      </c>
      <c r="H124" s="12" t="s">
        <v>2185</v>
      </c>
      <c r="I124" s="12">
        <v>0</v>
      </c>
      <c r="J124" s="12" t="s">
        <v>2556</v>
      </c>
      <c r="K124" s="12">
        <v>65.20769644942213</v>
      </c>
      <c r="L124" s="12">
        <v>89.310191226046996</v>
      </c>
      <c r="M124" s="16">
        <v>0.70013347114244295</v>
      </c>
      <c r="N124" s="12">
        <v>873</v>
      </c>
    </row>
    <row r="125" spans="1:14" x14ac:dyDescent="0.2">
      <c r="A125" s="2" t="s">
        <v>3318</v>
      </c>
      <c r="B125" s="12" t="s">
        <v>403</v>
      </c>
      <c r="C125" s="12" t="s">
        <v>2188</v>
      </c>
      <c r="D125" s="12" t="s">
        <v>15</v>
      </c>
      <c r="E125" s="12" t="s">
        <v>2061</v>
      </c>
      <c r="F125" s="12" t="s">
        <v>15</v>
      </c>
      <c r="G125" s="12" t="s">
        <v>15</v>
      </c>
      <c r="H125" s="12" t="s">
        <v>2189</v>
      </c>
      <c r="I125" s="12">
        <v>0</v>
      </c>
      <c r="J125" s="12" t="s">
        <v>2560</v>
      </c>
      <c r="K125" s="12">
        <v>65.20769644942213</v>
      </c>
      <c r="L125" s="12">
        <v>89.310191226046996</v>
      </c>
      <c r="M125" s="16">
        <v>0.70013347114244295</v>
      </c>
      <c r="N125" s="12">
        <v>1362</v>
      </c>
    </row>
    <row r="126" spans="1:14" x14ac:dyDescent="0.2">
      <c r="A126" s="2" t="s">
        <v>3331</v>
      </c>
      <c r="B126" s="12" t="s">
        <v>58</v>
      </c>
      <c r="C126" s="12" t="s">
        <v>1635</v>
      </c>
      <c r="D126" s="12" t="s">
        <v>15</v>
      </c>
      <c r="E126" s="12" t="s">
        <v>1636</v>
      </c>
      <c r="F126" s="12" t="s">
        <v>15</v>
      </c>
      <c r="G126" s="12" t="s">
        <v>1637</v>
      </c>
      <c r="H126" s="12" t="s">
        <v>1638</v>
      </c>
      <c r="I126" s="12">
        <v>4</v>
      </c>
      <c r="J126" s="12" t="s">
        <v>1639</v>
      </c>
      <c r="K126" s="12">
        <v>26.44743436216233</v>
      </c>
      <c r="L126" s="12">
        <v>0</v>
      </c>
      <c r="M126" s="16">
        <v>0.42264973081037399</v>
      </c>
      <c r="N126" s="12">
        <v>1651</v>
      </c>
    </row>
    <row r="127" spans="1:14" x14ac:dyDescent="0.2">
      <c r="A127" s="2" t="s">
        <v>3331</v>
      </c>
      <c r="B127" s="12" t="s">
        <v>58</v>
      </c>
      <c r="C127" s="12" t="s">
        <v>1769</v>
      </c>
      <c r="D127" s="12" t="s">
        <v>1673</v>
      </c>
      <c r="E127" s="12" t="s">
        <v>1770</v>
      </c>
      <c r="F127" s="12" t="s">
        <v>15</v>
      </c>
      <c r="G127" s="12" t="s">
        <v>1510</v>
      </c>
      <c r="H127" s="12" t="s">
        <v>1771</v>
      </c>
      <c r="I127" s="12">
        <v>4</v>
      </c>
      <c r="J127" s="12" t="s">
        <v>2116</v>
      </c>
      <c r="K127" s="12">
        <v>107.16050137455791</v>
      </c>
      <c r="L127" s="12">
        <v>17.639174320127999</v>
      </c>
      <c r="M127" s="16">
        <v>6.8936998981349099E-2</v>
      </c>
      <c r="N127" s="12">
        <v>513</v>
      </c>
    </row>
    <row r="128" spans="1:14" x14ac:dyDescent="0.2">
      <c r="A128" s="2" t="s">
        <v>3331</v>
      </c>
      <c r="B128" s="12" t="s">
        <v>58</v>
      </c>
      <c r="C128" s="12" t="s">
        <v>2368</v>
      </c>
      <c r="D128" s="12" t="s">
        <v>15</v>
      </c>
      <c r="E128" s="12" t="s">
        <v>1691</v>
      </c>
      <c r="F128" s="12" t="s">
        <v>15</v>
      </c>
      <c r="G128" s="12" t="s">
        <v>15</v>
      </c>
      <c r="H128" s="12" t="s">
        <v>2072</v>
      </c>
      <c r="I128" s="12">
        <v>2.5</v>
      </c>
      <c r="J128" s="12" t="s">
        <v>2369</v>
      </c>
      <c r="K128" s="12">
        <v>0</v>
      </c>
      <c r="L128" s="12">
        <v>36.021228390527334</v>
      </c>
      <c r="M128" s="16">
        <v>0.42264973081037399</v>
      </c>
      <c r="N128" s="12">
        <v>533</v>
      </c>
    </row>
    <row r="129" spans="1:14" x14ac:dyDescent="0.2">
      <c r="A129" s="2" t="s">
        <v>3331</v>
      </c>
      <c r="B129" s="12" t="s">
        <v>58</v>
      </c>
      <c r="C129" s="12" t="s">
        <v>2220</v>
      </c>
      <c r="D129" s="12" t="s">
        <v>15</v>
      </c>
      <c r="E129" s="12" t="s">
        <v>2221</v>
      </c>
      <c r="F129" s="12" t="s">
        <v>15</v>
      </c>
      <c r="G129" s="12" t="s">
        <v>15</v>
      </c>
      <c r="H129" s="12" t="s">
        <v>2222</v>
      </c>
      <c r="I129" s="12">
        <v>2</v>
      </c>
      <c r="J129" s="12" t="s">
        <v>2621</v>
      </c>
      <c r="K129" s="12">
        <v>0</v>
      </c>
      <c r="L129" s="12">
        <v>148.45392345316705</v>
      </c>
      <c r="M129" s="16">
        <v>0.33131371364731199</v>
      </c>
      <c r="N129" s="12">
        <v>799</v>
      </c>
    </row>
    <row r="130" spans="1:14" x14ac:dyDescent="0.2">
      <c r="A130" s="2" t="s">
        <v>3331</v>
      </c>
      <c r="B130" s="12" t="s">
        <v>58</v>
      </c>
      <c r="C130" s="12" t="s">
        <v>2676</v>
      </c>
      <c r="D130" s="12" t="s">
        <v>15</v>
      </c>
      <c r="E130" s="12" t="s">
        <v>1691</v>
      </c>
      <c r="F130" s="12" t="s">
        <v>15</v>
      </c>
      <c r="G130" s="12" t="s">
        <v>15</v>
      </c>
      <c r="H130" s="12" t="s">
        <v>2072</v>
      </c>
      <c r="I130" s="12">
        <v>3.5</v>
      </c>
      <c r="J130" s="12" t="s">
        <v>2677</v>
      </c>
      <c r="K130" s="12">
        <v>0</v>
      </c>
      <c r="L130" s="12">
        <v>253.38295486776505</v>
      </c>
      <c r="M130" s="16">
        <v>0.12654014725514701</v>
      </c>
      <c r="N130" s="12">
        <v>800</v>
      </c>
    </row>
    <row r="131" spans="1:14" x14ac:dyDescent="0.2">
      <c r="A131" s="2" t="s">
        <v>3331</v>
      </c>
      <c r="B131" s="12" t="s">
        <v>58</v>
      </c>
      <c r="C131" s="12" t="s">
        <v>2071</v>
      </c>
      <c r="D131" s="12" t="s">
        <v>15</v>
      </c>
      <c r="E131" s="12" t="s">
        <v>1691</v>
      </c>
      <c r="F131" s="12" t="s">
        <v>15</v>
      </c>
      <c r="G131" s="12" t="s">
        <v>15</v>
      </c>
      <c r="H131" s="12" t="s">
        <v>2072</v>
      </c>
      <c r="I131" s="12">
        <v>4</v>
      </c>
      <c r="J131" s="12" t="s">
        <v>2687</v>
      </c>
      <c r="K131" s="12">
        <v>49.476185682539665</v>
      </c>
      <c r="L131" s="12">
        <v>261.95680383592799</v>
      </c>
      <c r="M131" s="16">
        <v>0.160347751456031</v>
      </c>
      <c r="N131" s="12">
        <v>316</v>
      </c>
    </row>
    <row r="132" spans="1:14" x14ac:dyDescent="0.2">
      <c r="A132" s="2" t="s">
        <v>3331</v>
      </c>
      <c r="B132" s="12" t="s">
        <v>58</v>
      </c>
      <c r="C132" s="12" t="s">
        <v>2074</v>
      </c>
      <c r="D132" s="12" t="s">
        <v>15</v>
      </c>
      <c r="E132" s="12" t="s">
        <v>15</v>
      </c>
      <c r="F132" s="12" t="s">
        <v>15</v>
      </c>
      <c r="G132" s="12" t="s">
        <v>15</v>
      </c>
      <c r="H132" s="12" t="s">
        <v>15</v>
      </c>
      <c r="I132" s="12">
        <v>4</v>
      </c>
      <c r="J132" s="12" t="s">
        <v>1776</v>
      </c>
      <c r="K132" s="12">
        <v>49.476185682539665</v>
      </c>
      <c r="L132" s="12">
        <v>261.95680383592799</v>
      </c>
      <c r="M132" s="16">
        <v>0.160347751456031</v>
      </c>
      <c r="N132" s="12">
        <v>70</v>
      </c>
    </row>
    <row r="133" spans="1:14" x14ac:dyDescent="0.2">
      <c r="A133" s="2" t="s">
        <v>3332</v>
      </c>
      <c r="B133" s="12" t="s">
        <v>61</v>
      </c>
      <c r="C133" s="12" t="s">
        <v>1769</v>
      </c>
      <c r="D133" s="12" t="s">
        <v>1673</v>
      </c>
      <c r="E133" s="12" t="s">
        <v>1770</v>
      </c>
      <c r="F133" s="12" t="s">
        <v>15</v>
      </c>
      <c r="G133" s="12" t="s">
        <v>1510</v>
      </c>
      <c r="H133" s="12" t="s">
        <v>1771</v>
      </c>
      <c r="I133" s="12">
        <v>4</v>
      </c>
      <c r="J133" s="12" t="s">
        <v>1772</v>
      </c>
      <c r="K133" s="12">
        <v>153.40948796923834</v>
      </c>
      <c r="L133" s="12">
        <v>0</v>
      </c>
      <c r="M133" s="16">
        <v>0.19121059561179801</v>
      </c>
      <c r="N133" s="12">
        <v>514</v>
      </c>
    </row>
    <row r="134" spans="1:14" x14ac:dyDescent="0.2">
      <c r="A134" s="2" t="s">
        <v>3332</v>
      </c>
      <c r="B134" s="12" t="s">
        <v>61</v>
      </c>
      <c r="C134" s="12" t="s">
        <v>2071</v>
      </c>
      <c r="D134" s="12" t="s">
        <v>15</v>
      </c>
      <c r="E134" s="12" t="s">
        <v>1691</v>
      </c>
      <c r="F134" s="12" t="s">
        <v>15</v>
      </c>
      <c r="G134" s="12" t="s">
        <v>15</v>
      </c>
      <c r="H134" s="12" t="s">
        <v>2072</v>
      </c>
      <c r="I134" s="12">
        <v>4</v>
      </c>
      <c r="J134" s="12" t="s">
        <v>2073</v>
      </c>
      <c r="K134" s="12">
        <v>0</v>
      </c>
      <c r="L134" s="12">
        <v>17.639174320127999</v>
      </c>
      <c r="M134" s="16">
        <v>0.42264973081037399</v>
      </c>
      <c r="N134" s="12">
        <v>317</v>
      </c>
    </row>
    <row r="135" spans="1:14" x14ac:dyDescent="0.2">
      <c r="A135" s="2" t="s">
        <v>3332</v>
      </c>
      <c r="B135" s="12" t="s">
        <v>61</v>
      </c>
      <c r="C135" s="12" t="s">
        <v>2074</v>
      </c>
      <c r="D135" s="12" t="s">
        <v>15</v>
      </c>
      <c r="E135" s="12" t="s">
        <v>15</v>
      </c>
      <c r="F135" s="12" t="s">
        <v>15</v>
      </c>
      <c r="G135" s="12" t="s">
        <v>15</v>
      </c>
      <c r="H135" s="12" t="s">
        <v>15</v>
      </c>
      <c r="I135" s="12">
        <v>4</v>
      </c>
      <c r="J135" s="12" t="s">
        <v>2075</v>
      </c>
      <c r="K135" s="12">
        <v>0</v>
      </c>
      <c r="L135" s="12">
        <v>17.639174320127999</v>
      </c>
      <c r="M135" s="16">
        <v>0.42264973081037399</v>
      </c>
      <c r="N135" s="12">
        <v>71</v>
      </c>
    </row>
    <row r="136" spans="1:14" x14ac:dyDescent="0.2">
      <c r="A136" s="2" t="s">
        <v>3332</v>
      </c>
      <c r="B136" s="12" t="s">
        <v>61</v>
      </c>
      <c r="C136" s="12" t="s">
        <v>2220</v>
      </c>
      <c r="D136" s="12" t="s">
        <v>15</v>
      </c>
      <c r="E136" s="12" t="s">
        <v>2221</v>
      </c>
      <c r="F136" s="12" t="s">
        <v>15</v>
      </c>
      <c r="G136" s="12" t="s">
        <v>15</v>
      </c>
      <c r="H136" s="12" t="s">
        <v>2222</v>
      </c>
      <c r="I136" s="12">
        <v>3</v>
      </c>
      <c r="J136" s="12" t="s">
        <v>2223</v>
      </c>
      <c r="K136" s="12">
        <v>0</v>
      </c>
      <c r="L136" s="12">
        <v>22.379624086321069</v>
      </c>
      <c r="M136" s="16">
        <v>0.42264973081037399</v>
      </c>
      <c r="N136" s="12">
        <v>800</v>
      </c>
    </row>
    <row r="137" spans="1:14" x14ac:dyDescent="0.2">
      <c r="A137" s="2" t="s">
        <v>3349</v>
      </c>
      <c r="B137" s="12" t="s">
        <v>90</v>
      </c>
      <c r="C137" s="12" t="s">
        <v>1737</v>
      </c>
      <c r="D137" s="12" t="s">
        <v>15</v>
      </c>
      <c r="E137" s="12" t="s">
        <v>15</v>
      </c>
      <c r="F137" s="12" t="s">
        <v>15</v>
      </c>
      <c r="G137" s="12" t="s">
        <v>15</v>
      </c>
      <c r="H137" s="12" t="s">
        <v>1738</v>
      </c>
      <c r="I137" s="12">
        <v>2.5</v>
      </c>
      <c r="J137" s="12" t="s">
        <v>1739</v>
      </c>
      <c r="K137" s="12">
        <v>60.582671247778165</v>
      </c>
      <c r="L137" s="12">
        <v>0</v>
      </c>
      <c r="M137" s="16">
        <v>2.3006596800390199E-2</v>
      </c>
      <c r="N137" s="12">
        <v>2150</v>
      </c>
    </row>
    <row r="138" spans="1:14" x14ac:dyDescent="0.2">
      <c r="A138" s="2" t="s">
        <v>3349</v>
      </c>
      <c r="B138" s="12" t="s">
        <v>90</v>
      </c>
      <c r="C138" s="12" t="s">
        <v>74</v>
      </c>
      <c r="D138" s="12" t="s">
        <v>15</v>
      </c>
      <c r="E138" s="12" t="s">
        <v>15</v>
      </c>
      <c r="F138" s="12" t="s">
        <v>15</v>
      </c>
      <c r="G138" s="12" t="s">
        <v>15</v>
      </c>
      <c r="H138" s="12" t="s">
        <v>15</v>
      </c>
      <c r="I138" s="12">
        <v>0</v>
      </c>
      <c r="J138" s="12" t="s">
        <v>1992</v>
      </c>
      <c r="K138" s="12">
        <v>0</v>
      </c>
      <c r="L138" s="12">
        <v>11.189812043160535</v>
      </c>
      <c r="M138" s="16">
        <v>0.42264973081037399</v>
      </c>
      <c r="N138" s="12">
        <v>760</v>
      </c>
    </row>
    <row r="139" spans="1:14" x14ac:dyDescent="0.2">
      <c r="A139" s="2" t="s">
        <v>3349</v>
      </c>
      <c r="B139" s="12" t="s">
        <v>90</v>
      </c>
      <c r="C139" s="12" t="s">
        <v>71</v>
      </c>
      <c r="D139" s="12" t="s">
        <v>15</v>
      </c>
      <c r="E139" s="12" t="s">
        <v>15</v>
      </c>
      <c r="F139" s="12" t="s">
        <v>15</v>
      </c>
      <c r="G139" s="12" t="s">
        <v>15</v>
      </c>
      <c r="H139" s="12" t="s">
        <v>15</v>
      </c>
      <c r="I139" s="12">
        <v>0</v>
      </c>
      <c r="J139" s="12" t="s">
        <v>1993</v>
      </c>
      <c r="K139" s="12">
        <v>0</v>
      </c>
      <c r="L139" s="12">
        <v>11.189812043160535</v>
      </c>
      <c r="M139" s="16">
        <v>0.42264973081037399</v>
      </c>
      <c r="N139" s="12">
        <v>817</v>
      </c>
    </row>
    <row r="140" spans="1:14" x14ac:dyDescent="0.2">
      <c r="A140" s="2" t="s">
        <v>3349</v>
      </c>
      <c r="B140" s="12" t="s">
        <v>90</v>
      </c>
      <c r="C140" s="12" t="s">
        <v>2202</v>
      </c>
      <c r="D140" s="12" t="s">
        <v>15</v>
      </c>
      <c r="E140" s="12" t="s">
        <v>15</v>
      </c>
      <c r="F140" s="12" t="s">
        <v>15</v>
      </c>
      <c r="G140" s="12" t="s">
        <v>2098</v>
      </c>
      <c r="H140" s="12" t="s">
        <v>15</v>
      </c>
      <c r="I140" s="12">
        <v>4</v>
      </c>
      <c r="J140" s="12" t="s">
        <v>2203</v>
      </c>
      <c r="K140" s="12">
        <v>0</v>
      </c>
      <c r="L140" s="12">
        <v>19.466950825616166</v>
      </c>
      <c r="M140" s="16">
        <v>0.20484626033439299</v>
      </c>
      <c r="N140" s="12">
        <v>1017</v>
      </c>
    </row>
    <row r="141" spans="1:14" x14ac:dyDescent="0.2">
      <c r="A141" s="2" t="s">
        <v>3349</v>
      </c>
      <c r="B141" s="12" t="s">
        <v>90</v>
      </c>
      <c r="C141" s="12" t="s">
        <v>2204</v>
      </c>
      <c r="D141" s="12" t="s">
        <v>15</v>
      </c>
      <c r="E141" s="12" t="s">
        <v>15</v>
      </c>
      <c r="F141" s="12" t="s">
        <v>15</v>
      </c>
      <c r="G141" s="12" t="s">
        <v>2098</v>
      </c>
      <c r="H141" s="12" t="s">
        <v>15</v>
      </c>
      <c r="I141" s="12">
        <v>4</v>
      </c>
      <c r="J141" s="12" t="s">
        <v>2205</v>
      </c>
      <c r="K141" s="12">
        <v>0</v>
      </c>
      <c r="L141" s="12">
        <v>19.466950825616166</v>
      </c>
      <c r="M141" s="16">
        <v>0.20484626033439299</v>
      </c>
      <c r="N141" s="12">
        <v>1240</v>
      </c>
    </row>
    <row r="142" spans="1:14" x14ac:dyDescent="0.2">
      <c r="A142" s="2" t="s">
        <v>3349</v>
      </c>
      <c r="B142" s="12" t="s">
        <v>90</v>
      </c>
      <c r="C142" s="12" t="s">
        <v>2206</v>
      </c>
      <c r="D142" s="12" t="s">
        <v>15</v>
      </c>
      <c r="E142" s="12" t="s">
        <v>15</v>
      </c>
      <c r="F142" s="12" t="s">
        <v>15</v>
      </c>
      <c r="G142" s="12" t="s">
        <v>2098</v>
      </c>
      <c r="H142" s="12" t="s">
        <v>15</v>
      </c>
      <c r="I142" s="12">
        <v>4</v>
      </c>
      <c r="J142" s="12" t="s">
        <v>2207</v>
      </c>
      <c r="K142" s="12">
        <v>0</v>
      </c>
      <c r="L142" s="12">
        <v>19.466950825616166</v>
      </c>
      <c r="M142" s="16">
        <v>0.20484626033439299</v>
      </c>
      <c r="N142" s="12">
        <v>1271</v>
      </c>
    </row>
    <row r="143" spans="1:14" x14ac:dyDescent="0.2">
      <c r="A143" s="2" t="s">
        <v>3348</v>
      </c>
      <c r="B143" s="12" t="s">
        <v>409</v>
      </c>
      <c r="C143" s="12" t="s">
        <v>1737</v>
      </c>
      <c r="D143" s="12" t="s">
        <v>15</v>
      </c>
      <c r="E143" s="12" t="s">
        <v>15</v>
      </c>
      <c r="F143" s="12" t="s">
        <v>15</v>
      </c>
      <c r="G143" s="12" t="s">
        <v>15</v>
      </c>
      <c r="H143" s="12" t="s">
        <v>1738</v>
      </c>
      <c r="I143" s="12">
        <v>3.5</v>
      </c>
      <c r="J143" s="12" t="s">
        <v>1739</v>
      </c>
      <c r="K143" s="12">
        <v>60.582671247778165</v>
      </c>
      <c r="L143" s="12">
        <v>0</v>
      </c>
      <c r="M143" s="16">
        <v>2.3006596800390199E-2</v>
      </c>
      <c r="N143" s="12">
        <v>2150</v>
      </c>
    </row>
    <row r="144" spans="1:14" x14ac:dyDescent="0.2">
      <c r="A144" s="2" t="s">
        <v>3348</v>
      </c>
      <c r="B144" s="12" t="s">
        <v>409</v>
      </c>
      <c r="C144" s="12" t="s">
        <v>74</v>
      </c>
      <c r="D144" s="12" t="s">
        <v>15</v>
      </c>
      <c r="E144" s="12" t="s">
        <v>15</v>
      </c>
      <c r="F144" s="12" t="s">
        <v>15</v>
      </c>
      <c r="G144" s="12" t="s">
        <v>15</v>
      </c>
      <c r="H144" s="12" t="s">
        <v>15</v>
      </c>
      <c r="I144" s="12">
        <v>1</v>
      </c>
      <c r="J144" s="12" t="s">
        <v>1992</v>
      </c>
      <c r="K144" s="12">
        <v>0</v>
      </c>
      <c r="L144" s="12">
        <v>11.189812043160535</v>
      </c>
      <c r="M144" s="16">
        <v>0.42264973081037399</v>
      </c>
      <c r="N144" s="12">
        <v>760</v>
      </c>
    </row>
    <row r="145" spans="1:14" x14ac:dyDescent="0.2">
      <c r="A145" s="2" t="s">
        <v>3348</v>
      </c>
      <c r="B145" s="12" t="s">
        <v>409</v>
      </c>
      <c r="C145" s="12" t="s">
        <v>71</v>
      </c>
      <c r="D145" s="12" t="s">
        <v>15</v>
      </c>
      <c r="E145" s="12" t="s">
        <v>15</v>
      </c>
      <c r="F145" s="12" t="s">
        <v>15</v>
      </c>
      <c r="G145" s="12" t="s">
        <v>15</v>
      </c>
      <c r="H145" s="12" t="s">
        <v>15</v>
      </c>
      <c r="I145" s="12">
        <v>1</v>
      </c>
      <c r="J145" s="12" t="s">
        <v>1993</v>
      </c>
      <c r="K145" s="12">
        <v>0</v>
      </c>
      <c r="L145" s="12">
        <v>11.189812043160535</v>
      </c>
      <c r="M145" s="16">
        <v>0.42264973081037399</v>
      </c>
      <c r="N145" s="12">
        <v>817</v>
      </c>
    </row>
    <row r="146" spans="1:14" x14ac:dyDescent="0.2">
      <c r="A146" s="2" t="s">
        <v>3357</v>
      </c>
      <c r="B146" s="12" t="s">
        <v>413</v>
      </c>
      <c r="C146" s="12" t="s">
        <v>111</v>
      </c>
      <c r="D146" s="12" t="s">
        <v>15</v>
      </c>
      <c r="E146" s="12" t="s">
        <v>15</v>
      </c>
      <c r="F146" s="12" t="s">
        <v>15</v>
      </c>
      <c r="G146" s="12" t="s">
        <v>15</v>
      </c>
      <c r="H146" s="12" t="s">
        <v>15</v>
      </c>
      <c r="I146" s="12">
        <v>0</v>
      </c>
      <c r="J146" s="12" t="s">
        <v>1411</v>
      </c>
      <c r="K146" s="12">
        <v>9.6280156013228666</v>
      </c>
      <c r="L146" s="12">
        <v>0</v>
      </c>
      <c r="M146" s="16">
        <v>0.254601019006652</v>
      </c>
      <c r="N146" s="12">
        <v>163</v>
      </c>
    </row>
    <row r="147" spans="1:14" x14ac:dyDescent="0.2">
      <c r="A147" s="2" t="s">
        <v>3357</v>
      </c>
      <c r="B147" s="12" t="s">
        <v>413</v>
      </c>
      <c r="C147" s="12" t="s">
        <v>1412</v>
      </c>
      <c r="D147" s="12" t="s">
        <v>15</v>
      </c>
      <c r="E147" s="12" t="s">
        <v>15</v>
      </c>
      <c r="F147" s="12" t="s">
        <v>15</v>
      </c>
      <c r="G147" s="12" t="s">
        <v>15</v>
      </c>
      <c r="H147" s="12" t="s">
        <v>15</v>
      </c>
      <c r="I147" s="12">
        <v>0</v>
      </c>
      <c r="J147" s="12" t="s">
        <v>1413</v>
      </c>
      <c r="K147" s="12">
        <v>9.6280156013228666</v>
      </c>
      <c r="L147" s="12">
        <v>0</v>
      </c>
      <c r="M147" s="16">
        <v>0.254601019006652</v>
      </c>
      <c r="N147" s="12">
        <v>900</v>
      </c>
    </row>
    <row r="148" spans="1:14" x14ac:dyDescent="0.2">
      <c r="A148" s="2" t="s">
        <v>3357</v>
      </c>
      <c r="B148" s="12" t="s">
        <v>413</v>
      </c>
      <c r="C148" s="12" t="s">
        <v>1414</v>
      </c>
      <c r="D148" s="12" t="s">
        <v>15</v>
      </c>
      <c r="E148" s="12" t="s">
        <v>15</v>
      </c>
      <c r="F148" s="12" t="s">
        <v>15</v>
      </c>
      <c r="G148" s="12" t="s">
        <v>15</v>
      </c>
      <c r="H148" s="12" t="s">
        <v>15</v>
      </c>
      <c r="I148" s="12">
        <v>0</v>
      </c>
      <c r="J148" s="12" t="s">
        <v>1415</v>
      </c>
      <c r="K148" s="12">
        <v>9.6280156013228666</v>
      </c>
      <c r="L148" s="12">
        <v>0</v>
      </c>
      <c r="M148" s="16">
        <v>0.254601019006652</v>
      </c>
      <c r="N148" s="12">
        <v>869</v>
      </c>
    </row>
    <row r="149" spans="1:14" x14ac:dyDescent="0.2">
      <c r="A149" s="2" t="s">
        <v>3357</v>
      </c>
      <c r="B149" s="12" t="s">
        <v>413</v>
      </c>
      <c r="C149" s="12" t="s">
        <v>1416</v>
      </c>
      <c r="D149" s="12" t="s">
        <v>15</v>
      </c>
      <c r="E149" s="12" t="s">
        <v>15</v>
      </c>
      <c r="F149" s="12" t="s">
        <v>15</v>
      </c>
      <c r="G149" s="12" t="s">
        <v>15</v>
      </c>
      <c r="H149" s="12" t="s">
        <v>15</v>
      </c>
      <c r="I149" s="12">
        <v>0</v>
      </c>
      <c r="J149" s="12" t="s">
        <v>1417</v>
      </c>
      <c r="K149" s="12">
        <v>9.6280156013228666</v>
      </c>
      <c r="L149" s="12">
        <v>0</v>
      </c>
      <c r="M149" s="16">
        <v>0.254601019006652</v>
      </c>
      <c r="N149" s="12">
        <v>1867</v>
      </c>
    </row>
    <row r="150" spans="1:14" x14ac:dyDescent="0.2">
      <c r="A150" s="2" t="s">
        <v>3357</v>
      </c>
      <c r="B150" s="12" t="s">
        <v>413</v>
      </c>
      <c r="C150" s="12" t="s">
        <v>1418</v>
      </c>
      <c r="D150" s="12" t="s">
        <v>15</v>
      </c>
      <c r="E150" s="12" t="s">
        <v>15</v>
      </c>
      <c r="F150" s="12" t="s">
        <v>15</v>
      </c>
      <c r="G150" s="12" t="s">
        <v>15</v>
      </c>
      <c r="H150" s="12" t="s">
        <v>15</v>
      </c>
      <c r="I150" s="12">
        <v>0</v>
      </c>
      <c r="J150" s="12" t="s">
        <v>1419</v>
      </c>
      <c r="K150" s="12">
        <v>9.6280156013228666</v>
      </c>
      <c r="L150" s="12">
        <v>0</v>
      </c>
      <c r="M150" s="16">
        <v>0.254601019006652</v>
      </c>
      <c r="N150" s="12">
        <v>926</v>
      </c>
    </row>
    <row r="151" spans="1:14" x14ac:dyDescent="0.2">
      <c r="A151" s="2" t="s">
        <v>3357</v>
      </c>
      <c r="B151" s="12" t="s">
        <v>413</v>
      </c>
      <c r="C151" s="12" t="s">
        <v>2390</v>
      </c>
      <c r="D151" s="12" t="s">
        <v>2391</v>
      </c>
      <c r="E151" s="12" t="s">
        <v>2392</v>
      </c>
      <c r="F151" s="12" t="s">
        <v>15</v>
      </c>
      <c r="G151" s="12" t="s">
        <v>1378</v>
      </c>
      <c r="H151" s="12" t="s">
        <v>2393</v>
      </c>
      <c r="I151" s="12">
        <v>3</v>
      </c>
      <c r="J151" s="12" t="s">
        <v>2733</v>
      </c>
      <c r="K151" s="12">
        <v>3840.8288046984067</v>
      </c>
      <c r="L151" s="12">
        <v>1391.7547175715965</v>
      </c>
      <c r="M151" s="16">
        <v>3.0313947691300198E-3</v>
      </c>
      <c r="N151" s="12">
        <v>473</v>
      </c>
    </row>
    <row r="152" spans="1:14" x14ac:dyDescent="0.2">
      <c r="A152" s="2" t="s">
        <v>3359</v>
      </c>
      <c r="B152" s="12" t="s">
        <v>417</v>
      </c>
      <c r="C152" s="12" t="s">
        <v>111</v>
      </c>
      <c r="D152" s="12" t="s">
        <v>15</v>
      </c>
      <c r="E152" s="12" t="s">
        <v>15</v>
      </c>
      <c r="F152" s="12" t="s">
        <v>15</v>
      </c>
      <c r="G152" s="12" t="s">
        <v>15</v>
      </c>
      <c r="H152" s="12" t="s">
        <v>15</v>
      </c>
      <c r="I152" s="12">
        <v>2</v>
      </c>
      <c r="J152" s="12" t="s">
        <v>1411</v>
      </c>
      <c r="K152" s="12">
        <v>9.6280156013228666</v>
      </c>
      <c r="L152" s="12">
        <v>0</v>
      </c>
      <c r="M152" s="16">
        <v>0.254601019006652</v>
      </c>
      <c r="N152" s="12">
        <v>163</v>
      </c>
    </row>
    <row r="153" spans="1:14" x14ac:dyDescent="0.2">
      <c r="A153" s="2" t="s">
        <v>3359</v>
      </c>
      <c r="B153" s="12" t="s">
        <v>417</v>
      </c>
      <c r="C153" s="12" t="s">
        <v>1412</v>
      </c>
      <c r="D153" s="12" t="s">
        <v>15</v>
      </c>
      <c r="E153" s="12" t="s">
        <v>15</v>
      </c>
      <c r="F153" s="12" t="s">
        <v>15</v>
      </c>
      <c r="G153" s="12" t="s">
        <v>15</v>
      </c>
      <c r="H153" s="12" t="s">
        <v>15</v>
      </c>
      <c r="I153" s="12">
        <v>2</v>
      </c>
      <c r="J153" s="12" t="s">
        <v>1413</v>
      </c>
      <c r="K153" s="12">
        <v>9.6280156013228666</v>
      </c>
      <c r="L153" s="12">
        <v>0</v>
      </c>
      <c r="M153" s="16">
        <v>0.254601019006652</v>
      </c>
      <c r="N153" s="12">
        <v>900</v>
      </c>
    </row>
    <row r="154" spans="1:14" x14ac:dyDescent="0.2">
      <c r="A154" s="2" t="s">
        <v>3359</v>
      </c>
      <c r="B154" s="12" t="s">
        <v>417</v>
      </c>
      <c r="C154" s="12" t="s">
        <v>1414</v>
      </c>
      <c r="D154" s="12" t="s">
        <v>15</v>
      </c>
      <c r="E154" s="12" t="s">
        <v>15</v>
      </c>
      <c r="F154" s="12" t="s">
        <v>15</v>
      </c>
      <c r="G154" s="12" t="s">
        <v>15</v>
      </c>
      <c r="H154" s="12" t="s">
        <v>15</v>
      </c>
      <c r="I154" s="12">
        <v>2</v>
      </c>
      <c r="J154" s="12" t="s">
        <v>1415</v>
      </c>
      <c r="K154" s="12">
        <v>9.6280156013228666</v>
      </c>
      <c r="L154" s="12">
        <v>0</v>
      </c>
      <c r="M154" s="16">
        <v>0.254601019006652</v>
      </c>
      <c r="N154" s="12">
        <v>869</v>
      </c>
    </row>
    <row r="155" spans="1:14" x14ac:dyDescent="0.2">
      <c r="A155" s="2" t="s">
        <v>3359</v>
      </c>
      <c r="B155" s="12" t="s">
        <v>417</v>
      </c>
      <c r="C155" s="12" t="s">
        <v>1416</v>
      </c>
      <c r="D155" s="12" t="s">
        <v>15</v>
      </c>
      <c r="E155" s="12" t="s">
        <v>15</v>
      </c>
      <c r="F155" s="12" t="s">
        <v>15</v>
      </c>
      <c r="G155" s="12" t="s">
        <v>15</v>
      </c>
      <c r="H155" s="12" t="s">
        <v>15</v>
      </c>
      <c r="I155" s="12">
        <v>2</v>
      </c>
      <c r="J155" s="12" t="s">
        <v>1417</v>
      </c>
      <c r="K155" s="12">
        <v>9.6280156013228666</v>
      </c>
      <c r="L155" s="12">
        <v>0</v>
      </c>
      <c r="M155" s="16">
        <v>0.254601019006652</v>
      </c>
      <c r="N155" s="12">
        <v>1867</v>
      </c>
    </row>
    <row r="156" spans="1:14" x14ac:dyDescent="0.2">
      <c r="A156" s="2" t="s">
        <v>3359</v>
      </c>
      <c r="B156" s="12" t="s">
        <v>417</v>
      </c>
      <c r="C156" s="12" t="s">
        <v>1418</v>
      </c>
      <c r="D156" s="12" t="s">
        <v>15</v>
      </c>
      <c r="E156" s="12" t="s">
        <v>15</v>
      </c>
      <c r="F156" s="12" t="s">
        <v>15</v>
      </c>
      <c r="G156" s="12" t="s">
        <v>15</v>
      </c>
      <c r="H156" s="12" t="s">
        <v>15</v>
      </c>
      <c r="I156" s="12">
        <v>2</v>
      </c>
      <c r="J156" s="12" t="s">
        <v>1419</v>
      </c>
      <c r="K156" s="12">
        <v>9.6280156013228666</v>
      </c>
      <c r="L156" s="12">
        <v>0</v>
      </c>
      <c r="M156" s="16">
        <v>0.254601019006652</v>
      </c>
      <c r="N156" s="12">
        <v>926</v>
      </c>
    </row>
    <row r="157" spans="1:14" x14ac:dyDescent="0.2">
      <c r="A157" s="2" t="s">
        <v>3361</v>
      </c>
      <c r="B157" s="12" t="s">
        <v>107</v>
      </c>
      <c r="C157" s="12" t="s">
        <v>2390</v>
      </c>
      <c r="D157" s="12" t="s">
        <v>2391</v>
      </c>
      <c r="E157" s="12" t="s">
        <v>2392</v>
      </c>
      <c r="F157" s="12" t="s">
        <v>15</v>
      </c>
      <c r="G157" s="12" t="s">
        <v>1378</v>
      </c>
      <c r="H157" s="12" t="s">
        <v>2393</v>
      </c>
      <c r="I157" s="12">
        <v>4</v>
      </c>
      <c r="J157" s="12" t="s">
        <v>2394</v>
      </c>
      <c r="K157" s="12">
        <v>34.135236885615832</v>
      </c>
      <c r="L157" s="12">
        <v>36.021228390527334</v>
      </c>
      <c r="M157" s="16">
        <v>0.96519807476670105</v>
      </c>
      <c r="N157" s="12">
        <v>474</v>
      </c>
    </row>
    <row r="158" spans="1:14" x14ac:dyDescent="0.2">
      <c r="A158" s="2" t="s">
        <v>3362</v>
      </c>
      <c r="B158" s="12" t="s">
        <v>112</v>
      </c>
      <c r="C158" s="12" t="s">
        <v>1898</v>
      </c>
      <c r="D158" s="12" t="s">
        <v>1899</v>
      </c>
      <c r="E158" s="12" t="s">
        <v>15</v>
      </c>
      <c r="F158" s="12" t="s">
        <v>1900</v>
      </c>
      <c r="G158" s="12" t="s">
        <v>15</v>
      </c>
      <c r="H158" s="12" t="s">
        <v>15</v>
      </c>
      <c r="I158" s="12">
        <v>4</v>
      </c>
      <c r="J158" s="12" t="s">
        <v>1901</v>
      </c>
      <c r="K158" s="12">
        <v>0</v>
      </c>
      <c r="L158" s="12">
        <v>8.8195871600639997</v>
      </c>
      <c r="M158" s="16">
        <v>0.42264973081037399</v>
      </c>
      <c r="N158" s="12">
        <v>74</v>
      </c>
    </row>
    <row r="159" spans="1:14" x14ac:dyDescent="0.2">
      <c r="A159" s="2" t="s">
        <v>3362</v>
      </c>
      <c r="B159" s="12" t="s">
        <v>112</v>
      </c>
      <c r="C159" s="12" t="s">
        <v>1910</v>
      </c>
      <c r="D159" s="12" t="s">
        <v>1899</v>
      </c>
      <c r="E159" s="12" t="s">
        <v>15</v>
      </c>
      <c r="F159" s="12" t="s">
        <v>1900</v>
      </c>
      <c r="G159" s="12" t="s">
        <v>15</v>
      </c>
      <c r="H159" s="12" t="s">
        <v>15</v>
      </c>
      <c r="I159" s="12">
        <v>4</v>
      </c>
      <c r="J159" s="12" t="s">
        <v>1911</v>
      </c>
      <c r="K159" s="12">
        <v>0</v>
      </c>
      <c r="L159" s="12">
        <v>8.8195871600639997</v>
      </c>
      <c r="M159" s="16">
        <v>0.42264973081037399</v>
      </c>
      <c r="N159" s="12">
        <v>99</v>
      </c>
    </row>
    <row r="160" spans="1:14" x14ac:dyDescent="0.2">
      <c r="A160" s="2" t="s">
        <v>3370</v>
      </c>
      <c r="B160" s="12" t="s">
        <v>121</v>
      </c>
      <c r="C160" s="12" t="s">
        <v>2224</v>
      </c>
      <c r="D160" s="12" t="s">
        <v>15</v>
      </c>
      <c r="E160" s="12" t="s">
        <v>15</v>
      </c>
      <c r="F160" s="12" t="s">
        <v>15</v>
      </c>
      <c r="G160" s="12" t="s">
        <v>15</v>
      </c>
      <c r="H160" s="12" t="s">
        <v>15</v>
      </c>
      <c r="I160" s="12">
        <v>4</v>
      </c>
      <c r="J160" s="12" t="s">
        <v>2225</v>
      </c>
      <c r="K160" s="12">
        <v>0</v>
      </c>
      <c r="L160" s="12">
        <v>22.379624086321069</v>
      </c>
      <c r="M160" s="16">
        <v>0.42264973081037399</v>
      </c>
      <c r="N160" s="12">
        <v>52</v>
      </c>
    </row>
    <row r="161" spans="1:14" x14ac:dyDescent="0.2">
      <c r="A161" s="2" t="s">
        <v>3370</v>
      </c>
      <c r="B161" s="12" t="s">
        <v>121</v>
      </c>
      <c r="C161" s="12" t="s">
        <v>2520</v>
      </c>
      <c r="D161" s="12" t="s">
        <v>2521</v>
      </c>
      <c r="E161" s="12" t="s">
        <v>2522</v>
      </c>
      <c r="F161" s="12" t="s">
        <v>2523</v>
      </c>
      <c r="G161" s="12" t="s">
        <v>1510</v>
      </c>
      <c r="H161" s="12" t="s">
        <v>2524</v>
      </c>
      <c r="I161" s="12">
        <v>4</v>
      </c>
      <c r="J161" s="12" t="s">
        <v>2525</v>
      </c>
      <c r="K161" s="12">
        <v>0</v>
      </c>
      <c r="L161" s="12">
        <v>72.042456781054668</v>
      </c>
      <c r="M161" s="16">
        <v>0.42264973081037399</v>
      </c>
      <c r="N161" s="12">
        <v>708</v>
      </c>
    </row>
    <row r="162" spans="1:14" x14ac:dyDescent="0.2">
      <c r="A162" s="2" t="s">
        <v>3370</v>
      </c>
      <c r="B162" s="12" t="s">
        <v>121</v>
      </c>
      <c r="C162" s="12" t="s">
        <v>2683</v>
      </c>
      <c r="D162" s="12" t="s">
        <v>2521</v>
      </c>
      <c r="E162" s="12" t="s">
        <v>2684</v>
      </c>
      <c r="F162" s="12" t="s">
        <v>2523</v>
      </c>
      <c r="G162" s="12" t="s">
        <v>1510</v>
      </c>
      <c r="H162" s="12" t="s">
        <v>2685</v>
      </c>
      <c r="I162" s="12">
        <v>2.5</v>
      </c>
      <c r="J162" s="12" t="s">
        <v>2686</v>
      </c>
      <c r="K162" s="12">
        <v>0</v>
      </c>
      <c r="L162" s="12">
        <v>259.40085901526368</v>
      </c>
      <c r="M162" s="16">
        <v>0.100047761449696</v>
      </c>
      <c r="N162" s="12">
        <v>1465</v>
      </c>
    </row>
    <row r="163" spans="1:14" x14ac:dyDescent="0.2">
      <c r="A163" s="2" t="s">
        <v>3390</v>
      </c>
      <c r="B163" s="12" t="s">
        <v>149</v>
      </c>
      <c r="C163" s="12" t="s">
        <v>1470</v>
      </c>
      <c r="D163" s="12" t="s">
        <v>1471</v>
      </c>
      <c r="E163" s="12" t="s">
        <v>1472</v>
      </c>
      <c r="F163" s="12" t="s">
        <v>15</v>
      </c>
      <c r="G163" s="12" t="s">
        <v>15</v>
      </c>
      <c r="H163" s="12" t="s">
        <v>1473</v>
      </c>
      <c r="I163" s="12">
        <v>3.5</v>
      </c>
      <c r="J163" s="12" t="s">
        <v>1474</v>
      </c>
      <c r="K163" s="12">
        <v>15.340948796923833</v>
      </c>
      <c r="L163" s="12">
        <v>0</v>
      </c>
      <c r="M163" s="16">
        <v>0.19121059561179801</v>
      </c>
      <c r="N163" s="12">
        <v>1983</v>
      </c>
    </row>
    <row r="164" spans="1:14" x14ac:dyDescent="0.2">
      <c r="A164" s="2" t="s">
        <v>3390</v>
      </c>
      <c r="B164" s="12" t="s">
        <v>149</v>
      </c>
      <c r="C164" s="12" t="s">
        <v>1486</v>
      </c>
      <c r="D164" s="12" t="s">
        <v>1471</v>
      </c>
      <c r="E164" s="12" t="s">
        <v>1472</v>
      </c>
      <c r="F164" s="12" t="s">
        <v>15</v>
      </c>
      <c r="G164" s="12" t="s">
        <v>15</v>
      </c>
      <c r="H164" s="12" t="s">
        <v>1473</v>
      </c>
      <c r="I164" s="12">
        <v>3.5</v>
      </c>
      <c r="J164" s="12" t="s">
        <v>1487</v>
      </c>
      <c r="K164" s="12">
        <v>15.340948796923833</v>
      </c>
      <c r="L164" s="12">
        <v>0</v>
      </c>
      <c r="M164" s="16">
        <v>0.19121059561179801</v>
      </c>
      <c r="N164" s="12">
        <v>1877</v>
      </c>
    </row>
    <row r="165" spans="1:14" x14ac:dyDescent="0.2">
      <c r="A165" s="2" t="s">
        <v>3390</v>
      </c>
      <c r="B165" s="12" t="s">
        <v>149</v>
      </c>
      <c r="C165" s="12" t="s">
        <v>1617</v>
      </c>
      <c r="D165" s="12" t="s">
        <v>15</v>
      </c>
      <c r="E165" s="12" t="s">
        <v>1618</v>
      </c>
      <c r="F165" s="12" t="s">
        <v>15</v>
      </c>
      <c r="G165" s="12" t="s">
        <v>15</v>
      </c>
      <c r="H165" s="12" t="s">
        <v>1619</v>
      </c>
      <c r="I165" s="12">
        <v>2.5</v>
      </c>
      <c r="J165" s="12" t="s">
        <v>1620</v>
      </c>
      <c r="K165" s="12">
        <v>25.015584709273867</v>
      </c>
      <c r="L165" s="12">
        <v>0</v>
      </c>
      <c r="M165" s="16">
        <v>0.42264973081037399</v>
      </c>
      <c r="N165" s="12">
        <v>769</v>
      </c>
    </row>
    <row r="166" spans="1:14" x14ac:dyDescent="0.2">
      <c r="A166" s="2" t="s">
        <v>3390</v>
      </c>
      <c r="B166" s="12" t="s">
        <v>149</v>
      </c>
      <c r="C166" s="12" t="s">
        <v>1621</v>
      </c>
      <c r="D166" s="12" t="s">
        <v>15</v>
      </c>
      <c r="E166" s="12" t="s">
        <v>15</v>
      </c>
      <c r="F166" s="12" t="s">
        <v>15</v>
      </c>
      <c r="G166" s="12" t="s">
        <v>15</v>
      </c>
      <c r="H166" s="12" t="s">
        <v>15</v>
      </c>
      <c r="I166" s="12">
        <v>2.5</v>
      </c>
      <c r="J166" s="12" t="s">
        <v>1622</v>
      </c>
      <c r="K166" s="12">
        <v>25.015584709273867</v>
      </c>
      <c r="L166" s="12">
        <v>0</v>
      </c>
      <c r="M166" s="16">
        <v>0.42264973081037399</v>
      </c>
      <c r="N166" s="12">
        <v>672</v>
      </c>
    </row>
    <row r="167" spans="1:14" x14ac:dyDescent="0.2">
      <c r="A167" s="2" t="s">
        <v>3390</v>
      </c>
      <c r="B167" s="12" t="s">
        <v>149</v>
      </c>
      <c r="C167" s="12" t="s">
        <v>2713</v>
      </c>
      <c r="D167" s="12" t="s">
        <v>2714</v>
      </c>
      <c r="E167" s="12" t="s">
        <v>2715</v>
      </c>
      <c r="F167" s="12" t="s">
        <v>2716</v>
      </c>
      <c r="G167" s="12" t="s">
        <v>1586</v>
      </c>
      <c r="H167" s="12" t="s">
        <v>2717</v>
      </c>
      <c r="I167" s="12">
        <v>4</v>
      </c>
      <c r="J167" s="12" t="s">
        <v>2718</v>
      </c>
      <c r="K167" s="12">
        <v>277.57588934874462</v>
      </c>
      <c r="L167" s="12">
        <v>506.64587322686367</v>
      </c>
      <c r="M167" s="16">
        <v>0.44317963952325501</v>
      </c>
      <c r="N167" s="12">
        <v>4074</v>
      </c>
    </row>
    <row r="168" spans="1:14" x14ac:dyDescent="0.2">
      <c r="A168" s="2" t="s">
        <v>3394</v>
      </c>
      <c r="B168" s="12" t="s">
        <v>422</v>
      </c>
      <c r="C168" s="12" t="s">
        <v>1627</v>
      </c>
      <c r="D168" s="12" t="s">
        <v>15</v>
      </c>
      <c r="E168" s="12" t="s">
        <v>1628</v>
      </c>
      <c r="F168" s="12" t="s">
        <v>15</v>
      </c>
      <c r="G168" s="12" t="s">
        <v>1559</v>
      </c>
      <c r="H168" s="12" t="s">
        <v>1629</v>
      </c>
      <c r="I168" s="12">
        <v>4</v>
      </c>
      <c r="J168" s="12" t="s">
        <v>1630</v>
      </c>
      <c r="K168" s="12">
        <v>26.44743436216233</v>
      </c>
      <c r="L168" s="12">
        <v>0</v>
      </c>
      <c r="M168" s="16">
        <v>0.42264973081037399</v>
      </c>
      <c r="N168" s="12">
        <v>315</v>
      </c>
    </row>
    <row r="169" spans="1:14" x14ac:dyDescent="0.2">
      <c r="A169" s="2" t="s">
        <v>3394</v>
      </c>
      <c r="B169" s="12" t="s">
        <v>422</v>
      </c>
      <c r="C169" s="12" t="s">
        <v>2691</v>
      </c>
      <c r="D169" s="12" t="s">
        <v>15</v>
      </c>
      <c r="E169" s="12" t="s">
        <v>2692</v>
      </c>
      <c r="F169" s="12" t="s">
        <v>15</v>
      </c>
      <c r="G169" s="12" t="s">
        <v>1444</v>
      </c>
      <c r="H169" s="12" t="s">
        <v>2693</v>
      </c>
      <c r="I169" s="12">
        <v>2.5</v>
      </c>
      <c r="J169" s="12" t="s">
        <v>2694</v>
      </c>
      <c r="K169" s="12">
        <v>87.811229549857671</v>
      </c>
      <c r="L169" s="12">
        <v>364.20985392119542</v>
      </c>
      <c r="M169" s="16">
        <v>0.460992158300225</v>
      </c>
      <c r="N169" s="12">
        <v>689</v>
      </c>
    </row>
    <row r="170" spans="1:14" x14ac:dyDescent="0.2">
      <c r="A170" s="2" t="s">
        <v>3399</v>
      </c>
      <c r="B170" s="12" t="s">
        <v>173</v>
      </c>
      <c r="C170" s="12" t="s">
        <v>1631</v>
      </c>
      <c r="D170" s="12" t="s">
        <v>1471</v>
      </c>
      <c r="E170" s="12" t="s">
        <v>1632</v>
      </c>
      <c r="F170" s="12" t="s">
        <v>15</v>
      </c>
      <c r="G170" s="12" t="s">
        <v>15</v>
      </c>
      <c r="H170" s="12" t="s">
        <v>1633</v>
      </c>
      <c r="I170" s="12">
        <v>2.5</v>
      </c>
      <c r="J170" s="12" t="s">
        <v>1773</v>
      </c>
      <c r="K170" s="12">
        <v>226.43475245818067</v>
      </c>
      <c r="L170" s="12">
        <v>0</v>
      </c>
      <c r="M170" s="16">
        <v>7.38100834642412E-2</v>
      </c>
      <c r="N170" s="12">
        <v>1602</v>
      </c>
    </row>
    <row r="171" spans="1:14" x14ac:dyDescent="0.2">
      <c r="A171" s="2" t="s">
        <v>3399</v>
      </c>
      <c r="B171" s="12" t="s">
        <v>173</v>
      </c>
      <c r="C171" s="12" t="s">
        <v>1974</v>
      </c>
      <c r="D171" s="12" t="s">
        <v>15</v>
      </c>
      <c r="E171" s="12" t="s">
        <v>15</v>
      </c>
      <c r="F171" s="12" t="s">
        <v>15</v>
      </c>
      <c r="G171" s="12" t="s">
        <v>15</v>
      </c>
      <c r="H171" s="12" t="s">
        <v>15</v>
      </c>
      <c r="I171" s="12">
        <v>4</v>
      </c>
      <c r="J171" s="12" t="s">
        <v>1975</v>
      </c>
      <c r="K171" s="12">
        <v>13.223717181081165</v>
      </c>
      <c r="L171" s="12">
        <v>9.0053070976318335</v>
      </c>
      <c r="M171" s="16">
        <v>0.80604723908791198</v>
      </c>
      <c r="N171" s="12">
        <v>609</v>
      </c>
    </row>
    <row r="172" spans="1:14" x14ac:dyDescent="0.2">
      <c r="A172" s="2" t="s">
        <v>3399</v>
      </c>
      <c r="B172" s="12" t="s">
        <v>173</v>
      </c>
      <c r="C172" s="12" t="s">
        <v>1977</v>
      </c>
      <c r="D172" s="12" t="s">
        <v>15</v>
      </c>
      <c r="E172" s="12" t="s">
        <v>15</v>
      </c>
      <c r="F172" s="12" t="s">
        <v>15</v>
      </c>
      <c r="G172" s="12" t="s">
        <v>15</v>
      </c>
      <c r="H172" s="12" t="s">
        <v>1978</v>
      </c>
      <c r="I172" s="12">
        <v>4</v>
      </c>
      <c r="J172" s="12" t="s">
        <v>1979</v>
      </c>
      <c r="K172" s="12">
        <v>13.223717181081165</v>
      </c>
      <c r="L172" s="12">
        <v>9.0053070976318335</v>
      </c>
      <c r="M172" s="16">
        <v>0.80604723908791198</v>
      </c>
      <c r="N172" s="12">
        <v>1807</v>
      </c>
    </row>
    <row r="173" spans="1:14" x14ac:dyDescent="0.2">
      <c r="A173" s="2" t="s">
        <v>3399</v>
      </c>
      <c r="B173" s="12" t="s">
        <v>173</v>
      </c>
      <c r="C173" s="12" t="s">
        <v>2113</v>
      </c>
      <c r="D173" s="12" t="s">
        <v>15</v>
      </c>
      <c r="E173" s="12" t="s">
        <v>15</v>
      </c>
      <c r="F173" s="12" t="s">
        <v>15</v>
      </c>
      <c r="G173" s="12" t="s">
        <v>15</v>
      </c>
      <c r="H173" s="12" t="s">
        <v>15</v>
      </c>
      <c r="I173" s="12">
        <v>2</v>
      </c>
      <c r="J173" s="12" t="s">
        <v>2114</v>
      </c>
      <c r="K173" s="12">
        <v>77.259727720627566</v>
      </c>
      <c r="L173" s="12">
        <v>17.639174320127999</v>
      </c>
      <c r="M173" s="16">
        <v>5.9183617171243701E-2</v>
      </c>
      <c r="N173" s="12">
        <v>56</v>
      </c>
    </row>
    <row r="174" spans="1:14" x14ac:dyDescent="0.2">
      <c r="A174" s="2" t="s">
        <v>3399</v>
      </c>
      <c r="B174" s="12" t="s">
        <v>173</v>
      </c>
      <c r="C174" s="12" t="s">
        <v>1641</v>
      </c>
      <c r="D174" s="12" t="s">
        <v>1471</v>
      </c>
      <c r="E174" s="12" t="s">
        <v>1632</v>
      </c>
      <c r="F174" s="12" t="s">
        <v>15</v>
      </c>
      <c r="G174" s="12" t="s">
        <v>15</v>
      </c>
      <c r="H174" s="12" t="s">
        <v>1633</v>
      </c>
      <c r="I174" s="12">
        <v>3</v>
      </c>
      <c r="J174" s="12" t="s">
        <v>2645</v>
      </c>
      <c r="K174" s="12">
        <v>970.76155096856235</v>
      </c>
      <c r="L174" s="12">
        <v>188.10128198448001</v>
      </c>
      <c r="M174" s="16">
        <v>7.9771022700163396E-2</v>
      </c>
      <c r="N174" s="12">
        <v>837</v>
      </c>
    </row>
    <row r="175" spans="1:14" x14ac:dyDescent="0.2">
      <c r="A175" s="2" t="s">
        <v>3399</v>
      </c>
      <c r="B175" s="12" t="s">
        <v>173</v>
      </c>
      <c r="C175" s="12" t="s">
        <v>1470</v>
      </c>
      <c r="D175" s="12" t="s">
        <v>1471</v>
      </c>
      <c r="E175" s="12" t="s">
        <v>1472</v>
      </c>
      <c r="F175" s="12" t="s">
        <v>15</v>
      </c>
      <c r="G175" s="12" t="s">
        <v>15</v>
      </c>
      <c r="H175" s="12" t="s">
        <v>1473</v>
      </c>
      <c r="I175" s="12">
        <v>1.5</v>
      </c>
      <c r="J175" s="12" t="s">
        <v>2670</v>
      </c>
      <c r="K175" s="12">
        <v>412.58228391012966</v>
      </c>
      <c r="L175" s="12">
        <v>252.95149673829633</v>
      </c>
      <c r="M175" s="16">
        <v>0.35733147323689801</v>
      </c>
      <c r="N175" s="12">
        <v>1987</v>
      </c>
    </row>
    <row r="176" spans="1:14" x14ac:dyDescent="0.2">
      <c r="A176" s="2" t="s">
        <v>3399</v>
      </c>
      <c r="B176" s="12" t="s">
        <v>173</v>
      </c>
      <c r="C176" s="12" t="s">
        <v>1486</v>
      </c>
      <c r="D176" s="12" t="s">
        <v>1471</v>
      </c>
      <c r="E176" s="12" t="s">
        <v>1472</v>
      </c>
      <c r="F176" s="12" t="s">
        <v>15</v>
      </c>
      <c r="G176" s="12" t="s">
        <v>15</v>
      </c>
      <c r="H176" s="12" t="s">
        <v>1473</v>
      </c>
      <c r="I176" s="12">
        <v>1.5</v>
      </c>
      <c r="J176" s="12" t="s">
        <v>2673</v>
      </c>
      <c r="K176" s="12">
        <v>412.58228391012966</v>
      </c>
      <c r="L176" s="12">
        <v>252.95149673829633</v>
      </c>
      <c r="M176" s="16">
        <v>0.35733147323689801</v>
      </c>
      <c r="N176" s="12">
        <v>1881</v>
      </c>
    </row>
    <row r="177" spans="1:14" x14ac:dyDescent="0.2">
      <c r="A177" s="2" t="s">
        <v>3476</v>
      </c>
      <c r="B177" s="12" t="s">
        <v>178</v>
      </c>
      <c r="C177" s="12" t="s">
        <v>1658</v>
      </c>
      <c r="D177" s="12" t="s">
        <v>15</v>
      </c>
      <c r="E177" s="12" t="s">
        <v>1659</v>
      </c>
      <c r="F177" s="12" t="s">
        <v>15</v>
      </c>
      <c r="G177" s="12" t="s">
        <v>1570</v>
      </c>
      <c r="H177" s="12" t="s">
        <v>15</v>
      </c>
      <c r="I177" s="12">
        <v>4</v>
      </c>
      <c r="J177" s="12" t="s">
        <v>1660</v>
      </c>
      <c r="K177" s="12">
        <v>33.354112945698667</v>
      </c>
      <c r="L177" s="12">
        <v>0</v>
      </c>
      <c r="M177" s="16">
        <v>0.42264973081037399</v>
      </c>
      <c r="N177" s="12">
        <v>1230</v>
      </c>
    </row>
    <row r="178" spans="1:14" x14ac:dyDescent="0.2">
      <c r="A178" s="2" t="s">
        <v>3476</v>
      </c>
      <c r="B178" s="12" t="s">
        <v>178</v>
      </c>
      <c r="C178" s="12" t="s">
        <v>1811</v>
      </c>
      <c r="D178" s="12" t="s">
        <v>15</v>
      </c>
      <c r="E178" s="12" t="s">
        <v>15</v>
      </c>
      <c r="F178" s="12" t="s">
        <v>15</v>
      </c>
      <c r="G178" s="12" t="s">
        <v>15</v>
      </c>
      <c r="H178" s="12" t="s">
        <v>15</v>
      </c>
      <c r="I178" s="12">
        <v>4</v>
      </c>
      <c r="J178" s="12" t="s">
        <v>1812</v>
      </c>
      <c r="K178" s="12">
        <v>8.815811454054101</v>
      </c>
      <c r="L178" s="12">
        <v>4.5026535488159336</v>
      </c>
      <c r="M178" s="16">
        <v>0.69393462627123104</v>
      </c>
      <c r="N178" s="12">
        <v>187</v>
      </c>
    </row>
    <row r="179" spans="1:14" x14ac:dyDescent="0.2">
      <c r="A179" s="2" t="s">
        <v>3476</v>
      </c>
      <c r="B179" s="12" t="s">
        <v>178</v>
      </c>
      <c r="C179" s="12" t="s">
        <v>2104</v>
      </c>
      <c r="D179" s="12" t="s">
        <v>15</v>
      </c>
      <c r="E179" s="12" t="s">
        <v>15</v>
      </c>
      <c r="F179" s="12" t="s">
        <v>15</v>
      </c>
      <c r="G179" s="12" t="s">
        <v>15</v>
      </c>
      <c r="H179" s="12" t="s">
        <v>15</v>
      </c>
      <c r="I179" s="12">
        <v>3</v>
      </c>
      <c r="J179" s="12" t="s">
        <v>2105</v>
      </c>
      <c r="K179" s="12">
        <v>54.916358363204161</v>
      </c>
      <c r="L179" s="12">
        <v>17.639174320127999</v>
      </c>
      <c r="M179" s="16">
        <v>0.43231525712197499</v>
      </c>
      <c r="N179" s="12">
        <v>728</v>
      </c>
    </row>
    <row r="180" spans="1:14" x14ac:dyDescent="0.2">
      <c r="A180" s="2" t="s">
        <v>3476</v>
      </c>
      <c r="B180" s="12" t="s">
        <v>178</v>
      </c>
      <c r="C180" s="12" t="s">
        <v>2107</v>
      </c>
      <c r="D180" s="12" t="s">
        <v>2108</v>
      </c>
      <c r="E180" s="12" t="s">
        <v>2109</v>
      </c>
      <c r="F180" s="12" t="s">
        <v>15</v>
      </c>
      <c r="G180" s="12" t="s">
        <v>15</v>
      </c>
      <c r="H180" s="12" t="s">
        <v>2110</v>
      </c>
      <c r="I180" s="12">
        <v>3</v>
      </c>
      <c r="J180" s="12" t="s">
        <v>2111</v>
      </c>
      <c r="K180" s="12">
        <v>54.916358363204161</v>
      </c>
      <c r="L180" s="12">
        <v>17.639174320127999</v>
      </c>
      <c r="M180" s="16">
        <v>0.43231525712197499</v>
      </c>
      <c r="N180" s="12">
        <v>722</v>
      </c>
    </row>
    <row r="181" spans="1:14" x14ac:dyDescent="0.2">
      <c r="A181" s="2" t="s">
        <v>3479</v>
      </c>
      <c r="B181" s="12" t="s">
        <v>184</v>
      </c>
      <c r="C181" s="12" t="s">
        <v>2104</v>
      </c>
      <c r="D181" s="12" t="s">
        <v>15</v>
      </c>
      <c r="E181" s="12" t="s">
        <v>15</v>
      </c>
      <c r="F181" s="12" t="s">
        <v>15</v>
      </c>
      <c r="G181" s="12" t="s">
        <v>15</v>
      </c>
      <c r="H181" s="12" t="s">
        <v>15</v>
      </c>
      <c r="I181" s="12">
        <v>4</v>
      </c>
      <c r="J181" s="12" t="s">
        <v>2105</v>
      </c>
      <c r="K181" s="12">
        <v>54.916358363204161</v>
      </c>
      <c r="L181" s="12">
        <v>17.639174320127999</v>
      </c>
      <c r="M181" s="16">
        <v>0.43231525712197499</v>
      </c>
      <c r="N181" s="12">
        <v>728</v>
      </c>
    </row>
    <row r="182" spans="1:14" x14ac:dyDescent="0.2">
      <c r="A182" s="2" t="s">
        <v>3479</v>
      </c>
      <c r="B182" s="12" t="s">
        <v>184</v>
      </c>
      <c r="C182" s="12" t="s">
        <v>2107</v>
      </c>
      <c r="D182" s="12" t="s">
        <v>2108</v>
      </c>
      <c r="E182" s="12" t="s">
        <v>2109</v>
      </c>
      <c r="F182" s="12" t="s">
        <v>15</v>
      </c>
      <c r="G182" s="12" t="s">
        <v>15</v>
      </c>
      <c r="H182" s="12" t="s">
        <v>2110</v>
      </c>
      <c r="I182" s="12">
        <v>4</v>
      </c>
      <c r="J182" s="12" t="s">
        <v>2111</v>
      </c>
      <c r="K182" s="12">
        <v>54.916358363204161</v>
      </c>
      <c r="L182" s="12">
        <v>17.639174320127999</v>
      </c>
      <c r="M182" s="16">
        <v>0.43231525712197499</v>
      </c>
      <c r="N182" s="12">
        <v>722</v>
      </c>
    </row>
    <row r="183" spans="1:14" x14ac:dyDescent="0.2">
      <c r="A183" s="2" t="s">
        <v>3404</v>
      </c>
      <c r="B183" s="12" t="s">
        <v>195</v>
      </c>
      <c r="C183" s="12" t="s">
        <v>1368</v>
      </c>
      <c r="D183" s="12" t="s">
        <v>1369</v>
      </c>
      <c r="E183" s="12" t="s">
        <v>1370</v>
      </c>
      <c r="F183" s="12" t="s">
        <v>1371</v>
      </c>
      <c r="G183" s="12" t="s">
        <v>1372</v>
      </c>
      <c r="H183" s="12" t="s">
        <v>1373</v>
      </c>
      <c r="I183" s="12">
        <v>4</v>
      </c>
      <c r="J183" s="12" t="s">
        <v>1374</v>
      </c>
      <c r="K183" s="12">
        <v>6.6118585905405665</v>
      </c>
      <c r="L183" s="12">
        <v>0</v>
      </c>
      <c r="M183" s="16">
        <v>0.42264973081037399</v>
      </c>
      <c r="N183" s="12">
        <v>78</v>
      </c>
    </row>
    <row r="184" spans="1:14" x14ac:dyDescent="0.2">
      <c r="A184" s="2" t="s">
        <v>3404</v>
      </c>
      <c r="B184" s="12" t="s">
        <v>195</v>
      </c>
      <c r="C184" s="12" t="s">
        <v>1389</v>
      </c>
      <c r="D184" s="12" t="s">
        <v>1369</v>
      </c>
      <c r="E184" s="12" t="s">
        <v>1370</v>
      </c>
      <c r="F184" s="12" t="s">
        <v>1371</v>
      </c>
      <c r="G184" s="12" t="s">
        <v>1372</v>
      </c>
      <c r="H184" s="12" t="s">
        <v>1373</v>
      </c>
      <c r="I184" s="12">
        <v>4</v>
      </c>
      <c r="J184" s="12" t="s">
        <v>1390</v>
      </c>
      <c r="K184" s="12">
        <v>6.6118585905405665</v>
      </c>
      <c r="L184" s="12">
        <v>0</v>
      </c>
      <c r="M184" s="16">
        <v>0.42264973081037399</v>
      </c>
      <c r="N184" s="12">
        <v>55</v>
      </c>
    </row>
    <row r="185" spans="1:14" x14ac:dyDescent="0.2">
      <c r="A185" s="2" t="s">
        <v>3404</v>
      </c>
      <c r="B185" s="12" t="s">
        <v>195</v>
      </c>
      <c r="C185" s="12" t="s">
        <v>2175</v>
      </c>
      <c r="D185" s="12" t="s">
        <v>15</v>
      </c>
      <c r="E185" s="12" t="s">
        <v>15</v>
      </c>
      <c r="F185" s="12" t="s">
        <v>15</v>
      </c>
      <c r="G185" s="12" t="s">
        <v>1444</v>
      </c>
      <c r="H185" s="12" t="s">
        <v>15</v>
      </c>
      <c r="I185" s="12">
        <v>4</v>
      </c>
      <c r="J185" s="12" t="s">
        <v>2176</v>
      </c>
      <c r="K185" s="12">
        <v>17.458180412766566</v>
      </c>
      <c r="L185" s="12">
        <v>18.010614195263699</v>
      </c>
      <c r="M185" s="16">
        <v>0.98360258544782497</v>
      </c>
      <c r="N185" s="12">
        <v>694</v>
      </c>
    </row>
    <row r="186" spans="1:14" x14ac:dyDescent="0.2">
      <c r="A186" s="2" t="s">
        <v>3404</v>
      </c>
      <c r="B186" s="12" t="s">
        <v>195</v>
      </c>
      <c r="C186" s="12" t="s">
        <v>2284</v>
      </c>
      <c r="D186" s="12" t="s">
        <v>2038</v>
      </c>
      <c r="E186" s="12" t="s">
        <v>2285</v>
      </c>
      <c r="F186" s="12" t="s">
        <v>15</v>
      </c>
      <c r="G186" s="12" t="s">
        <v>15</v>
      </c>
      <c r="H186" s="12" t="s">
        <v>2286</v>
      </c>
      <c r="I186" s="12">
        <v>4</v>
      </c>
      <c r="J186" s="12" t="s">
        <v>2288</v>
      </c>
      <c r="K186" s="12">
        <v>194.97173092441571</v>
      </c>
      <c r="L186" s="12">
        <v>22.379624086321069</v>
      </c>
      <c r="M186" s="16">
        <v>3.3937064909469898E-2</v>
      </c>
      <c r="N186" s="12">
        <v>679</v>
      </c>
    </row>
    <row r="187" spans="1:14" x14ac:dyDescent="0.2">
      <c r="A187" s="2" t="s">
        <v>3404</v>
      </c>
      <c r="B187" s="12" t="s">
        <v>195</v>
      </c>
      <c r="C187" s="12" t="s">
        <v>2289</v>
      </c>
      <c r="D187" s="12" t="s">
        <v>15</v>
      </c>
      <c r="E187" s="12" t="s">
        <v>15</v>
      </c>
      <c r="F187" s="12" t="s">
        <v>15</v>
      </c>
      <c r="G187" s="12" t="s">
        <v>15</v>
      </c>
      <c r="H187" s="12" t="s">
        <v>15</v>
      </c>
      <c r="I187" s="12">
        <v>2</v>
      </c>
      <c r="J187" s="12" t="s">
        <v>2291</v>
      </c>
      <c r="K187" s="12">
        <v>250.209971468492</v>
      </c>
      <c r="L187" s="12">
        <v>22.379624086321069</v>
      </c>
      <c r="M187" s="16">
        <v>0.21922665025868601</v>
      </c>
      <c r="N187" s="12">
        <v>574</v>
      </c>
    </row>
    <row r="188" spans="1:14" x14ac:dyDescent="0.2">
      <c r="A188" s="2" t="s">
        <v>3404</v>
      </c>
      <c r="B188" s="12" t="s">
        <v>195</v>
      </c>
      <c r="C188" s="12" t="s">
        <v>2491</v>
      </c>
      <c r="D188" s="12" t="s">
        <v>15</v>
      </c>
      <c r="E188" s="12" t="s">
        <v>2492</v>
      </c>
      <c r="F188" s="12" t="s">
        <v>15</v>
      </c>
      <c r="G188" s="12" t="s">
        <v>15</v>
      </c>
      <c r="H188" s="12" t="s">
        <v>2493</v>
      </c>
      <c r="I188" s="12">
        <v>3</v>
      </c>
      <c r="J188" s="12" t="s">
        <v>2495</v>
      </c>
      <c r="K188" s="12">
        <v>17.458180412766566</v>
      </c>
      <c r="L188" s="12">
        <v>62.769862367905695</v>
      </c>
      <c r="M188" s="16">
        <v>0.37283471876732999</v>
      </c>
      <c r="N188" s="12">
        <v>110</v>
      </c>
    </row>
    <row r="189" spans="1:14" x14ac:dyDescent="0.2">
      <c r="A189" s="2" t="s">
        <v>3404</v>
      </c>
      <c r="B189" s="12" t="s">
        <v>195</v>
      </c>
      <c r="C189" s="12" t="s">
        <v>2737</v>
      </c>
      <c r="D189" s="12" t="s">
        <v>15</v>
      </c>
      <c r="E189" s="12" t="s">
        <v>2738</v>
      </c>
      <c r="F189" s="12" t="s">
        <v>15</v>
      </c>
      <c r="G189" s="12" t="s">
        <v>15</v>
      </c>
      <c r="H189" s="12" t="s">
        <v>2739</v>
      </c>
      <c r="I189" s="12">
        <v>2.5</v>
      </c>
      <c r="J189" s="12" t="s">
        <v>2741</v>
      </c>
      <c r="K189" s="12">
        <v>3131.7484759674098</v>
      </c>
      <c r="L189" s="12">
        <v>1767.6607078107534</v>
      </c>
      <c r="M189" s="16">
        <v>6.2235919165494397E-2</v>
      </c>
      <c r="N189" s="12">
        <v>804</v>
      </c>
    </row>
    <row r="190" spans="1:14" x14ac:dyDescent="0.2">
      <c r="A190" s="2" t="s">
        <v>3408</v>
      </c>
      <c r="B190" s="12" t="s">
        <v>425</v>
      </c>
      <c r="C190" s="12" t="s">
        <v>2442</v>
      </c>
      <c r="D190" s="12" t="s">
        <v>15</v>
      </c>
      <c r="E190" s="12" t="s">
        <v>2443</v>
      </c>
      <c r="F190" s="12" t="s">
        <v>15</v>
      </c>
      <c r="G190" s="12" t="s">
        <v>1510</v>
      </c>
      <c r="H190" s="12" t="s">
        <v>2444</v>
      </c>
      <c r="I190" s="12">
        <v>4</v>
      </c>
      <c r="J190" s="12" t="s">
        <v>1597</v>
      </c>
      <c r="K190" s="12">
        <v>0</v>
      </c>
      <c r="L190" s="12">
        <v>53.660402710655326</v>
      </c>
      <c r="M190" s="16">
        <v>0.227147703006854</v>
      </c>
      <c r="N190" s="12">
        <v>951</v>
      </c>
    </row>
    <row r="191" spans="1:14" x14ac:dyDescent="0.2">
      <c r="A191" s="2" t="s">
        <v>3427</v>
      </c>
      <c r="B191" s="12" t="s">
        <v>432</v>
      </c>
      <c r="C191" s="12" t="s">
        <v>2332</v>
      </c>
      <c r="D191" s="12" t="s">
        <v>2333</v>
      </c>
      <c r="E191" s="12" t="s">
        <v>2334</v>
      </c>
      <c r="F191" s="12" t="s">
        <v>2335</v>
      </c>
      <c r="G191" s="12" t="s">
        <v>1536</v>
      </c>
      <c r="H191" s="12" t="s">
        <v>2336</v>
      </c>
      <c r="I191" s="12">
        <v>2</v>
      </c>
      <c r="J191" s="12" t="s">
        <v>2337</v>
      </c>
      <c r="K191" s="12">
        <v>17.458180412766566</v>
      </c>
      <c r="L191" s="12">
        <v>35.278348640255999</v>
      </c>
      <c r="M191" s="16">
        <v>0.68285194927130999</v>
      </c>
      <c r="N191" s="12">
        <v>593</v>
      </c>
    </row>
    <row r="192" spans="1:14" x14ac:dyDescent="0.2">
      <c r="A192" s="2" t="s">
        <v>3427</v>
      </c>
      <c r="B192" s="12" t="s">
        <v>432</v>
      </c>
      <c r="C192" s="12" t="s">
        <v>2474</v>
      </c>
      <c r="D192" s="12" t="s">
        <v>2475</v>
      </c>
      <c r="E192" s="12" t="s">
        <v>2476</v>
      </c>
      <c r="F192" s="12" t="s">
        <v>2477</v>
      </c>
      <c r="G192" s="12" t="s">
        <v>2478</v>
      </c>
      <c r="H192" s="12" t="s">
        <v>2479</v>
      </c>
      <c r="I192" s="12">
        <v>4</v>
      </c>
      <c r="J192" s="12" t="s">
        <v>2480</v>
      </c>
      <c r="K192" s="12">
        <v>0</v>
      </c>
      <c r="L192" s="12">
        <v>58.400852476848399</v>
      </c>
      <c r="M192" s="16">
        <v>0.20484626033439299</v>
      </c>
      <c r="N192" s="12">
        <v>2082</v>
      </c>
    </row>
    <row r="193" spans="1:14" x14ac:dyDescent="0.2">
      <c r="A193" s="2" t="s">
        <v>3438</v>
      </c>
      <c r="B193" s="12" t="s">
        <v>272</v>
      </c>
      <c r="C193" s="12" t="s">
        <v>1677</v>
      </c>
      <c r="D193" s="12" t="s">
        <v>1678</v>
      </c>
      <c r="E193" s="12" t="s">
        <v>1679</v>
      </c>
      <c r="F193" s="12" t="s">
        <v>15</v>
      </c>
      <c r="G193" s="12" t="s">
        <v>15</v>
      </c>
      <c r="H193" s="12" t="s">
        <v>1680</v>
      </c>
      <c r="I193" s="12">
        <v>4</v>
      </c>
      <c r="J193" s="12" t="s">
        <v>1682</v>
      </c>
      <c r="K193" s="12">
        <v>34.916360825532998</v>
      </c>
      <c r="L193" s="12">
        <v>0</v>
      </c>
      <c r="M193" s="16">
        <v>0.42264973081037399</v>
      </c>
      <c r="N193" s="12">
        <v>879</v>
      </c>
    </row>
    <row r="194" spans="1:14" x14ac:dyDescent="0.2">
      <c r="A194" s="2" t="s">
        <v>3441</v>
      </c>
      <c r="B194" s="12" t="s">
        <v>275</v>
      </c>
      <c r="C194" s="12" t="s">
        <v>1677</v>
      </c>
      <c r="D194" s="12" t="s">
        <v>1678</v>
      </c>
      <c r="E194" s="12" t="s">
        <v>1679</v>
      </c>
      <c r="F194" s="12" t="s">
        <v>15</v>
      </c>
      <c r="G194" s="12" t="s">
        <v>15</v>
      </c>
      <c r="H194" s="12" t="s">
        <v>1680</v>
      </c>
      <c r="I194" s="12">
        <v>3.5</v>
      </c>
      <c r="J194" s="12" t="s">
        <v>1682</v>
      </c>
      <c r="K194" s="12">
        <v>34.916360825532998</v>
      </c>
      <c r="L194" s="12">
        <v>0</v>
      </c>
      <c r="M194" s="16">
        <v>0.42264973081037399</v>
      </c>
      <c r="N194" s="12">
        <v>879</v>
      </c>
    </row>
    <row r="195" spans="1:14" x14ac:dyDescent="0.2">
      <c r="A195" s="2" t="s">
        <v>3440</v>
      </c>
      <c r="B195" s="12" t="s">
        <v>434</v>
      </c>
      <c r="C195" s="12" t="s">
        <v>1677</v>
      </c>
      <c r="D195" s="12" t="s">
        <v>1678</v>
      </c>
      <c r="E195" s="12" t="s">
        <v>1679</v>
      </c>
      <c r="F195" s="12" t="s">
        <v>15</v>
      </c>
      <c r="G195" s="12" t="s">
        <v>15</v>
      </c>
      <c r="H195" s="12" t="s">
        <v>1680</v>
      </c>
      <c r="I195" s="12">
        <v>3</v>
      </c>
      <c r="J195" s="12" t="s">
        <v>1683</v>
      </c>
      <c r="K195" s="12">
        <v>34.916360825532998</v>
      </c>
      <c r="L195" s="12">
        <v>0</v>
      </c>
      <c r="M195" s="16">
        <v>0.42264973081037399</v>
      </c>
      <c r="N195" s="12">
        <v>879</v>
      </c>
    </row>
    <row r="196" spans="1:14" x14ac:dyDescent="0.2">
      <c r="A196" s="2" t="s">
        <v>3440</v>
      </c>
      <c r="B196" s="12" t="s">
        <v>434</v>
      </c>
      <c r="C196" s="12" t="s">
        <v>1952</v>
      </c>
      <c r="D196" s="12" t="s">
        <v>15</v>
      </c>
      <c r="E196" s="12" t="s">
        <v>15</v>
      </c>
      <c r="F196" s="12" t="s">
        <v>15</v>
      </c>
      <c r="G196" s="12" t="s">
        <v>15</v>
      </c>
      <c r="H196" s="12" t="s">
        <v>15</v>
      </c>
      <c r="I196" s="12">
        <v>4</v>
      </c>
      <c r="J196" s="12" t="s">
        <v>1911</v>
      </c>
      <c r="K196" s="12">
        <v>0</v>
      </c>
      <c r="L196" s="12">
        <v>9.0053070976318335</v>
      </c>
      <c r="M196" s="16">
        <v>0.42264973081037399</v>
      </c>
      <c r="N196" s="12">
        <v>99</v>
      </c>
    </row>
    <row r="197" spans="1:14" x14ac:dyDescent="0.2">
      <c r="A197" s="2" t="s">
        <v>3440</v>
      </c>
      <c r="B197" s="12" t="s">
        <v>434</v>
      </c>
      <c r="C197" s="12" t="s">
        <v>1964</v>
      </c>
      <c r="D197" s="12" t="s">
        <v>15</v>
      </c>
      <c r="E197" s="12" t="s">
        <v>1965</v>
      </c>
      <c r="F197" s="12" t="s">
        <v>15</v>
      </c>
      <c r="G197" s="12" t="s">
        <v>1444</v>
      </c>
      <c r="H197" s="12" t="s">
        <v>1966</v>
      </c>
      <c r="I197" s="12">
        <v>4</v>
      </c>
      <c r="J197" s="12" t="s">
        <v>1967</v>
      </c>
      <c r="K197" s="12">
        <v>0</v>
      </c>
      <c r="L197" s="12">
        <v>9.0053070976318335</v>
      </c>
      <c r="M197" s="16">
        <v>0.42264973081037399</v>
      </c>
      <c r="N197" s="12">
        <v>543</v>
      </c>
    </row>
    <row r="198" spans="1:14" x14ac:dyDescent="0.2">
      <c r="A198" s="2" t="s">
        <v>3443</v>
      </c>
      <c r="B198" s="12" t="s">
        <v>277</v>
      </c>
      <c r="C198" s="12" t="s">
        <v>2735</v>
      </c>
      <c r="D198" s="12" t="s">
        <v>15</v>
      </c>
      <c r="E198" s="12" t="s">
        <v>15</v>
      </c>
      <c r="F198" s="12" t="s">
        <v>15</v>
      </c>
      <c r="G198" s="12" t="s">
        <v>15</v>
      </c>
      <c r="H198" s="12" t="s">
        <v>15</v>
      </c>
      <c r="I198" s="12">
        <v>3.5</v>
      </c>
      <c r="J198" s="12" t="s">
        <v>2736</v>
      </c>
      <c r="K198" s="12">
        <v>844.7192463013389</v>
      </c>
      <c r="L198" s="12">
        <v>1562.4230582390799</v>
      </c>
      <c r="M198" s="16">
        <v>0.44112894714434497</v>
      </c>
      <c r="N198" s="12">
        <v>242</v>
      </c>
    </row>
    <row r="199" spans="1:14" x14ac:dyDescent="0.2">
      <c r="A199" s="2" t="s">
        <v>3473</v>
      </c>
      <c r="B199" s="12" t="s">
        <v>436</v>
      </c>
      <c r="C199" s="12" t="s">
        <v>1337</v>
      </c>
      <c r="D199" s="12" t="s">
        <v>15</v>
      </c>
      <c r="E199" s="12" t="s">
        <v>1325</v>
      </c>
      <c r="F199" s="12" t="s">
        <v>15</v>
      </c>
      <c r="G199" s="12" t="s">
        <v>1326</v>
      </c>
      <c r="H199" s="12" t="s">
        <v>1327</v>
      </c>
      <c r="I199" s="12">
        <v>3</v>
      </c>
      <c r="J199" s="12" t="s">
        <v>1338</v>
      </c>
      <c r="K199" s="12">
        <v>4.4079057270270665</v>
      </c>
      <c r="L199" s="12">
        <v>0</v>
      </c>
      <c r="M199" s="16">
        <v>0.42264973081037399</v>
      </c>
      <c r="N199" s="12">
        <v>128</v>
      </c>
    </row>
    <row r="200" spans="1:14" x14ac:dyDescent="0.2">
      <c r="A200" s="2" t="s">
        <v>3473</v>
      </c>
      <c r="B200" s="12" t="s">
        <v>436</v>
      </c>
      <c r="C200" s="12" t="s">
        <v>1884</v>
      </c>
      <c r="D200" s="12" t="s">
        <v>15</v>
      </c>
      <c r="E200" s="12" t="s">
        <v>1885</v>
      </c>
      <c r="F200" s="12" t="s">
        <v>15</v>
      </c>
      <c r="G200" s="12" t="s">
        <v>1326</v>
      </c>
      <c r="H200" s="12" t="s">
        <v>1886</v>
      </c>
      <c r="I200" s="12">
        <v>4</v>
      </c>
      <c r="J200" s="12" t="s">
        <v>1607</v>
      </c>
      <c r="K200" s="12">
        <v>9.3155660253559329</v>
      </c>
      <c r="L200" s="12">
        <v>7.0556697280511997</v>
      </c>
      <c r="M200" s="16">
        <v>0.81788927516518295</v>
      </c>
      <c r="N200" s="12">
        <v>35</v>
      </c>
    </row>
    <row r="201" spans="1:14" x14ac:dyDescent="0.2">
      <c r="A201" s="2" t="s">
        <v>3473</v>
      </c>
      <c r="B201" s="12" t="s">
        <v>436</v>
      </c>
      <c r="C201" s="12" t="s">
        <v>1887</v>
      </c>
      <c r="D201" s="12" t="s">
        <v>15</v>
      </c>
      <c r="E201" s="12" t="s">
        <v>1325</v>
      </c>
      <c r="F201" s="12" t="s">
        <v>15</v>
      </c>
      <c r="G201" s="12" t="s">
        <v>1326</v>
      </c>
      <c r="H201" s="12" t="s">
        <v>1484</v>
      </c>
      <c r="I201" s="12">
        <v>4</v>
      </c>
      <c r="J201" s="12" t="s">
        <v>1888</v>
      </c>
      <c r="K201" s="12">
        <v>9.3155660253559329</v>
      </c>
      <c r="L201" s="12">
        <v>7.0556697280511997</v>
      </c>
      <c r="M201" s="16">
        <v>0.81788927516518295</v>
      </c>
      <c r="N201" s="12">
        <v>630</v>
      </c>
    </row>
    <row r="202" spans="1:14" x14ac:dyDescent="0.2">
      <c r="A202" s="2" t="s">
        <v>3473</v>
      </c>
      <c r="B202" s="12" t="s">
        <v>436</v>
      </c>
      <c r="C202" s="12" t="s">
        <v>2119</v>
      </c>
      <c r="D202" s="12" t="s">
        <v>15</v>
      </c>
      <c r="E202" s="12" t="s">
        <v>1713</v>
      </c>
      <c r="F202" s="12" t="s">
        <v>15</v>
      </c>
      <c r="G202" s="12" t="s">
        <v>15</v>
      </c>
      <c r="H202" s="12" t="s">
        <v>1714</v>
      </c>
      <c r="I202" s="12">
        <v>4</v>
      </c>
      <c r="J202" s="12" t="s">
        <v>2120</v>
      </c>
      <c r="K202" s="12">
        <v>0</v>
      </c>
      <c r="L202" s="12">
        <v>18.010614195263699</v>
      </c>
      <c r="M202" s="16">
        <v>0.42264973081037399</v>
      </c>
      <c r="N202" s="12">
        <v>240</v>
      </c>
    </row>
    <row r="203" spans="1:14" x14ac:dyDescent="0.2">
      <c r="A203" s="2" t="s">
        <v>3473</v>
      </c>
      <c r="B203" s="12" t="s">
        <v>436</v>
      </c>
      <c r="C203" s="12" t="s">
        <v>2314</v>
      </c>
      <c r="D203" s="12" t="s">
        <v>15</v>
      </c>
      <c r="E203" s="12" t="s">
        <v>1405</v>
      </c>
      <c r="F203" s="12" t="s">
        <v>15</v>
      </c>
      <c r="G203" s="12" t="s">
        <v>1326</v>
      </c>
      <c r="H203" s="12" t="s">
        <v>1490</v>
      </c>
      <c r="I203" s="12">
        <v>4</v>
      </c>
      <c r="J203" s="12" t="s">
        <v>2315</v>
      </c>
      <c r="K203" s="12">
        <v>8.7290902063832672</v>
      </c>
      <c r="L203" s="12">
        <v>27.015921292895531</v>
      </c>
      <c r="M203" s="16">
        <v>0.575097297052104</v>
      </c>
      <c r="N203" s="12">
        <v>18</v>
      </c>
    </row>
    <row r="204" spans="1:14" x14ac:dyDescent="0.2">
      <c r="A204" s="2" t="s">
        <v>3473</v>
      </c>
      <c r="B204" s="12" t="s">
        <v>436</v>
      </c>
      <c r="C204" s="12" t="s">
        <v>2606</v>
      </c>
      <c r="D204" s="12" t="s">
        <v>15</v>
      </c>
      <c r="E204" s="12" t="s">
        <v>1405</v>
      </c>
      <c r="F204" s="12" t="s">
        <v>15</v>
      </c>
      <c r="G204" s="12" t="s">
        <v>1326</v>
      </c>
      <c r="H204" s="12" t="s">
        <v>1406</v>
      </c>
      <c r="I204" s="12">
        <v>4</v>
      </c>
      <c r="J204" s="12" t="s">
        <v>2607</v>
      </c>
      <c r="K204" s="12">
        <v>112.76256436513324</v>
      </c>
      <c r="L204" s="12">
        <v>132.11980202910868</v>
      </c>
      <c r="M204" s="16">
        <v>0.27686677659396403</v>
      </c>
      <c r="N204" s="12">
        <v>197</v>
      </c>
    </row>
    <row r="205" spans="1:14" x14ac:dyDescent="0.2">
      <c r="A205" s="2" t="s">
        <v>3473</v>
      </c>
      <c r="B205" s="12" t="s">
        <v>436</v>
      </c>
      <c r="C205" s="12" t="s">
        <v>2726</v>
      </c>
      <c r="D205" s="12" t="s">
        <v>15</v>
      </c>
      <c r="E205" s="12" t="s">
        <v>15</v>
      </c>
      <c r="F205" s="12" t="s">
        <v>15</v>
      </c>
      <c r="G205" s="12" t="s">
        <v>15</v>
      </c>
      <c r="H205" s="12" t="s">
        <v>15</v>
      </c>
      <c r="I205" s="12">
        <v>2</v>
      </c>
      <c r="J205" s="12" t="s">
        <v>2727</v>
      </c>
      <c r="K205" s="12">
        <v>464.79177067150039</v>
      </c>
      <c r="L205" s="12">
        <v>990.24410876246293</v>
      </c>
      <c r="M205" s="16">
        <v>0.210656386417958</v>
      </c>
      <c r="N205" s="12">
        <v>496</v>
      </c>
    </row>
    <row r="206" spans="1:14" x14ac:dyDescent="0.2">
      <c r="A206" s="2" t="s">
        <v>3367</v>
      </c>
      <c r="B206" s="12" t="s">
        <v>119</v>
      </c>
      <c r="C206" s="12" t="s">
        <v>2529</v>
      </c>
      <c r="D206" s="12" t="s">
        <v>2530</v>
      </c>
      <c r="E206" s="12" t="s">
        <v>15</v>
      </c>
      <c r="F206" s="12" t="s">
        <v>2531</v>
      </c>
      <c r="G206" s="12" t="s">
        <v>2140</v>
      </c>
      <c r="H206" s="12" t="s">
        <v>2532</v>
      </c>
      <c r="I206" s="12">
        <v>3.5</v>
      </c>
      <c r="J206" s="12" t="s">
        <v>2533</v>
      </c>
      <c r="K206" s="12">
        <v>0</v>
      </c>
      <c r="L206" s="12">
        <v>72.042456781054668</v>
      </c>
      <c r="M206" s="16">
        <v>0.42264973081037399</v>
      </c>
      <c r="N206" s="12">
        <v>1000</v>
      </c>
    </row>
    <row r="207" spans="1:14" x14ac:dyDescent="0.2">
      <c r="A207" s="2" t="s">
        <v>3478</v>
      </c>
      <c r="B207" s="12" t="s">
        <v>181</v>
      </c>
      <c r="C207" s="12" t="s">
        <v>2104</v>
      </c>
      <c r="D207" s="12" t="s">
        <v>15</v>
      </c>
      <c r="E207" s="12" t="s">
        <v>15</v>
      </c>
      <c r="F207" s="12" t="s">
        <v>15</v>
      </c>
      <c r="G207" s="12" t="s">
        <v>15</v>
      </c>
      <c r="H207" s="12" t="s">
        <v>15</v>
      </c>
      <c r="I207" s="12">
        <v>3.5</v>
      </c>
      <c r="J207" s="12" t="s">
        <v>2106</v>
      </c>
      <c r="K207" s="12">
        <v>54.916358363204161</v>
      </c>
      <c r="L207" s="12">
        <v>17.639174320127999</v>
      </c>
      <c r="M207" s="16">
        <v>0.43231525712197499</v>
      </c>
      <c r="N207" s="12">
        <v>728</v>
      </c>
    </row>
    <row r="208" spans="1:14" x14ac:dyDescent="0.2">
      <c r="A208" s="2" t="s">
        <v>3478</v>
      </c>
      <c r="B208" s="12" t="s">
        <v>181</v>
      </c>
      <c r="C208" s="12" t="s">
        <v>2107</v>
      </c>
      <c r="D208" s="12" t="s">
        <v>2108</v>
      </c>
      <c r="E208" s="12" t="s">
        <v>2109</v>
      </c>
      <c r="F208" s="12" t="s">
        <v>15</v>
      </c>
      <c r="G208" s="12" t="s">
        <v>15</v>
      </c>
      <c r="H208" s="12" t="s">
        <v>2110</v>
      </c>
      <c r="I208" s="12">
        <v>3.5</v>
      </c>
      <c r="J208" s="12" t="s">
        <v>2112</v>
      </c>
      <c r="K208" s="12">
        <v>54.916358363204161</v>
      </c>
      <c r="L208" s="12">
        <v>17.639174320127999</v>
      </c>
      <c r="M208" s="16">
        <v>0.43231525712197499</v>
      </c>
      <c r="N208" s="12">
        <v>722</v>
      </c>
    </row>
    <row r="209" spans="1:14" x14ac:dyDescent="0.2">
      <c r="A209" s="2" t="s">
        <v>3478</v>
      </c>
      <c r="B209" s="12" t="s">
        <v>181</v>
      </c>
      <c r="C209" s="12" t="s">
        <v>2146</v>
      </c>
      <c r="D209" s="12" t="s">
        <v>2147</v>
      </c>
      <c r="E209" s="12" t="s">
        <v>2148</v>
      </c>
      <c r="F209" s="12" t="s">
        <v>15</v>
      </c>
      <c r="G209" s="12" t="s">
        <v>1551</v>
      </c>
      <c r="H209" s="12" t="s">
        <v>2149</v>
      </c>
      <c r="I209" s="12">
        <v>4</v>
      </c>
      <c r="J209" s="12" t="s">
        <v>2150</v>
      </c>
      <c r="K209" s="12">
        <v>0</v>
      </c>
      <c r="L209" s="12">
        <v>18.010614195263699</v>
      </c>
      <c r="M209" s="16">
        <v>0.42264973081037399</v>
      </c>
      <c r="N209" s="12">
        <v>5170</v>
      </c>
    </row>
    <row r="210" spans="1:14" x14ac:dyDescent="0.2">
      <c r="A210" s="2" t="s">
        <v>3412</v>
      </c>
      <c r="B210" s="12" t="s">
        <v>216</v>
      </c>
      <c r="C210" s="12" t="s">
        <v>1731</v>
      </c>
      <c r="D210" s="12" t="s">
        <v>1732</v>
      </c>
      <c r="E210" s="12" t="s">
        <v>1733</v>
      </c>
      <c r="F210" s="12" t="s">
        <v>1734</v>
      </c>
      <c r="G210" s="12" t="s">
        <v>1559</v>
      </c>
      <c r="H210" s="12" t="s">
        <v>1735</v>
      </c>
      <c r="I210" s="12">
        <v>3</v>
      </c>
      <c r="J210" s="12" t="s">
        <v>1736</v>
      </c>
      <c r="K210" s="12">
        <v>59.801547307860993</v>
      </c>
      <c r="L210" s="12">
        <v>0</v>
      </c>
      <c r="M210" s="16">
        <v>0.18881124046336401</v>
      </c>
      <c r="N210" s="12">
        <v>515</v>
      </c>
    </row>
    <row r="211" spans="1:14" x14ac:dyDescent="0.2">
      <c r="A211" s="2" t="s">
        <v>3412</v>
      </c>
      <c r="B211" s="12" t="s">
        <v>216</v>
      </c>
      <c r="C211" s="12" t="s">
        <v>2129</v>
      </c>
      <c r="D211" s="12" t="s">
        <v>15</v>
      </c>
      <c r="E211" s="12" t="s">
        <v>15</v>
      </c>
      <c r="F211" s="12" t="s">
        <v>15</v>
      </c>
      <c r="G211" s="12" t="s">
        <v>15</v>
      </c>
      <c r="H211" s="12" t="s">
        <v>15</v>
      </c>
      <c r="I211" s="12">
        <v>4</v>
      </c>
      <c r="J211" s="12" t="s">
        <v>2130</v>
      </c>
      <c r="K211" s="12">
        <v>0</v>
      </c>
      <c r="L211" s="12">
        <v>18.010614195263699</v>
      </c>
      <c r="M211" s="16">
        <v>0.42264973081037399</v>
      </c>
      <c r="N211" s="12">
        <v>179</v>
      </c>
    </row>
    <row r="212" spans="1:14" x14ac:dyDescent="0.2">
      <c r="A212" s="2" t="s">
        <v>3412</v>
      </c>
      <c r="B212" s="12" t="s">
        <v>216</v>
      </c>
      <c r="C212" s="12" t="s">
        <v>2678</v>
      </c>
      <c r="D212" s="12" t="s">
        <v>15</v>
      </c>
      <c r="E212" s="12" t="s">
        <v>2679</v>
      </c>
      <c r="F212" s="12" t="s">
        <v>15</v>
      </c>
      <c r="G212" s="12" t="s">
        <v>2680</v>
      </c>
      <c r="H212" s="12" t="s">
        <v>2681</v>
      </c>
      <c r="I212" s="12">
        <v>4</v>
      </c>
      <c r="J212" s="12" t="s">
        <v>2682</v>
      </c>
      <c r="K212" s="12">
        <v>106.37937743464067</v>
      </c>
      <c r="L212" s="12">
        <v>253.54608962366342</v>
      </c>
      <c r="M212" s="16">
        <v>0.29809322762315499</v>
      </c>
      <c r="N212" s="12">
        <v>273</v>
      </c>
    </row>
    <row r="213" spans="1:14" x14ac:dyDescent="0.2">
      <c r="A213" s="2" t="s">
        <v>3413</v>
      </c>
      <c r="B213" s="12" t="s">
        <v>218</v>
      </c>
      <c r="C213" s="12" t="s">
        <v>1779</v>
      </c>
      <c r="D213" s="12" t="s">
        <v>15</v>
      </c>
      <c r="E213" s="12" t="s">
        <v>1780</v>
      </c>
      <c r="F213" s="12" t="s">
        <v>15</v>
      </c>
      <c r="G213" s="12" t="s">
        <v>1559</v>
      </c>
      <c r="H213" s="12" t="s">
        <v>1781</v>
      </c>
      <c r="I213" s="12">
        <v>2</v>
      </c>
      <c r="J213" s="12" t="s">
        <v>1782</v>
      </c>
      <c r="K213" s="12">
        <v>4789.82966494431</v>
      </c>
      <c r="L213" s="12">
        <v>0</v>
      </c>
      <c r="M213" s="16">
        <v>2.2965366697075898E-3</v>
      </c>
      <c r="N213" s="12">
        <v>27</v>
      </c>
    </row>
    <row r="214" spans="1:14" x14ac:dyDescent="0.2">
      <c r="A214" s="2" t="s">
        <v>3413</v>
      </c>
      <c r="B214" s="12" t="s">
        <v>218</v>
      </c>
      <c r="C214" s="12" t="s">
        <v>1731</v>
      </c>
      <c r="D214" s="12" t="s">
        <v>1732</v>
      </c>
      <c r="E214" s="12" t="s">
        <v>1733</v>
      </c>
      <c r="F214" s="12" t="s">
        <v>1734</v>
      </c>
      <c r="G214" s="12" t="s">
        <v>1559</v>
      </c>
      <c r="H214" s="12" t="s">
        <v>1735</v>
      </c>
      <c r="I214" s="12">
        <v>3.5</v>
      </c>
      <c r="J214" s="12" t="s">
        <v>2519</v>
      </c>
      <c r="K214" s="12">
        <v>870.43968109933701</v>
      </c>
      <c r="L214" s="12">
        <v>71.671016905918989</v>
      </c>
      <c r="M214" s="16">
        <v>1.3691752548228499E-3</v>
      </c>
      <c r="N214" s="12">
        <v>516</v>
      </c>
    </row>
    <row r="215" spans="1:14" x14ac:dyDescent="0.2">
      <c r="A215" s="2" t="s">
        <v>3423</v>
      </c>
      <c r="B215" s="12" t="s">
        <v>240</v>
      </c>
      <c r="C215" s="12" t="s">
        <v>2608</v>
      </c>
      <c r="D215" s="12" t="s">
        <v>2609</v>
      </c>
      <c r="E215" s="12" t="s">
        <v>15</v>
      </c>
      <c r="F215" s="12" t="s">
        <v>15</v>
      </c>
      <c r="G215" s="12" t="s">
        <v>1536</v>
      </c>
      <c r="H215" s="12" t="s">
        <v>15</v>
      </c>
      <c r="I215" s="12">
        <v>4</v>
      </c>
      <c r="J215" s="12" t="s">
        <v>2610</v>
      </c>
      <c r="K215" s="12">
        <v>0</v>
      </c>
      <c r="L215" s="12">
        <v>133.69799952355334</v>
      </c>
      <c r="M215" s="16">
        <v>1.1903858499579201E-2</v>
      </c>
      <c r="N215" s="12">
        <v>75</v>
      </c>
    </row>
    <row r="216" spans="1:14" x14ac:dyDescent="0.2">
      <c r="A216" s="2" t="s">
        <v>3433</v>
      </c>
      <c r="B216" s="12" t="s">
        <v>257</v>
      </c>
      <c r="C216" s="12" t="s">
        <v>2332</v>
      </c>
      <c r="D216" s="12" t="s">
        <v>2333</v>
      </c>
      <c r="E216" s="12" t="s">
        <v>2334</v>
      </c>
      <c r="F216" s="12" t="s">
        <v>2335</v>
      </c>
      <c r="G216" s="12" t="s">
        <v>1536</v>
      </c>
      <c r="H216" s="12" t="s">
        <v>2336</v>
      </c>
      <c r="I216" s="12">
        <v>3</v>
      </c>
      <c r="J216" s="12" t="s">
        <v>2490</v>
      </c>
      <c r="K216" s="12">
        <v>312.75304662817001</v>
      </c>
      <c r="L216" s="12">
        <v>58.400852476848399</v>
      </c>
      <c r="M216" s="16">
        <v>0.108293336065832</v>
      </c>
      <c r="N216" s="12">
        <v>592</v>
      </c>
    </row>
    <row r="217" spans="1:14" x14ac:dyDescent="0.2">
      <c r="A217" s="2" t="s">
        <v>3486</v>
      </c>
      <c r="B217" s="12" t="s">
        <v>288</v>
      </c>
      <c r="C217" s="12" t="s">
        <v>1520</v>
      </c>
      <c r="D217" s="12" t="s">
        <v>1521</v>
      </c>
      <c r="E217" s="12" t="s">
        <v>1522</v>
      </c>
      <c r="F217" s="12" t="s">
        <v>15</v>
      </c>
      <c r="G217" s="12" t="s">
        <v>1378</v>
      </c>
      <c r="H217" s="12" t="s">
        <v>1523</v>
      </c>
      <c r="I217" s="12">
        <v>4</v>
      </c>
      <c r="J217" s="12" t="s">
        <v>1524</v>
      </c>
      <c r="K217" s="12">
        <v>16.677056472849266</v>
      </c>
      <c r="L217" s="12">
        <v>0</v>
      </c>
      <c r="M217" s="16">
        <v>0.42264973081037399</v>
      </c>
      <c r="N217" s="12">
        <v>2121</v>
      </c>
    </row>
    <row r="218" spans="1:14" x14ac:dyDescent="0.2">
      <c r="A218" s="2" t="s">
        <v>3327</v>
      </c>
      <c r="B218" s="12" t="s">
        <v>48</v>
      </c>
      <c r="C218" s="12" t="s">
        <v>2611</v>
      </c>
      <c r="D218" s="12" t="s">
        <v>2612</v>
      </c>
      <c r="E218" s="12" t="s">
        <v>2613</v>
      </c>
      <c r="F218" s="12" t="s">
        <v>15</v>
      </c>
      <c r="G218" s="12" t="s">
        <v>1372</v>
      </c>
      <c r="H218" s="12" t="s">
        <v>2614</v>
      </c>
      <c r="I218" s="12">
        <v>2</v>
      </c>
      <c r="J218" s="12" t="s">
        <v>2615</v>
      </c>
      <c r="K218" s="12">
        <v>304.47560411872536</v>
      </c>
      <c r="L218" s="12">
        <v>134.81231914896034</v>
      </c>
      <c r="M218" s="16">
        <v>0.198347603704909</v>
      </c>
      <c r="N218" s="12">
        <v>3662</v>
      </c>
    </row>
    <row r="219" spans="1:14" x14ac:dyDescent="0.2">
      <c r="A219" s="2" t="s">
        <v>3368</v>
      </c>
      <c r="B219" s="12" t="s">
        <v>445</v>
      </c>
      <c r="C219" s="12" t="s">
        <v>2378</v>
      </c>
      <c r="D219" s="12" t="s">
        <v>15</v>
      </c>
      <c r="E219" s="12" t="s">
        <v>2379</v>
      </c>
      <c r="F219" s="12" t="s">
        <v>15</v>
      </c>
      <c r="G219" s="12" t="s">
        <v>1326</v>
      </c>
      <c r="H219" s="12" t="s">
        <v>2380</v>
      </c>
      <c r="I219" s="12">
        <v>4</v>
      </c>
      <c r="J219" s="12" t="s">
        <v>2381</v>
      </c>
      <c r="K219" s="12">
        <v>0</v>
      </c>
      <c r="L219" s="12">
        <v>36.021228390527334</v>
      </c>
      <c r="M219" s="16">
        <v>0.42264973081037399</v>
      </c>
      <c r="N219" s="12">
        <v>628</v>
      </c>
    </row>
    <row r="220" spans="1:14" x14ac:dyDescent="0.2">
      <c r="A220" s="2" t="s">
        <v>3493</v>
      </c>
      <c r="B220" s="12" t="s">
        <v>358</v>
      </c>
      <c r="C220" s="12" t="s">
        <v>1437</v>
      </c>
      <c r="D220" s="12" t="s">
        <v>15</v>
      </c>
      <c r="E220" s="12" t="s">
        <v>1345</v>
      </c>
      <c r="F220" s="12" t="s">
        <v>15</v>
      </c>
      <c r="G220" s="12" t="s">
        <v>1326</v>
      </c>
      <c r="H220" s="12" t="s">
        <v>1346</v>
      </c>
      <c r="I220" s="12">
        <v>4</v>
      </c>
      <c r="J220" s="12" t="s">
        <v>1438</v>
      </c>
      <c r="K220" s="12">
        <v>13.223717181081165</v>
      </c>
      <c r="L220" s="12">
        <v>0</v>
      </c>
      <c r="M220" s="16">
        <v>0.42264973081037399</v>
      </c>
      <c r="N220" s="12">
        <v>658</v>
      </c>
    </row>
    <row r="221" spans="1:14" x14ac:dyDescent="0.2">
      <c r="A221" s="2" t="s">
        <v>3493</v>
      </c>
      <c r="B221" s="12" t="s">
        <v>358</v>
      </c>
      <c r="C221" s="12" t="s">
        <v>1573</v>
      </c>
      <c r="D221" s="12" t="s">
        <v>15</v>
      </c>
      <c r="E221" s="12" t="s">
        <v>1398</v>
      </c>
      <c r="F221" s="12" t="s">
        <v>15</v>
      </c>
      <c r="G221" s="12" t="s">
        <v>15</v>
      </c>
      <c r="H221" s="12" t="s">
        <v>1574</v>
      </c>
      <c r="I221" s="12">
        <v>2</v>
      </c>
      <c r="J221" s="12" t="s">
        <v>1575</v>
      </c>
      <c r="K221" s="12">
        <v>17.458180412766566</v>
      </c>
      <c r="L221" s="12">
        <v>0</v>
      </c>
      <c r="M221" s="16">
        <v>0.42264973081037399</v>
      </c>
      <c r="N221" s="12">
        <v>189</v>
      </c>
    </row>
    <row r="222" spans="1:14" x14ac:dyDescent="0.2">
      <c r="A222" s="2" t="s">
        <v>3493</v>
      </c>
      <c r="B222" s="12" t="s">
        <v>358</v>
      </c>
      <c r="C222" s="12" t="s">
        <v>1826</v>
      </c>
      <c r="D222" s="12" t="s">
        <v>15</v>
      </c>
      <c r="E222" s="12" t="s">
        <v>1325</v>
      </c>
      <c r="F222" s="12" t="s">
        <v>15</v>
      </c>
      <c r="G222" s="12" t="s">
        <v>1326</v>
      </c>
      <c r="H222" s="12" t="s">
        <v>1827</v>
      </c>
      <c r="I222" s="12">
        <v>4</v>
      </c>
      <c r="J222" s="12" t="s">
        <v>1603</v>
      </c>
      <c r="K222" s="12">
        <v>0</v>
      </c>
      <c r="L222" s="12">
        <v>5.8797247733760001</v>
      </c>
      <c r="M222" s="16">
        <v>0.42264973081037399</v>
      </c>
      <c r="N222" s="12">
        <v>37</v>
      </c>
    </row>
    <row r="223" spans="1:14" x14ac:dyDescent="0.2">
      <c r="A223" s="2" t="s">
        <v>3493</v>
      </c>
      <c r="B223" s="12" t="s">
        <v>358</v>
      </c>
      <c r="C223" s="12" t="s">
        <v>1828</v>
      </c>
      <c r="D223" s="12" t="s">
        <v>15</v>
      </c>
      <c r="E223" s="12" t="s">
        <v>1325</v>
      </c>
      <c r="F223" s="12" t="s">
        <v>15</v>
      </c>
      <c r="G223" s="12" t="s">
        <v>1326</v>
      </c>
      <c r="H223" s="12" t="s">
        <v>1327</v>
      </c>
      <c r="I223" s="12">
        <v>4</v>
      </c>
      <c r="J223" s="12" t="s">
        <v>1829</v>
      </c>
      <c r="K223" s="12">
        <v>0</v>
      </c>
      <c r="L223" s="12">
        <v>5.8797247733760001</v>
      </c>
      <c r="M223" s="16">
        <v>0.42264973081037399</v>
      </c>
      <c r="N223" s="12">
        <v>553</v>
      </c>
    </row>
    <row r="224" spans="1:14" x14ac:dyDescent="0.2">
      <c r="A224" s="2" t="s">
        <v>3493</v>
      </c>
      <c r="B224" s="12" t="s">
        <v>358</v>
      </c>
      <c r="C224" s="12" t="s">
        <v>1830</v>
      </c>
      <c r="D224" s="12" t="s">
        <v>15</v>
      </c>
      <c r="E224" s="12" t="s">
        <v>1325</v>
      </c>
      <c r="F224" s="12" t="s">
        <v>15</v>
      </c>
      <c r="G224" s="12" t="s">
        <v>1326</v>
      </c>
      <c r="H224" s="12" t="s">
        <v>1825</v>
      </c>
      <c r="I224" s="12">
        <v>4</v>
      </c>
      <c r="J224" s="12" t="s">
        <v>1831</v>
      </c>
      <c r="K224" s="12">
        <v>0</v>
      </c>
      <c r="L224" s="12">
        <v>5.8797247733760001</v>
      </c>
      <c r="M224" s="16">
        <v>0.42264973081037399</v>
      </c>
      <c r="N224" s="12">
        <v>824</v>
      </c>
    </row>
    <row r="225" spans="1:14" x14ac:dyDescent="0.2">
      <c r="A225" s="2" t="s">
        <v>3497</v>
      </c>
      <c r="B225" s="12" t="s">
        <v>368</v>
      </c>
      <c r="C225" s="12" t="s">
        <v>2364</v>
      </c>
      <c r="D225" s="12" t="s">
        <v>15</v>
      </c>
      <c r="E225" s="12" t="s">
        <v>2365</v>
      </c>
      <c r="F225" s="12" t="s">
        <v>15</v>
      </c>
      <c r="G225" s="12" t="s">
        <v>15</v>
      </c>
      <c r="H225" s="12" t="s">
        <v>2366</v>
      </c>
      <c r="I225" s="12">
        <v>4</v>
      </c>
      <c r="J225" s="12" t="s">
        <v>2367</v>
      </c>
      <c r="K225" s="12">
        <v>0</v>
      </c>
      <c r="L225" s="12">
        <v>36.021228390527334</v>
      </c>
      <c r="M225" s="16">
        <v>0.42264973081037399</v>
      </c>
      <c r="N225" s="12">
        <v>89</v>
      </c>
    </row>
    <row r="226" spans="1:14" x14ac:dyDescent="0.2">
      <c r="A226" s="2" t="s">
        <v>3497</v>
      </c>
      <c r="B226" s="12" t="s">
        <v>368</v>
      </c>
      <c r="C226" s="12" t="s">
        <v>2448</v>
      </c>
      <c r="D226" s="12" t="s">
        <v>15</v>
      </c>
      <c r="E226" s="12" t="s">
        <v>15</v>
      </c>
      <c r="F226" s="12" t="s">
        <v>15</v>
      </c>
      <c r="G226" s="12" t="s">
        <v>1326</v>
      </c>
      <c r="H226" s="12" t="s">
        <v>15</v>
      </c>
      <c r="I226" s="12">
        <v>4</v>
      </c>
      <c r="J226" s="12" t="s">
        <v>2191</v>
      </c>
      <c r="K226" s="12">
        <v>0</v>
      </c>
      <c r="L226" s="12">
        <v>54.031842585790997</v>
      </c>
      <c r="M226" s="16">
        <v>0.42264973081037399</v>
      </c>
      <c r="N226" s="12">
        <v>1361</v>
      </c>
    </row>
    <row r="227" spans="1:14" x14ac:dyDescent="0.2">
      <c r="A227" s="33" t="s">
        <v>3208</v>
      </c>
      <c r="B227" s="12" t="s">
        <v>1034</v>
      </c>
      <c r="C227" s="12" t="s">
        <v>2414</v>
      </c>
      <c r="D227" s="12" t="s">
        <v>15</v>
      </c>
      <c r="E227" s="12" t="s">
        <v>15</v>
      </c>
      <c r="F227" s="12" t="s">
        <v>15</v>
      </c>
      <c r="G227" s="12" t="s">
        <v>15</v>
      </c>
      <c r="H227" s="12" t="s">
        <v>15</v>
      </c>
      <c r="I227" s="12">
        <v>3.5</v>
      </c>
      <c r="J227" s="12" t="s">
        <v>2415</v>
      </c>
      <c r="K227" s="12">
        <v>64.817134479463434</v>
      </c>
      <c r="L227" s="12">
        <v>40.018798406449065</v>
      </c>
      <c r="M227" s="16">
        <v>0.43494400369421399</v>
      </c>
      <c r="N227" s="12">
        <v>19</v>
      </c>
    </row>
    <row r="228" spans="1:14" x14ac:dyDescent="0.2">
      <c r="A228" s="33" t="s">
        <v>3156</v>
      </c>
      <c r="B228" s="12" t="s">
        <v>874</v>
      </c>
      <c r="C228" s="12" t="s">
        <v>1361</v>
      </c>
      <c r="D228" s="12" t="s">
        <v>15</v>
      </c>
      <c r="E228" s="12" t="s">
        <v>15</v>
      </c>
      <c r="F228" s="12" t="s">
        <v>15</v>
      </c>
      <c r="G228" s="12" t="s">
        <v>1362</v>
      </c>
      <c r="H228" s="12" t="s">
        <v>1363</v>
      </c>
      <c r="I228" s="12">
        <v>0</v>
      </c>
      <c r="J228" s="12" t="s">
        <v>1364</v>
      </c>
      <c r="K228" s="12">
        <v>5.819393470922166</v>
      </c>
      <c r="L228" s="12">
        <v>0</v>
      </c>
      <c r="M228" s="16">
        <v>0.42264973081037399</v>
      </c>
      <c r="N228" s="12">
        <v>697</v>
      </c>
    </row>
    <row r="229" spans="1:14" x14ac:dyDescent="0.2">
      <c r="A229" s="33" t="s">
        <v>3156</v>
      </c>
      <c r="B229" s="12" t="s">
        <v>874</v>
      </c>
      <c r="C229" s="12" t="s">
        <v>1365</v>
      </c>
      <c r="D229" s="12" t="s">
        <v>15</v>
      </c>
      <c r="E229" s="12" t="s">
        <v>15</v>
      </c>
      <c r="F229" s="12" t="s">
        <v>15</v>
      </c>
      <c r="G229" s="12" t="s">
        <v>1362</v>
      </c>
      <c r="H229" s="12" t="s">
        <v>1363</v>
      </c>
      <c r="I229" s="12">
        <v>0</v>
      </c>
      <c r="J229" s="12" t="s">
        <v>1366</v>
      </c>
      <c r="K229" s="12">
        <v>5.819393470922166</v>
      </c>
      <c r="L229" s="12">
        <v>0</v>
      </c>
      <c r="M229" s="16">
        <v>0.42264973081037399</v>
      </c>
      <c r="N229" s="12">
        <v>132</v>
      </c>
    </row>
    <row r="230" spans="1:14" x14ac:dyDescent="0.2">
      <c r="A230" s="33" t="s">
        <v>3226</v>
      </c>
      <c r="B230" s="12" t="s">
        <v>1101</v>
      </c>
      <c r="C230" s="12" t="s">
        <v>1352</v>
      </c>
      <c r="D230" s="12" t="s">
        <v>15</v>
      </c>
      <c r="E230" s="12" t="s">
        <v>1325</v>
      </c>
      <c r="F230" s="12" t="s">
        <v>15</v>
      </c>
      <c r="G230" s="12" t="s">
        <v>1326</v>
      </c>
      <c r="H230" s="12" t="s">
        <v>1353</v>
      </c>
      <c r="I230" s="12">
        <v>4</v>
      </c>
      <c r="J230" s="12" t="s">
        <v>1354</v>
      </c>
      <c r="K230" s="12">
        <v>5.5590188242830658</v>
      </c>
      <c r="L230" s="12">
        <v>0</v>
      </c>
      <c r="M230" s="16">
        <v>0.42264973081037399</v>
      </c>
      <c r="N230" s="12">
        <v>98</v>
      </c>
    </row>
    <row r="231" spans="1:14" x14ac:dyDescent="0.2">
      <c r="A231" s="33" t="s">
        <v>3226</v>
      </c>
      <c r="B231" s="12" t="s">
        <v>1101</v>
      </c>
      <c r="C231" s="12" t="s">
        <v>1450</v>
      </c>
      <c r="D231" s="12" t="s">
        <v>15</v>
      </c>
      <c r="E231" s="12" t="s">
        <v>1451</v>
      </c>
      <c r="F231" s="12" t="s">
        <v>15</v>
      </c>
      <c r="G231" s="12" t="s">
        <v>1452</v>
      </c>
      <c r="H231" s="12" t="s">
        <v>1453</v>
      </c>
      <c r="I231" s="12">
        <v>4</v>
      </c>
      <c r="J231" s="12" t="s">
        <v>1454</v>
      </c>
      <c r="K231" s="12">
        <v>13.223717181081165</v>
      </c>
      <c r="L231" s="12">
        <v>0</v>
      </c>
      <c r="M231" s="16">
        <v>0.42264973081037399</v>
      </c>
      <c r="N231" s="12">
        <v>825</v>
      </c>
    </row>
    <row r="232" spans="1:14" x14ac:dyDescent="0.2">
      <c r="A232" s="33" t="s">
        <v>3226</v>
      </c>
      <c r="B232" s="12" t="s">
        <v>1101</v>
      </c>
      <c r="C232" s="12" t="s">
        <v>2539</v>
      </c>
      <c r="D232" s="12" t="s">
        <v>2540</v>
      </c>
      <c r="E232" s="12" t="s">
        <v>2541</v>
      </c>
      <c r="F232" s="12" t="s">
        <v>2542</v>
      </c>
      <c r="G232" s="12" t="s">
        <v>1362</v>
      </c>
      <c r="H232" s="12" t="s">
        <v>2543</v>
      </c>
      <c r="I232" s="12">
        <v>3.5</v>
      </c>
      <c r="J232" s="12" t="s">
        <v>2544</v>
      </c>
      <c r="K232" s="12">
        <v>0</v>
      </c>
      <c r="L232" s="12">
        <v>76.41146667211207</v>
      </c>
      <c r="M232" s="16">
        <v>0.245093636258642</v>
      </c>
      <c r="N232" s="12">
        <v>6268</v>
      </c>
    </row>
    <row r="233" spans="1:14" x14ac:dyDescent="0.2">
      <c r="A233" s="33" t="s">
        <v>3295</v>
      </c>
      <c r="B233" s="12" t="s">
        <v>798</v>
      </c>
      <c r="C233" s="12" t="s">
        <v>113</v>
      </c>
      <c r="D233" s="12" t="s">
        <v>15</v>
      </c>
      <c r="E233" s="12" t="s">
        <v>15</v>
      </c>
      <c r="F233" s="12" t="s">
        <v>15</v>
      </c>
      <c r="G233" s="12" t="s">
        <v>15</v>
      </c>
      <c r="H233" s="12" t="s">
        <v>15</v>
      </c>
      <c r="I233" s="12">
        <v>0</v>
      </c>
      <c r="J233" s="12" t="s">
        <v>1359</v>
      </c>
      <c r="K233" s="12">
        <v>5.819393470922166</v>
      </c>
      <c r="L233" s="12">
        <v>0</v>
      </c>
      <c r="M233" s="16">
        <v>0.42264973081037399</v>
      </c>
      <c r="N233" s="12">
        <v>1749</v>
      </c>
    </row>
    <row r="234" spans="1:14" x14ac:dyDescent="0.2">
      <c r="A234" s="33" t="s">
        <v>3295</v>
      </c>
      <c r="B234" s="12" t="s">
        <v>798</v>
      </c>
      <c r="C234" s="12" t="s">
        <v>671</v>
      </c>
      <c r="D234" s="12" t="s">
        <v>15</v>
      </c>
      <c r="E234" s="12" t="s">
        <v>15</v>
      </c>
      <c r="F234" s="12" t="s">
        <v>15</v>
      </c>
      <c r="G234" s="12" t="s">
        <v>15</v>
      </c>
      <c r="H234" s="12" t="s">
        <v>15</v>
      </c>
      <c r="I234" s="12">
        <v>0</v>
      </c>
      <c r="J234" s="12" t="s">
        <v>1360</v>
      </c>
      <c r="K234" s="12">
        <v>5.819393470922166</v>
      </c>
      <c r="L234" s="12">
        <v>0</v>
      </c>
      <c r="M234" s="16">
        <v>0.42264973081037399</v>
      </c>
      <c r="N234" s="12">
        <v>590</v>
      </c>
    </row>
    <row r="235" spans="1:14" x14ac:dyDescent="0.2">
      <c r="A235" s="33" t="s">
        <v>3295</v>
      </c>
      <c r="B235" s="12" t="s">
        <v>798</v>
      </c>
      <c r="C235" s="12" t="s">
        <v>115</v>
      </c>
      <c r="D235" s="12" t="s">
        <v>15</v>
      </c>
      <c r="E235" s="12" t="s">
        <v>15</v>
      </c>
      <c r="F235" s="12" t="s">
        <v>15</v>
      </c>
      <c r="G235" s="12" t="s">
        <v>15</v>
      </c>
      <c r="H235" s="12" t="s">
        <v>15</v>
      </c>
      <c r="I235" s="12">
        <v>0</v>
      </c>
      <c r="J235" s="12" t="s">
        <v>1367</v>
      </c>
      <c r="K235" s="12">
        <v>5.819393470922166</v>
      </c>
      <c r="L235" s="12">
        <v>0</v>
      </c>
      <c r="M235" s="16">
        <v>0.42264973081037399</v>
      </c>
      <c r="N235" s="12">
        <v>1607</v>
      </c>
    </row>
    <row r="236" spans="1:14" x14ac:dyDescent="0.2">
      <c r="A236" s="33" t="s">
        <v>3295</v>
      </c>
      <c r="B236" s="12" t="s">
        <v>798</v>
      </c>
      <c r="C236" s="12" t="s">
        <v>2136</v>
      </c>
      <c r="D236" s="12" t="s">
        <v>2137</v>
      </c>
      <c r="E236" s="12" t="s">
        <v>2138</v>
      </c>
      <c r="F236" s="12" t="s">
        <v>2139</v>
      </c>
      <c r="G236" s="12" t="s">
        <v>2140</v>
      </c>
      <c r="H236" s="12" t="s">
        <v>2141</v>
      </c>
      <c r="I236" s="12">
        <v>4</v>
      </c>
      <c r="J236" s="12" t="s">
        <v>2142</v>
      </c>
      <c r="K236" s="12">
        <v>0</v>
      </c>
      <c r="L236" s="12">
        <v>18.010614195263699</v>
      </c>
      <c r="M236" s="16">
        <v>0.42264973081037399</v>
      </c>
      <c r="N236" s="12">
        <v>981</v>
      </c>
    </row>
    <row r="237" spans="1:14" x14ac:dyDescent="0.2">
      <c r="A237" s="33" t="s">
        <v>3170</v>
      </c>
      <c r="B237" s="12" t="s">
        <v>914</v>
      </c>
      <c r="C237" s="12" t="s">
        <v>1042</v>
      </c>
      <c r="D237" s="12" t="s">
        <v>15</v>
      </c>
      <c r="E237" s="12" t="s">
        <v>15</v>
      </c>
      <c r="F237" s="12" t="s">
        <v>15</v>
      </c>
      <c r="G237" s="12" t="s">
        <v>15</v>
      </c>
      <c r="H237" s="12" t="s">
        <v>15</v>
      </c>
      <c r="I237" s="12">
        <v>3</v>
      </c>
      <c r="J237" s="12" t="s">
        <v>1640</v>
      </c>
      <c r="K237" s="12">
        <v>27.653460166581464</v>
      </c>
      <c r="L237" s="12">
        <v>0</v>
      </c>
      <c r="M237" s="16">
        <v>0.134789127682239</v>
      </c>
      <c r="N237" s="12">
        <v>94</v>
      </c>
    </row>
    <row r="238" spans="1:14" x14ac:dyDescent="0.2">
      <c r="A238" s="33" t="s">
        <v>3170</v>
      </c>
      <c r="B238" s="12" t="s">
        <v>914</v>
      </c>
      <c r="C238" s="12" t="s">
        <v>1668</v>
      </c>
      <c r="D238" s="12" t="s">
        <v>15</v>
      </c>
      <c r="E238" s="12" t="s">
        <v>15</v>
      </c>
      <c r="F238" s="12" t="s">
        <v>15</v>
      </c>
      <c r="G238" s="12" t="s">
        <v>1444</v>
      </c>
      <c r="H238" s="12" t="s">
        <v>1669</v>
      </c>
      <c r="I238" s="12">
        <v>2</v>
      </c>
      <c r="J238" s="12" t="s">
        <v>1670</v>
      </c>
      <c r="K238" s="12">
        <v>34.265318757122067</v>
      </c>
      <c r="L238" s="12">
        <v>0</v>
      </c>
      <c r="M238" s="16">
        <v>8.9325839040606397E-2</v>
      </c>
      <c r="N238" s="12">
        <v>1506</v>
      </c>
    </row>
    <row r="239" spans="1:14" x14ac:dyDescent="0.2">
      <c r="A239" s="33" t="s">
        <v>3170</v>
      </c>
      <c r="B239" s="12" t="s">
        <v>914</v>
      </c>
      <c r="C239" s="12" t="s">
        <v>1668</v>
      </c>
      <c r="D239" s="12" t="s">
        <v>15</v>
      </c>
      <c r="E239" s="12" t="s">
        <v>15</v>
      </c>
      <c r="F239" s="12" t="s">
        <v>15</v>
      </c>
      <c r="G239" s="12" t="s">
        <v>1444</v>
      </c>
      <c r="H239" s="12" t="s">
        <v>1669</v>
      </c>
      <c r="I239" s="12">
        <v>2</v>
      </c>
      <c r="J239" s="12" t="s">
        <v>1671</v>
      </c>
      <c r="K239" s="12">
        <v>34.265318757122067</v>
      </c>
      <c r="L239" s="12">
        <v>0</v>
      </c>
      <c r="M239" s="16">
        <v>8.9325839040606397E-2</v>
      </c>
      <c r="N239" s="12">
        <v>1092</v>
      </c>
    </row>
    <row r="240" spans="1:14" x14ac:dyDescent="0.2">
      <c r="A240" s="33" t="s">
        <v>3112</v>
      </c>
      <c r="B240" s="12" t="s">
        <v>762</v>
      </c>
      <c r="C240" s="12" t="s">
        <v>1783</v>
      </c>
      <c r="D240" s="12" t="s">
        <v>15</v>
      </c>
      <c r="E240" s="12" t="s">
        <v>15</v>
      </c>
      <c r="F240" s="12" t="s">
        <v>15</v>
      </c>
      <c r="G240" s="12" t="s">
        <v>15</v>
      </c>
      <c r="H240" s="12" t="s">
        <v>15</v>
      </c>
      <c r="I240" s="12">
        <v>1.5</v>
      </c>
      <c r="J240" s="12" t="s">
        <v>1784</v>
      </c>
      <c r="K240" s="12">
        <v>4.9880515465047335</v>
      </c>
      <c r="L240" s="12">
        <v>3.1970891551887264</v>
      </c>
      <c r="M240" s="16">
        <v>0.77956961081773002</v>
      </c>
      <c r="N240" s="12">
        <v>636</v>
      </c>
    </row>
    <row r="241" spans="1:14" x14ac:dyDescent="0.2">
      <c r="A241" s="33" t="s">
        <v>3112</v>
      </c>
      <c r="B241" s="12" t="s">
        <v>762</v>
      </c>
      <c r="C241" s="12" t="s">
        <v>1785</v>
      </c>
      <c r="D241" s="12" t="s">
        <v>15</v>
      </c>
      <c r="E241" s="12" t="s">
        <v>15</v>
      </c>
      <c r="F241" s="12" t="s">
        <v>15</v>
      </c>
      <c r="G241" s="12" t="s">
        <v>15</v>
      </c>
      <c r="H241" s="12" t="s">
        <v>15</v>
      </c>
      <c r="I241" s="12">
        <v>1.5</v>
      </c>
      <c r="J241" s="12" t="s">
        <v>1786</v>
      </c>
      <c r="K241" s="12">
        <v>4.9880515465047335</v>
      </c>
      <c r="L241" s="12">
        <v>3.1970891551887264</v>
      </c>
      <c r="M241" s="16">
        <v>0.77956961081773002</v>
      </c>
      <c r="N241" s="12">
        <v>625</v>
      </c>
    </row>
    <row r="242" spans="1:14" x14ac:dyDescent="0.2">
      <c r="A242" s="33" t="s">
        <v>3112</v>
      </c>
      <c r="B242" s="12" t="s">
        <v>762</v>
      </c>
      <c r="C242" s="12" t="s">
        <v>1787</v>
      </c>
      <c r="D242" s="12" t="s">
        <v>15</v>
      </c>
      <c r="E242" s="12" t="s">
        <v>15</v>
      </c>
      <c r="F242" s="12" t="s">
        <v>15</v>
      </c>
      <c r="G242" s="12" t="s">
        <v>15</v>
      </c>
      <c r="H242" s="12" t="s">
        <v>15</v>
      </c>
      <c r="I242" s="12">
        <v>1.5</v>
      </c>
      <c r="J242" s="12" t="s">
        <v>1788</v>
      </c>
      <c r="K242" s="12">
        <v>4.9880515465047335</v>
      </c>
      <c r="L242" s="12">
        <v>3.1970891551887264</v>
      </c>
      <c r="M242" s="16">
        <v>0.77956961081773002</v>
      </c>
      <c r="N242" s="12">
        <v>16</v>
      </c>
    </row>
    <row r="243" spans="1:14" x14ac:dyDescent="0.2">
      <c r="A243" s="33" t="s">
        <v>3112</v>
      </c>
      <c r="B243" s="12" t="s">
        <v>762</v>
      </c>
      <c r="C243" s="12" t="s">
        <v>1789</v>
      </c>
      <c r="D243" s="12" t="s">
        <v>15</v>
      </c>
      <c r="E243" s="12" t="s">
        <v>1770</v>
      </c>
      <c r="F243" s="12" t="s">
        <v>15</v>
      </c>
      <c r="G243" s="12" t="s">
        <v>15</v>
      </c>
      <c r="H243" s="12" t="s">
        <v>1790</v>
      </c>
      <c r="I243" s="12">
        <v>1.5</v>
      </c>
      <c r="J243" s="12" t="s">
        <v>1791</v>
      </c>
      <c r="K243" s="12">
        <v>4.9880515465047335</v>
      </c>
      <c r="L243" s="12">
        <v>3.1970891551887264</v>
      </c>
      <c r="M243" s="16">
        <v>0.77956961081773002</v>
      </c>
      <c r="N243" s="12">
        <v>44</v>
      </c>
    </row>
    <row r="244" spans="1:14" x14ac:dyDescent="0.2">
      <c r="A244" s="33" t="s">
        <v>3112</v>
      </c>
      <c r="B244" s="12" t="s">
        <v>762</v>
      </c>
      <c r="C244" s="12" t="s">
        <v>1792</v>
      </c>
      <c r="D244" s="12" t="s">
        <v>15</v>
      </c>
      <c r="E244" s="12" t="s">
        <v>15</v>
      </c>
      <c r="F244" s="12" t="s">
        <v>15</v>
      </c>
      <c r="G244" s="12" t="s">
        <v>15</v>
      </c>
      <c r="H244" s="12" t="s">
        <v>15</v>
      </c>
      <c r="I244" s="12">
        <v>1.5</v>
      </c>
      <c r="J244" s="12" t="s">
        <v>1793</v>
      </c>
      <c r="K244" s="12">
        <v>4.9880515465047335</v>
      </c>
      <c r="L244" s="12">
        <v>3.1970891551887264</v>
      </c>
      <c r="M244" s="16">
        <v>0.77956961081773002</v>
      </c>
      <c r="N244" s="12">
        <v>30</v>
      </c>
    </row>
    <row r="245" spans="1:14" x14ac:dyDescent="0.2">
      <c r="A245" s="33" t="s">
        <v>3112</v>
      </c>
      <c r="B245" s="12" t="s">
        <v>762</v>
      </c>
      <c r="C245" s="12" t="s">
        <v>1794</v>
      </c>
      <c r="D245" s="12" t="s">
        <v>15</v>
      </c>
      <c r="E245" s="12" t="s">
        <v>15</v>
      </c>
      <c r="F245" s="12" t="s">
        <v>15</v>
      </c>
      <c r="G245" s="12" t="s">
        <v>15</v>
      </c>
      <c r="H245" s="12" t="s">
        <v>15</v>
      </c>
      <c r="I245" s="12">
        <v>1.5</v>
      </c>
      <c r="J245" s="12" t="s">
        <v>1795</v>
      </c>
      <c r="K245" s="12">
        <v>4.9880515465047335</v>
      </c>
      <c r="L245" s="12">
        <v>3.1970891551887264</v>
      </c>
      <c r="M245" s="16">
        <v>0.77956961081773002</v>
      </c>
      <c r="N245" s="12">
        <v>226</v>
      </c>
    </row>
    <row r="246" spans="1:14" x14ac:dyDescent="0.2">
      <c r="A246" s="33" t="s">
        <v>3112</v>
      </c>
      <c r="B246" s="12" t="s">
        <v>762</v>
      </c>
      <c r="C246" s="12" t="s">
        <v>1796</v>
      </c>
      <c r="D246" s="12" t="s">
        <v>15</v>
      </c>
      <c r="E246" s="12" t="s">
        <v>15</v>
      </c>
      <c r="F246" s="12" t="s">
        <v>15</v>
      </c>
      <c r="G246" s="12" t="s">
        <v>15</v>
      </c>
      <c r="H246" s="12" t="s">
        <v>15</v>
      </c>
      <c r="I246" s="12">
        <v>1.5</v>
      </c>
      <c r="J246" s="12" t="s">
        <v>1797</v>
      </c>
      <c r="K246" s="12">
        <v>4.9880515465047335</v>
      </c>
      <c r="L246" s="12">
        <v>3.1970891551887264</v>
      </c>
      <c r="M246" s="16">
        <v>0.77956961081773002</v>
      </c>
      <c r="N246" s="12">
        <v>68</v>
      </c>
    </row>
    <row r="247" spans="1:14" x14ac:dyDescent="0.2">
      <c r="A247" s="33" t="s">
        <v>3084</v>
      </c>
      <c r="B247" s="12" t="s">
        <v>678</v>
      </c>
      <c r="C247" s="12" t="s">
        <v>1754</v>
      </c>
      <c r="D247" s="12" t="s">
        <v>15</v>
      </c>
      <c r="E247" s="12" t="s">
        <v>15</v>
      </c>
      <c r="F247" s="12" t="s">
        <v>15</v>
      </c>
      <c r="G247" s="12" t="s">
        <v>15</v>
      </c>
      <c r="H247" s="12" t="s">
        <v>15</v>
      </c>
      <c r="I247" s="12">
        <v>2.5</v>
      </c>
      <c r="J247" s="12" t="s">
        <v>1755</v>
      </c>
      <c r="K247" s="12">
        <v>70.353049137091219</v>
      </c>
      <c r="L247" s="12">
        <v>0</v>
      </c>
      <c r="M247" s="16">
        <v>0.27058953131812502</v>
      </c>
      <c r="N247" s="12">
        <v>917</v>
      </c>
    </row>
    <row r="248" spans="1:14" x14ac:dyDescent="0.2">
      <c r="A248" s="33" t="s">
        <v>3084</v>
      </c>
      <c r="B248" s="12" t="s">
        <v>678</v>
      </c>
      <c r="C248" s="12" t="s">
        <v>1798</v>
      </c>
      <c r="D248" s="12" t="s">
        <v>15</v>
      </c>
      <c r="E248" s="12" t="s">
        <v>15</v>
      </c>
      <c r="F248" s="12" t="s">
        <v>15</v>
      </c>
      <c r="G248" s="12" t="s">
        <v>15</v>
      </c>
      <c r="H248" s="12" t="s">
        <v>15</v>
      </c>
      <c r="I248" s="12">
        <v>1.5</v>
      </c>
      <c r="J248" s="12" t="s">
        <v>1799</v>
      </c>
      <c r="K248" s="12">
        <v>0</v>
      </c>
      <c r="L248" s="12">
        <v>3.6021228390527331</v>
      </c>
      <c r="M248" s="16">
        <v>0.42264973081037399</v>
      </c>
      <c r="N248" s="12">
        <v>41</v>
      </c>
    </row>
    <row r="249" spans="1:14" x14ac:dyDescent="0.2">
      <c r="A249" s="33" t="s">
        <v>3084</v>
      </c>
      <c r="B249" s="12" t="s">
        <v>678</v>
      </c>
      <c r="C249" s="12" t="s">
        <v>1800</v>
      </c>
      <c r="D249" s="12" t="s">
        <v>15</v>
      </c>
      <c r="E249" s="12" t="s">
        <v>15</v>
      </c>
      <c r="F249" s="12" t="s">
        <v>15</v>
      </c>
      <c r="G249" s="12" t="s">
        <v>15</v>
      </c>
      <c r="H249" s="12" t="s">
        <v>15</v>
      </c>
      <c r="I249" s="12">
        <v>3.5</v>
      </c>
      <c r="J249" s="12" t="s">
        <v>1526</v>
      </c>
      <c r="K249" s="12">
        <v>0</v>
      </c>
      <c r="L249" s="12">
        <v>3.6021228390527331</v>
      </c>
      <c r="M249" s="16">
        <v>0.42264973081037399</v>
      </c>
      <c r="N249" s="12">
        <v>142</v>
      </c>
    </row>
    <row r="250" spans="1:14" x14ac:dyDescent="0.2">
      <c r="A250" s="33" t="s">
        <v>3084</v>
      </c>
      <c r="B250" s="12" t="s">
        <v>678</v>
      </c>
      <c r="C250" s="12" t="s">
        <v>1801</v>
      </c>
      <c r="D250" s="12" t="s">
        <v>15</v>
      </c>
      <c r="E250" s="12" t="s">
        <v>15</v>
      </c>
      <c r="F250" s="12" t="s">
        <v>15</v>
      </c>
      <c r="G250" s="12" t="s">
        <v>15</v>
      </c>
      <c r="H250" s="12" t="s">
        <v>15</v>
      </c>
      <c r="I250" s="12">
        <v>1.5</v>
      </c>
      <c r="J250" s="12" t="s">
        <v>1802</v>
      </c>
      <c r="K250" s="12">
        <v>0</v>
      </c>
      <c r="L250" s="12">
        <v>3.6021228390527331</v>
      </c>
      <c r="M250" s="16">
        <v>0.42264973081037399</v>
      </c>
      <c r="N250" s="12">
        <v>59</v>
      </c>
    </row>
    <row r="251" spans="1:14" x14ac:dyDescent="0.2">
      <c r="A251" s="33" t="s">
        <v>3084</v>
      </c>
      <c r="B251" s="12" t="s">
        <v>678</v>
      </c>
      <c r="C251" s="12" t="s">
        <v>1803</v>
      </c>
      <c r="D251" s="12" t="s">
        <v>15</v>
      </c>
      <c r="E251" s="12" t="s">
        <v>15</v>
      </c>
      <c r="F251" s="12" t="s">
        <v>15</v>
      </c>
      <c r="G251" s="12" t="s">
        <v>15</v>
      </c>
      <c r="H251" s="12" t="s">
        <v>15</v>
      </c>
      <c r="I251" s="12">
        <v>1.5</v>
      </c>
      <c r="J251" s="12" t="s">
        <v>1804</v>
      </c>
      <c r="K251" s="12">
        <v>0</v>
      </c>
      <c r="L251" s="12">
        <v>3.6021228390527331</v>
      </c>
      <c r="M251" s="16">
        <v>0.42264973081037399</v>
      </c>
      <c r="N251" s="12">
        <v>90</v>
      </c>
    </row>
    <row r="252" spans="1:14" x14ac:dyDescent="0.2">
      <c r="A252" s="33" t="s">
        <v>3197</v>
      </c>
      <c r="B252" s="12" t="s">
        <v>991</v>
      </c>
      <c r="C252" s="12" t="s">
        <v>2041</v>
      </c>
      <c r="D252" s="12" t="s">
        <v>15</v>
      </c>
      <c r="E252" s="12" t="s">
        <v>15</v>
      </c>
      <c r="F252" s="12" t="s">
        <v>15</v>
      </c>
      <c r="G252" s="12" t="s">
        <v>15</v>
      </c>
      <c r="H252" s="12" t="s">
        <v>15</v>
      </c>
      <c r="I252" s="12">
        <v>4</v>
      </c>
      <c r="J252" s="12" t="s">
        <v>2042</v>
      </c>
      <c r="K252" s="12">
        <v>6.9832721651066336</v>
      </c>
      <c r="L252" s="12">
        <v>14.408491356210966</v>
      </c>
      <c r="M252" s="16">
        <v>0.67464250405749704</v>
      </c>
      <c r="N252" s="12">
        <v>138</v>
      </c>
    </row>
    <row r="253" spans="1:14" x14ac:dyDescent="0.2">
      <c r="A253" s="33" t="s">
        <v>3197</v>
      </c>
      <c r="B253" s="12" t="s">
        <v>991</v>
      </c>
      <c r="C253" s="12" t="s">
        <v>2043</v>
      </c>
      <c r="D253" s="12" t="s">
        <v>15</v>
      </c>
      <c r="E253" s="12" t="s">
        <v>15</v>
      </c>
      <c r="F253" s="12" t="s">
        <v>15</v>
      </c>
      <c r="G253" s="12" t="s">
        <v>15</v>
      </c>
      <c r="H253" s="12" t="s">
        <v>15</v>
      </c>
      <c r="I253" s="12">
        <v>4</v>
      </c>
      <c r="J253" s="12" t="s">
        <v>2044</v>
      </c>
      <c r="K253" s="12">
        <v>6.9832721651066336</v>
      </c>
      <c r="L253" s="12">
        <v>14.408491356210966</v>
      </c>
      <c r="M253" s="16">
        <v>0.67464250405749704</v>
      </c>
      <c r="N253" s="12">
        <v>233</v>
      </c>
    </row>
    <row r="254" spans="1:14" x14ac:dyDescent="0.2">
      <c r="A254" s="33" t="s">
        <v>3197</v>
      </c>
      <c r="B254" s="12" t="s">
        <v>991</v>
      </c>
      <c r="C254" s="12" t="s">
        <v>2045</v>
      </c>
      <c r="D254" s="12" t="s">
        <v>15</v>
      </c>
      <c r="E254" s="12" t="s">
        <v>15</v>
      </c>
      <c r="F254" s="12" t="s">
        <v>15</v>
      </c>
      <c r="G254" s="12" t="s">
        <v>15</v>
      </c>
      <c r="H254" s="12" t="s">
        <v>15</v>
      </c>
      <c r="I254" s="12">
        <v>4</v>
      </c>
      <c r="J254" s="12" t="s">
        <v>2046</v>
      </c>
      <c r="K254" s="12">
        <v>6.9832721651066336</v>
      </c>
      <c r="L254" s="12">
        <v>14.408491356210966</v>
      </c>
      <c r="M254" s="16">
        <v>0.67464250405749704</v>
      </c>
      <c r="N254" s="12">
        <v>580</v>
      </c>
    </row>
    <row r="255" spans="1:14" x14ac:dyDescent="0.2">
      <c r="A255" s="33" t="s">
        <v>3197</v>
      </c>
      <c r="B255" s="12" t="s">
        <v>991</v>
      </c>
      <c r="C255" s="12" t="s">
        <v>2094</v>
      </c>
      <c r="D255" s="12" t="s">
        <v>2095</v>
      </c>
      <c r="E255" s="12" t="s">
        <v>2096</v>
      </c>
      <c r="F255" s="12" t="s">
        <v>2097</v>
      </c>
      <c r="G255" s="12" t="s">
        <v>2098</v>
      </c>
      <c r="H255" s="12" t="s">
        <v>15</v>
      </c>
      <c r="I255" s="12">
        <v>4</v>
      </c>
      <c r="J255" s="12" t="s">
        <v>2099</v>
      </c>
      <c r="K255" s="12">
        <v>13.223717181081165</v>
      </c>
      <c r="L255" s="12">
        <v>17.639174320127999</v>
      </c>
      <c r="M255" s="16">
        <v>0.85344152773440995</v>
      </c>
      <c r="N255" s="12">
        <v>701</v>
      </c>
    </row>
    <row r="256" spans="1:14" x14ac:dyDescent="0.2">
      <c r="A256" s="33" t="s">
        <v>3197</v>
      </c>
      <c r="B256" s="12" t="s">
        <v>663</v>
      </c>
      <c r="C256" s="12" t="s">
        <v>2234</v>
      </c>
      <c r="D256" s="12" t="s">
        <v>15</v>
      </c>
      <c r="E256" s="12" t="s">
        <v>2235</v>
      </c>
      <c r="F256" s="12" t="s">
        <v>15</v>
      </c>
      <c r="G256" s="12" t="s">
        <v>2236</v>
      </c>
      <c r="H256" s="12" t="s">
        <v>2237</v>
      </c>
      <c r="I256" s="12">
        <v>4</v>
      </c>
      <c r="J256" s="12" t="s">
        <v>2238</v>
      </c>
      <c r="K256" s="12">
        <v>0</v>
      </c>
      <c r="L256" s="12">
        <v>22.379624086321069</v>
      </c>
      <c r="M256" s="16">
        <v>0.42264973081037399</v>
      </c>
      <c r="N256" s="12">
        <v>424</v>
      </c>
    </row>
    <row r="257" spans="1:14" x14ac:dyDescent="0.2">
      <c r="A257" s="33" t="s">
        <v>3197</v>
      </c>
      <c r="B257" s="12" t="s">
        <v>663</v>
      </c>
      <c r="C257" s="12" t="s">
        <v>2587</v>
      </c>
      <c r="D257" s="12" t="s">
        <v>2588</v>
      </c>
      <c r="E257" s="12" t="s">
        <v>2589</v>
      </c>
      <c r="F257" s="12" t="s">
        <v>15</v>
      </c>
      <c r="G257" s="12" t="s">
        <v>1444</v>
      </c>
      <c r="H257" s="12" t="s">
        <v>2590</v>
      </c>
      <c r="I257" s="12">
        <v>3.5</v>
      </c>
      <c r="J257" s="12" t="s">
        <v>2591</v>
      </c>
      <c r="K257" s="12">
        <v>109.50387319431</v>
      </c>
      <c r="L257" s="12">
        <v>107.32080542131065</v>
      </c>
      <c r="M257" s="16">
        <v>0.98085595057891495</v>
      </c>
      <c r="N257" s="12">
        <v>1133</v>
      </c>
    </row>
    <row r="258" spans="1:14" x14ac:dyDescent="0.2">
      <c r="A258" s="33" t="s">
        <v>3296</v>
      </c>
      <c r="B258" s="12" t="s">
        <v>610</v>
      </c>
      <c r="C258" s="12" t="s">
        <v>2577</v>
      </c>
      <c r="D258" s="12" t="s">
        <v>15</v>
      </c>
      <c r="E258" s="12" t="s">
        <v>15</v>
      </c>
      <c r="F258" s="12" t="s">
        <v>15</v>
      </c>
      <c r="G258" s="12" t="s">
        <v>15</v>
      </c>
      <c r="H258" s="12" t="s">
        <v>15</v>
      </c>
      <c r="I258" s="12">
        <v>3.5</v>
      </c>
      <c r="J258" s="12" t="s">
        <v>2578</v>
      </c>
      <c r="K258" s="12">
        <v>100.06233883709568</v>
      </c>
      <c r="L258" s="12">
        <v>98.791090758432986</v>
      </c>
      <c r="M258" s="16">
        <v>0.98927795729263801</v>
      </c>
      <c r="N258" s="12">
        <v>196</v>
      </c>
    </row>
    <row r="259" spans="1:14" x14ac:dyDescent="0.2">
      <c r="A259" s="33" t="s">
        <v>3296</v>
      </c>
      <c r="B259" s="12" t="s">
        <v>610</v>
      </c>
      <c r="C259" s="12" t="s">
        <v>2628</v>
      </c>
      <c r="D259" s="12" t="s">
        <v>15</v>
      </c>
      <c r="E259" s="12" t="s">
        <v>2629</v>
      </c>
      <c r="F259" s="12" t="s">
        <v>15</v>
      </c>
      <c r="G259" s="12" t="s">
        <v>15</v>
      </c>
      <c r="H259" s="12" t="s">
        <v>2630</v>
      </c>
      <c r="I259" s="12">
        <v>3.5</v>
      </c>
      <c r="J259" s="12" t="s">
        <v>2631</v>
      </c>
      <c r="K259" s="12">
        <v>185.20135303510233</v>
      </c>
      <c r="L259" s="12">
        <v>151.33717384368134</v>
      </c>
      <c r="M259" s="16">
        <v>0.401232554066702</v>
      </c>
      <c r="N259" s="12">
        <v>707</v>
      </c>
    </row>
    <row r="260" spans="1:14" x14ac:dyDescent="0.2">
      <c r="A260" s="33" t="s">
        <v>3296</v>
      </c>
      <c r="B260" s="84" t="s">
        <v>610</v>
      </c>
      <c r="C260" s="84" t="s">
        <v>2750</v>
      </c>
      <c r="D260" s="84" t="s">
        <v>15</v>
      </c>
      <c r="E260" s="84" t="s">
        <v>15</v>
      </c>
      <c r="F260" s="84" t="s">
        <v>15</v>
      </c>
      <c r="G260" s="84" t="s">
        <v>15</v>
      </c>
      <c r="H260" s="84" t="s">
        <v>15</v>
      </c>
      <c r="I260" s="84">
        <v>3.5</v>
      </c>
      <c r="J260" s="84" t="s">
        <v>2578</v>
      </c>
      <c r="K260" s="84">
        <v>2496.1418958679001</v>
      </c>
      <c r="L260" s="84">
        <v>5583.1137122773989</v>
      </c>
      <c r="M260" s="85">
        <v>9.7507523841761506E-2</v>
      </c>
      <c r="N260" s="84">
        <v>196</v>
      </c>
    </row>
    <row r="261" spans="1:14" x14ac:dyDescent="0.2">
      <c r="A261" s="33" t="s">
        <v>3242</v>
      </c>
      <c r="B261" s="12" t="s">
        <v>1162</v>
      </c>
      <c r="C261" s="12" t="s">
        <v>2726</v>
      </c>
      <c r="D261" s="12" t="s">
        <v>15</v>
      </c>
      <c r="E261" s="12" t="s">
        <v>15</v>
      </c>
      <c r="F261" s="12" t="s">
        <v>15</v>
      </c>
      <c r="G261" s="12" t="s">
        <v>15</v>
      </c>
      <c r="H261" s="12" t="s">
        <v>15</v>
      </c>
      <c r="I261" s="12">
        <v>2</v>
      </c>
      <c r="J261" s="12" t="s">
        <v>2728</v>
      </c>
      <c r="K261" s="12">
        <v>464.79177067150039</v>
      </c>
      <c r="L261" s="12">
        <v>990.24410876246293</v>
      </c>
      <c r="M261" s="16">
        <v>0.210656386417958</v>
      </c>
      <c r="N261" s="12">
        <v>496</v>
      </c>
    </row>
    <row r="262" spans="1:14" x14ac:dyDescent="0.2">
      <c r="A262" s="33" t="s">
        <v>3132</v>
      </c>
      <c r="B262" s="12" t="s">
        <v>815</v>
      </c>
      <c r="C262" s="12" t="s">
        <v>1553</v>
      </c>
      <c r="D262" s="12" t="s">
        <v>1554</v>
      </c>
      <c r="E262" s="12" t="s">
        <v>1555</v>
      </c>
      <c r="F262" s="12" t="s">
        <v>15</v>
      </c>
      <c r="G262" s="12" t="s">
        <v>1452</v>
      </c>
      <c r="H262" s="12" t="s">
        <v>1556</v>
      </c>
      <c r="I262" s="12">
        <v>3.5</v>
      </c>
      <c r="J262" s="12" t="s">
        <v>1557</v>
      </c>
      <c r="K262" s="12">
        <v>17.458180412766566</v>
      </c>
      <c r="L262" s="12">
        <v>0</v>
      </c>
      <c r="M262" s="16">
        <v>0.42264973081037399</v>
      </c>
      <c r="N262" s="12">
        <v>1854</v>
      </c>
    </row>
    <row r="263" spans="1:14" x14ac:dyDescent="0.2">
      <c r="A263" s="33" t="s">
        <v>3256</v>
      </c>
      <c r="B263" s="12" t="s">
        <v>1211</v>
      </c>
      <c r="C263" s="12" t="s">
        <v>2002</v>
      </c>
      <c r="D263" s="12" t="s">
        <v>2003</v>
      </c>
      <c r="E263" s="12" t="s">
        <v>2004</v>
      </c>
      <c r="F263" s="12" t="s">
        <v>1530</v>
      </c>
      <c r="G263" s="12" t="s">
        <v>1510</v>
      </c>
      <c r="H263" s="12" t="s">
        <v>2005</v>
      </c>
      <c r="I263" s="12">
        <v>4</v>
      </c>
      <c r="J263" s="12" t="s">
        <v>2006</v>
      </c>
      <c r="K263" s="12">
        <v>8.7290902063832672</v>
      </c>
      <c r="L263" s="12">
        <v>11.189812043160535</v>
      </c>
      <c r="M263" s="16">
        <v>0.87206572662679305</v>
      </c>
      <c r="N263" s="12">
        <v>1261</v>
      </c>
    </row>
    <row r="264" spans="1:14" x14ac:dyDescent="0.2">
      <c r="A264" s="33" t="s">
        <v>3256</v>
      </c>
      <c r="B264" s="12" t="s">
        <v>1211</v>
      </c>
      <c r="C264" s="12" t="s">
        <v>2007</v>
      </c>
      <c r="D264" s="12" t="s">
        <v>2003</v>
      </c>
      <c r="E264" s="12" t="s">
        <v>2004</v>
      </c>
      <c r="F264" s="12" t="s">
        <v>1530</v>
      </c>
      <c r="G264" s="12" t="s">
        <v>1510</v>
      </c>
      <c r="H264" s="12" t="s">
        <v>2005</v>
      </c>
      <c r="I264" s="12">
        <v>4</v>
      </c>
      <c r="J264" s="12" t="s">
        <v>2008</v>
      </c>
      <c r="K264" s="12">
        <v>8.7290902063832672</v>
      </c>
      <c r="L264" s="12">
        <v>11.189812043160535</v>
      </c>
      <c r="M264" s="16">
        <v>0.87206572662679305</v>
      </c>
      <c r="N264" s="12">
        <v>1011</v>
      </c>
    </row>
    <row r="265" spans="1:14" x14ac:dyDescent="0.2">
      <c r="A265" s="33" t="s">
        <v>3035</v>
      </c>
      <c r="B265" s="12" t="s">
        <v>568</v>
      </c>
      <c r="C265" s="12" t="s">
        <v>2243</v>
      </c>
      <c r="D265" s="12" t="s">
        <v>15</v>
      </c>
      <c r="E265" s="12" t="s">
        <v>1334</v>
      </c>
      <c r="F265" s="12" t="s">
        <v>15</v>
      </c>
      <c r="G265" s="12" t="s">
        <v>15</v>
      </c>
      <c r="H265" s="12" t="s">
        <v>1335</v>
      </c>
      <c r="I265" s="12">
        <v>4</v>
      </c>
      <c r="J265" s="12" t="s">
        <v>2259</v>
      </c>
      <c r="K265" s="12">
        <v>16.677056472849266</v>
      </c>
      <c r="L265" s="12">
        <v>22.379624086321069</v>
      </c>
      <c r="M265" s="16">
        <v>0.84826975789586201</v>
      </c>
      <c r="N265" s="12">
        <v>692</v>
      </c>
    </row>
    <row r="266" spans="1:14" x14ac:dyDescent="0.2">
      <c r="A266" s="33" t="s">
        <v>3035</v>
      </c>
      <c r="B266" s="12" t="s">
        <v>568</v>
      </c>
      <c r="C266" s="12" t="s">
        <v>2656</v>
      </c>
      <c r="D266" s="12" t="s">
        <v>15</v>
      </c>
      <c r="E266" s="12" t="s">
        <v>1713</v>
      </c>
      <c r="F266" s="12" t="s">
        <v>15</v>
      </c>
      <c r="G266" s="12" t="s">
        <v>15</v>
      </c>
      <c r="H266" s="12" t="s">
        <v>1714</v>
      </c>
      <c r="I266" s="12">
        <v>4</v>
      </c>
      <c r="J266" s="12" t="s">
        <v>2657</v>
      </c>
      <c r="K266" s="12">
        <v>65.881315425422159</v>
      </c>
      <c r="L266" s="12">
        <v>242.10370170008102</v>
      </c>
      <c r="M266" s="16">
        <v>5.2140158129757801E-2</v>
      </c>
      <c r="N266" s="12">
        <v>635</v>
      </c>
    </row>
    <row r="267" spans="1:14" x14ac:dyDescent="0.2">
      <c r="A267" s="33" t="s">
        <v>3035</v>
      </c>
      <c r="B267" s="12" t="s">
        <v>568</v>
      </c>
      <c r="C267" s="12" t="s">
        <v>2658</v>
      </c>
      <c r="D267" s="12" t="s">
        <v>15</v>
      </c>
      <c r="E267" s="12" t="s">
        <v>1334</v>
      </c>
      <c r="F267" s="12" t="s">
        <v>15</v>
      </c>
      <c r="G267" s="12" t="s">
        <v>15</v>
      </c>
      <c r="H267" s="12" t="s">
        <v>1335</v>
      </c>
      <c r="I267" s="12">
        <v>4</v>
      </c>
      <c r="J267" s="12" t="s">
        <v>2659</v>
      </c>
      <c r="K267" s="12">
        <v>65.881315425422159</v>
      </c>
      <c r="L267" s="12">
        <v>242.10370170008102</v>
      </c>
      <c r="M267" s="16">
        <v>5.2140158129757801E-2</v>
      </c>
      <c r="N267" s="12">
        <v>2089</v>
      </c>
    </row>
    <row r="268" spans="1:14" x14ac:dyDescent="0.2">
      <c r="A268" s="33" t="s">
        <v>3035</v>
      </c>
      <c r="B268" s="12" t="s">
        <v>568</v>
      </c>
      <c r="C268" s="12" t="s">
        <v>2661</v>
      </c>
      <c r="D268" s="12" t="s">
        <v>15</v>
      </c>
      <c r="E268" s="12" t="s">
        <v>1325</v>
      </c>
      <c r="F268" s="12" t="s">
        <v>15</v>
      </c>
      <c r="G268" s="12" t="s">
        <v>15</v>
      </c>
      <c r="H268" s="12" t="s">
        <v>1327</v>
      </c>
      <c r="I268" s="12">
        <v>4</v>
      </c>
      <c r="J268" s="12" t="s">
        <v>2662</v>
      </c>
      <c r="K268" s="12">
        <v>65.881315425422159</v>
      </c>
      <c r="L268" s="12">
        <v>242.10370170008102</v>
      </c>
      <c r="M268" s="16">
        <v>5.2140158129757801E-2</v>
      </c>
      <c r="N268" s="12">
        <v>399</v>
      </c>
    </row>
    <row r="269" spans="1:14" x14ac:dyDescent="0.2">
      <c r="A269" s="33" t="s">
        <v>3035</v>
      </c>
      <c r="B269" s="12" t="s">
        <v>568</v>
      </c>
      <c r="C269" s="12" t="s">
        <v>2688</v>
      </c>
      <c r="D269" s="12" t="s">
        <v>15</v>
      </c>
      <c r="E269" s="12" t="s">
        <v>1325</v>
      </c>
      <c r="F269" s="12" t="s">
        <v>15</v>
      </c>
      <c r="G269" s="12" t="s">
        <v>1326</v>
      </c>
      <c r="H269" s="12" t="s">
        <v>1327</v>
      </c>
      <c r="I269" s="12">
        <v>3.5</v>
      </c>
      <c r="J269" s="12" t="s">
        <v>2689</v>
      </c>
      <c r="K269" s="12">
        <v>107.16050137455791</v>
      </c>
      <c r="L269" s="12">
        <v>263.60673415042265</v>
      </c>
      <c r="M269" s="16">
        <v>0.26436698914133</v>
      </c>
      <c r="N269" s="12">
        <v>350</v>
      </c>
    </row>
    <row r="270" spans="1:14" x14ac:dyDescent="0.2">
      <c r="A270" s="33" t="s">
        <v>3033</v>
      </c>
      <c r="B270" s="12" t="s">
        <v>564</v>
      </c>
      <c r="C270" s="12" t="s">
        <v>1710</v>
      </c>
      <c r="D270" s="12" t="s">
        <v>15</v>
      </c>
      <c r="E270" s="12" t="s">
        <v>1345</v>
      </c>
      <c r="F270" s="12" t="s">
        <v>15</v>
      </c>
      <c r="G270" s="12" t="s">
        <v>1326</v>
      </c>
      <c r="H270" s="12" t="s">
        <v>1346</v>
      </c>
      <c r="I270" s="12">
        <v>3.5</v>
      </c>
      <c r="J270" s="12" t="s">
        <v>1711</v>
      </c>
      <c r="K270" s="12">
        <v>52.244143011353536</v>
      </c>
      <c r="L270" s="12">
        <v>0</v>
      </c>
      <c r="M270" s="16">
        <v>7.9026147967771104E-2</v>
      </c>
      <c r="N270" s="12">
        <v>411</v>
      </c>
    </row>
    <row r="271" spans="1:14" x14ac:dyDescent="0.2">
      <c r="A271" s="33" t="s">
        <v>3033</v>
      </c>
      <c r="B271" s="12" t="s">
        <v>564</v>
      </c>
      <c r="C271" s="12" t="s">
        <v>1712</v>
      </c>
      <c r="D271" s="12" t="s">
        <v>15</v>
      </c>
      <c r="E271" s="12" t="s">
        <v>1713</v>
      </c>
      <c r="F271" s="12" t="s">
        <v>15</v>
      </c>
      <c r="G271" s="12" t="s">
        <v>15</v>
      </c>
      <c r="H271" s="12" t="s">
        <v>1714</v>
      </c>
      <c r="I271" s="12">
        <v>3.5</v>
      </c>
      <c r="J271" s="12" t="s">
        <v>1715</v>
      </c>
      <c r="K271" s="12">
        <v>52.244143011353536</v>
      </c>
      <c r="L271" s="12">
        <v>0</v>
      </c>
      <c r="M271" s="16">
        <v>7.9026147967771104E-2</v>
      </c>
      <c r="N271" s="12">
        <v>469</v>
      </c>
    </row>
    <row r="272" spans="1:14" x14ac:dyDescent="0.2">
      <c r="A272" s="33" t="s">
        <v>3033</v>
      </c>
      <c r="B272" s="12" t="s">
        <v>564</v>
      </c>
      <c r="C272" s="12" t="s">
        <v>2656</v>
      </c>
      <c r="D272" s="12" t="s">
        <v>15</v>
      </c>
      <c r="E272" s="12" t="s">
        <v>1713</v>
      </c>
      <c r="F272" s="12" t="s">
        <v>15</v>
      </c>
      <c r="G272" s="12" t="s">
        <v>15</v>
      </c>
      <c r="H272" s="12" t="s">
        <v>1714</v>
      </c>
      <c r="I272" s="12">
        <v>3</v>
      </c>
      <c r="J272" s="12" t="s">
        <v>1396</v>
      </c>
      <c r="K272" s="12">
        <v>65.881315425422159</v>
      </c>
      <c r="L272" s="12">
        <v>242.10370170008102</v>
      </c>
      <c r="M272" s="16">
        <v>5.2140158129757801E-2</v>
      </c>
      <c r="N272" s="12">
        <v>635</v>
      </c>
    </row>
    <row r="273" spans="1:14" x14ac:dyDescent="0.2">
      <c r="A273" s="33" t="s">
        <v>3033</v>
      </c>
      <c r="B273" s="12" t="s">
        <v>564</v>
      </c>
      <c r="C273" s="12" t="s">
        <v>2658</v>
      </c>
      <c r="D273" s="12" t="s">
        <v>15</v>
      </c>
      <c r="E273" s="12" t="s">
        <v>1334</v>
      </c>
      <c r="F273" s="12" t="s">
        <v>15</v>
      </c>
      <c r="G273" s="12" t="s">
        <v>15</v>
      </c>
      <c r="H273" s="12" t="s">
        <v>1335</v>
      </c>
      <c r="I273" s="12">
        <v>3</v>
      </c>
      <c r="J273" s="12" t="s">
        <v>2660</v>
      </c>
      <c r="K273" s="12">
        <v>65.881315425422159</v>
      </c>
      <c r="L273" s="12">
        <v>242.10370170008102</v>
      </c>
      <c r="M273" s="16">
        <v>5.2140158129757801E-2</v>
      </c>
      <c r="N273" s="12">
        <v>2089</v>
      </c>
    </row>
    <row r="274" spans="1:14" x14ac:dyDescent="0.2">
      <c r="A274" s="33" t="s">
        <v>3033</v>
      </c>
      <c r="B274" s="12" t="s">
        <v>564</v>
      </c>
      <c r="C274" s="12" t="s">
        <v>2661</v>
      </c>
      <c r="D274" s="12" t="s">
        <v>15</v>
      </c>
      <c r="E274" s="12" t="s">
        <v>1325</v>
      </c>
      <c r="F274" s="12" t="s">
        <v>15</v>
      </c>
      <c r="G274" s="12" t="s">
        <v>15</v>
      </c>
      <c r="H274" s="12" t="s">
        <v>1327</v>
      </c>
      <c r="I274" s="12">
        <v>3</v>
      </c>
      <c r="J274" s="12" t="s">
        <v>2663</v>
      </c>
      <c r="K274" s="12">
        <v>65.881315425422159</v>
      </c>
      <c r="L274" s="12">
        <v>242.10370170008102</v>
      </c>
      <c r="M274" s="16">
        <v>5.2140158129757801E-2</v>
      </c>
      <c r="N274" s="12">
        <v>399</v>
      </c>
    </row>
    <row r="275" spans="1:14" x14ac:dyDescent="0.2">
      <c r="A275" s="33" t="s">
        <v>3176</v>
      </c>
      <c r="B275" s="12" t="s">
        <v>930</v>
      </c>
      <c r="C275" s="12" t="s">
        <v>2726</v>
      </c>
      <c r="D275" s="12" t="s">
        <v>15</v>
      </c>
      <c r="E275" s="12" t="s">
        <v>15</v>
      </c>
      <c r="F275" s="12" t="s">
        <v>15</v>
      </c>
      <c r="G275" s="12" t="s">
        <v>15</v>
      </c>
      <c r="H275" s="12" t="s">
        <v>15</v>
      </c>
      <c r="I275" s="12">
        <v>3</v>
      </c>
      <c r="J275" s="12" t="s">
        <v>2729</v>
      </c>
      <c r="K275" s="12">
        <v>464.79177067150039</v>
      </c>
      <c r="L275" s="12">
        <v>990.24410876246293</v>
      </c>
      <c r="M275" s="16">
        <v>0.210656386417958</v>
      </c>
      <c r="N275" s="12">
        <v>496</v>
      </c>
    </row>
    <row r="276" spans="1:14" x14ac:dyDescent="0.2">
      <c r="A276" s="33" t="s">
        <v>3072</v>
      </c>
      <c r="B276" s="12" t="s">
        <v>648</v>
      </c>
      <c r="C276" s="12" t="s">
        <v>2067</v>
      </c>
      <c r="D276" s="12" t="s">
        <v>15</v>
      </c>
      <c r="E276" s="12" t="s">
        <v>15</v>
      </c>
      <c r="F276" s="12" t="s">
        <v>15</v>
      </c>
      <c r="G276" s="12" t="s">
        <v>15</v>
      </c>
      <c r="H276" s="12" t="s">
        <v>15</v>
      </c>
      <c r="I276" s="12">
        <v>3</v>
      </c>
      <c r="J276" s="12" t="s">
        <v>2068</v>
      </c>
      <c r="K276" s="12">
        <v>0</v>
      </c>
      <c r="L276" s="12">
        <v>17.639174320127999</v>
      </c>
      <c r="M276" s="16">
        <v>0.42264973081037399</v>
      </c>
      <c r="N276" s="12">
        <v>105</v>
      </c>
    </row>
    <row r="277" spans="1:14" x14ac:dyDescent="0.2">
      <c r="A277" s="33" t="s">
        <v>3228</v>
      </c>
      <c r="B277" s="12" t="s">
        <v>1109</v>
      </c>
      <c r="C277" s="12" t="s">
        <v>2726</v>
      </c>
      <c r="D277" s="12" t="s">
        <v>15</v>
      </c>
      <c r="E277" s="12" t="s">
        <v>15</v>
      </c>
      <c r="F277" s="12" t="s">
        <v>15</v>
      </c>
      <c r="G277" s="12" t="s">
        <v>15</v>
      </c>
      <c r="H277" s="12" t="s">
        <v>15</v>
      </c>
      <c r="I277" s="12">
        <v>2</v>
      </c>
      <c r="J277" s="12" t="s">
        <v>2728</v>
      </c>
      <c r="K277" s="12">
        <v>464.79177067150039</v>
      </c>
      <c r="L277" s="12">
        <v>990.24410876246293</v>
      </c>
      <c r="M277" s="16">
        <v>0.210656386417958</v>
      </c>
      <c r="N277" s="12">
        <v>496</v>
      </c>
    </row>
    <row r="278" spans="1:14" x14ac:dyDescent="0.2">
      <c r="A278" s="33" t="s">
        <v>3088</v>
      </c>
      <c r="B278" s="12" t="s">
        <v>690</v>
      </c>
      <c r="C278" s="12" t="s">
        <v>1382</v>
      </c>
      <c r="D278" s="12" t="s">
        <v>15</v>
      </c>
      <c r="E278" s="12" t="s">
        <v>15</v>
      </c>
      <c r="F278" s="12" t="s">
        <v>15</v>
      </c>
      <c r="G278" s="12" t="s">
        <v>15</v>
      </c>
      <c r="H278" s="12" t="s">
        <v>15</v>
      </c>
      <c r="I278" s="12">
        <v>0</v>
      </c>
      <c r="J278" s="12" t="s">
        <v>1383</v>
      </c>
      <c r="K278" s="12">
        <v>6.6118585905405665</v>
      </c>
      <c r="L278" s="12">
        <v>0</v>
      </c>
      <c r="M278" s="16">
        <v>0.42264973081037399</v>
      </c>
      <c r="N278" s="12">
        <v>238</v>
      </c>
    </row>
    <row r="279" spans="1:14" x14ac:dyDescent="0.2">
      <c r="A279" s="33" t="s">
        <v>3088</v>
      </c>
      <c r="B279" s="12" t="s">
        <v>690</v>
      </c>
      <c r="C279" s="12" t="s">
        <v>1384</v>
      </c>
      <c r="D279" s="12" t="s">
        <v>15</v>
      </c>
      <c r="E279" s="12" t="s">
        <v>15</v>
      </c>
      <c r="F279" s="12" t="s">
        <v>15</v>
      </c>
      <c r="G279" s="12" t="s">
        <v>15</v>
      </c>
      <c r="H279" s="12" t="s">
        <v>15</v>
      </c>
      <c r="I279" s="12">
        <v>0</v>
      </c>
      <c r="J279" s="12" t="s">
        <v>1385</v>
      </c>
      <c r="K279" s="12">
        <v>6.6118585905405665</v>
      </c>
      <c r="L279" s="12">
        <v>0</v>
      </c>
      <c r="M279" s="16">
        <v>0.42264973081037399</v>
      </c>
      <c r="N279" s="12">
        <v>175</v>
      </c>
    </row>
    <row r="280" spans="1:14" x14ac:dyDescent="0.2">
      <c r="A280" s="33" t="s">
        <v>3227</v>
      </c>
      <c r="B280" s="12" t="s">
        <v>1105</v>
      </c>
      <c r="C280" s="12" t="s">
        <v>1525</v>
      </c>
      <c r="D280" s="12" t="s">
        <v>15</v>
      </c>
      <c r="E280" s="12" t="s">
        <v>15</v>
      </c>
      <c r="F280" s="12" t="s">
        <v>15</v>
      </c>
      <c r="G280" s="12" t="s">
        <v>15</v>
      </c>
      <c r="H280" s="12" t="s">
        <v>15</v>
      </c>
      <c r="I280" s="12">
        <v>3.5</v>
      </c>
      <c r="J280" s="12" t="s">
        <v>1526</v>
      </c>
      <c r="K280" s="12">
        <v>16.677056472849266</v>
      </c>
      <c r="L280" s="12">
        <v>0</v>
      </c>
      <c r="M280" s="16">
        <v>0.42264973081037399</v>
      </c>
      <c r="N280" s="12">
        <v>142</v>
      </c>
    </row>
    <row r="281" spans="1:14" x14ac:dyDescent="0.2">
      <c r="A281" s="33" t="s">
        <v>3138</v>
      </c>
      <c r="B281" s="12" t="s">
        <v>831</v>
      </c>
      <c r="C281" s="12" t="s">
        <v>2407</v>
      </c>
      <c r="D281" s="12" t="s">
        <v>15</v>
      </c>
      <c r="E281" s="12" t="s">
        <v>15</v>
      </c>
      <c r="F281" s="12" t="s">
        <v>15</v>
      </c>
      <c r="G281" s="12" t="s">
        <v>1444</v>
      </c>
      <c r="H281" s="12" t="s">
        <v>2408</v>
      </c>
      <c r="I281" s="12">
        <v>4</v>
      </c>
      <c r="J281" s="12" t="s">
        <v>1746</v>
      </c>
      <c r="K281" s="12">
        <v>0</v>
      </c>
      <c r="L281" s="12">
        <v>38.205733336056063</v>
      </c>
      <c r="M281" s="16">
        <v>0.245093636258642</v>
      </c>
      <c r="N281" s="12">
        <v>439</v>
      </c>
    </row>
    <row r="282" spans="1:14" x14ac:dyDescent="0.2">
      <c r="A282" s="33" t="s">
        <v>3138</v>
      </c>
      <c r="B282" s="12" t="s">
        <v>831</v>
      </c>
      <c r="C282" s="12" t="s">
        <v>2409</v>
      </c>
      <c r="D282" s="12" t="s">
        <v>2410</v>
      </c>
      <c r="E282" s="12" t="s">
        <v>15</v>
      </c>
      <c r="F282" s="12" t="s">
        <v>15</v>
      </c>
      <c r="G282" s="12" t="s">
        <v>1444</v>
      </c>
      <c r="H282" s="12" t="s">
        <v>2408</v>
      </c>
      <c r="I282" s="12">
        <v>4</v>
      </c>
      <c r="J282" s="12" t="s">
        <v>2411</v>
      </c>
      <c r="K282" s="12">
        <v>0</v>
      </c>
      <c r="L282" s="12">
        <v>38.205733336056063</v>
      </c>
      <c r="M282" s="16">
        <v>0.245093636258642</v>
      </c>
      <c r="N282" s="12">
        <v>438</v>
      </c>
    </row>
    <row r="283" spans="1:14" x14ac:dyDescent="0.2">
      <c r="A283" s="33" t="s">
        <v>3230</v>
      </c>
      <c r="B283" s="12" t="s">
        <v>1116</v>
      </c>
      <c r="C283" s="12" t="s">
        <v>1117</v>
      </c>
      <c r="D283" s="12" t="s">
        <v>15</v>
      </c>
      <c r="E283" s="12" t="s">
        <v>15</v>
      </c>
      <c r="F283" s="12" t="s">
        <v>15</v>
      </c>
      <c r="G283" s="12" t="s">
        <v>15</v>
      </c>
      <c r="H283" s="12" t="s">
        <v>15</v>
      </c>
      <c r="I283" s="12">
        <v>0</v>
      </c>
      <c r="J283" s="12" t="s">
        <v>1488</v>
      </c>
      <c r="K283" s="12">
        <v>16.529646476351466</v>
      </c>
      <c r="L283" s="12">
        <v>0</v>
      </c>
      <c r="M283" s="16">
        <v>0.42264973081037399</v>
      </c>
      <c r="N283" s="12">
        <v>123</v>
      </c>
    </row>
    <row r="284" spans="1:14" x14ac:dyDescent="0.2">
      <c r="A284" s="33" t="s">
        <v>3116</v>
      </c>
      <c r="B284" s="12" t="s">
        <v>772</v>
      </c>
      <c r="C284" s="12" t="s">
        <v>2742</v>
      </c>
      <c r="D284" s="12" t="s">
        <v>2743</v>
      </c>
      <c r="E284" s="12" t="s">
        <v>2744</v>
      </c>
      <c r="F284" s="12" t="s">
        <v>2745</v>
      </c>
      <c r="G284" s="12" t="s">
        <v>1536</v>
      </c>
      <c r="H284" s="12" t="s">
        <v>15</v>
      </c>
      <c r="I284" s="12">
        <v>4</v>
      </c>
      <c r="J284" s="12" t="s">
        <v>2746</v>
      </c>
      <c r="K284" s="12">
        <v>1722.4498393138235</v>
      </c>
      <c r="L284" s="12">
        <v>2427.6230628817466</v>
      </c>
      <c r="M284" s="16">
        <v>0.551602810114034</v>
      </c>
      <c r="N284" s="12">
        <v>118</v>
      </c>
    </row>
    <row r="285" spans="1:14" x14ac:dyDescent="0.2">
      <c r="A285" s="33" t="s">
        <v>3055</v>
      </c>
      <c r="B285" s="12" t="s">
        <v>605</v>
      </c>
      <c r="C285" s="12" t="s">
        <v>1448</v>
      </c>
      <c r="D285" s="12" t="s">
        <v>15</v>
      </c>
      <c r="E285" s="12" t="s">
        <v>15</v>
      </c>
      <c r="F285" s="12" t="s">
        <v>15</v>
      </c>
      <c r="G285" s="12" t="s">
        <v>1362</v>
      </c>
      <c r="H285" s="12" t="s">
        <v>15</v>
      </c>
      <c r="I285" s="12">
        <v>4</v>
      </c>
      <c r="J285" s="12" t="s">
        <v>1449</v>
      </c>
      <c r="K285" s="12">
        <v>13.223717181081165</v>
      </c>
      <c r="L285" s="12">
        <v>0</v>
      </c>
      <c r="M285" s="16">
        <v>0.42264973081037399</v>
      </c>
      <c r="N285" s="12">
        <v>1073</v>
      </c>
    </row>
    <row r="286" spans="1:14" x14ac:dyDescent="0.2">
      <c r="A286" s="33" t="s">
        <v>3055</v>
      </c>
      <c r="B286" s="12" t="s">
        <v>605</v>
      </c>
      <c r="C286" s="12" t="s">
        <v>2251</v>
      </c>
      <c r="D286" s="12" t="s">
        <v>15</v>
      </c>
      <c r="E286" s="12" t="s">
        <v>2252</v>
      </c>
      <c r="F286" s="12" t="s">
        <v>15</v>
      </c>
      <c r="G286" s="12" t="s">
        <v>15</v>
      </c>
      <c r="H286" s="12" t="s">
        <v>2253</v>
      </c>
      <c r="I286" s="12">
        <v>3.5</v>
      </c>
      <c r="J286" s="12" t="s">
        <v>2254</v>
      </c>
      <c r="K286" s="12">
        <v>13.223717181081165</v>
      </c>
      <c r="L286" s="12">
        <v>22.379624086321069</v>
      </c>
      <c r="M286" s="16">
        <v>0.74725590277119702</v>
      </c>
      <c r="N286" s="12">
        <v>3445</v>
      </c>
    </row>
    <row r="287" spans="1:14" x14ac:dyDescent="0.2">
      <c r="A287" s="33" t="s">
        <v>3055</v>
      </c>
      <c r="B287" s="12" t="s">
        <v>605</v>
      </c>
      <c r="C287" s="12" t="s">
        <v>2255</v>
      </c>
      <c r="D287" s="12" t="s">
        <v>15</v>
      </c>
      <c r="E287" s="12" t="s">
        <v>2256</v>
      </c>
      <c r="F287" s="12" t="s">
        <v>15</v>
      </c>
      <c r="G287" s="12" t="s">
        <v>15</v>
      </c>
      <c r="H287" s="12" t="s">
        <v>2257</v>
      </c>
      <c r="I287" s="12">
        <v>3.5</v>
      </c>
      <c r="J287" s="12" t="s">
        <v>2258</v>
      </c>
      <c r="K287" s="12">
        <v>13.223717181081165</v>
      </c>
      <c r="L287" s="12">
        <v>22.379624086321069</v>
      </c>
      <c r="M287" s="16">
        <v>0.74725590277119702</v>
      </c>
      <c r="N287" s="12">
        <v>872</v>
      </c>
    </row>
    <row r="288" spans="1:14" x14ac:dyDescent="0.2">
      <c r="A288" s="33" t="s">
        <v>3222</v>
      </c>
      <c r="B288" s="12" t="s">
        <v>1086</v>
      </c>
      <c r="C288" s="12" t="s">
        <v>1401</v>
      </c>
      <c r="D288" s="12" t="s">
        <v>15</v>
      </c>
      <c r="E288" s="12" t="s">
        <v>15</v>
      </c>
      <c r="F288" s="12" t="s">
        <v>15</v>
      </c>
      <c r="G288" s="12" t="s">
        <v>15</v>
      </c>
      <c r="H288" s="12" t="s">
        <v>15</v>
      </c>
      <c r="I288" s="12">
        <v>3.5</v>
      </c>
      <c r="J288" s="12" t="s">
        <v>1403</v>
      </c>
      <c r="K288" s="12">
        <v>8.3385282364246329</v>
      </c>
      <c r="L288" s="12">
        <v>0</v>
      </c>
      <c r="M288" s="16">
        <v>0.42264973081037399</v>
      </c>
      <c r="N288" s="12">
        <v>45</v>
      </c>
    </row>
    <row r="289" spans="1:14" x14ac:dyDescent="0.2">
      <c r="A289" s="33" t="s">
        <v>3222</v>
      </c>
      <c r="B289" s="12" t="s">
        <v>1086</v>
      </c>
      <c r="C289" s="12" t="s">
        <v>1408</v>
      </c>
      <c r="D289" s="12" t="s">
        <v>15</v>
      </c>
      <c r="E289" s="12" t="s">
        <v>15</v>
      </c>
      <c r="F289" s="12" t="s">
        <v>15</v>
      </c>
      <c r="G289" s="12" t="s">
        <v>15</v>
      </c>
      <c r="H289" s="12" t="s">
        <v>15</v>
      </c>
      <c r="I289" s="12">
        <v>3.5</v>
      </c>
      <c r="J289" s="12" t="s">
        <v>1410</v>
      </c>
      <c r="K289" s="12">
        <v>8.3385282364246329</v>
      </c>
      <c r="L289" s="12">
        <v>0</v>
      </c>
      <c r="M289" s="16">
        <v>0.42264973081037399</v>
      </c>
      <c r="N289" s="12">
        <v>37</v>
      </c>
    </row>
    <row r="290" spans="1:14" x14ac:dyDescent="0.2">
      <c r="A290" s="33" t="s">
        <v>3260</v>
      </c>
      <c r="B290" s="12" t="s">
        <v>1226</v>
      </c>
      <c r="C290" s="12" t="s">
        <v>1329</v>
      </c>
      <c r="D290" s="12" t="s">
        <v>15</v>
      </c>
      <c r="E290" s="12" t="s">
        <v>15</v>
      </c>
      <c r="F290" s="12" t="s">
        <v>15</v>
      </c>
      <c r="G290" s="12" t="s">
        <v>15</v>
      </c>
      <c r="H290" s="12" t="s">
        <v>15</v>
      </c>
      <c r="I290" s="12">
        <v>3</v>
      </c>
      <c r="J290" s="12" t="s">
        <v>1330</v>
      </c>
      <c r="K290" s="12">
        <v>4.1692641182122996</v>
      </c>
      <c r="L290" s="12">
        <v>0</v>
      </c>
      <c r="M290" s="16">
        <v>0.42264973081037399</v>
      </c>
      <c r="N290" s="12">
        <v>70</v>
      </c>
    </row>
    <row r="291" spans="1:14" x14ac:dyDescent="0.2">
      <c r="A291" s="33" t="s">
        <v>3260</v>
      </c>
      <c r="B291" s="12" t="s">
        <v>1226</v>
      </c>
      <c r="C291" s="12" t="s">
        <v>1331</v>
      </c>
      <c r="D291" s="12" t="s">
        <v>15</v>
      </c>
      <c r="E291" s="12" t="s">
        <v>15</v>
      </c>
      <c r="F291" s="12" t="s">
        <v>15</v>
      </c>
      <c r="G291" s="12" t="s">
        <v>15</v>
      </c>
      <c r="H291" s="12" t="s">
        <v>15</v>
      </c>
      <c r="I291" s="12">
        <v>3</v>
      </c>
      <c r="J291" s="12" t="s">
        <v>1332</v>
      </c>
      <c r="K291" s="12">
        <v>4.1692641182122996</v>
      </c>
      <c r="L291" s="12">
        <v>0</v>
      </c>
      <c r="M291" s="16">
        <v>0.42264973081037399</v>
      </c>
      <c r="N291" s="12">
        <v>30</v>
      </c>
    </row>
    <row r="292" spans="1:14" x14ac:dyDescent="0.2">
      <c r="A292" s="33" t="s">
        <v>3260</v>
      </c>
      <c r="B292" s="12" t="s">
        <v>1226</v>
      </c>
      <c r="C292" s="12" t="s">
        <v>1397</v>
      </c>
      <c r="D292" s="12" t="s">
        <v>15</v>
      </c>
      <c r="E292" s="12" t="s">
        <v>1398</v>
      </c>
      <c r="F292" s="12" t="s">
        <v>15</v>
      </c>
      <c r="G292" s="12" t="s">
        <v>15</v>
      </c>
      <c r="H292" s="12" t="s">
        <v>1399</v>
      </c>
      <c r="I292" s="12">
        <v>4</v>
      </c>
      <c r="J292" s="12" t="s">
        <v>1400</v>
      </c>
      <c r="K292" s="12">
        <v>8.3385282364246329</v>
      </c>
      <c r="L292" s="12">
        <v>0</v>
      </c>
      <c r="M292" s="16">
        <v>0.42264973081037399</v>
      </c>
      <c r="N292" s="12">
        <v>248</v>
      </c>
    </row>
    <row r="293" spans="1:14" x14ac:dyDescent="0.2">
      <c r="A293" s="33" t="s">
        <v>3260</v>
      </c>
      <c r="B293" s="12" t="s">
        <v>1226</v>
      </c>
      <c r="C293" s="12" t="s">
        <v>1404</v>
      </c>
      <c r="D293" s="12" t="s">
        <v>15</v>
      </c>
      <c r="E293" s="12" t="s">
        <v>1405</v>
      </c>
      <c r="F293" s="12" t="s">
        <v>15</v>
      </c>
      <c r="G293" s="12" t="s">
        <v>1326</v>
      </c>
      <c r="H293" s="12" t="s">
        <v>1406</v>
      </c>
      <c r="I293" s="12">
        <v>4</v>
      </c>
      <c r="J293" s="12" t="s">
        <v>1407</v>
      </c>
      <c r="K293" s="12">
        <v>8.3385282364246329</v>
      </c>
      <c r="L293" s="12">
        <v>0</v>
      </c>
      <c r="M293" s="16">
        <v>0.42264973081037399</v>
      </c>
      <c r="N293" s="12">
        <v>33</v>
      </c>
    </row>
    <row r="294" spans="1:14" x14ac:dyDescent="0.2">
      <c r="A294" s="33" t="s">
        <v>3260</v>
      </c>
      <c r="B294" s="12" t="s">
        <v>1226</v>
      </c>
      <c r="C294" s="12" t="s">
        <v>1489</v>
      </c>
      <c r="D294" s="12" t="s">
        <v>15</v>
      </c>
      <c r="E294" s="12" t="s">
        <v>1405</v>
      </c>
      <c r="F294" s="12" t="s">
        <v>15</v>
      </c>
      <c r="G294" s="12" t="s">
        <v>1326</v>
      </c>
      <c r="H294" s="12" t="s">
        <v>1490</v>
      </c>
      <c r="I294" s="12">
        <v>3</v>
      </c>
      <c r="J294" s="12" t="s">
        <v>1491</v>
      </c>
      <c r="K294" s="12">
        <v>16.677056472849266</v>
      </c>
      <c r="L294" s="12">
        <v>0</v>
      </c>
      <c r="M294" s="16">
        <v>0.42264973081037399</v>
      </c>
      <c r="N294" s="12">
        <v>88</v>
      </c>
    </row>
    <row r="295" spans="1:14" x14ac:dyDescent="0.2">
      <c r="A295" s="33" t="s">
        <v>3260</v>
      </c>
      <c r="B295" s="12" t="s">
        <v>1226</v>
      </c>
      <c r="C295" s="12" t="s">
        <v>1544</v>
      </c>
      <c r="D295" s="12" t="s">
        <v>15</v>
      </c>
      <c r="E295" s="12" t="s">
        <v>15</v>
      </c>
      <c r="F295" s="12" t="s">
        <v>15</v>
      </c>
      <c r="G295" s="12" t="s">
        <v>15</v>
      </c>
      <c r="H295" s="12" t="s">
        <v>15</v>
      </c>
      <c r="I295" s="12">
        <v>4</v>
      </c>
      <c r="J295" s="12" t="s">
        <v>1545</v>
      </c>
      <c r="K295" s="12">
        <v>17.458180412766566</v>
      </c>
      <c r="L295" s="12">
        <v>0</v>
      </c>
      <c r="M295" s="16">
        <v>0.42264973081037399</v>
      </c>
      <c r="N295" s="12">
        <v>450</v>
      </c>
    </row>
    <row r="296" spans="1:14" x14ac:dyDescent="0.2">
      <c r="A296" s="33" t="s">
        <v>3260</v>
      </c>
      <c r="B296" s="12" t="s">
        <v>1226</v>
      </c>
      <c r="C296" s="12" t="s">
        <v>1576</v>
      </c>
      <c r="D296" s="12" t="s">
        <v>15</v>
      </c>
      <c r="E296" s="12" t="s">
        <v>15</v>
      </c>
      <c r="F296" s="12" t="s">
        <v>15</v>
      </c>
      <c r="G296" s="12" t="s">
        <v>15</v>
      </c>
      <c r="H296" s="12" t="s">
        <v>15</v>
      </c>
      <c r="I296" s="12">
        <v>4</v>
      </c>
      <c r="J296" s="12" t="s">
        <v>1577</v>
      </c>
      <c r="K296" s="12">
        <v>17.458180412766566</v>
      </c>
      <c r="L296" s="12">
        <v>0</v>
      </c>
      <c r="M296" s="16">
        <v>0.42264973081037399</v>
      </c>
      <c r="N296" s="12">
        <v>202</v>
      </c>
    </row>
    <row r="297" spans="1:14" x14ac:dyDescent="0.2">
      <c r="A297" s="33" t="s">
        <v>3260</v>
      </c>
      <c r="B297" s="12" t="s">
        <v>1226</v>
      </c>
      <c r="C297" s="12" t="s">
        <v>1623</v>
      </c>
      <c r="D297" s="12" t="s">
        <v>15</v>
      </c>
      <c r="E297" s="12" t="s">
        <v>1493</v>
      </c>
      <c r="F297" s="12" t="s">
        <v>15</v>
      </c>
      <c r="G297" s="12" t="s">
        <v>1326</v>
      </c>
      <c r="H297" s="12" t="s">
        <v>1609</v>
      </c>
      <c r="I297" s="12">
        <v>2.5</v>
      </c>
      <c r="J297" s="12" t="s">
        <v>1624</v>
      </c>
      <c r="K297" s="12">
        <v>26.44743436216233</v>
      </c>
      <c r="L297" s="12">
        <v>0</v>
      </c>
      <c r="M297" s="16">
        <v>0.42264973081037399</v>
      </c>
      <c r="N297" s="12">
        <v>1256</v>
      </c>
    </row>
    <row r="298" spans="1:14" x14ac:dyDescent="0.2">
      <c r="A298" s="33" t="s">
        <v>3260</v>
      </c>
      <c r="B298" s="12" t="s">
        <v>1226</v>
      </c>
      <c r="C298" s="12" t="s">
        <v>1708</v>
      </c>
      <c r="D298" s="12" t="s">
        <v>15</v>
      </c>
      <c r="E298" s="12" t="s">
        <v>15</v>
      </c>
      <c r="F298" s="12" t="s">
        <v>15</v>
      </c>
      <c r="G298" s="12" t="s">
        <v>15</v>
      </c>
      <c r="H298" s="12" t="s">
        <v>15</v>
      </c>
      <c r="I298" s="12">
        <v>1</v>
      </c>
      <c r="J298" s="12" t="s">
        <v>1709</v>
      </c>
      <c r="K298" s="12">
        <v>51.593417298382263</v>
      </c>
      <c r="L298" s="12">
        <v>0</v>
      </c>
      <c r="M298" s="16">
        <v>0.229851570562465</v>
      </c>
      <c r="N298" s="12">
        <v>716</v>
      </c>
    </row>
    <row r="299" spans="1:14" x14ac:dyDescent="0.2">
      <c r="A299" s="33" t="s">
        <v>3260</v>
      </c>
      <c r="B299" s="12" t="s">
        <v>1226</v>
      </c>
      <c r="C299" s="12" t="s">
        <v>1832</v>
      </c>
      <c r="D299" s="12" t="s">
        <v>15</v>
      </c>
      <c r="E299" s="12" t="s">
        <v>1325</v>
      </c>
      <c r="F299" s="12" t="s">
        <v>15</v>
      </c>
      <c r="G299" s="12" t="s">
        <v>1326</v>
      </c>
      <c r="H299" s="12" t="s">
        <v>1833</v>
      </c>
      <c r="I299" s="12">
        <v>3</v>
      </c>
      <c r="J299" s="12" t="s">
        <v>1834</v>
      </c>
      <c r="K299" s="12">
        <v>17.631622908108167</v>
      </c>
      <c r="L299" s="12">
        <v>5.8797247733760001</v>
      </c>
      <c r="M299" s="16">
        <v>0.58209706194643895</v>
      </c>
      <c r="N299" s="12">
        <v>148</v>
      </c>
    </row>
    <row r="300" spans="1:14" x14ac:dyDescent="0.2">
      <c r="A300" s="33" t="s">
        <v>3260</v>
      </c>
      <c r="B300" s="12" t="s">
        <v>1226</v>
      </c>
      <c r="C300" s="12" t="s">
        <v>1835</v>
      </c>
      <c r="D300" s="12" t="s">
        <v>15</v>
      </c>
      <c r="E300" s="12" t="s">
        <v>15</v>
      </c>
      <c r="F300" s="12" t="s">
        <v>15</v>
      </c>
      <c r="G300" s="12" t="s">
        <v>15</v>
      </c>
      <c r="H300" s="12" t="s">
        <v>15</v>
      </c>
      <c r="I300" s="12">
        <v>3</v>
      </c>
      <c r="J300" s="12" t="s">
        <v>1836</v>
      </c>
      <c r="K300" s="12">
        <v>17.631622908108167</v>
      </c>
      <c r="L300" s="12">
        <v>5.8797247733760001</v>
      </c>
      <c r="M300" s="16">
        <v>0.58209706194643895</v>
      </c>
      <c r="N300" s="12">
        <v>195</v>
      </c>
    </row>
    <row r="301" spans="1:14" x14ac:dyDescent="0.2">
      <c r="A301" s="33" t="s">
        <v>3260</v>
      </c>
      <c r="B301" s="12" t="s">
        <v>1226</v>
      </c>
      <c r="C301" s="12" t="s">
        <v>1837</v>
      </c>
      <c r="D301" s="12" t="s">
        <v>15</v>
      </c>
      <c r="E301" s="12" t="s">
        <v>15</v>
      </c>
      <c r="F301" s="12" t="s">
        <v>15</v>
      </c>
      <c r="G301" s="12" t="s">
        <v>15</v>
      </c>
      <c r="H301" s="12" t="s">
        <v>15</v>
      </c>
      <c r="I301" s="12">
        <v>3</v>
      </c>
      <c r="J301" s="12" t="s">
        <v>1838</v>
      </c>
      <c r="K301" s="12">
        <v>17.631622908108167</v>
      </c>
      <c r="L301" s="12">
        <v>5.8797247733760001</v>
      </c>
      <c r="M301" s="16">
        <v>0.58209706194643895</v>
      </c>
      <c r="N301" s="12">
        <v>225</v>
      </c>
    </row>
    <row r="302" spans="1:14" x14ac:dyDescent="0.2">
      <c r="A302" s="33" t="s">
        <v>3260</v>
      </c>
      <c r="B302" s="12" t="s">
        <v>1226</v>
      </c>
      <c r="C302" s="12" t="s">
        <v>2173</v>
      </c>
      <c r="D302" s="12" t="s">
        <v>15</v>
      </c>
      <c r="E302" s="12" t="s">
        <v>15</v>
      </c>
      <c r="F302" s="12" t="s">
        <v>15</v>
      </c>
      <c r="G302" s="12" t="s">
        <v>15</v>
      </c>
      <c r="H302" s="12" t="s">
        <v>15</v>
      </c>
      <c r="I302" s="12">
        <v>3</v>
      </c>
      <c r="J302" s="12" t="s">
        <v>2192</v>
      </c>
      <c r="K302" s="12">
        <v>68.270473771231664</v>
      </c>
      <c r="L302" s="12">
        <v>18.010614195263699</v>
      </c>
      <c r="M302" s="16">
        <v>0.28341516206629402</v>
      </c>
      <c r="N302" s="12">
        <v>325</v>
      </c>
    </row>
    <row r="303" spans="1:14" x14ac:dyDescent="0.2">
      <c r="A303" s="33" t="s">
        <v>3260</v>
      </c>
      <c r="B303" s="12" t="s">
        <v>1226</v>
      </c>
      <c r="C303" s="12" t="s">
        <v>2338</v>
      </c>
      <c r="D303" s="12" t="s">
        <v>2339</v>
      </c>
      <c r="E303" s="12" t="s">
        <v>2340</v>
      </c>
      <c r="F303" s="12" t="s">
        <v>2341</v>
      </c>
      <c r="G303" s="12" t="s">
        <v>1378</v>
      </c>
      <c r="H303" s="12" t="s">
        <v>2342</v>
      </c>
      <c r="I303" s="12">
        <v>3.5</v>
      </c>
      <c r="J303" s="12" t="s">
        <v>2343</v>
      </c>
      <c r="K303" s="12">
        <v>17.458180412766566</v>
      </c>
      <c r="L303" s="12">
        <v>35.278348640255999</v>
      </c>
      <c r="M303" s="16">
        <v>0.68285194927130999</v>
      </c>
      <c r="N303" s="12">
        <v>96</v>
      </c>
    </row>
    <row r="304" spans="1:14" x14ac:dyDescent="0.2">
      <c r="A304" s="33" t="s">
        <v>3297</v>
      </c>
      <c r="B304" s="12" t="s">
        <v>576</v>
      </c>
      <c r="C304" s="12" t="s">
        <v>2515</v>
      </c>
      <c r="D304" s="12" t="s">
        <v>2516</v>
      </c>
      <c r="E304" s="12" t="s">
        <v>15</v>
      </c>
      <c r="F304" s="12" t="s">
        <v>1871</v>
      </c>
      <c r="G304" s="12" t="s">
        <v>1372</v>
      </c>
      <c r="H304" s="12" t="s">
        <v>15</v>
      </c>
      <c r="I304" s="12">
        <v>4</v>
      </c>
      <c r="J304" s="12" t="s">
        <v>2517</v>
      </c>
      <c r="K304" s="12">
        <v>183.63910515526791</v>
      </c>
      <c r="L304" s="12">
        <v>70.556697280511997</v>
      </c>
      <c r="M304" s="16">
        <v>0.32603697661858499</v>
      </c>
      <c r="N304" s="12">
        <v>1463</v>
      </c>
    </row>
    <row r="305" spans="1:14" x14ac:dyDescent="0.2">
      <c r="A305" s="33" t="s">
        <v>3211</v>
      </c>
      <c r="B305" s="12" t="s">
        <v>1045</v>
      </c>
      <c r="C305" s="12" t="s">
        <v>1953</v>
      </c>
      <c r="D305" s="12" t="s">
        <v>15</v>
      </c>
      <c r="E305" s="12" t="s">
        <v>15</v>
      </c>
      <c r="F305" s="12" t="s">
        <v>15</v>
      </c>
      <c r="G305" s="12" t="s">
        <v>1372</v>
      </c>
      <c r="H305" s="12" t="s">
        <v>1954</v>
      </c>
      <c r="I305" s="12">
        <v>3.5</v>
      </c>
      <c r="J305" s="12" t="s">
        <v>1955</v>
      </c>
      <c r="K305" s="12">
        <v>0</v>
      </c>
      <c r="L305" s="12">
        <v>9.0053070976318335</v>
      </c>
      <c r="M305" s="16">
        <v>0.42264973081037399</v>
      </c>
      <c r="N305" s="12">
        <v>2022</v>
      </c>
    </row>
    <row r="306" spans="1:14" x14ac:dyDescent="0.2">
      <c r="A306" s="33" t="s">
        <v>3211</v>
      </c>
      <c r="B306" s="12" t="s">
        <v>1045</v>
      </c>
      <c r="C306" s="12" t="s">
        <v>1956</v>
      </c>
      <c r="D306" s="12" t="s">
        <v>15</v>
      </c>
      <c r="E306" s="12" t="s">
        <v>1957</v>
      </c>
      <c r="F306" s="12" t="s">
        <v>15</v>
      </c>
      <c r="G306" s="12" t="s">
        <v>1372</v>
      </c>
      <c r="H306" s="12" t="s">
        <v>1958</v>
      </c>
      <c r="I306" s="12">
        <v>3.5</v>
      </c>
      <c r="J306" s="12" t="s">
        <v>1959</v>
      </c>
      <c r="K306" s="12">
        <v>0</v>
      </c>
      <c r="L306" s="12">
        <v>9.0053070976318335</v>
      </c>
      <c r="M306" s="16">
        <v>0.42264973081037399</v>
      </c>
      <c r="N306" s="12">
        <v>1542</v>
      </c>
    </row>
    <row r="307" spans="1:14" x14ac:dyDescent="0.2">
      <c r="A307" s="33" t="s">
        <v>3298</v>
      </c>
      <c r="B307" s="12" t="s">
        <v>936</v>
      </c>
      <c r="C307" s="12" t="s">
        <v>1478</v>
      </c>
      <c r="D307" s="12" t="s">
        <v>15</v>
      </c>
      <c r="E307" s="12" t="s">
        <v>1479</v>
      </c>
      <c r="F307" s="12" t="s">
        <v>15</v>
      </c>
      <c r="G307" s="12" t="s">
        <v>1480</v>
      </c>
      <c r="H307" s="12" t="s">
        <v>1481</v>
      </c>
      <c r="I307" s="12">
        <v>4</v>
      </c>
      <c r="J307" s="12" t="s">
        <v>1482</v>
      </c>
      <c r="K307" s="12">
        <v>15.340948796923833</v>
      </c>
      <c r="L307" s="12">
        <v>0</v>
      </c>
      <c r="M307" s="16">
        <v>0.19121059561179801</v>
      </c>
      <c r="N307" s="12">
        <v>715</v>
      </c>
    </row>
    <row r="308" spans="1:14" x14ac:dyDescent="0.2">
      <c r="A308" s="33" t="s">
        <v>3298</v>
      </c>
      <c r="B308" s="12" t="s">
        <v>936</v>
      </c>
      <c r="C308" s="12" t="s">
        <v>2069</v>
      </c>
      <c r="D308" s="12" t="s">
        <v>15</v>
      </c>
      <c r="E308" s="12" t="s">
        <v>15</v>
      </c>
      <c r="F308" s="12" t="s">
        <v>15</v>
      </c>
      <c r="G308" s="12" t="s">
        <v>15</v>
      </c>
      <c r="H308" s="12" t="s">
        <v>15</v>
      </c>
      <c r="I308" s="12">
        <v>4</v>
      </c>
      <c r="J308" s="12" t="s">
        <v>2070</v>
      </c>
      <c r="K308" s="12">
        <v>0</v>
      </c>
      <c r="L308" s="12">
        <v>17.639174320127999</v>
      </c>
      <c r="M308" s="16">
        <v>0.42264973081037399</v>
      </c>
      <c r="N308" s="12">
        <v>1110</v>
      </c>
    </row>
    <row r="309" spans="1:14" x14ac:dyDescent="0.2">
      <c r="A309" s="33" t="s">
        <v>3298</v>
      </c>
      <c r="B309" s="12" t="s">
        <v>936</v>
      </c>
      <c r="C309" s="12" t="s">
        <v>2160</v>
      </c>
      <c r="D309" s="12" t="s">
        <v>15</v>
      </c>
      <c r="E309" s="12" t="s">
        <v>1780</v>
      </c>
      <c r="F309" s="12" t="s">
        <v>15</v>
      </c>
      <c r="G309" s="12" t="s">
        <v>1559</v>
      </c>
      <c r="H309" s="12" t="s">
        <v>2161</v>
      </c>
      <c r="I309" s="12">
        <v>4</v>
      </c>
      <c r="J309" s="12" t="s">
        <v>2162</v>
      </c>
      <c r="K309" s="12">
        <v>0</v>
      </c>
      <c r="L309" s="12">
        <v>18.010614195263699</v>
      </c>
      <c r="M309" s="16">
        <v>0.42264973081037399</v>
      </c>
      <c r="N309" s="12">
        <v>2106</v>
      </c>
    </row>
    <row r="310" spans="1:14" x14ac:dyDescent="0.2">
      <c r="A310" s="33" t="s">
        <v>3298</v>
      </c>
      <c r="B310" s="12" t="s">
        <v>936</v>
      </c>
      <c r="C310" s="12" t="s">
        <v>2355</v>
      </c>
      <c r="D310" s="12" t="s">
        <v>15</v>
      </c>
      <c r="E310" s="12" t="s">
        <v>2356</v>
      </c>
      <c r="F310" s="12" t="s">
        <v>15</v>
      </c>
      <c r="G310" s="12" t="s">
        <v>15</v>
      </c>
      <c r="H310" s="12" t="s">
        <v>2357</v>
      </c>
      <c r="I310" s="12">
        <v>4</v>
      </c>
      <c r="J310" s="12" t="s">
        <v>2358</v>
      </c>
      <c r="K310" s="12">
        <v>0</v>
      </c>
      <c r="L310" s="12">
        <v>35.649788515391698</v>
      </c>
      <c r="M310" s="16">
        <v>0.18354680474041099</v>
      </c>
      <c r="N310" s="12">
        <v>593</v>
      </c>
    </row>
    <row r="311" spans="1:14" x14ac:dyDescent="0.2">
      <c r="A311" s="33" t="s">
        <v>3250</v>
      </c>
      <c r="B311" s="12" t="s">
        <v>1189</v>
      </c>
      <c r="C311" s="12" t="s">
        <v>2156</v>
      </c>
      <c r="D311" s="12" t="s">
        <v>15</v>
      </c>
      <c r="E311" s="12" t="s">
        <v>2157</v>
      </c>
      <c r="F311" s="12" t="s">
        <v>15</v>
      </c>
      <c r="G311" s="12" t="s">
        <v>15</v>
      </c>
      <c r="H311" s="12" t="s">
        <v>2158</v>
      </c>
      <c r="I311" s="12">
        <v>4</v>
      </c>
      <c r="J311" s="12" t="s">
        <v>2159</v>
      </c>
      <c r="K311" s="12">
        <v>0</v>
      </c>
      <c r="L311" s="12">
        <v>18.010614195263699</v>
      </c>
      <c r="M311" s="16">
        <v>0.42264973081037399</v>
      </c>
      <c r="N311" s="12">
        <v>563</v>
      </c>
    </row>
    <row r="312" spans="1:14" x14ac:dyDescent="0.2">
      <c r="A312" s="33" t="s">
        <v>3073</v>
      </c>
      <c r="B312" s="12" t="s">
        <v>649</v>
      </c>
      <c r="C312" s="12" t="s">
        <v>1591</v>
      </c>
      <c r="D312" s="12" t="s">
        <v>1592</v>
      </c>
      <c r="E312" s="12" t="s">
        <v>1593</v>
      </c>
      <c r="F312" s="12" t="s">
        <v>1530</v>
      </c>
      <c r="G312" s="12" t="s">
        <v>1510</v>
      </c>
      <c r="H312" s="12" t="s">
        <v>1594</v>
      </c>
      <c r="I312" s="12">
        <v>4</v>
      </c>
      <c r="J312" s="12" t="s">
        <v>1595</v>
      </c>
      <c r="K312" s="12">
        <v>17.631622908108167</v>
      </c>
      <c r="L312" s="12">
        <v>0</v>
      </c>
      <c r="M312" s="16">
        <v>0.42264973081037399</v>
      </c>
      <c r="N312" s="12">
        <v>1174</v>
      </c>
    </row>
    <row r="313" spans="1:14" x14ac:dyDescent="0.2">
      <c r="A313" s="33" t="s">
        <v>3073</v>
      </c>
      <c r="B313" s="12" t="s">
        <v>649</v>
      </c>
      <c r="C313" s="12" t="s">
        <v>1596</v>
      </c>
      <c r="D313" s="12" t="s">
        <v>1592</v>
      </c>
      <c r="E313" s="12" t="s">
        <v>1593</v>
      </c>
      <c r="F313" s="12" t="s">
        <v>1530</v>
      </c>
      <c r="G313" s="12" t="s">
        <v>1510</v>
      </c>
      <c r="H313" s="12" t="s">
        <v>1594</v>
      </c>
      <c r="I313" s="12">
        <v>4</v>
      </c>
      <c r="J313" s="12" t="s">
        <v>1597</v>
      </c>
      <c r="K313" s="12">
        <v>17.631622908108167</v>
      </c>
      <c r="L313" s="12">
        <v>0</v>
      </c>
      <c r="M313" s="16">
        <v>0.42264973081037399</v>
      </c>
      <c r="N313" s="12">
        <v>951</v>
      </c>
    </row>
    <row r="314" spans="1:14" x14ac:dyDescent="0.2">
      <c r="A314" s="33" t="s">
        <v>3161</v>
      </c>
      <c r="B314" s="12" t="s">
        <v>887</v>
      </c>
      <c r="C314" s="12" t="s">
        <v>1672</v>
      </c>
      <c r="D314" s="12" t="s">
        <v>1673</v>
      </c>
      <c r="E314" s="12" t="s">
        <v>1674</v>
      </c>
      <c r="F314" s="12" t="s">
        <v>15</v>
      </c>
      <c r="G314" s="12" t="s">
        <v>1510</v>
      </c>
      <c r="H314" s="12" t="s">
        <v>1675</v>
      </c>
      <c r="I314" s="12">
        <v>4</v>
      </c>
      <c r="J314" s="12" t="s">
        <v>1676</v>
      </c>
      <c r="K314" s="12">
        <v>34.916360825532998</v>
      </c>
      <c r="L314" s="12">
        <v>0</v>
      </c>
      <c r="M314" s="16">
        <v>0.42264973081037399</v>
      </c>
      <c r="N314" s="12">
        <v>449</v>
      </c>
    </row>
    <row r="315" spans="1:14" x14ac:dyDescent="0.2">
      <c r="A315" s="33" t="s">
        <v>3210</v>
      </c>
      <c r="B315" s="12" t="s">
        <v>1041</v>
      </c>
      <c r="C315" s="12" t="s">
        <v>1668</v>
      </c>
      <c r="D315" s="12" t="s">
        <v>15</v>
      </c>
      <c r="E315" s="12" t="s">
        <v>15</v>
      </c>
      <c r="F315" s="12" t="s">
        <v>15</v>
      </c>
      <c r="G315" s="12" t="s">
        <v>1444</v>
      </c>
      <c r="H315" s="12" t="s">
        <v>1669</v>
      </c>
      <c r="I315" s="12">
        <v>0.5</v>
      </c>
      <c r="J315" s="12" t="s">
        <v>1805</v>
      </c>
      <c r="K315" s="12">
        <v>9.4717908133394015</v>
      </c>
      <c r="L315" s="12">
        <v>3.6021228390527331</v>
      </c>
      <c r="M315" s="16">
        <v>0.24289286056234999</v>
      </c>
      <c r="N315" s="12">
        <v>1536</v>
      </c>
    </row>
    <row r="316" spans="1:14" x14ac:dyDescent="0.2">
      <c r="A316" s="33" t="s">
        <v>3210</v>
      </c>
      <c r="B316" s="12" t="s">
        <v>1041</v>
      </c>
      <c r="C316" s="12" t="s">
        <v>1806</v>
      </c>
      <c r="D316" s="12" t="s">
        <v>15</v>
      </c>
      <c r="E316" s="12" t="s">
        <v>15</v>
      </c>
      <c r="F316" s="12" t="s">
        <v>15</v>
      </c>
      <c r="G316" s="12" t="s">
        <v>15</v>
      </c>
      <c r="H316" s="12" t="s">
        <v>15</v>
      </c>
      <c r="I316" s="12">
        <v>0.5</v>
      </c>
      <c r="J316" s="12" t="s">
        <v>1807</v>
      </c>
      <c r="K316" s="12">
        <v>9.4717908133394015</v>
      </c>
      <c r="L316" s="12">
        <v>3.6021228390527331</v>
      </c>
      <c r="M316" s="16">
        <v>0.24289286056234999</v>
      </c>
      <c r="N316" s="12">
        <v>19</v>
      </c>
    </row>
    <row r="317" spans="1:14" x14ac:dyDescent="0.2">
      <c r="A317" s="33" t="s">
        <v>3210</v>
      </c>
      <c r="B317" s="12" t="s">
        <v>1041</v>
      </c>
      <c r="C317" s="12" t="s">
        <v>1808</v>
      </c>
      <c r="D317" s="12" t="s">
        <v>15</v>
      </c>
      <c r="E317" s="12" t="s">
        <v>15</v>
      </c>
      <c r="F317" s="12" t="s">
        <v>15</v>
      </c>
      <c r="G317" s="12" t="s">
        <v>15</v>
      </c>
      <c r="H317" s="12" t="s">
        <v>15</v>
      </c>
      <c r="I317" s="12">
        <v>0.5</v>
      </c>
      <c r="J317" s="12" t="s">
        <v>1809</v>
      </c>
      <c r="K317" s="12">
        <v>9.4717908133394015</v>
      </c>
      <c r="L317" s="12">
        <v>3.6021228390527331</v>
      </c>
      <c r="M317" s="16">
        <v>0.24289286056234999</v>
      </c>
      <c r="N317" s="12">
        <v>34</v>
      </c>
    </row>
    <row r="318" spans="1:14" x14ac:dyDescent="0.2">
      <c r="A318" s="33" t="s">
        <v>3210</v>
      </c>
      <c r="B318" s="12" t="s">
        <v>1041</v>
      </c>
      <c r="C318" s="12" t="s">
        <v>1042</v>
      </c>
      <c r="D318" s="12" t="s">
        <v>15</v>
      </c>
      <c r="E318" s="12" t="s">
        <v>15</v>
      </c>
      <c r="F318" s="12" t="s">
        <v>15</v>
      </c>
      <c r="G318" s="12" t="s">
        <v>15</v>
      </c>
      <c r="H318" s="12" t="s">
        <v>15</v>
      </c>
      <c r="I318" s="12">
        <v>0.5</v>
      </c>
      <c r="J318" s="12" t="s">
        <v>1810</v>
      </c>
      <c r="K318" s="12">
        <v>9.4717908133394015</v>
      </c>
      <c r="L318" s="12">
        <v>3.6021228390527331</v>
      </c>
      <c r="M318" s="16">
        <v>0.24289286056234999</v>
      </c>
      <c r="N318" s="12">
        <v>124</v>
      </c>
    </row>
    <row r="319" spans="1:14" x14ac:dyDescent="0.2">
      <c r="A319" s="33" t="s">
        <v>3210</v>
      </c>
      <c r="B319" s="12" t="s">
        <v>1178</v>
      </c>
      <c r="C319" s="12" t="s">
        <v>2502</v>
      </c>
      <c r="D319" s="12" t="s">
        <v>15</v>
      </c>
      <c r="E319" s="12" t="s">
        <v>2503</v>
      </c>
      <c r="F319" s="12" t="s">
        <v>15</v>
      </c>
      <c r="G319" s="12" t="s">
        <v>1372</v>
      </c>
      <c r="H319" s="12" t="s">
        <v>2504</v>
      </c>
      <c r="I319" s="12">
        <v>4</v>
      </c>
      <c r="J319" s="12" t="s">
        <v>2197</v>
      </c>
      <c r="K319" s="12">
        <v>113.86810194206146</v>
      </c>
      <c r="L319" s="12">
        <v>64.850214753815862</v>
      </c>
      <c r="M319" s="16">
        <v>0.53443600728208995</v>
      </c>
      <c r="N319" s="12">
        <v>48</v>
      </c>
    </row>
    <row r="320" spans="1:14" x14ac:dyDescent="0.2">
      <c r="A320" s="33" t="s">
        <v>3210</v>
      </c>
      <c r="B320" s="12" t="s">
        <v>1178</v>
      </c>
      <c r="C320" s="12" t="s">
        <v>2601</v>
      </c>
      <c r="D320" s="12" t="s">
        <v>2602</v>
      </c>
      <c r="E320" s="12" t="s">
        <v>2603</v>
      </c>
      <c r="F320" s="12" t="s">
        <v>15</v>
      </c>
      <c r="G320" s="12" t="s">
        <v>1378</v>
      </c>
      <c r="H320" s="12" t="s">
        <v>2604</v>
      </c>
      <c r="I320" s="12">
        <v>4</v>
      </c>
      <c r="J320" s="12" t="s">
        <v>2605</v>
      </c>
      <c r="K320" s="12">
        <v>127.0918191231428</v>
      </c>
      <c r="L320" s="12">
        <v>123.25106723066433</v>
      </c>
      <c r="M320" s="16">
        <v>0.96752751762686795</v>
      </c>
      <c r="N320" s="12">
        <v>504</v>
      </c>
    </row>
    <row r="321" spans="1:14" x14ac:dyDescent="0.2">
      <c r="A321" s="33" t="s">
        <v>3299</v>
      </c>
      <c r="B321" s="12" t="s">
        <v>622</v>
      </c>
      <c r="C321" s="12" t="s">
        <v>1435</v>
      </c>
      <c r="D321" s="12" t="s">
        <v>15</v>
      </c>
      <c r="E321" s="12" t="s">
        <v>15</v>
      </c>
      <c r="F321" s="12" t="s">
        <v>15</v>
      </c>
      <c r="G321" s="12" t="s">
        <v>15</v>
      </c>
      <c r="H321" s="12" t="s">
        <v>15</v>
      </c>
      <c r="I321" s="12">
        <v>4</v>
      </c>
      <c r="J321" s="12" t="s">
        <v>2055</v>
      </c>
      <c r="K321" s="12">
        <v>0</v>
      </c>
      <c r="L321" s="12">
        <v>17.639174320127999</v>
      </c>
      <c r="M321" s="16">
        <v>0.42264973081037399</v>
      </c>
      <c r="N321" s="12">
        <v>176</v>
      </c>
    </row>
    <row r="322" spans="1:14" x14ac:dyDescent="0.2">
      <c r="A322" s="33" t="s">
        <v>3299</v>
      </c>
      <c r="B322" s="12" t="s">
        <v>622</v>
      </c>
      <c r="C322" s="12" t="s">
        <v>2163</v>
      </c>
      <c r="D322" s="12" t="s">
        <v>15</v>
      </c>
      <c r="E322" s="12" t="s">
        <v>15</v>
      </c>
      <c r="F322" s="12" t="s">
        <v>15</v>
      </c>
      <c r="G322" s="12" t="s">
        <v>15</v>
      </c>
      <c r="H322" s="12" t="s">
        <v>15</v>
      </c>
      <c r="I322" s="12">
        <v>3.5</v>
      </c>
      <c r="J322" s="12" t="s">
        <v>2164</v>
      </c>
      <c r="K322" s="12">
        <v>0</v>
      </c>
      <c r="L322" s="12">
        <v>18.010614195263699</v>
      </c>
      <c r="M322" s="16">
        <v>0.42264973081037399</v>
      </c>
      <c r="N322" s="12">
        <v>86</v>
      </c>
    </row>
    <row r="323" spans="1:14" x14ac:dyDescent="0.2">
      <c r="A323" s="33" t="s">
        <v>3300</v>
      </c>
      <c r="B323" s="12" t="s">
        <v>816</v>
      </c>
      <c r="C323" s="12" t="s">
        <v>1747</v>
      </c>
      <c r="D323" s="12" t="s">
        <v>1748</v>
      </c>
      <c r="E323" s="12" t="s">
        <v>1749</v>
      </c>
      <c r="F323" s="12" t="s">
        <v>1750</v>
      </c>
      <c r="G323" s="12" t="s">
        <v>1751</v>
      </c>
      <c r="H323" s="12" t="s">
        <v>1752</v>
      </c>
      <c r="I323" s="12">
        <v>4</v>
      </c>
      <c r="J323" s="12" t="s">
        <v>1753</v>
      </c>
      <c r="K323" s="12">
        <v>70.353049137091219</v>
      </c>
      <c r="L323" s="12">
        <v>0</v>
      </c>
      <c r="M323" s="16">
        <v>0.27058953131812502</v>
      </c>
      <c r="N323" s="12">
        <v>695</v>
      </c>
    </row>
    <row r="324" spans="1:14" x14ac:dyDescent="0.2">
      <c r="A324" s="33" t="s">
        <v>3185</v>
      </c>
      <c r="B324" s="12" t="s">
        <v>951</v>
      </c>
      <c r="C324" s="12" t="s">
        <v>1391</v>
      </c>
      <c r="D324" s="12" t="s">
        <v>15</v>
      </c>
      <c r="E324" s="12" t="s">
        <v>15</v>
      </c>
      <c r="F324" s="12" t="s">
        <v>15</v>
      </c>
      <c r="G324" s="12" t="s">
        <v>15</v>
      </c>
      <c r="H324" s="12" t="s">
        <v>15</v>
      </c>
      <c r="I324" s="12">
        <v>4</v>
      </c>
      <c r="J324" s="12" t="s">
        <v>1392</v>
      </c>
      <c r="K324" s="12">
        <v>6.6118585905405665</v>
      </c>
      <c r="L324" s="12">
        <v>0</v>
      </c>
      <c r="M324" s="16">
        <v>0.42264973081037399</v>
      </c>
      <c r="N324" s="12">
        <v>762</v>
      </c>
    </row>
    <row r="325" spans="1:14" x14ac:dyDescent="0.2">
      <c r="A325" s="33" t="s">
        <v>3185</v>
      </c>
      <c r="B325" s="12" t="s">
        <v>951</v>
      </c>
      <c r="C325" s="12" t="s">
        <v>1393</v>
      </c>
      <c r="D325" s="12" t="s">
        <v>15</v>
      </c>
      <c r="E325" s="12" t="s">
        <v>15</v>
      </c>
      <c r="F325" s="12" t="s">
        <v>15</v>
      </c>
      <c r="G325" s="12" t="s">
        <v>15</v>
      </c>
      <c r="H325" s="12" t="s">
        <v>15</v>
      </c>
      <c r="I325" s="12">
        <v>4</v>
      </c>
      <c r="J325" s="12" t="s">
        <v>1394</v>
      </c>
      <c r="K325" s="12">
        <v>6.6118585905405665</v>
      </c>
      <c r="L325" s="12">
        <v>0</v>
      </c>
      <c r="M325" s="16">
        <v>0.42264973081037399</v>
      </c>
      <c r="N325" s="12">
        <v>1485</v>
      </c>
    </row>
    <row r="326" spans="1:14" x14ac:dyDescent="0.2">
      <c r="A326" s="33" t="s">
        <v>3185</v>
      </c>
      <c r="B326" s="12" t="s">
        <v>951</v>
      </c>
      <c r="C326" s="12" t="s">
        <v>1716</v>
      </c>
      <c r="D326" s="12" t="s">
        <v>15</v>
      </c>
      <c r="E326" s="12" t="s">
        <v>1717</v>
      </c>
      <c r="F326" s="12" t="s">
        <v>15</v>
      </c>
      <c r="G326" s="12" t="s">
        <v>15</v>
      </c>
      <c r="H326" s="12" t="s">
        <v>1718</v>
      </c>
      <c r="I326" s="12">
        <v>4</v>
      </c>
      <c r="J326" s="12" t="s">
        <v>1719</v>
      </c>
      <c r="K326" s="12">
        <v>53.580250687278898</v>
      </c>
      <c r="L326" s="12">
        <v>0</v>
      </c>
      <c r="M326" s="16">
        <v>6.5938413241268604E-2</v>
      </c>
      <c r="N326" s="12">
        <v>786</v>
      </c>
    </row>
    <row r="327" spans="1:14" x14ac:dyDescent="0.2">
      <c r="A327" s="33" t="s">
        <v>3185</v>
      </c>
      <c r="B327" s="12" t="s">
        <v>951</v>
      </c>
      <c r="C327" s="12" t="s">
        <v>1720</v>
      </c>
      <c r="D327" s="12" t="s">
        <v>15</v>
      </c>
      <c r="E327" s="12" t="s">
        <v>15</v>
      </c>
      <c r="F327" s="12" t="s">
        <v>15</v>
      </c>
      <c r="G327" s="12" t="s">
        <v>15</v>
      </c>
      <c r="H327" s="12" t="s">
        <v>15</v>
      </c>
      <c r="I327" s="12">
        <v>4</v>
      </c>
      <c r="J327" s="12" t="s">
        <v>1721</v>
      </c>
      <c r="K327" s="12">
        <v>53.580250687278898</v>
      </c>
      <c r="L327" s="12">
        <v>0</v>
      </c>
      <c r="M327" s="16">
        <v>6.5938413241268604E-2</v>
      </c>
      <c r="N327" s="12">
        <v>1005</v>
      </c>
    </row>
    <row r="328" spans="1:14" x14ac:dyDescent="0.2">
      <c r="A328" s="33" t="s">
        <v>3185</v>
      </c>
      <c r="B328" s="12" t="s">
        <v>951</v>
      </c>
      <c r="C328" s="12" t="s">
        <v>2545</v>
      </c>
      <c r="D328" s="12" t="s">
        <v>2546</v>
      </c>
      <c r="E328" s="12" t="s">
        <v>2547</v>
      </c>
      <c r="F328" s="12" t="s">
        <v>1371</v>
      </c>
      <c r="G328" s="12" t="s">
        <v>1378</v>
      </c>
      <c r="H328" s="12" t="s">
        <v>2548</v>
      </c>
      <c r="I328" s="12">
        <v>4</v>
      </c>
      <c r="J328" s="12" t="s">
        <v>2549</v>
      </c>
      <c r="K328" s="12">
        <v>8.7290902063832672</v>
      </c>
      <c r="L328" s="12">
        <v>80.490604065983021</v>
      </c>
      <c r="M328" s="16">
        <v>0.26327473717720101</v>
      </c>
      <c r="N328" s="12">
        <v>807</v>
      </c>
    </row>
    <row r="329" spans="1:14" x14ac:dyDescent="0.2">
      <c r="A329" s="33" t="s">
        <v>3185</v>
      </c>
      <c r="B329" s="12" t="s">
        <v>951</v>
      </c>
      <c r="C329" s="12" t="s">
        <v>2550</v>
      </c>
      <c r="D329" s="12" t="s">
        <v>2546</v>
      </c>
      <c r="E329" s="12" t="s">
        <v>2547</v>
      </c>
      <c r="F329" s="12" t="s">
        <v>1371</v>
      </c>
      <c r="G329" s="12" t="s">
        <v>1378</v>
      </c>
      <c r="H329" s="12" t="s">
        <v>2548</v>
      </c>
      <c r="I329" s="12">
        <v>4</v>
      </c>
      <c r="J329" s="12" t="s">
        <v>2551</v>
      </c>
      <c r="K329" s="12">
        <v>8.7290902063832672</v>
      </c>
      <c r="L329" s="12">
        <v>80.490604065983021</v>
      </c>
      <c r="M329" s="16">
        <v>0.26327473717720101</v>
      </c>
      <c r="N329" s="12">
        <v>925</v>
      </c>
    </row>
    <row r="330" spans="1:14" x14ac:dyDescent="0.2">
      <c r="A330" s="33" t="s">
        <v>3083</v>
      </c>
      <c r="B330" s="12" t="s">
        <v>674</v>
      </c>
      <c r="C330" s="12" t="s">
        <v>1498</v>
      </c>
      <c r="D330" s="12" t="s">
        <v>1499</v>
      </c>
      <c r="E330" s="12" t="s">
        <v>1500</v>
      </c>
      <c r="F330" s="12" t="s">
        <v>1501</v>
      </c>
      <c r="G330" s="12" t="s">
        <v>1502</v>
      </c>
      <c r="H330" s="12" t="s">
        <v>1503</v>
      </c>
      <c r="I330" s="12">
        <v>4</v>
      </c>
      <c r="J330" s="12" t="s">
        <v>1504</v>
      </c>
      <c r="K330" s="12">
        <v>16.677056472849266</v>
      </c>
      <c r="L330" s="12">
        <v>0</v>
      </c>
      <c r="M330" s="16">
        <v>0.42264973081037399</v>
      </c>
      <c r="N330" s="12">
        <v>808</v>
      </c>
    </row>
    <row r="331" spans="1:14" x14ac:dyDescent="0.2">
      <c r="A331" s="33" t="s">
        <v>3083</v>
      </c>
      <c r="B331" s="12" t="s">
        <v>674</v>
      </c>
      <c r="C331" s="12" t="s">
        <v>1539</v>
      </c>
      <c r="D331" s="12" t="s">
        <v>15</v>
      </c>
      <c r="E331" s="12" t="s">
        <v>1405</v>
      </c>
      <c r="F331" s="12" t="s">
        <v>15</v>
      </c>
      <c r="G331" s="12" t="s">
        <v>1326</v>
      </c>
      <c r="H331" s="12" t="s">
        <v>1540</v>
      </c>
      <c r="I331" s="12">
        <v>3</v>
      </c>
      <c r="J331" s="12" t="s">
        <v>1541</v>
      </c>
      <c r="K331" s="12">
        <v>16.677056472849266</v>
      </c>
      <c r="L331" s="12">
        <v>0</v>
      </c>
      <c r="M331" s="16">
        <v>0.42264973081037399</v>
      </c>
      <c r="N331" s="12">
        <v>298</v>
      </c>
    </row>
    <row r="332" spans="1:14" x14ac:dyDescent="0.2">
      <c r="A332" s="33" t="s">
        <v>3083</v>
      </c>
      <c r="B332" s="12" t="s">
        <v>674</v>
      </c>
      <c r="C332" s="12" t="s">
        <v>2449</v>
      </c>
      <c r="D332" s="12" t="s">
        <v>15</v>
      </c>
      <c r="E332" s="12" t="s">
        <v>15</v>
      </c>
      <c r="F332" s="12" t="s">
        <v>15</v>
      </c>
      <c r="G332" s="12" t="s">
        <v>15</v>
      </c>
      <c r="H332" s="12" t="s">
        <v>15</v>
      </c>
      <c r="I332" s="12">
        <v>1.5</v>
      </c>
      <c r="J332" s="12" t="s">
        <v>2450</v>
      </c>
      <c r="K332" s="12">
        <v>0</v>
      </c>
      <c r="L332" s="12">
        <v>54.031842585790997</v>
      </c>
      <c r="M332" s="16">
        <v>0.42264973081037399</v>
      </c>
      <c r="N332" s="12">
        <v>302</v>
      </c>
    </row>
    <row r="333" spans="1:14" x14ac:dyDescent="0.2">
      <c r="A333" s="33" t="s">
        <v>3083</v>
      </c>
      <c r="B333" s="12" t="s">
        <v>674</v>
      </c>
      <c r="C333" s="12" t="s">
        <v>2486</v>
      </c>
      <c r="D333" s="12" t="s">
        <v>15</v>
      </c>
      <c r="E333" s="12" t="s">
        <v>2487</v>
      </c>
      <c r="F333" s="12" t="s">
        <v>15</v>
      </c>
      <c r="G333" s="12" t="s">
        <v>15</v>
      </c>
      <c r="H333" s="12" t="s">
        <v>2488</v>
      </c>
      <c r="I333" s="12">
        <v>3.5</v>
      </c>
      <c r="J333" s="12" t="s">
        <v>2489</v>
      </c>
      <c r="K333" s="12">
        <v>102.40571065684735</v>
      </c>
      <c r="L333" s="12">
        <v>58.400852476848399</v>
      </c>
      <c r="M333" s="16">
        <v>0.51307362016857205</v>
      </c>
      <c r="N333" s="12">
        <v>4051</v>
      </c>
    </row>
    <row r="334" spans="1:14" x14ac:dyDescent="0.2">
      <c r="A334" s="33" t="s">
        <v>3083</v>
      </c>
      <c r="B334" s="12" t="s">
        <v>1185</v>
      </c>
      <c r="C334" s="12" t="s">
        <v>1435</v>
      </c>
      <c r="D334" s="12" t="s">
        <v>15</v>
      </c>
      <c r="E334" s="12" t="s">
        <v>15</v>
      </c>
      <c r="F334" s="12" t="s">
        <v>15</v>
      </c>
      <c r="G334" s="12" t="s">
        <v>15</v>
      </c>
      <c r="H334" s="12" t="s">
        <v>15</v>
      </c>
      <c r="I334" s="12">
        <v>4</v>
      </c>
      <c r="J334" s="12" t="s">
        <v>1436</v>
      </c>
      <c r="K334" s="12">
        <v>13.223717181081165</v>
      </c>
      <c r="L334" s="12">
        <v>0</v>
      </c>
      <c r="M334" s="16">
        <v>0.42264973081037399</v>
      </c>
      <c r="N334" s="12">
        <v>184</v>
      </c>
    </row>
    <row r="335" spans="1:14" x14ac:dyDescent="0.2">
      <c r="A335" s="33" t="s">
        <v>3192</v>
      </c>
      <c r="B335" s="12" t="s">
        <v>971</v>
      </c>
      <c r="C335" s="12" t="s">
        <v>1839</v>
      </c>
      <c r="D335" s="12" t="s">
        <v>1840</v>
      </c>
      <c r="E335" s="12" t="s">
        <v>1841</v>
      </c>
      <c r="F335" s="12" t="s">
        <v>1842</v>
      </c>
      <c r="G335" s="12" t="s">
        <v>1843</v>
      </c>
      <c r="H335" s="12" t="s">
        <v>1844</v>
      </c>
      <c r="I335" s="12">
        <v>4</v>
      </c>
      <c r="J335" s="12" t="s">
        <v>1845</v>
      </c>
      <c r="K335" s="12">
        <v>0</v>
      </c>
      <c r="L335" s="12">
        <v>6.0035380650878993</v>
      </c>
      <c r="M335" s="16">
        <v>0.42264973081037399</v>
      </c>
      <c r="N335" s="12">
        <v>20</v>
      </c>
    </row>
    <row r="336" spans="1:14" x14ac:dyDescent="0.2">
      <c r="A336" s="33" t="s">
        <v>3111</v>
      </c>
      <c r="B336" s="12" t="s">
        <v>758</v>
      </c>
      <c r="C336" s="12" t="s">
        <v>1813</v>
      </c>
      <c r="D336" s="12" t="s">
        <v>15</v>
      </c>
      <c r="E336" s="12" t="s">
        <v>15</v>
      </c>
      <c r="F336" s="12" t="s">
        <v>15</v>
      </c>
      <c r="G336" s="12" t="s">
        <v>15</v>
      </c>
      <c r="H336" s="12" t="s">
        <v>15</v>
      </c>
      <c r="I336" s="12">
        <v>0</v>
      </c>
      <c r="J336" s="12" t="s">
        <v>1640</v>
      </c>
      <c r="K336" s="12">
        <v>0</v>
      </c>
      <c r="L336" s="12">
        <v>5.1458897700753328</v>
      </c>
      <c r="M336" s="16">
        <v>0.42264973081037399</v>
      </c>
      <c r="N336" s="12">
        <v>94</v>
      </c>
    </row>
    <row r="337" spans="1:14" x14ac:dyDescent="0.2">
      <c r="A337" s="33" t="s">
        <v>3111</v>
      </c>
      <c r="B337" s="12" t="s">
        <v>758</v>
      </c>
      <c r="C337" s="12" t="s">
        <v>1792</v>
      </c>
      <c r="D337" s="12" t="s">
        <v>15</v>
      </c>
      <c r="E337" s="12" t="s">
        <v>15</v>
      </c>
      <c r="F337" s="12" t="s">
        <v>15</v>
      </c>
      <c r="G337" s="12" t="s">
        <v>15</v>
      </c>
      <c r="H337" s="12" t="s">
        <v>15</v>
      </c>
      <c r="I337" s="12">
        <v>0</v>
      </c>
      <c r="J337" s="12" t="s">
        <v>1814</v>
      </c>
      <c r="K337" s="12">
        <v>0</v>
      </c>
      <c r="L337" s="12">
        <v>5.1458897700753328</v>
      </c>
      <c r="M337" s="16">
        <v>0.42264973081037399</v>
      </c>
      <c r="N337" s="12">
        <v>153</v>
      </c>
    </row>
    <row r="338" spans="1:14" x14ac:dyDescent="0.2">
      <c r="A338" s="33" t="s">
        <v>3111</v>
      </c>
      <c r="B338" s="12" t="s">
        <v>758</v>
      </c>
      <c r="C338" s="12" t="s">
        <v>759</v>
      </c>
      <c r="D338" s="12" t="s">
        <v>15</v>
      </c>
      <c r="E338" s="12" t="s">
        <v>15</v>
      </c>
      <c r="F338" s="12" t="s">
        <v>15</v>
      </c>
      <c r="G338" s="12" t="s">
        <v>15</v>
      </c>
      <c r="H338" s="12" t="s">
        <v>15</v>
      </c>
      <c r="I338" s="12">
        <v>0</v>
      </c>
      <c r="J338" s="12" t="s">
        <v>1815</v>
      </c>
      <c r="K338" s="12">
        <v>0</v>
      </c>
      <c r="L338" s="12">
        <v>5.1458897700753328</v>
      </c>
      <c r="M338" s="16">
        <v>0.42264973081037399</v>
      </c>
      <c r="N338" s="12">
        <v>201</v>
      </c>
    </row>
    <row r="339" spans="1:14" x14ac:dyDescent="0.2">
      <c r="A339" s="33" t="s">
        <v>3111</v>
      </c>
      <c r="B339" s="12" t="s">
        <v>758</v>
      </c>
      <c r="C339" s="12" t="s">
        <v>1796</v>
      </c>
      <c r="D339" s="12" t="s">
        <v>15</v>
      </c>
      <c r="E339" s="12" t="s">
        <v>15</v>
      </c>
      <c r="F339" s="12" t="s">
        <v>15</v>
      </c>
      <c r="G339" s="12" t="s">
        <v>15</v>
      </c>
      <c r="H339" s="12" t="s">
        <v>15</v>
      </c>
      <c r="I339" s="12">
        <v>0</v>
      </c>
      <c r="J339" s="12" t="s">
        <v>1816</v>
      </c>
      <c r="K339" s="12">
        <v>0</v>
      </c>
      <c r="L339" s="12">
        <v>5.1458897700753328</v>
      </c>
      <c r="M339" s="16">
        <v>0.42264973081037399</v>
      </c>
      <c r="N339" s="12">
        <v>171</v>
      </c>
    </row>
    <row r="340" spans="1:14" x14ac:dyDescent="0.2">
      <c r="A340" s="33" t="s">
        <v>3111</v>
      </c>
      <c r="B340" s="12" t="s">
        <v>758</v>
      </c>
      <c r="C340" s="12" t="s">
        <v>1817</v>
      </c>
      <c r="D340" s="12" t="s">
        <v>15</v>
      </c>
      <c r="E340" s="12" t="s">
        <v>15</v>
      </c>
      <c r="F340" s="12" t="s">
        <v>15</v>
      </c>
      <c r="G340" s="12" t="s">
        <v>15</v>
      </c>
      <c r="H340" s="12" t="s">
        <v>15</v>
      </c>
      <c r="I340" s="12">
        <v>0</v>
      </c>
      <c r="J340" s="12" t="s">
        <v>1818</v>
      </c>
      <c r="K340" s="12">
        <v>0</v>
      </c>
      <c r="L340" s="12">
        <v>5.1458897700753328</v>
      </c>
      <c r="M340" s="16">
        <v>0.42264973081037399</v>
      </c>
      <c r="N340" s="12">
        <v>459</v>
      </c>
    </row>
    <row r="341" spans="1:14" x14ac:dyDescent="0.2">
      <c r="A341" s="33" t="s">
        <v>3111</v>
      </c>
      <c r="B341" s="12" t="s">
        <v>758</v>
      </c>
      <c r="C341" s="12" t="s">
        <v>655</v>
      </c>
      <c r="D341" s="12" t="s">
        <v>15</v>
      </c>
      <c r="E341" s="12" t="s">
        <v>15</v>
      </c>
      <c r="F341" s="12" t="s">
        <v>15</v>
      </c>
      <c r="G341" s="12" t="s">
        <v>15</v>
      </c>
      <c r="H341" s="12" t="s">
        <v>15</v>
      </c>
      <c r="I341" s="12">
        <v>0</v>
      </c>
      <c r="J341" s="12" t="s">
        <v>1819</v>
      </c>
      <c r="K341" s="12">
        <v>0</v>
      </c>
      <c r="L341" s="12">
        <v>5.1458897700753328</v>
      </c>
      <c r="M341" s="16">
        <v>0.42264973081037399</v>
      </c>
      <c r="N341" s="12">
        <v>221</v>
      </c>
    </row>
    <row r="342" spans="1:14" x14ac:dyDescent="0.2">
      <c r="A342" s="33" t="s">
        <v>3111</v>
      </c>
      <c r="B342" s="12" t="s">
        <v>758</v>
      </c>
      <c r="C342" s="12" t="s">
        <v>1820</v>
      </c>
      <c r="D342" s="12" t="s">
        <v>15</v>
      </c>
      <c r="E342" s="12" t="s">
        <v>15</v>
      </c>
      <c r="F342" s="12" t="s">
        <v>15</v>
      </c>
      <c r="G342" s="12" t="s">
        <v>15</v>
      </c>
      <c r="H342" s="12" t="s">
        <v>15</v>
      </c>
      <c r="I342" s="12">
        <v>0</v>
      </c>
      <c r="J342" s="12" t="s">
        <v>1821</v>
      </c>
      <c r="K342" s="12">
        <v>0</v>
      </c>
      <c r="L342" s="12">
        <v>5.1458897700753328</v>
      </c>
      <c r="M342" s="16">
        <v>0.42264973081037399</v>
      </c>
      <c r="N342" s="12">
        <v>56</v>
      </c>
    </row>
    <row r="343" spans="1:14" x14ac:dyDescent="0.2">
      <c r="A343" s="33" t="s">
        <v>3301</v>
      </c>
      <c r="B343" s="12" t="s">
        <v>606</v>
      </c>
      <c r="C343" s="12" t="s">
        <v>1912</v>
      </c>
      <c r="D343" s="12" t="s">
        <v>15</v>
      </c>
      <c r="E343" s="12" t="s">
        <v>15</v>
      </c>
      <c r="F343" s="12" t="s">
        <v>15</v>
      </c>
      <c r="G343" s="12" t="s">
        <v>1536</v>
      </c>
      <c r="H343" s="12" t="s">
        <v>15</v>
      </c>
      <c r="I343" s="12">
        <v>4</v>
      </c>
      <c r="J343" s="12" t="s">
        <v>1913</v>
      </c>
      <c r="K343" s="12">
        <v>19.835575771621766</v>
      </c>
      <c r="L343" s="12">
        <v>8.8195871600639997</v>
      </c>
      <c r="M343" s="16">
        <v>0.64796896918497204</v>
      </c>
      <c r="N343" s="12">
        <v>1992</v>
      </c>
    </row>
    <row r="344" spans="1:14" x14ac:dyDescent="0.2">
      <c r="A344" s="33" t="s">
        <v>3301</v>
      </c>
      <c r="B344" s="12" t="s">
        <v>606</v>
      </c>
      <c r="C344" s="12" t="s">
        <v>1914</v>
      </c>
      <c r="D344" s="12" t="s">
        <v>15</v>
      </c>
      <c r="E344" s="12" t="s">
        <v>15</v>
      </c>
      <c r="F344" s="12" t="s">
        <v>15</v>
      </c>
      <c r="G344" s="12" t="s">
        <v>15</v>
      </c>
      <c r="H344" s="12" t="s">
        <v>15</v>
      </c>
      <c r="I344" s="12">
        <v>4</v>
      </c>
      <c r="J344" s="12" t="s">
        <v>1915</v>
      </c>
      <c r="K344" s="12">
        <v>19.835575771621766</v>
      </c>
      <c r="L344" s="12">
        <v>8.8195871600639997</v>
      </c>
      <c r="M344" s="16">
        <v>0.64796896918497204</v>
      </c>
      <c r="N344" s="12">
        <v>5199</v>
      </c>
    </row>
    <row r="345" spans="1:14" x14ac:dyDescent="0.2">
      <c r="A345" s="33" t="s">
        <v>3302</v>
      </c>
      <c r="B345" s="12" t="s">
        <v>723</v>
      </c>
      <c r="C345" s="12" t="s">
        <v>1561</v>
      </c>
      <c r="D345" s="12" t="s">
        <v>15</v>
      </c>
      <c r="E345" s="12" t="s">
        <v>15</v>
      </c>
      <c r="F345" s="12" t="s">
        <v>15</v>
      </c>
      <c r="G345" s="12" t="s">
        <v>15</v>
      </c>
      <c r="H345" s="12" t="s">
        <v>15</v>
      </c>
      <c r="I345" s="12">
        <v>3.5</v>
      </c>
      <c r="J345" s="12" t="s">
        <v>1562</v>
      </c>
      <c r="K345" s="12">
        <v>17.458180412766566</v>
      </c>
      <c r="L345" s="12">
        <v>0</v>
      </c>
      <c r="M345" s="16">
        <v>0.42264973081037399</v>
      </c>
      <c r="N345" s="12">
        <v>269</v>
      </c>
    </row>
    <row r="346" spans="1:14" x14ac:dyDescent="0.2">
      <c r="A346" s="33" t="s">
        <v>3302</v>
      </c>
      <c r="B346" s="12" t="s">
        <v>723</v>
      </c>
      <c r="C346" s="12" t="s">
        <v>1702</v>
      </c>
      <c r="D346" s="12" t="s">
        <v>15</v>
      </c>
      <c r="E346" s="12" t="s">
        <v>1703</v>
      </c>
      <c r="F346" s="12" t="s">
        <v>15</v>
      </c>
      <c r="G346" s="12" t="s">
        <v>1326</v>
      </c>
      <c r="H346" s="12" t="s">
        <v>1704</v>
      </c>
      <c r="I346" s="12">
        <v>4</v>
      </c>
      <c r="J346" s="12" t="s">
        <v>1705</v>
      </c>
      <c r="K346" s="12">
        <v>48.400241749626936</v>
      </c>
      <c r="L346" s="12">
        <v>0</v>
      </c>
      <c r="M346" s="16">
        <v>0.31208354617921502</v>
      </c>
      <c r="N346" s="12">
        <v>129</v>
      </c>
    </row>
    <row r="347" spans="1:14" x14ac:dyDescent="0.2">
      <c r="A347" s="33" t="s">
        <v>3302</v>
      </c>
      <c r="B347" s="12" t="s">
        <v>723</v>
      </c>
      <c r="C347" s="12" t="s">
        <v>727</v>
      </c>
      <c r="D347" s="12" t="s">
        <v>15</v>
      </c>
      <c r="E347" s="12" t="s">
        <v>15</v>
      </c>
      <c r="F347" s="12" t="s">
        <v>15</v>
      </c>
      <c r="G347" s="12" t="s">
        <v>15</v>
      </c>
      <c r="H347" s="12" t="s">
        <v>15</v>
      </c>
      <c r="I347" s="12">
        <v>1</v>
      </c>
      <c r="J347" s="12" t="s">
        <v>1741</v>
      </c>
      <c r="K347" s="12">
        <v>66.118585905405666</v>
      </c>
      <c r="L347" s="12">
        <v>0</v>
      </c>
      <c r="M347" s="16">
        <v>0.42264973081037399</v>
      </c>
      <c r="N347" s="12">
        <v>373</v>
      </c>
    </row>
    <row r="348" spans="1:14" x14ac:dyDescent="0.2">
      <c r="A348" s="33" t="s">
        <v>3302</v>
      </c>
      <c r="B348" s="12" t="s">
        <v>723</v>
      </c>
      <c r="C348" s="12" t="s">
        <v>1832</v>
      </c>
      <c r="D348" s="12" t="s">
        <v>15</v>
      </c>
      <c r="E348" s="12" t="s">
        <v>1325</v>
      </c>
      <c r="F348" s="12" t="s">
        <v>15</v>
      </c>
      <c r="G348" s="12" t="s">
        <v>1326</v>
      </c>
      <c r="H348" s="12" t="s">
        <v>1833</v>
      </c>
      <c r="I348" s="12">
        <v>4</v>
      </c>
      <c r="J348" s="12" t="s">
        <v>2025</v>
      </c>
      <c r="K348" s="12">
        <v>15.786318022232299</v>
      </c>
      <c r="L348" s="12">
        <v>11.759449546752</v>
      </c>
      <c r="M348" s="16">
        <v>0.76558808392629896</v>
      </c>
      <c r="N348" s="12">
        <v>147</v>
      </c>
    </row>
    <row r="349" spans="1:14" x14ac:dyDescent="0.2">
      <c r="A349" s="33" t="s">
        <v>3302</v>
      </c>
      <c r="B349" s="12" t="s">
        <v>723</v>
      </c>
      <c r="C349" s="12" t="s">
        <v>1835</v>
      </c>
      <c r="D349" s="12" t="s">
        <v>15</v>
      </c>
      <c r="E349" s="12" t="s">
        <v>15</v>
      </c>
      <c r="F349" s="12" t="s">
        <v>15</v>
      </c>
      <c r="G349" s="12" t="s">
        <v>15</v>
      </c>
      <c r="H349" s="12" t="s">
        <v>15</v>
      </c>
      <c r="I349" s="12">
        <v>4</v>
      </c>
      <c r="J349" s="12" t="s">
        <v>2026</v>
      </c>
      <c r="K349" s="12">
        <v>15.786318022232299</v>
      </c>
      <c r="L349" s="12">
        <v>11.759449546752</v>
      </c>
      <c r="M349" s="16">
        <v>0.76558808392629896</v>
      </c>
      <c r="N349" s="12">
        <v>194</v>
      </c>
    </row>
    <row r="350" spans="1:14" x14ac:dyDescent="0.2">
      <c r="A350" s="33" t="s">
        <v>3302</v>
      </c>
      <c r="B350" s="12" t="s">
        <v>723</v>
      </c>
      <c r="C350" s="12" t="s">
        <v>1837</v>
      </c>
      <c r="D350" s="12" t="s">
        <v>15</v>
      </c>
      <c r="E350" s="12" t="s">
        <v>15</v>
      </c>
      <c r="F350" s="12" t="s">
        <v>15</v>
      </c>
      <c r="G350" s="12" t="s">
        <v>15</v>
      </c>
      <c r="H350" s="12" t="s">
        <v>15</v>
      </c>
      <c r="I350" s="12">
        <v>4</v>
      </c>
      <c r="J350" s="12" t="s">
        <v>2027</v>
      </c>
      <c r="K350" s="12">
        <v>15.786318022232299</v>
      </c>
      <c r="L350" s="12">
        <v>11.759449546752</v>
      </c>
      <c r="M350" s="16">
        <v>0.76558808392629896</v>
      </c>
      <c r="N350" s="12">
        <v>224</v>
      </c>
    </row>
    <row r="351" spans="1:14" x14ac:dyDescent="0.2">
      <c r="A351" s="33" t="s">
        <v>3302</v>
      </c>
      <c r="B351" s="12" t="s">
        <v>723</v>
      </c>
      <c r="C351" s="12" t="s">
        <v>1489</v>
      </c>
      <c r="D351" s="12" t="s">
        <v>15</v>
      </c>
      <c r="E351" s="12" t="s">
        <v>1405</v>
      </c>
      <c r="F351" s="12" t="s">
        <v>15</v>
      </c>
      <c r="G351" s="12" t="s">
        <v>1326</v>
      </c>
      <c r="H351" s="12" t="s">
        <v>1490</v>
      </c>
      <c r="I351" s="12">
        <v>4</v>
      </c>
      <c r="J351" s="12" t="s">
        <v>2359</v>
      </c>
      <c r="K351" s="12">
        <v>111.39496460624299</v>
      </c>
      <c r="L351" s="12">
        <v>35.649788515391698</v>
      </c>
      <c r="M351" s="16">
        <v>5.2150106923308202E-2</v>
      </c>
      <c r="N351" s="12">
        <v>87</v>
      </c>
    </row>
    <row r="352" spans="1:14" x14ac:dyDescent="0.2">
      <c r="A352" s="33" t="s">
        <v>3302</v>
      </c>
      <c r="B352" s="12" t="s">
        <v>723</v>
      </c>
      <c r="C352" s="12" t="s">
        <v>1623</v>
      </c>
      <c r="D352" s="12" t="s">
        <v>15</v>
      </c>
      <c r="E352" s="12" t="s">
        <v>1493</v>
      </c>
      <c r="F352" s="12" t="s">
        <v>15</v>
      </c>
      <c r="G352" s="12" t="s">
        <v>1326</v>
      </c>
      <c r="H352" s="12" t="s">
        <v>1609</v>
      </c>
      <c r="I352" s="12">
        <v>3.5</v>
      </c>
      <c r="J352" s="12" t="s">
        <v>2445</v>
      </c>
      <c r="K352" s="12">
        <v>104.48828602270692</v>
      </c>
      <c r="L352" s="12">
        <v>53.660402710655326</v>
      </c>
      <c r="M352" s="16">
        <v>0.31508404331499001</v>
      </c>
      <c r="N352" s="12">
        <v>1255</v>
      </c>
    </row>
    <row r="353" spans="1:14" x14ac:dyDescent="0.2">
      <c r="A353" s="33" t="s">
        <v>3302</v>
      </c>
      <c r="B353" s="12" t="s">
        <v>723</v>
      </c>
      <c r="C353" s="12" t="s">
        <v>2446</v>
      </c>
      <c r="D353" s="12" t="s">
        <v>15</v>
      </c>
      <c r="E353" s="12" t="s">
        <v>1398</v>
      </c>
      <c r="F353" s="12" t="s">
        <v>15</v>
      </c>
      <c r="G353" s="12" t="s">
        <v>15</v>
      </c>
      <c r="H353" s="12" t="s">
        <v>1399</v>
      </c>
      <c r="I353" s="12">
        <v>3.5</v>
      </c>
      <c r="J353" s="12" t="s">
        <v>2447</v>
      </c>
      <c r="K353" s="12">
        <v>121.9464664354736</v>
      </c>
      <c r="L353" s="12">
        <v>53.660402710655326</v>
      </c>
      <c r="M353" s="16">
        <v>0.227983684339222</v>
      </c>
      <c r="N353" s="12">
        <v>83</v>
      </c>
    </row>
    <row r="354" spans="1:14" x14ac:dyDescent="0.2">
      <c r="A354" s="33" t="s">
        <v>3302</v>
      </c>
      <c r="B354" s="12" t="s">
        <v>723</v>
      </c>
      <c r="C354" s="12" t="s">
        <v>2459</v>
      </c>
      <c r="D354" s="12" t="s">
        <v>15</v>
      </c>
      <c r="E354" s="12" t="s">
        <v>15</v>
      </c>
      <c r="F354" s="12" t="s">
        <v>15</v>
      </c>
      <c r="G354" s="12" t="s">
        <v>15</v>
      </c>
      <c r="H354" s="12" t="s">
        <v>15</v>
      </c>
      <c r="I354" s="12">
        <v>4</v>
      </c>
      <c r="J354" s="12" t="s">
        <v>2460</v>
      </c>
      <c r="K354" s="12">
        <v>291.06040298371801</v>
      </c>
      <c r="L354" s="12">
        <v>54.031842585790997</v>
      </c>
      <c r="M354" s="16">
        <v>6.1183221546166601E-2</v>
      </c>
      <c r="N354" s="12">
        <v>185</v>
      </c>
    </row>
    <row r="355" spans="1:14" x14ac:dyDescent="0.2">
      <c r="A355" s="33" t="s">
        <v>3302</v>
      </c>
      <c r="B355" s="12" t="s">
        <v>723</v>
      </c>
      <c r="C355" s="12" t="s">
        <v>1329</v>
      </c>
      <c r="D355" s="12" t="s">
        <v>15</v>
      </c>
      <c r="E355" s="12" t="s">
        <v>15</v>
      </c>
      <c r="F355" s="12" t="s">
        <v>15</v>
      </c>
      <c r="G355" s="12" t="s">
        <v>15</v>
      </c>
      <c r="H355" s="12" t="s">
        <v>15</v>
      </c>
      <c r="I355" s="12">
        <v>4</v>
      </c>
      <c r="J355" s="12" t="s">
        <v>2511</v>
      </c>
      <c r="K355" s="12">
        <v>147.30474212622468</v>
      </c>
      <c r="L355" s="12">
        <v>68.312692109676803</v>
      </c>
      <c r="M355" s="16">
        <v>5.1031334084245199E-2</v>
      </c>
      <c r="N355" s="12">
        <v>69</v>
      </c>
    </row>
    <row r="356" spans="1:14" x14ac:dyDescent="0.2">
      <c r="A356" s="33" t="s">
        <v>3302</v>
      </c>
      <c r="B356" s="12" t="s">
        <v>723</v>
      </c>
      <c r="C356" s="12" t="s">
        <v>1331</v>
      </c>
      <c r="D356" s="12" t="s">
        <v>15</v>
      </c>
      <c r="E356" s="12" t="s">
        <v>15</v>
      </c>
      <c r="F356" s="12" t="s">
        <v>15</v>
      </c>
      <c r="G356" s="12" t="s">
        <v>15</v>
      </c>
      <c r="H356" s="12" t="s">
        <v>15</v>
      </c>
      <c r="I356" s="12">
        <v>4</v>
      </c>
      <c r="J356" s="12" t="s">
        <v>2512</v>
      </c>
      <c r="K356" s="12">
        <v>147.30474212622468</v>
      </c>
      <c r="L356" s="12">
        <v>68.312692109676803</v>
      </c>
      <c r="M356" s="16">
        <v>5.1031334084245199E-2</v>
      </c>
      <c r="N356" s="12">
        <v>29</v>
      </c>
    </row>
    <row r="357" spans="1:14" x14ac:dyDescent="0.2">
      <c r="A357" s="33" t="s">
        <v>3302</v>
      </c>
      <c r="B357" s="12" t="s">
        <v>723</v>
      </c>
      <c r="C357" s="12" t="s">
        <v>1708</v>
      </c>
      <c r="D357" s="12" t="s">
        <v>15</v>
      </c>
      <c r="E357" s="12" t="s">
        <v>15</v>
      </c>
      <c r="F357" s="12" t="s">
        <v>15</v>
      </c>
      <c r="G357" s="12" t="s">
        <v>15</v>
      </c>
      <c r="H357" s="12" t="s">
        <v>15</v>
      </c>
      <c r="I357" s="12">
        <v>2</v>
      </c>
      <c r="J357" s="12" t="s">
        <v>2600</v>
      </c>
      <c r="K357" s="12">
        <v>509.28702543242042</v>
      </c>
      <c r="L357" s="12">
        <v>110.94693556209677</v>
      </c>
      <c r="M357" s="16">
        <v>2.6157325134226299E-2</v>
      </c>
      <c r="N357" s="12">
        <v>715</v>
      </c>
    </row>
    <row r="358" spans="1:14" x14ac:dyDescent="0.2">
      <c r="A358" s="33" t="s">
        <v>3302</v>
      </c>
      <c r="B358" s="12" t="s">
        <v>723</v>
      </c>
      <c r="C358" s="12" t="s">
        <v>2173</v>
      </c>
      <c r="D358" s="12" t="s">
        <v>15</v>
      </c>
      <c r="E358" s="12" t="s">
        <v>15</v>
      </c>
      <c r="F358" s="12" t="s">
        <v>15</v>
      </c>
      <c r="G358" s="12" t="s">
        <v>15</v>
      </c>
      <c r="H358" s="12" t="s">
        <v>15</v>
      </c>
      <c r="I358" s="12">
        <v>4</v>
      </c>
      <c r="J358" s="12" t="s">
        <v>2708</v>
      </c>
      <c r="K358" s="12">
        <v>719.30551787164313</v>
      </c>
      <c r="L358" s="12">
        <v>428.58551229831068</v>
      </c>
      <c r="M358" s="16">
        <v>0.31218278405469202</v>
      </c>
      <c r="N358" s="12">
        <v>324</v>
      </c>
    </row>
    <row r="359" spans="1:14" x14ac:dyDescent="0.2">
      <c r="A359" s="33" t="s">
        <v>3225</v>
      </c>
      <c r="B359" s="12" t="s">
        <v>1097</v>
      </c>
      <c r="C359" s="12" t="s">
        <v>2370</v>
      </c>
      <c r="D359" s="12" t="s">
        <v>15</v>
      </c>
      <c r="E359" s="12" t="s">
        <v>15</v>
      </c>
      <c r="F359" s="12" t="s">
        <v>15</v>
      </c>
      <c r="G359" s="12" t="s">
        <v>1918</v>
      </c>
      <c r="H359" s="12" t="s">
        <v>15</v>
      </c>
      <c r="I359" s="12">
        <v>4</v>
      </c>
      <c r="J359" s="12" t="s">
        <v>2371</v>
      </c>
      <c r="K359" s="12">
        <v>0</v>
      </c>
      <c r="L359" s="12">
        <v>36.021228390527334</v>
      </c>
      <c r="M359" s="16">
        <v>0.42264973081037399</v>
      </c>
      <c r="N359" s="12">
        <v>423</v>
      </c>
    </row>
    <row r="360" spans="1:14" x14ac:dyDescent="0.2">
      <c r="A360" s="33" t="s">
        <v>3169</v>
      </c>
      <c r="B360" s="12" t="s">
        <v>910</v>
      </c>
      <c r="C360" s="12" t="s">
        <v>1668</v>
      </c>
      <c r="D360" s="12" t="s">
        <v>15</v>
      </c>
      <c r="E360" s="12" t="s">
        <v>15</v>
      </c>
      <c r="F360" s="12" t="s">
        <v>15</v>
      </c>
      <c r="G360" s="12" t="s">
        <v>1444</v>
      </c>
      <c r="H360" s="12" t="s">
        <v>1669</v>
      </c>
      <c r="I360" s="12">
        <v>2</v>
      </c>
      <c r="J360" s="12" t="s">
        <v>1805</v>
      </c>
      <c r="K360" s="12">
        <v>9.4717908133394015</v>
      </c>
      <c r="L360" s="12">
        <v>3.6021228390527331</v>
      </c>
      <c r="M360" s="16">
        <v>0.24289286056234999</v>
      </c>
      <c r="N360" s="12">
        <v>1536</v>
      </c>
    </row>
    <row r="361" spans="1:14" x14ac:dyDescent="0.2">
      <c r="A361" s="33" t="s">
        <v>3169</v>
      </c>
      <c r="B361" s="12" t="s">
        <v>910</v>
      </c>
      <c r="C361" s="12" t="s">
        <v>1806</v>
      </c>
      <c r="D361" s="12" t="s">
        <v>15</v>
      </c>
      <c r="E361" s="12" t="s">
        <v>15</v>
      </c>
      <c r="F361" s="12" t="s">
        <v>15</v>
      </c>
      <c r="G361" s="12" t="s">
        <v>15</v>
      </c>
      <c r="H361" s="12" t="s">
        <v>15</v>
      </c>
      <c r="I361" s="12">
        <v>2</v>
      </c>
      <c r="J361" s="12" t="s">
        <v>1807</v>
      </c>
      <c r="K361" s="12">
        <v>9.4717908133394015</v>
      </c>
      <c r="L361" s="12">
        <v>3.6021228390527331</v>
      </c>
      <c r="M361" s="16">
        <v>0.24289286056234999</v>
      </c>
      <c r="N361" s="12">
        <v>19</v>
      </c>
    </row>
    <row r="362" spans="1:14" x14ac:dyDescent="0.2">
      <c r="A362" s="33" t="s">
        <v>3169</v>
      </c>
      <c r="B362" s="12" t="s">
        <v>910</v>
      </c>
      <c r="C362" s="12" t="s">
        <v>1808</v>
      </c>
      <c r="D362" s="12" t="s">
        <v>15</v>
      </c>
      <c r="E362" s="12" t="s">
        <v>15</v>
      </c>
      <c r="F362" s="12" t="s">
        <v>15</v>
      </c>
      <c r="G362" s="12" t="s">
        <v>15</v>
      </c>
      <c r="H362" s="12" t="s">
        <v>15</v>
      </c>
      <c r="I362" s="12">
        <v>2</v>
      </c>
      <c r="J362" s="12" t="s">
        <v>1809</v>
      </c>
      <c r="K362" s="12">
        <v>9.4717908133394015</v>
      </c>
      <c r="L362" s="12">
        <v>3.6021228390527331</v>
      </c>
      <c r="M362" s="16">
        <v>0.24289286056234999</v>
      </c>
      <c r="N362" s="12">
        <v>34</v>
      </c>
    </row>
    <row r="363" spans="1:14" x14ac:dyDescent="0.2">
      <c r="A363" s="33" t="s">
        <v>3169</v>
      </c>
      <c r="B363" s="12" t="s">
        <v>910</v>
      </c>
      <c r="C363" s="12" t="s">
        <v>1042</v>
      </c>
      <c r="D363" s="12" t="s">
        <v>15</v>
      </c>
      <c r="E363" s="12" t="s">
        <v>15</v>
      </c>
      <c r="F363" s="12" t="s">
        <v>15</v>
      </c>
      <c r="G363" s="12" t="s">
        <v>15</v>
      </c>
      <c r="H363" s="12" t="s">
        <v>15</v>
      </c>
      <c r="I363" s="12">
        <v>2</v>
      </c>
      <c r="J363" s="12" t="s">
        <v>1810</v>
      </c>
      <c r="K363" s="12">
        <v>9.4717908133394015</v>
      </c>
      <c r="L363" s="12">
        <v>3.6021228390527331</v>
      </c>
      <c r="M363" s="16">
        <v>0.24289286056234999</v>
      </c>
      <c r="N363" s="12">
        <v>124</v>
      </c>
    </row>
    <row r="364" spans="1:14" x14ac:dyDescent="0.2">
      <c r="A364" s="33" t="s">
        <v>3303</v>
      </c>
      <c r="B364" s="12" t="s">
        <v>598</v>
      </c>
      <c r="C364" s="12" t="s">
        <v>2087</v>
      </c>
      <c r="D364" s="12" t="s">
        <v>2088</v>
      </c>
      <c r="E364" s="12" t="s">
        <v>2089</v>
      </c>
      <c r="F364" s="12" t="s">
        <v>2090</v>
      </c>
      <c r="G364" s="12" t="s">
        <v>2091</v>
      </c>
      <c r="H364" s="12" t="s">
        <v>2092</v>
      </c>
      <c r="I364" s="12">
        <v>4</v>
      </c>
      <c r="J364" s="12" t="s">
        <v>2093</v>
      </c>
      <c r="K364" s="12">
        <v>0</v>
      </c>
      <c r="L364" s="12">
        <v>17.639174320127999</v>
      </c>
      <c r="M364" s="16">
        <v>0.42264973081037399</v>
      </c>
      <c r="N364" s="12">
        <v>486</v>
      </c>
    </row>
    <row r="365" spans="1:14" x14ac:dyDescent="0.2">
      <c r="A365" s="12" t="s">
        <v>3453</v>
      </c>
      <c r="B365" s="12" t="s">
        <v>310</v>
      </c>
      <c r="C365" s="12" t="s">
        <v>2429</v>
      </c>
      <c r="D365" s="12" t="s">
        <v>15</v>
      </c>
      <c r="E365" s="12" t="s">
        <v>15</v>
      </c>
      <c r="F365" s="12" t="s">
        <v>15</v>
      </c>
      <c r="G365" s="12" t="s">
        <v>15</v>
      </c>
      <c r="H365" s="12" t="s">
        <v>15</v>
      </c>
      <c r="I365" s="12">
        <v>4</v>
      </c>
      <c r="J365" s="12" t="s">
        <v>2430</v>
      </c>
      <c r="K365" s="12">
        <v>0</v>
      </c>
      <c r="L365" s="12">
        <v>44.759248172642003</v>
      </c>
      <c r="M365" s="16">
        <v>0.42264973081037399</v>
      </c>
      <c r="N365" s="12">
        <v>773</v>
      </c>
    </row>
    <row r="366" spans="1:14" x14ac:dyDescent="0.2">
      <c r="A366" s="12" t="s">
        <v>3453</v>
      </c>
      <c r="B366" s="12" t="s">
        <v>310</v>
      </c>
      <c r="C366" s="12" t="s">
        <v>2726</v>
      </c>
      <c r="D366" s="12" t="s">
        <v>15</v>
      </c>
      <c r="E366" s="12" t="s">
        <v>15</v>
      </c>
      <c r="F366" s="12" t="s">
        <v>15</v>
      </c>
      <c r="G366" s="12" t="s">
        <v>15</v>
      </c>
      <c r="H366" s="12" t="s">
        <v>15</v>
      </c>
      <c r="I366" s="12">
        <v>2</v>
      </c>
      <c r="J366" s="12" t="s">
        <v>2727</v>
      </c>
      <c r="K366" s="12">
        <v>464.79177067150039</v>
      </c>
      <c r="L366" s="12">
        <v>990.24410876246293</v>
      </c>
      <c r="M366" s="16">
        <v>0.210656386417958</v>
      </c>
      <c r="N366" s="12">
        <v>496</v>
      </c>
    </row>
    <row r="367" spans="1:14" x14ac:dyDescent="0.2">
      <c r="A367" s="12" t="s">
        <v>3454</v>
      </c>
      <c r="B367" s="12" t="s">
        <v>310</v>
      </c>
      <c r="C367" s="12" t="s">
        <v>2429</v>
      </c>
      <c r="D367" s="12" t="s">
        <v>15</v>
      </c>
      <c r="E367" s="12" t="s">
        <v>15</v>
      </c>
      <c r="F367" s="12" t="s">
        <v>15</v>
      </c>
      <c r="G367" s="12" t="s">
        <v>15</v>
      </c>
      <c r="H367" s="12" t="s">
        <v>15</v>
      </c>
      <c r="I367" s="12">
        <v>4</v>
      </c>
      <c r="J367" s="12" t="s">
        <v>2430</v>
      </c>
      <c r="K367" s="12">
        <v>0</v>
      </c>
      <c r="L367" s="12">
        <v>44.759248172642003</v>
      </c>
      <c r="M367" s="16">
        <v>0.42264973081037399</v>
      </c>
      <c r="N367" s="12">
        <v>773</v>
      </c>
    </row>
    <row r="368" spans="1:14" x14ac:dyDescent="0.2">
      <c r="A368" s="12" t="s">
        <v>3454</v>
      </c>
      <c r="B368" s="12" t="s">
        <v>310</v>
      </c>
      <c r="C368" s="12" t="s">
        <v>2726</v>
      </c>
      <c r="D368" s="12" t="s">
        <v>15</v>
      </c>
      <c r="E368" s="12" t="s">
        <v>15</v>
      </c>
      <c r="F368" s="12" t="s">
        <v>15</v>
      </c>
      <c r="G368" s="12" t="s">
        <v>15</v>
      </c>
      <c r="H368" s="12" t="s">
        <v>15</v>
      </c>
      <c r="I368" s="12">
        <v>2</v>
      </c>
      <c r="J368" s="12" t="s">
        <v>2727</v>
      </c>
      <c r="K368" s="12">
        <v>464.79177067150039</v>
      </c>
      <c r="L368" s="12">
        <v>990.24410876246293</v>
      </c>
      <c r="M368" s="16">
        <v>0.210656386417958</v>
      </c>
      <c r="N368" s="12">
        <v>496</v>
      </c>
    </row>
    <row r="369" spans="1:14" x14ac:dyDescent="0.2">
      <c r="A369" s="12" t="s">
        <v>3464</v>
      </c>
      <c r="B369" s="12" t="s">
        <v>331</v>
      </c>
      <c r="C369" s="12" t="s">
        <v>1324</v>
      </c>
      <c r="D369" s="12" t="s">
        <v>15</v>
      </c>
      <c r="E369" s="12" t="s">
        <v>1325</v>
      </c>
      <c r="F369" s="12" t="s">
        <v>15</v>
      </c>
      <c r="G369" s="12" t="s">
        <v>1326</v>
      </c>
      <c r="H369" s="12" t="s">
        <v>1327</v>
      </c>
      <c r="I369" s="12">
        <v>4</v>
      </c>
      <c r="J369" s="12" t="s">
        <v>1328</v>
      </c>
      <c r="K369" s="12">
        <v>4.1692641182122996</v>
      </c>
      <c r="L369" s="12">
        <v>0</v>
      </c>
      <c r="M369" s="16">
        <v>0.42264973081037399</v>
      </c>
      <c r="N369" s="12">
        <v>69</v>
      </c>
    </row>
    <row r="370" spans="1:14" x14ac:dyDescent="0.2">
      <c r="A370" s="12" t="s">
        <v>3464</v>
      </c>
      <c r="B370" s="12" t="s">
        <v>331</v>
      </c>
      <c r="C370" s="12" t="s">
        <v>1600</v>
      </c>
      <c r="D370" s="12" t="s">
        <v>15</v>
      </c>
      <c r="E370" s="12" t="s">
        <v>1601</v>
      </c>
      <c r="F370" s="12" t="s">
        <v>15</v>
      </c>
      <c r="G370" s="12" t="s">
        <v>1326</v>
      </c>
      <c r="H370" s="12" t="s">
        <v>1602</v>
      </c>
      <c r="I370" s="12">
        <v>4</v>
      </c>
      <c r="J370" s="12" t="s">
        <v>1603</v>
      </c>
      <c r="K370" s="12">
        <v>20.846320591061566</v>
      </c>
      <c r="L370" s="12">
        <v>0</v>
      </c>
      <c r="M370" s="16">
        <v>0.42264973081037399</v>
      </c>
      <c r="N370" s="12">
        <v>37</v>
      </c>
    </row>
    <row r="371" spans="1:14" x14ac:dyDescent="0.2">
      <c r="A371" s="12" t="s">
        <v>3464</v>
      </c>
      <c r="B371" s="12" t="s">
        <v>331</v>
      </c>
      <c r="C371" s="12" t="s">
        <v>1604</v>
      </c>
      <c r="D371" s="12" t="s">
        <v>15</v>
      </c>
      <c r="E371" s="12" t="s">
        <v>1345</v>
      </c>
      <c r="F371" s="12" t="s">
        <v>15</v>
      </c>
      <c r="G371" s="12" t="s">
        <v>1326</v>
      </c>
      <c r="H371" s="12" t="s">
        <v>1346</v>
      </c>
      <c r="I371" s="12">
        <v>4</v>
      </c>
      <c r="J371" s="12" t="s">
        <v>1605</v>
      </c>
      <c r="K371" s="12">
        <v>20.846320591061566</v>
      </c>
      <c r="L371" s="12">
        <v>0</v>
      </c>
      <c r="M371" s="16">
        <v>0.42264973081037399</v>
      </c>
      <c r="N371" s="12">
        <v>62</v>
      </c>
    </row>
    <row r="372" spans="1:14" x14ac:dyDescent="0.2">
      <c r="A372" s="12" t="s">
        <v>3464</v>
      </c>
      <c r="B372" s="12" t="s">
        <v>331</v>
      </c>
      <c r="C372" s="12" t="s">
        <v>1606</v>
      </c>
      <c r="D372" s="12" t="s">
        <v>15</v>
      </c>
      <c r="E372" s="12" t="s">
        <v>1601</v>
      </c>
      <c r="F372" s="12" t="s">
        <v>15</v>
      </c>
      <c r="G372" s="12" t="s">
        <v>1326</v>
      </c>
      <c r="H372" s="12" t="s">
        <v>1602</v>
      </c>
      <c r="I372" s="12">
        <v>4</v>
      </c>
      <c r="J372" s="12" t="s">
        <v>1607</v>
      </c>
      <c r="K372" s="12">
        <v>20.846320591061566</v>
      </c>
      <c r="L372" s="12">
        <v>0</v>
      </c>
      <c r="M372" s="16">
        <v>0.42264973081037399</v>
      </c>
      <c r="N372" s="12">
        <v>35</v>
      </c>
    </row>
    <row r="373" spans="1:14" x14ac:dyDescent="0.2">
      <c r="A373" s="12" t="s">
        <v>3464</v>
      </c>
      <c r="B373" s="12" t="s">
        <v>331</v>
      </c>
      <c r="C373" s="12" t="s">
        <v>1740</v>
      </c>
      <c r="D373" s="12" t="s">
        <v>15</v>
      </c>
      <c r="E373" s="12" t="s">
        <v>1325</v>
      </c>
      <c r="F373" s="12" t="s">
        <v>15</v>
      </c>
      <c r="G373" s="12" t="s">
        <v>1326</v>
      </c>
      <c r="H373" s="12" t="s">
        <v>1327</v>
      </c>
      <c r="I373" s="12">
        <v>4</v>
      </c>
      <c r="J373" s="12" t="s">
        <v>1575</v>
      </c>
      <c r="K373" s="12">
        <v>64.036010539546396</v>
      </c>
      <c r="L373" s="12">
        <v>0</v>
      </c>
      <c r="M373" s="16">
        <v>7.3543481037833897E-2</v>
      </c>
      <c r="N373" s="12">
        <v>189</v>
      </c>
    </row>
    <row r="374" spans="1:14" x14ac:dyDescent="0.2">
      <c r="A374" s="12" t="s">
        <v>3464</v>
      </c>
      <c r="B374" s="12" t="s">
        <v>331</v>
      </c>
      <c r="C374" s="12" t="s">
        <v>1902</v>
      </c>
      <c r="D374" s="12" t="s">
        <v>15</v>
      </c>
      <c r="E374" s="12" t="s">
        <v>1903</v>
      </c>
      <c r="F374" s="12" t="s">
        <v>15</v>
      </c>
      <c r="G374" s="12" t="s">
        <v>1326</v>
      </c>
      <c r="H374" s="12" t="s">
        <v>1904</v>
      </c>
      <c r="I374" s="12">
        <v>4</v>
      </c>
      <c r="J374" s="12" t="s">
        <v>1905</v>
      </c>
      <c r="K374" s="12">
        <v>0</v>
      </c>
      <c r="L374" s="12">
        <v>8.8195871600639997</v>
      </c>
      <c r="M374" s="16">
        <v>0.42264973081037399</v>
      </c>
      <c r="N374" s="12">
        <v>207</v>
      </c>
    </row>
    <row r="375" spans="1:14" x14ac:dyDescent="0.2">
      <c r="A375" s="12" t="s">
        <v>3464</v>
      </c>
      <c r="B375" s="12" t="s">
        <v>331</v>
      </c>
      <c r="C375" s="12" t="s">
        <v>1908</v>
      </c>
      <c r="D375" s="12" t="s">
        <v>15</v>
      </c>
      <c r="E375" s="12" t="s">
        <v>1476</v>
      </c>
      <c r="F375" s="12" t="s">
        <v>15</v>
      </c>
      <c r="G375" s="12" t="s">
        <v>15</v>
      </c>
      <c r="H375" s="12" t="s">
        <v>1477</v>
      </c>
      <c r="I375" s="12">
        <v>4</v>
      </c>
      <c r="J375" s="12" t="s">
        <v>1909</v>
      </c>
      <c r="K375" s="12">
        <v>0</v>
      </c>
      <c r="L375" s="12">
        <v>8.8195871600639997</v>
      </c>
      <c r="M375" s="16">
        <v>0.42264973081037399</v>
      </c>
      <c r="N375" s="12">
        <v>881</v>
      </c>
    </row>
    <row r="376" spans="1:14" x14ac:dyDescent="0.2">
      <c r="A376" s="12" t="s">
        <v>3464</v>
      </c>
      <c r="B376" s="12" t="s">
        <v>331</v>
      </c>
      <c r="C376" s="12" t="s">
        <v>1934</v>
      </c>
      <c r="D376" s="12" t="s">
        <v>15</v>
      </c>
      <c r="E376" s="12" t="s">
        <v>1935</v>
      </c>
      <c r="F376" s="12" t="s">
        <v>15</v>
      </c>
      <c r="G376" s="12" t="s">
        <v>1326</v>
      </c>
      <c r="H376" s="12" t="s">
        <v>1936</v>
      </c>
      <c r="I376" s="12">
        <v>4</v>
      </c>
      <c r="J376" s="12" t="s">
        <v>1937</v>
      </c>
      <c r="K376" s="12">
        <v>103.76984055620117</v>
      </c>
      <c r="L376" s="12">
        <v>8.866017144455963</v>
      </c>
      <c r="M376" s="16">
        <v>4.5036247828570103E-2</v>
      </c>
      <c r="N376" s="12">
        <v>308</v>
      </c>
    </row>
    <row r="377" spans="1:14" x14ac:dyDescent="0.2">
      <c r="A377" s="12" t="s">
        <v>3464</v>
      </c>
      <c r="B377" s="12" t="s">
        <v>331</v>
      </c>
      <c r="C377" s="12" t="s">
        <v>1938</v>
      </c>
      <c r="D377" s="12" t="s">
        <v>15</v>
      </c>
      <c r="E377" s="12" t="s">
        <v>1345</v>
      </c>
      <c r="F377" s="12" t="s">
        <v>15</v>
      </c>
      <c r="G377" s="12" t="s">
        <v>1326</v>
      </c>
      <c r="H377" s="12" t="s">
        <v>1346</v>
      </c>
      <c r="I377" s="12">
        <v>4</v>
      </c>
      <c r="J377" s="12" t="s">
        <v>1939</v>
      </c>
      <c r="K377" s="12">
        <v>105.3251647113468</v>
      </c>
      <c r="L377" s="12">
        <v>8.866017144455963</v>
      </c>
      <c r="M377" s="16">
        <v>5.3583326280351999E-2</v>
      </c>
      <c r="N377" s="12">
        <v>21</v>
      </c>
    </row>
    <row r="378" spans="1:14" x14ac:dyDescent="0.2">
      <c r="A378" s="12" t="s">
        <v>3464</v>
      </c>
      <c r="B378" s="12" t="s">
        <v>331</v>
      </c>
      <c r="C378" s="12" t="s">
        <v>2243</v>
      </c>
      <c r="D378" s="12" t="s">
        <v>15</v>
      </c>
      <c r="E378" s="12" t="s">
        <v>1334</v>
      </c>
      <c r="F378" s="12" t="s">
        <v>15</v>
      </c>
      <c r="G378" s="12" t="s">
        <v>15</v>
      </c>
      <c r="H378" s="12" t="s">
        <v>1335</v>
      </c>
      <c r="I378" s="12">
        <v>2.5</v>
      </c>
      <c r="J378" s="12" t="s">
        <v>2244</v>
      </c>
      <c r="K378" s="12">
        <v>0</v>
      </c>
      <c r="L378" s="12">
        <v>22.379624086321069</v>
      </c>
      <c r="M378" s="16">
        <v>0.42264973081037399</v>
      </c>
      <c r="N378" s="12">
        <v>689</v>
      </c>
    </row>
    <row r="379" spans="1:14" x14ac:dyDescent="0.2">
      <c r="A379" s="12" t="s">
        <v>3464</v>
      </c>
      <c r="B379" s="12" t="s">
        <v>331</v>
      </c>
      <c r="C379" s="12" t="s">
        <v>2535</v>
      </c>
      <c r="D379" s="12" t="s">
        <v>15</v>
      </c>
      <c r="E379" s="12" t="s">
        <v>1398</v>
      </c>
      <c r="F379" s="12" t="s">
        <v>15</v>
      </c>
      <c r="G379" s="12" t="s">
        <v>1326</v>
      </c>
      <c r="H379" s="12" t="s">
        <v>1946</v>
      </c>
      <c r="I379" s="12">
        <v>4</v>
      </c>
      <c r="J379" s="12" t="s">
        <v>2536</v>
      </c>
      <c r="K379" s="12">
        <v>119.17850910665977</v>
      </c>
      <c r="L379" s="12">
        <v>73.669801913879894</v>
      </c>
      <c r="M379" s="16">
        <v>0.31984821582887302</v>
      </c>
      <c r="N379" s="12">
        <v>162</v>
      </c>
    </row>
    <row r="380" spans="1:14" x14ac:dyDescent="0.2">
      <c r="A380" s="12" t="s">
        <v>3464</v>
      </c>
      <c r="B380" s="12" t="s">
        <v>331</v>
      </c>
      <c r="C380" s="12" t="s">
        <v>2537</v>
      </c>
      <c r="D380" s="12" t="s">
        <v>15</v>
      </c>
      <c r="E380" s="12" t="s">
        <v>1398</v>
      </c>
      <c r="F380" s="12" t="s">
        <v>15</v>
      </c>
      <c r="G380" s="12" t="s">
        <v>1326</v>
      </c>
      <c r="H380" s="12" t="s">
        <v>1946</v>
      </c>
      <c r="I380" s="12">
        <v>4</v>
      </c>
      <c r="J380" s="12" t="s">
        <v>2538</v>
      </c>
      <c r="K380" s="12">
        <v>132.40222628774086</v>
      </c>
      <c r="L380" s="12">
        <v>73.669801913879894</v>
      </c>
      <c r="M380" s="16">
        <v>0.207624515579789</v>
      </c>
      <c r="N380" s="12">
        <v>185</v>
      </c>
    </row>
    <row r="381" spans="1:14" x14ac:dyDescent="0.2">
      <c r="A381" s="12" t="s">
        <v>3464</v>
      </c>
      <c r="B381" s="12" t="s">
        <v>331</v>
      </c>
      <c r="C381" s="12" t="s">
        <v>2177</v>
      </c>
      <c r="D381" s="12" t="s">
        <v>15</v>
      </c>
      <c r="E381" s="12" t="s">
        <v>1334</v>
      </c>
      <c r="F381" s="12" t="s">
        <v>15</v>
      </c>
      <c r="G381" s="12" t="s">
        <v>15</v>
      </c>
      <c r="H381" s="12" t="s">
        <v>1335</v>
      </c>
      <c r="I381" s="12">
        <v>2</v>
      </c>
      <c r="J381" s="12" t="s">
        <v>1831</v>
      </c>
      <c r="K381" s="12">
        <v>377.17202507556834</v>
      </c>
      <c r="L381" s="12">
        <v>102.41722089921933</v>
      </c>
      <c r="M381" s="16">
        <v>0.27909962133198302</v>
      </c>
      <c r="N381" s="12">
        <v>824</v>
      </c>
    </row>
    <row r="382" spans="1:14" x14ac:dyDescent="0.2">
      <c r="A382" s="12" t="s">
        <v>3398</v>
      </c>
      <c r="B382" s="12" t="s">
        <v>165</v>
      </c>
      <c r="C382" s="12" t="s">
        <v>1631</v>
      </c>
      <c r="D382" s="12" t="s">
        <v>1471</v>
      </c>
      <c r="E382" s="12" t="s">
        <v>1632</v>
      </c>
      <c r="F382" s="12" t="s">
        <v>15</v>
      </c>
      <c r="G382" s="12" t="s">
        <v>15</v>
      </c>
      <c r="H382" s="12" t="s">
        <v>1633</v>
      </c>
      <c r="I382" s="12">
        <v>4</v>
      </c>
      <c r="J382" s="12" t="s">
        <v>1774</v>
      </c>
      <c r="K382" s="12">
        <v>226.43475245818067</v>
      </c>
      <c r="L382" s="12">
        <v>0</v>
      </c>
      <c r="M382" s="16">
        <v>7.38100834642412E-2</v>
      </c>
      <c r="N382" s="12">
        <v>1602</v>
      </c>
    </row>
    <row r="383" spans="1:14" x14ac:dyDescent="0.2">
      <c r="A383" s="12" t="s">
        <v>3398</v>
      </c>
      <c r="B383" s="12" t="s">
        <v>165</v>
      </c>
      <c r="C383" s="12" t="s">
        <v>2113</v>
      </c>
      <c r="D383" s="12" t="s">
        <v>15</v>
      </c>
      <c r="E383" s="12" t="s">
        <v>15</v>
      </c>
      <c r="F383" s="12" t="s">
        <v>15</v>
      </c>
      <c r="G383" s="12" t="s">
        <v>15</v>
      </c>
      <c r="H383" s="12" t="s">
        <v>15</v>
      </c>
      <c r="I383" s="12">
        <v>3.5</v>
      </c>
      <c r="J383" s="12" t="s">
        <v>1821</v>
      </c>
      <c r="K383" s="12">
        <v>77.259727720627566</v>
      </c>
      <c r="L383" s="12">
        <v>17.639174320127999</v>
      </c>
      <c r="M383" s="16">
        <v>5.9183617171243701E-2</v>
      </c>
      <c r="N383" s="12">
        <v>56</v>
      </c>
    </row>
    <row r="384" spans="1:14" x14ac:dyDescent="0.2">
      <c r="A384" s="12" t="s">
        <v>3398</v>
      </c>
      <c r="B384" s="12" t="s">
        <v>165</v>
      </c>
      <c r="C384" s="12" t="s">
        <v>2526</v>
      </c>
      <c r="D384" s="12" t="s">
        <v>15</v>
      </c>
      <c r="E384" s="12" t="s">
        <v>15</v>
      </c>
      <c r="F384" s="12" t="s">
        <v>15</v>
      </c>
      <c r="G384" s="12" t="s">
        <v>15</v>
      </c>
      <c r="H384" s="12" t="s">
        <v>1738</v>
      </c>
      <c r="I384" s="12">
        <v>4</v>
      </c>
      <c r="J384" s="12" t="s">
        <v>2527</v>
      </c>
      <c r="K384" s="12">
        <v>0</v>
      </c>
      <c r="L384" s="12">
        <v>72.042456781054668</v>
      </c>
      <c r="M384" s="16">
        <v>0.42264973081037399</v>
      </c>
      <c r="N384" s="12">
        <v>1453</v>
      </c>
    </row>
    <row r="385" spans="1:14" x14ac:dyDescent="0.2">
      <c r="A385" s="12" t="s">
        <v>3398</v>
      </c>
      <c r="B385" s="12" t="s">
        <v>165</v>
      </c>
      <c r="C385" s="12" t="s">
        <v>1470</v>
      </c>
      <c r="D385" s="12" t="s">
        <v>1471</v>
      </c>
      <c r="E385" s="12" t="s">
        <v>1472</v>
      </c>
      <c r="F385" s="12" t="s">
        <v>15</v>
      </c>
      <c r="G385" s="12" t="s">
        <v>15</v>
      </c>
      <c r="H385" s="12" t="s">
        <v>1473</v>
      </c>
      <c r="I385" s="12">
        <v>3</v>
      </c>
      <c r="J385" s="12" t="s">
        <v>2671</v>
      </c>
      <c r="K385" s="12">
        <v>412.58228391012966</v>
      </c>
      <c r="L385" s="12">
        <v>252.95149673829633</v>
      </c>
      <c r="M385" s="16">
        <v>0.35733147323689801</v>
      </c>
      <c r="N385" s="12">
        <v>1987</v>
      </c>
    </row>
    <row r="386" spans="1:14" x14ac:dyDescent="0.2">
      <c r="A386" s="12" t="s">
        <v>3398</v>
      </c>
      <c r="B386" s="12" t="s">
        <v>165</v>
      </c>
      <c r="C386" s="12" t="s">
        <v>1486</v>
      </c>
      <c r="D386" s="12" t="s">
        <v>1471</v>
      </c>
      <c r="E386" s="12" t="s">
        <v>1472</v>
      </c>
      <c r="F386" s="12" t="s">
        <v>15</v>
      </c>
      <c r="G386" s="12" t="s">
        <v>15</v>
      </c>
      <c r="H386" s="12" t="s">
        <v>1473</v>
      </c>
      <c r="I386" s="12">
        <v>3</v>
      </c>
      <c r="J386" s="12" t="s">
        <v>2674</v>
      </c>
      <c r="K386" s="12">
        <v>412.58228391012966</v>
      </c>
      <c r="L386" s="12">
        <v>252.95149673829633</v>
      </c>
      <c r="M386" s="16">
        <v>0.35733147323689801</v>
      </c>
      <c r="N386" s="12">
        <v>1881</v>
      </c>
    </row>
    <row r="387" spans="1:14" x14ac:dyDescent="0.2">
      <c r="A387" s="12" t="s">
        <v>3428</v>
      </c>
      <c r="B387" s="12" t="s">
        <v>247</v>
      </c>
      <c r="C387" s="12" t="s">
        <v>2332</v>
      </c>
      <c r="D387" s="12" t="s">
        <v>2333</v>
      </c>
      <c r="E387" s="12" t="s">
        <v>2334</v>
      </c>
      <c r="F387" s="12" t="s">
        <v>2335</v>
      </c>
      <c r="G387" s="12" t="s">
        <v>1536</v>
      </c>
      <c r="H387" s="12" t="s">
        <v>2336</v>
      </c>
      <c r="I387" s="12">
        <v>4</v>
      </c>
      <c r="J387" s="12" t="s">
        <v>2490</v>
      </c>
      <c r="K387" s="12">
        <v>312.75304662817001</v>
      </c>
      <c r="L387" s="12">
        <v>58.400852476848399</v>
      </c>
      <c r="M387" s="16">
        <v>0.108293336065832</v>
      </c>
      <c r="N387" s="12">
        <v>592</v>
      </c>
    </row>
    <row r="388" spans="1:14" x14ac:dyDescent="0.2">
      <c r="A388" s="12" t="s">
        <v>3511</v>
      </c>
      <c r="B388" s="12" t="s">
        <v>252</v>
      </c>
      <c r="C388" s="12" t="s">
        <v>1567</v>
      </c>
      <c r="D388" s="12" t="s">
        <v>1568</v>
      </c>
      <c r="E388" s="12" t="s">
        <v>1569</v>
      </c>
      <c r="F388" s="12" t="s">
        <v>15</v>
      </c>
      <c r="G388" s="12" t="s">
        <v>1570</v>
      </c>
      <c r="H388" s="12" t="s">
        <v>1571</v>
      </c>
      <c r="I388" s="12">
        <v>3.5</v>
      </c>
      <c r="J388" s="12" t="s">
        <v>1572</v>
      </c>
      <c r="K388" s="12">
        <v>17.458180412766566</v>
      </c>
      <c r="L388" s="12">
        <v>0</v>
      </c>
      <c r="M388" s="16">
        <v>0.42264973081037399</v>
      </c>
      <c r="N388" s="12">
        <v>771</v>
      </c>
    </row>
    <row r="389" spans="1:14" x14ac:dyDescent="0.2">
      <c r="A389" s="12" t="s">
        <v>3321</v>
      </c>
      <c r="B389" s="12" t="s">
        <v>39</v>
      </c>
      <c r="C389" s="12" t="s">
        <v>1690</v>
      </c>
      <c r="D389" s="12" t="s">
        <v>15</v>
      </c>
      <c r="E389" s="12" t="s">
        <v>1691</v>
      </c>
      <c r="F389" s="12" t="s">
        <v>15</v>
      </c>
      <c r="G389" s="12" t="s">
        <v>15</v>
      </c>
      <c r="H389" s="12" t="s">
        <v>1692</v>
      </c>
      <c r="I389" s="12">
        <v>4</v>
      </c>
      <c r="J389" s="12" t="s">
        <v>1693</v>
      </c>
      <c r="K389" s="12">
        <v>47.358954066697002</v>
      </c>
      <c r="L389" s="12">
        <v>0</v>
      </c>
      <c r="M389" s="16">
        <v>6.6309878629050301E-3</v>
      </c>
      <c r="N389" s="12">
        <v>332</v>
      </c>
    </row>
    <row r="390" spans="1:14" x14ac:dyDescent="0.2">
      <c r="A390" s="12" t="s">
        <v>3321</v>
      </c>
      <c r="B390" s="12" t="s">
        <v>39</v>
      </c>
      <c r="C390" s="12" t="s">
        <v>1694</v>
      </c>
      <c r="D390" s="12" t="s">
        <v>15</v>
      </c>
      <c r="E390" s="12" t="s">
        <v>1691</v>
      </c>
      <c r="F390" s="12" t="s">
        <v>15</v>
      </c>
      <c r="G390" s="12" t="s">
        <v>15</v>
      </c>
      <c r="H390" s="12" t="s">
        <v>1692</v>
      </c>
      <c r="I390" s="12">
        <v>4</v>
      </c>
      <c r="J390" s="12" t="s">
        <v>1695</v>
      </c>
      <c r="K390" s="12">
        <v>47.358954066697002</v>
      </c>
      <c r="L390" s="12">
        <v>0</v>
      </c>
      <c r="M390" s="16">
        <v>6.6309878629050301E-3</v>
      </c>
      <c r="N390" s="12">
        <v>325</v>
      </c>
    </row>
    <row r="391" spans="1:14" x14ac:dyDescent="0.2">
      <c r="A391" s="12" t="s">
        <v>3321</v>
      </c>
      <c r="B391" s="12" t="s">
        <v>39</v>
      </c>
      <c r="C391" s="12" t="s">
        <v>1925</v>
      </c>
      <c r="D391" s="12" t="s">
        <v>15</v>
      </c>
      <c r="E391" s="12" t="s">
        <v>15</v>
      </c>
      <c r="F391" s="12" t="s">
        <v>15</v>
      </c>
      <c r="G391" s="12" t="s">
        <v>15</v>
      </c>
      <c r="H391" s="12" t="s">
        <v>15</v>
      </c>
      <c r="I391" s="12">
        <v>0.5</v>
      </c>
      <c r="J391" s="12" t="s">
        <v>1929</v>
      </c>
      <c r="K391" s="12">
        <v>42.473765122040433</v>
      </c>
      <c r="L391" s="12">
        <v>8.8195871600639997</v>
      </c>
      <c r="M391" s="16">
        <v>0.26725846107617302</v>
      </c>
      <c r="N391" s="12">
        <v>521</v>
      </c>
    </row>
    <row r="392" spans="1:14" x14ac:dyDescent="0.2">
      <c r="A392" s="12" t="s">
        <v>3321</v>
      </c>
      <c r="B392" s="12" t="s">
        <v>39</v>
      </c>
      <c r="C392" s="12" t="s">
        <v>1930</v>
      </c>
      <c r="D392" s="12" t="s">
        <v>15</v>
      </c>
      <c r="E392" s="12" t="s">
        <v>15</v>
      </c>
      <c r="F392" s="12" t="s">
        <v>15</v>
      </c>
      <c r="G392" s="12" t="s">
        <v>15</v>
      </c>
      <c r="H392" s="12" t="s">
        <v>15</v>
      </c>
      <c r="I392" s="12">
        <v>0.5</v>
      </c>
      <c r="J392" s="12" t="s">
        <v>1933</v>
      </c>
      <c r="K392" s="12">
        <v>42.473765122040433</v>
      </c>
      <c r="L392" s="12">
        <v>8.8195871600639997</v>
      </c>
      <c r="M392" s="16">
        <v>0.26725846107617302</v>
      </c>
      <c r="N392" s="12">
        <v>672</v>
      </c>
    </row>
    <row r="393" spans="1:14" x14ac:dyDescent="0.2">
      <c r="A393" s="12" t="s">
        <v>3321</v>
      </c>
      <c r="B393" s="12" t="s">
        <v>39</v>
      </c>
      <c r="C393" s="12" t="s">
        <v>2496</v>
      </c>
      <c r="D393" s="12" t="s">
        <v>15</v>
      </c>
      <c r="E393" s="12" t="s">
        <v>15</v>
      </c>
      <c r="F393" s="12" t="s">
        <v>15</v>
      </c>
      <c r="G393" s="12" t="s">
        <v>15</v>
      </c>
      <c r="H393" s="12" t="s">
        <v>15</v>
      </c>
      <c r="I393" s="12">
        <v>3.5</v>
      </c>
      <c r="J393" s="12" t="s">
        <v>2498</v>
      </c>
      <c r="K393" s="12">
        <v>117.32144123382936</v>
      </c>
      <c r="L393" s="12">
        <v>64.664494816248109</v>
      </c>
      <c r="M393" s="16">
        <v>0.32448827480107501</v>
      </c>
      <c r="N393" s="12">
        <v>82</v>
      </c>
    </row>
    <row r="394" spans="1:14" x14ac:dyDescent="0.2">
      <c r="A394" s="12" t="s">
        <v>3321</v>
      </c>
      <c r="B394" s="12" t="s">
        <v>39</v>
      </c>
      <c r="C394" s="12" t="s">
        <v>2499</v>
      </c>
      <c r="D394" s="12" t="s">
        <v>15</v>
      </c>
      <c r="E394" s="12" t="s">
        <v>15</v>
      </c>
      <c r="F394" s="12" t="s">
        <v>15</v>
      </c>
      <c r="G394" s="12" t="s">
        <v>15</v>
      </c>
      <c r="H394" s="12" t="s">
        <v>15</v>
      </c>
      <c r="I394" s="12">
        <v>3.5</v>
      </c>
      <c r="J394" s="12" t="s">
        <v>2501</v>
      </c>
      <c r="K394" s="12">
        <v>117.32144123382936</v>
      </c>
      <c r="L394" s="12">
        <v>64.664494816248109</v>
      </c>
      <c r="M394" s="16">
        <v>0.32448827480107501</v>
      </c>
      <c r="N394" s="12">
        <v>169</v>
      </c>
    </row>
    <row r="395" spans="1:14" x14ac:dyDescent="0.2">
      <c r="A395" s="12" t="s">
        <v>3321</v>
      </c>
      <c r="B395" s="12" t="s">
        <v>39</v>
      </c>
      <c r="C395" s="12" t="s">
        <v>2579</v>
      </c>
      <c r="D395" s="12" t="s">
        <v>15</v>
      </c>
      <c r="E395" s="12" t="s">
        <v>2580</v>
      </c>
      <c r="F395" s="12" t="s">
        <v>15</v>
      </c>
      <c r="G395" s="12" t="s">
        <v>15</v>
      </c>
      <c r="H395" s="12" t="s">
        <v>2581</v>
      </c>
      <c r="I395" s="12">
        <v>3.5</v>
      </c>
      <c r="J395" s="12" t="s">
        <v>2583</v>
      </c>
      <c r="K395" s="12">
        <v>123.41297233834497</v>
      </c>
      <c r="L395" s="12">
        <v>102.41722089921933</v>
      </c>
      <c r="M395" s="16">
        <v>0.80911577934817502</v>
      </c>
      <c r="N395" s="12">
        <v>1504</v>
      </c>
    </row>
    <row r="396" spans="1:14" x14ac:dyDescent="0.2">
      <c r="A396" s="12" t="s">
        <v>3321</v>
      </c>
      <c r="B396" s="12" t="s">
        <v>39</v>
      </c>
      <c r="C396" s="12" t="s">
        <v>2584</v>
      </c>
      <c r="D396" s="12" t="s">
        <v>15</v>
      </c>
      <c r="E396" s="12" t="s">
        <v>15</v>
      </c>
      <c r="F396" s="12" t="s">
        <v>15</v>
      </c>
      <c r="G396" s="12" t="s">
        <v>15</v>
      </c>
      <c r="H396" s="12" t="s">
        <v>15</v>
      </c>
      <c r="I396" s="12">
        <v>3.5</v>
      </c>
      <c r="J396" s="12" t="s">
        <v>2586</v>
      </c>
      <c r="K396" s="12">
        <v>123.41297233834497</v>
      </c>
      <c r="L396" s="12">
        <v>102.41722089921933</v>
      </c>
      <c r="M396" s="16">
        <v>0.80911577934817502</v>
      </c>
      <c r="N396" s="12">
        <v>871</v>
      </c>
    </row>
    <row r="397" spans="1:14" x14ac:dyDescent="0.2">
      <c r="A397" s="12" t="s">
        <v>3321</v>
      </c>
      <c r="B397" s="12" t="s">
        <v>39</v>
      </c>
      <c r="C397" s="12" t="s">
        <v>2622</v>
      </c>
      <c r="D397" s="12" t="s">
        <v>2623</v>
      </c>
      <c r="E397" s="12" t="s">
        <v>2624</v>
      </c>
      <c r="F397" s="12" t="s">
        <v>15</v>
      </c>
      <c r="G397" s="12" t="s">
        <v>1510</v>
      </c>
      <c r="H397" s="12" t="s">
        <v>2625</v>
      </c>
      <c r="I397" s="12">
        <v>2.5</v>
      </c>
      <c r="J397" s="12" t="s">
        <v>2627</v>
      </c>
      <c r="K397" s="12">
        <v>794.93368521247066</v>
      </c>
      <c r="L397" s="12">
        <v>150.59429409341001</v>
      </c>
      <c r="M397" s="16">
        <v>4.4782505887444098E-2</v>
      </c>
      <c r="N397" s="12">
        <v>627</v>
      </c>
    </row>
    <row r="398" spans="1:14" x14ac:dyDescent="0.2">
      <c r="A398" s="12" t="s">
        <v>3321</v>
      </c>
      <c r="B398" s="12" t="s">
        <v>39</v>
      </c>
      <c r="C398" s="12" t="s">
        <v>2632</v>
      </c>
      <c r="D398" s="12" t="s">
        <v>15</v>
      </c>
      <c r="E398" s="12" t="s">
        <v>15</v>
      </c>
      <c r="F398" s="12" t="s">
        <v>15</v>
      </c>
      <c r="G398" s="12" t="s">
        <v>15</v>
      </c>
      <c r="H398" s="12" t="s">
        <v>15</v>
      </c>
      <c r="I398" s="12">
        <v>4</v>
      </c>
      <c r="J398" s="12" t="s">
        <v>1356</v>
      </c>
      <c r="K398" s="12">
        <v>217.44549850878499</v>
      </c>
      <c r="L398" s="12">
        <v>164.23589839761641</v>
      </c>
      <c r="M398" s="16">
        <v>0.622833837691808</v>
      </c>
      <c r="N398" s="12">
        <v>213</v>
      </c>
    </row>
    <row r="399" spans="1:14" x14ac:dyDescent="0.2">
      <c r="A399" s="12" t="s">
        <v>3321</v>
      </c>
      <c r="B399" s="12" t="s">
        <v>39</v>
      </c>
      <c r="C399" s="12" t="s">
        <v>2720</v>
      </c>
      <c r="D399" s="12" t="s">
        <v>15</v>
      </c>
      <c r="E399" s="12" t="s">
        <v>15</v>
      </c>
      <c r="F399" s="12" t="s">
        <v>15</v>
      </c>
      <c r="G399" s="12" t="s">
        <v>15</v>
      </c>
      <c r="H399" s="12" t="s">
        <v>15</v>
      </c>
      <c r="I399" s="12">
        <v>3</v>
      </c>
      <c r="J399" s="12" t="s">
        <v>2722</v>
      </c>
      <c r="K399" s="12">
        <v>521.99041512747635</v>
      </c>
      <c r="L399" s="12">
        <v>519.75290290003602</v>
      </c>
      <c r="M399" s="16">
        <v>0.99179154030673899</v>
      </c>
      <c r="N399" s="12">
        <v>773</v>
      </c>
    </row>
    <row r="400" spans="1:14" x14ac:dyDescent="0.2">
      <c r="A400" s="12" t="s">
        <v>3321</v>
      </c>
      <c r="B400" s="12" t="s">
        <v>39</v>
      </c>
      <c r="C400" s="12" t="s">
        <v>2289</v>
      </c>
      <c r="D400" s="12" t="s">
        <v>15</v>
      </c>
      <c r="E400" s="12" t="s">
        <v>15</v>
      </c>
      <c r="F400" s="12" t="s">
        <v>15</v>
      </c>
      <c r="G400" s="12" t="s">
        <v>15</v>
      </c>
      <c r="H400" s="12" t="s">
        <v>15</v>
      </c>
      <c r="I400" s="12">
        <v>2.5</v>
      </c>
      <c r="J400" s="12" t="s">
        <v>2749</v>
      </c>
      <c r="K400" s="12">
        <v>3307.1076077697167</v>
      </c>
      <c r="L400" s="12">
        <v>2787.2238338945535</v>
      </c>
      <c r="M400" s="16">
        <v>0.28900347514183</v>
      </c>
      <c r="N400" s="12">
        <v>575</v>
      </c>
    </row>
    <row r="401" spans="1:14" x14ac:dyDescent="0.2">
      <c r="A401" s="12" t="s">
        <v>3384</v>
      </c>
      <c r="B401" s="12" t="s">
        <v>145</v>
      </c>
      <c r="C401" s="12" t="s">
        <v>2647</v>
      </c>
      <c r="D401" s="12" t="s">
        <v>15</v>
      </c>
      <c r="E401" s="12" t="s">
        <v>2648</v>
      </c>
      <c r="F401" s="12" t="s">
        <v>15</v>
      </c>
      <c r="G401" s="12" t="s">
        <v>15</v>
      </c>
      <c r="H401" s="12" t="s">
        <v>2649</v>
      </c>
      <c r="I401" s="12">
        <v>1</v>
      </c>
      <c r="J401" s="12" t="s">
        <v>2650</v>
      </c>
      <c r="K401" s="12">
        <v>413.78799335910895</v>
      </c>
      <c r="L401" s="12">
        <v>190.98453237499504</v>
      </c>
      <c r="M401" s="16">
        <v>8.68572711809453E-2</v>
      </c>
      <c r="N401" s="12">
        <v>697</v>
      </c>
    </row>
    <row r="402" spans="1:14" x14ac:dyDescent="0.2">
      <c r="A402" s="12" t="s">
        <v>3384</v>
      </c>
      <c r="B402" s="12" t="s">
        <v>145</v>
      </c>
      <c r="C402" s="12" t="s">
        <v>2695</v>
      </c>
      <c r="D402" s="12" t="s">
        <v>15</v>
      </c>
      <c r="E402" s="12" t="s">
        <v>2696</v>
      </c>
      <c r="F402" s="12" t="s">
        <v>15</v>
      </c>
      <c r="G402" s="12" t="s">
        <v>15</v>
      </c>
      <c r="H402" s="12" t="s">
        <v>2697</v>
      </c>
      <c r="I402" s="12">
        <v>4</v>
      </c>
      <c r="J402" s="12" t="s">
        <v>2698</v>
      </c>
      <c r="K402" s="12">
        <v>647.12815897906592</v>
      </c>
      <c r="L402" s="12">
        <v>376.24773433229933</v>
      </c>
      <c r="M402" s="16">
        <v>0.45552570599886</v>
      </c>
      <c r="N402" s="12">
        <v>741</v>
      </c>
    </row>
    <row r="403" spans="1:14" x14ac:dyDescent="0.2">
      <c r="A403" s="12" t="s">
        <v>3381</v>
      </c>
      <c r="B403" s="12" t="s">
        <v>143</v>
      </c>
      <c r="C403" s="12" t="s">
        <v>1846</v>
      </c>
      <c r="D403" s="12" t="s">
        <v>15</v>
      </c>
      <c r="E403" s="12" t="s">
        <v>15</v>
      </c>
      <c r="F403" s="12" t="s">
        <v>15</v>
      </c>
      <c r="G403" s="12" t="s">
        <v>15</v>
      </c>
      <c r="H403" s="12" t="s">
        <v>15</v>
      </c>
      <c r="I403" s="12">
        <v>4</v>
      </c>
      <c r="J403" s="12" t="s">
        <v>1847</v>
      </c>
      <c r="K403" s="12">
        <v>0</v>
      </c>
      <c r="L403" s="12">
        <v>6.0035380650878993</v>
      </c>
      <c r="M403" s="16">
        <v>0.42264973081037399</v>
      </c>
      <c r="N403" s="12">
        <v>214</v>
      </c>
    </row>
    <row r="404" spans="1:14" x14ac:dyDescent="0.2">
      <c r="A404" s="12" t="s">
        <v>3381</v>
      </c>
      <c r="B404" s="12" t="s">
        <v>143</v>
      </c>
      <c r="C404" s="12" t="s">
        <v>1848</v>
      </c>
      <c r="D404" s="12" t="s">
        <v>15</v>
      </c>
      <c r="E404" s="12" t="s">
        <v>15</v>
      </c>
      <c r="F404" s="12" t="s">
        <v>15</v>
      </c>
      <c r="G404" s="12" t="s">
        <v>15</v>
      </c>
      <c r="H404" s="12" t="s">
        <v>15</v>
      </c>
      <c r="I404" s="12">
        <v>4</v>
      </c>
      <c r="J404" s="12" t="s">
        <v>1849</v>
      </c>
      <c r="K404" s="12">
        <v>0</v>
      </c>
      <c r="L404" s="12">
        <v>6.0035380650878993</v>
      </c>
      <c r="M404" s="16">
        <v>0.42264973081037399</v>
      </c>
      <c r="N404" s="12">
        <v>267</v>
      </c>
    </row>
    <row r="405" spans="1:14" x14ac:dyDescent="0.2">
      <c r="A405" s="12" t="s">
        <v>3381</v>
      </c>
      <c r="B405" s="12" t="s">
        <v>143</v>
      </c>
      <c r="C405" s="12" t="s">
        <v>1850</v>
      </c>
      <c r="D405" s="12" t="s">
        <v>15</v>
      </c>
      <c r="E405" s="12" t="s">
        <v>15</v>
      </c>
      <c r="F405" s="12" t="s">
        <v>15</v>
      </c>
      <c r="G405" s="12" t="s">
        <v>15</v>
      </c>
      <c r="H405" s="12" t="s">
        <v>15</v>
      </c>
      <c r="I405" s="12">
        <v>3.5</v>
      </c>
      <c r="J405" s="12" t="s">
        <v>1851</v>
      </c>
      <c r="K405" s="12">
        <v>0</v>
      </c>
      <c r="L405" s="12">
        <v>6.0035380650878993</v>
      </c>
      <c r="M405" s="16">
        <v>0.42264973081037399</v>
      </c>
      <c r="N405" s="12">
        <v>25</v>
      </c>
    </row>
    <row r="406" spans="1:14" x14ac:dyDescent="0.2">
      <c r="A406" s="12" t="s">
        <v>3381</v>
      </c>
      <c r="B406" s="12" t="s">
        <v>143</v>
      </c>
      <c r="C406" s="12" t="s">
        <v>2647</v>
      </c>
      <c r="D406" s="12" t="s">
        <v>15</v>
      </c>
      <c r="E406" s="12" t="s">
        <v>2648</v>
      </c>
      <c r="F406" s="12" t="s">
        <v>15</v>
      </c>
      <c r="G406" s="12" t="s">
        <v>15</v>
      </c>
      <c r="H406" s="12" t="s">
        <v>2649</v>
      </c>
      <c r="I406" s="12">
        <v>4</v>
      </c>
      <c r="J406" s="12" t="s">
        <v>2650</v>
      </c>
      <c r="K406" s="12">
        <v>413.78799335910895</v>
      </c>
      <c r="L406" s="12">
        <v>190.98453237499504</v>
      </c>
      <c r="M406" s="16">
        <v>8.68572711809453E-2</v>
      </c>
      <c r="N406" s="12">
        <v>697</v>
      </c>
    </row>
    <row r="407" spans="1:14" x14ac:dyDescent="0.2">
      <c r="A407" s="12" t="s">
        <v>3382</v>
      </c>
      <c r="B407" s="12" t="s">
        <v>144</v>
      </c>
      <c r="C407" s="12" t="s">
        <v>2647</v>
      </c>
      <c r="D407" s="12" t="s">
        <v>15</v>
      </c>
      <c r="E407" s="12" t="s">
        <v>2648</v>
      </c>
      <c r="F407" s="12" t="s">
        <v>15</v>
      </c>
      <c r="G407" s="12" t="s">
        <v>15</v>
      </c>
      <c r="H407" s="12" t="s">
        <v>2649</v>
      </c>
      <c r="I407" s="12">
        <v>2</v>
      </c>
      <c r="J407" s="12" t="s">
        <v>2650</v>
      </c>
      <c r="K407" s="12">
        <v>413.78799335910895</v>
      </c>
      <c r="L407" s="12">
        <v>190.98453237499504</v>
      </c>
      <c r="M407" s="16">
        <v>8.68572711809453E-2</v>
      </c>
      <c r="N407" s="12">
        <v>697</v>
      </c>
    </row>
    <row r="408" spans="1:14" x14ac:dyDescent="0.2">
      <c r="A408" s="12" t="s">
        <v>3435</v>
      </c>
      <c r="B408" s="12" t="s">
        <v>264</v>
      </c>
      <c r="C408" s="12" t="s">
        <v>1401</v>
      </c>
      <c r="D408" s="12" t="s">
        <v>15</v>
      </c>
      <c r="E408" s="12" t="s">
        <v>15</v>
      </c>
      <c r="F408" s="12" t="s">
        <v>15</v>
      </c>
      <c r="G408" s="12" t="s">
        <v>15</v>
      </c>
      <c r="H408" s="12" t="s">
        <v>15</v>
      </c>
      <c r="I408" s="12">
        <v>2</v>
      </c>
      <c r="J408" s="12" t="s">
        <v>1402</v>
      </c>
      <c r="K408" s="12">
        <v>8.3385282364246329</v>
      </c>
      <c r="L408" s="12">
        <v>0</v>
      </c>
      <c r="M408" s="16">
        <v>0.42264973081037399</v>
      </c>
      <c r="N408" s="12">
        <v>45</v>
      </c>
    </row>
    <row r="409" spans="1:14" x14ac:dyDescent="0.2">
      <c r="A409" s="12" t="s">
        <v>3435</v>
      </c>
      <c r="B409" s="12" t="s">
        <v>264</v>
      </c>
      <c r="C409" s="12" t="s">
        <v>1408</v>
      </c>
      <c r="D409" s="12" t="s">
        <v>15</v>
      </c>
      <c r="E409" s="12" t="s">
        <v>15</v>
      </c>
      <c r="F409" s="12" t="s">
        <v>15</v>
      </c>
      <c r="G409" s="12" t="s">
        <v>15</v>
      </c>
      <c r="H409" s="12" t="s">
        <v>15</v>
      </c>
      <c r="I409" s="12">
        <v>2</v>
      </c>
      <c r="J409" s="12" t="s">
        <v>1409</v>
      </c>
      <c r="K409" s="12">
        <v>8.3385282364246329</v>
      </c>
      <c r="L409" s="12">
        <v>0</v>
      </c>
      <c r="M409" s="16">
        <v>0.42264973081037399</v>
      </c>
      <c r="N409" s="12">
        <v>37</v>
      </c>
    </row>
    <row r="410" spans="1:14" x14ac:dyDescent="0.2">
      <c r="A410" s="12" t="s">
        <v>3457</v>
      </c>
      <c r="B410" s="12" t="s">
        <v>320</v>
      </c>
      <c r="C410" s="12" t="s">
        <v>1333</v>
      </c>
      <c r="D410" s="12" t="s">
        <v>15</v>
      </c>
      <c r="E410" s="12" t="s">
        <v>1334</v>
      </c>
      <c r="F410" s="12" t="s">
        <v>15</v>
      </c>
      <c r="G410" s="12" t="s">
        <v>15</v>
      </c>
      <c r="H410" s="12" t="s">
        <v>1335</v>
      </c>
      <c r="I410" s="12">
        <v>3</v>
      </c>
      <c r="J410" s="12" t="s">
        <v>1336</v>
      </c>
      <c r="K410" s="12">
        <v>4.3645451031916336</v>
      </c>
      <c r="L410" s="12">
        <v>0</v>
      </c>
      <c r="M410" s="16">
        <v>0.42264973081037399</v>
      </c>
      <c r="N410" s="12">
        <v>132</v>
      </c>
    </row>
    <row r="411" spans="1:14" x14ac:dyDescent="0.2">
      <c r="A411" s="12" t="s">
        <v>3457</v>
      </c>
      <c r="B411" s="12" t="s">
        <v>320</v>
      </c>
      <c r="C411" s="12" t="s">
        <v>1625</v>
      </c>
      <c r="D411" s="12" t="s">
        <v>15</v>
      </c>
      <c r="E411" s="12" t="s">
        <v>1334</v>
      </c>
      <c r="F411" s="12" t="s">
        <v>15</v>
      </c>
      <c r="G411" s="12" t="s">
        <v>15</v>
      </c>
      <c r="H411" s="12" t="s">
        <v>1335</v>
      </c>
      <c r="I411" s="12">
        <v>4</v>
      </c>
      <c r="J411" s="12" t="s">
        <v>1626</v>
      </c>
      <c r="K411" s="12">
        <v>26.44743436216233</v>
      </c>
      <c r="L411" s="12">
        <v>0</v>
      </c>
      <c r="M411" s="16">
        <v>0.42264973081037399</v>
      </c>
      <c r="N411" s="12">
        <v>51</v>
      </c>
    </row>
    <row r="412" spans="1:14" x14ac:dyDescent="0.2">
      <c r="A412" s="12" t="s">
        <v>3459</v>
      </c>
      <c r="B412" s="12" t="s">
        <v>322</v>
      </c>
      <c r="C412" s="12" t="s">
        <v>1324</v>
      </c>
      <c r="D412" s="12" t="s">
        <v>15</v>
      </c>
      <c r="E412" s="12" t="s">
        <v>1325</v>
      </c>
      <c r="F412" s="12" t="s">
        <v>15</v>
      </c>
      <c r="G412" s="12" t="s">
        <v>1326</v>
      </c>
      <c r="H412" s="12" t="s">
        <v>1327</v>
      </c>
      <c r="I412" s="12">
        <v>4</v>
      </c>
      <c r="J412" s="12" t="s">
        <v>1328</v>
      </c>
      <c r="K412" s="12">
        <v>4.1692641182122996</v>
      </c>
      <c r="L412" s="12">
        <v>0</v>
      </c>
      <c r="M412" s="16">
        <v>0.42264973081037399</v>
      </c>
      <c r="N412" s="12">
        <v>69</v>
      </c>
    </row>
    <row r="413" spans="1:14" x14ac:dyDescent="0.2">
      <c r="A413" s="12" t="s">
        <v>3459</v>
      </c>
      <c r="B413" s="12" t="s">
        <v>322</v>
      </c>
      <c r="C413" s="12" t="s">
        <v>1475</v>
      </c>
      <c r="D413" s="12" t="s">
        <v>15</v>
      </c>
      <c r="E413" s="12" t="s">
        <v>1476</v>
      </c>
      <c r="F413" s="12" t="s">
        <v>15</v>
      </c>
      <c r="G413" s="12" t="s">
        <v>1326</v>
      </c>
      <c r="H413" s="12" t="s">
        <v>1477</v>
      </c>
      <c r="I413" s="12">
        <v>3</v>
      </c>
      <c r="J413" s="12" t="s">
        <v>1438</v>
      </c>
      <c r="K413" s="12">
        <v>15.340948796923833</v>
      </c>
      <c r="L413" s="12">
        <v>0</v>
      </c>
      <c r="M413" s="16">
        <v>0.19121059561179801</v>
      </c>
      <c r="N413" s="12">
        <v>658</v>
      </c>
    </row>
    <row r="414" spans="1:14" x14ac:dyDescent="0.2">
      <c r="A414" s="12" t="s">
        <v>3459</v>
      </c>
      <c r="B414" s="12" t="s">
        <v>322</v>
      </c>
      <c r="C414" s="12" t="s">
        <v>1483</v>
      </c>
      <c r="D414" s="12" t="s">
        <v>15</v>
      </c>
      <c r="E414" s="12" t="s">
        <v>1325</v>
      </c>
      <c r="F414" s="12" t="s">
        <v>15</v>
      </c>
      <c r="G414" s="12" t="s">
        <v>1326</v>
      </c>
      <c r="H414" s="12" t="s">
        <v>1484</v>
      </c>
      <c r="I414" s="12">
        <v>3</v>
      </c>
      <c r="J414" s="12" t="s">
        <v>1485</v>
      </c>
      <c r="K414" s="12">
        <v>15.340948796923833</v>
      </c>
      <c r="L414" s="12">
        <v>0</v>
      </c>
      <c r="M414" s="16">
        <v>0.19121059561179801</v>
      </c>
      <c r="N414" s="12">
        <v>376</v>
      </c>
    </row>
    <row r="415" spans="1:14" x14ac:dyDescent="0.2">
      <c r="A415" s="12" t="s">
        <v>3459</v>
      </c>
      <c r="B415" s="12" t="s">
        <v>322</v>
      </c>
      <c r="C415" s="12" t="s">
        <v>1600</v>
      </c>
      <c r="D415" s="12" t="s">
        <v>15</v>
      </c>
      <c r="E415" s="12" t="s">
        <v>1601</v>
      </c>
      <c r="F415" s="12" t="s">
        <v>15</v>
      </c>
      <c r="G415" s="12" t="s">
        <v>1326</v>
      </c>
      <c r="H415" s="12" t="s">
        <v>1602</v>
      </c>
      <c r="I415" s="12">
        <v>4</v>
      </c>
      <c r="J415" s="12" t="s">
        <v>1603</v>
      </c>
      <c r="K415" s="12">
        <v>20.846320591061566</v>
      </c>
      <c r="L415" s="12">
        <v>0</v>
      </c>
      <c r="M415" s="16">
        <v>0.42264973081037399</v>
      </c>
      <c r="N415" s="12">
        <v>37</v>
      </c>
    </row>
    <row r="416" spans="1:14" x14ac:dyDescent="0.2">
      <c r="A416" s="12" t="s">
        <v>3459</v>
      </c>
      <c r="B416" s="12" t="s">
        <v>322</v>
      </c>
      <c r="C416" s="12" t="s">
        <v>1604</v>
      </c>
      <c r="D416" s="12" t="s">
        <v>15</v>
      </c>
      <c r="E416" s="12" t="s">
        <v>1345</v>
      </c>
      <c r="F416" s="12" t="s">
        <v>15</v>
      </c>
      <c r="G416" s="12" t="s">
        <v>1326</v>
      </c>
      <c r="H416" s="12" t="s">
        <v>1346</v>
      </c>
      <c r="I416" s="12">
        <v>4</v>
      </c>
      <c r="J416" s="12" t="s">
        <v>1605</v>
      </c>
      <c r="K416" s="12">
        <v>20.846320591061566</v>
      </c>
      <c r="L416" s="12">
        <v>0</v>
      </c>
      <c r="M416" s="16">
        <v>0.42264973081037399</v>
      </c>
      <c r="N416" s="12">
        <v>62</v>
      </c>
    </row>
    <row r="417" spans="1:14" x14ac:dyDescent="0.2">
      <c r="A417" s="12" t="s">
        <v>3459</v>
      </c>
      <c r="B417" s="12" t="s">
        <v>322</v>
      </c>
      <c r="C417" s="12" t="s">
        <v>1606</v>
      </c>
      <c r="D417" s="12" t="s">
        <v>15</v>
      </c>
      <c r="E417" s="12" t="s">
        <v>1601</v>
      </c>
      <c r="F417" s="12" t="s">
        <v>15</v>
      </c>
      <c r="G417" s="12" t="s">
        <v>1326</v>
      </c>
      <c r="H417" s="12" t="s">
        <v>1602</v>
      </c>
      <c r="I417" s="12">
        <v>4</v>
      </c>
      <c r="J417" s="12" t="s">
        <v>1607</v>
      </c>
      <c r="K417" s="12">
        <v>20.846320591061566</v>
      </c>
      <c r="L417" s="12">
        <v>0</v>
      </c>
      <c r="M417" s="16">
        <v>0.42264973081037399</v>
      </c>
      <c r="N417" s="12">
        <v>35</v>
      </c>
    </row>
    <row r="418" spans="1:14" x14ac:dyDescent="0.2">
      <c r="A418" s="12" t="s">
        <v>3459</v>
      </c>
      <c r="B418" s="12" t="s">
        <v>322</v>
      </c>
      <c r="C418" s="12" t="s">
        <v>1688</v>
      </c>
      <c r="D418" s="12" t="s">
        <v>15</v>
      </c>
      <c r="E418" s="12" t="s">
        <v>1334</v>
      </c>
      <c r="F418" s="12" t="s">
        <v>15</v>
      </c>
      <c r="G418" s="12" t="s">
        <v>15</v>
      </c>
      <c r="H418" s="12" t="s">
        <v>1335</v>
      </c>
      <c r="I418" s="12">
        <v>2.5</v>
      </c>
      <c r="J418" s="12" t="s">
        <v>1689</v>
      </c>
      <c r="K418" s="12">
        <v>43.905614774928893</v>
      </c>
      <c r="L418" s="12">
        <v>0</v>
      </c>
      <c r="M418" s="16">
        <v>0.20001879916003501</v>
      </c>
      <c r="N418" s="12">
        <v>413</v>
      </c>
    </row>
    <row r="419" spans="1:14" x14ac:dyDescent="0.2">
      <c r="A419" s="12" t="s">
        <v>3459</v>
      </c>
      <c r="B419" s="12" t="s">
        <v>322</v>
      </c>
      <c r="C419" s="12" t="s">
        <v>1740</v>
      </c>
      <c r="D419" s="12" t="s">
        <v>15</v>
      </c>
      <c r="E419" s="12" t="s">
        <v>1325</v>
      </c>
      <c r="F419" s="12" t="s">
        <v>15</v>
      </c>
      <c r="G419" s="12" t="s">
        <v>1326</v>
      </c>
      <c r="H419" s="12" t="s">
        <v>1327</v>
      </c>
      <c r="I419" s="12">
        <v>4</v>
      </c>
      <c r="J419" s="12" t="s">
        <v>1575</v>
      </c>
      <c r="K419" s="12">
        <v>64.036010539546396</v>
      </c>
      <c r="L419" s="12">
        <v>0</v>
      </c>
      <c r="M419" s="16">
        <v>7.3543481037833897E-2</v>
      </c>
      <c r="N419" s="12">
        <v>189</v>
      </c>
    </row>
    <row r="420" spans="1:14" x14ac:dyDescent="0.2">
      <c r="A420" s="12" t="s">
        <v>3459</v>
      </c>
      <c r="B420" s="12" t="s">
        <v>322</v>
      </c>
      <c r="C420" s="12" t="s">
        <v>1822</v>
      </c>
      <c r="D420" s="12" t="s">
        <v>15</v>
      </c>
      <c r="E420" s="12" t="s">
        <v>1325</v>
      </c>
      <c r="F420" s="12" t="s">
        <v>15</v>
      </c>
      <c r="G420" s="12" t="s">
        <v>1326</v>
      </c>
      <c r="H420" s="12" t="s">
        <v>1327</v>
      </c>
      <c r="I420" s="12">
        <v>4</v>
      </c>
      <c r="J420" s="12" t="s">
        <v>1823</v>
      </c>
      <c r="K420" s="12">
        <v>0</v>
      </c>
      <c r="L420" s="12">
        <v>5.5949060215802673</v>
      </c>
      <c r="M420" s="16">
        <v>0.42264973081037399</v>
      </c>
      <c r="N420" s="12">
        <v>397</v>
      </c>
    </row>
    <row r="421" spans="1:14" x14ac:dyDescent="0.2">
      <c r="A421" s="12" t="s">
        <v>3459</v>
      </c>
      <c r="B421" s="12" t="s">
        <v>322</v>
      </c>
      <c r="C421" s="12" t="s">
        <v>1824</v>
      </c>
      <c r="D421" s="12" t="s">
        <v>15</v>
      </c>
      <c r="E421" s="12" t="s">
        <v>1325</v>
      </c>
      <c r="F421" s="12" t="s">
        <v>15</v>
      </c>
      <c r="G421" s="12" t="s">
        <v>1326</v>
      </c>
      <c r="H421" s="12" t="s">
        <v>1825</v>
      </c>
      <c r="I421" s="12">
        <v>3</v>
      </c>
      <c r="J421" s="12" t="s">
        <v>1442</v>
      </c>
      <c r="K421" s="12">
        <v>0</v>
      </c>
      <c r="L421" s="12">
        <v>5.5949060215802673</v>
      </c>
      <c r="M421" s="16">
        <v>0.42264973081037399</v>
      </c>
      <c r="N421" s="12">
        <v>110</v>
      </c>
    </row>
    <row r="422" spans="1:14" x14ac:dyDescent="0.2">
      <c r="A422" s="12" t="s">
        <v>3459</v>
      </c>
      <c r="B422" s="12" t="s">
        <v>322</v>
      </c>
      <c r="C422" s="12" t="s">
        <v>1902</v>
      </c>
      <c r="D422" s="12" t="s">
        <v>15</v>
      </c>
      <c r="E422" s="12" t="s">
        <v>1903</v>
      </c>
      <c r="F422" s="12" t="s">
        <v>15</v>
      </c>
      <c r="G422" s="12" t="s">
        <v>1326</v>
      </c>
      <c r="H422" s="12" t="s">
        <v>1904</v>
      </c>
      <c r="I422" s="12">
        <v>4</v>
      </c>
      <c r="J422" s="12" t="s">
        <v>1905</v>
      </c>
      <c r="K422" s="12">
        <v>0</v>
      </c>
      <c r="L422" s="12">
        <v>8.8195871600639997</v>
      </c>
      <c r="M422" s="16">
        <v>0.42264973081037399</v>
      </c>
      <c r="N422" s="12">
        <v>207</v>
      </c>
    </row>
    <row r="423" spans="1:14" x14ac:dyDescent="0.2">
      <c r="A423" s="12" t="s">
        <v>3459</v>
      </c>
      <c r="B423" s="12" t="s">
        <v>322</v>
      </c>
      <c r="C423" s="12" t="s">
        <v>1908</v>
      </c>
      <c r="D423" s="12" t="s">
        <v>15</v>
      </c>
      <c r="E423" s="12" t="s">
        <v>1476</v>
      </c>
      <c r="F423" s="12" t="s">
        <v>15</v>
      </c>
      <c r="G423" s="12" t="s">
        <v>15</v>
      </c>
      <c r="H423" s="12" t="s">
        <v>1477</v>
      </c>
      <c r="I423" s="12">
        <v>4</v>
      </c>
      <c r="J423" s="12" t="s">
        <v>1909</v>
      </c>
      <c r="K423" s="12">
        <v>0</v>
      </c>
      <c r="L423" s="12">
        <v>8.8195871600639997</v>
      </c>
      <c r="M423" s="16">
        <v>0.42264973081037399</v>
      </c>
      <c r="N423" s="12">
        <v>881</v>
      </c>
    </row>
    <row r="424" spans="1:14" x14ac:dyDescent="0.2">
      <c r="A424" s="12" t="s">
        <v>3459</v>
      </c>
      <c r="B424" s="12" t="s">
        <v>322</v>
      </c>
      <c r="C424" s="12" t="s">
        <v>2031</v>
      </c>
      <c r="D424" s="12" t="s">
        <v>15</v>
      </c>
      <c r="E424" s="12" t="s">
        <v>1334</v>
      </c>
      <c r="F424" s="12" t="s">
        <v>15</v>
      </c>
      <c r="G424" s="12" t="s">
        <v>15</v>
      </c>
      <c r="H424" s="12" t="s">
        <v>1335</v>
      </c>
      <c r="I424" s="12">
        <v>2</v>
      </c>
      <c r="J424" s="12" t="s">
        <v>2032</v>
      </c>
      <c r="K424" s="12">
        <v>0</v>
      </c>
      <c r="L424" s="12">
        <v>13.507960646447765</v>
      </c>
      <c r="M424" s="16">
        <v>0.42264973081037399</v>
      </c>
      <c r="N424" s="12">
        <v>905</v>
      </c>
    </row>
    <row r="425" spans="1:14" x14ac:dyDescent="0.2">
      <c r="A425" s="12" t="s">
        <v>3459</v>
      </c>
      <c r="B425" s="12" t="s">
        <v>322</v>
      </c>
      <c r="C425" s="12" t="s">
        <v>2033</v>
      </c>
      <c r="D425" s="12" t="s">
        <v>15</v>
      </c>
      <c r="E425" s="12" t="s">
        <v>2034</v>
      </c>
      <c r="F425" s="12" t="s">
        <v>15</v>
      </c>
      <c r="G425" s="12" t="s">
        <v>15</v>
      </c>
      <c r="H425" s="12" t="s">
        <v>2035</v>
      </c>
      <c r="I425" s="12">
        <v>2</v>
      </c>
      <c r="J425" s="12" t="s">
        <v>2036</v>
      </c>
      <c r="K425" s="12">
        <v>0</v>
      </c>
      <c r="L425" s="12">
        <v>13.507960646447765</v>
      </c>
      <c r="M425" s="16">
        <v>0.42264973081037399</v>
      </c>
      <c r="N425" s="12">
        <v>424</v>
      </c>
    </row>
    <row r="426" spans="1:14" x14ac:dyDescent="0.2">
      <c r="A426" s="12" t="s">
        <v>3459</v>
      </c>
      <c r="B426" s="12" t="s">
        <v>322</v>
      </c>
      <c r="C426" s="12" t="s">
        <v>2037</v>
      </c>
      <c r="D426" s="12" t="s">
        <v>2038</v>
      </c>
      <c r="E426" s="12" t="s">
        <v>1334</v>
      </c>
      <c r="F426" s="12" t="s">
        <v>15</v>
      </c>
      <c r="G426" s="12" t="s">
        <v>15</v>
      </c>
      <c r="H426" s="12" t="s">
        <v>1335</v>
      </c>
      <c r="I426" s="12">
        <v>3</v>
      </c>
      <c r="J426" s="12" t="s">
        <v>1438</v>
      </c>
      <c r="K426" s="12">
        <v>0</v>
      </c>
      <c r="L426" s="12">
        <v>13.507960646447765</v>
      </c>
      <c r="M426" s="16">
        <v>0.42264973081037399</v>
      </c>
      <c r="N426" s="12">
        <v>658</v>
      </c>
    </row>
    <row r="427" spans="1:14" x14ac:dyDescent="0.2">
      <c r="A427" s="12" t="s">
        <v>3459</v>
      </c>
      <c r="B427" s="12" t="s">
        <v>322</v>
      </c>
      <c r="C427" s="12" t="s">
        <v>2039</v>
      </c>
      <c r="D427" s="12" t="s">
        <v>2038</v>
      </c>
      <c r="E427" s="12" t="s">
        <v>1334</v>
      </c>
      <c r="F427" s="12" t="s">
        <v>15</v>
      </c>
      <c r="G427" s="12" t="s">
        <v>15</v>
      </c>
      <c r="H427" s="12" t="s">
        <v>1335</v>
      </c>
      <c r="I427" s="12">
        <v>3</v>
      </c>
      <c r="J427" s="12" t="s">
        <v>2040</v>
      </c>
      <c r="K427" s="12">
        <v>0</v>
      </c>
      <c r="L427" s="12">
        <v>13.507960646447765</v>
      </c>
      <c r="M427" s="16">
        <v>0.42264973081037399</v>
      </c>
      <c r="N427" s="12">
        <v>732</v>
      </c>
    </row>
    <row r="428" spans="1:14" x14ac:dyDescent="0.2">
      <c r="A428" s="12" t="s">
        <v>3459</v>
      </c>
      <c r="B428" s="12" t="s">
        <v>322</v>
      </c>
      <c r="C428" s="12" t="s">
        <v>2193</v>
      </c>
      <c r="D428" s="12" t="s">
        <v>15</v>
      </c>
      <c r="E428" s="12" t="s">
        <v>1325</v>
      </c>
      <c r="F428" s="12" t="s">
        <v>15</v>
      </c>
      <c r="G428" s="12" t="s">
        <v>1326</v>
      </c>
      <c r="H428" s="12" t="s">
        <v>2194</v>
      </c>
      <c r="I428" s="12">
        <v>4</v>
      </c>
      <c r="J428" s="12" t="s">
        <v>2195</v>
      </c>
      <c r="K428" s="12">
        <v>2.6447434362162334</v>
      </c>
      <c r="L428" s="12">
        <v>18.5872642733666</v>
      </c>
      <c r="M428" s="16">
        <v>0.329538810746487</v>
      </c>
      <c r="N428" s="12">
        <v>29</v>
      </c>
    </row>
    <row r="429" spans="1:14" x14ac:dyDescent="0.2">
      <c r="A429" s="12" t="s">
        <v>3459</v>
      </c>
      <c r="B429" s="12" t="s">
        <v>322</v>
      </c>
      <c r="C429" s="12" t="s">
        <v>2196</v>
      </c>
      <c r="D429" s="12" t="s">
        <v>15</v>
      </c>
      <c r="E429" s="12" t="s">
        <v>15</v>
      </c>
      <c r="F429" s="12" t="s">
        <v>15</v>
      </c>
      <c r="G429" s="12" t="s">
        <v>1326</v>
      </c>
      <c r="H429" s="12" t="s">
        <v>15</v>
      </c>
      <c r="I429" s="12">
        <v>4</v>
      </c>
      <c r="J429" s="12" t="s">
        <v>2197</v>
      </c>
      <c r="K429" s="12">
        <v>2.6447434362162334</v>
      </c>
      <c r="L429" s="12">
        <v>18.5872642733666</v>
      </c>
      <c r="M429" s="16">
        <v>0.329538810746487</v>
      </c>
      <c r="N429" s="12">
        <v>48</v>
      </c>
    </row>
    <row r="430" spans="1:14" x14ac:dyDescent="0.2">
      <c r="A430" s="12" t="s">
        <v>3459</v>
      </c>
      <c r="B430" s="12" t="s">
        <v>322</v>
      </c>
      <c r="C430" s="12" t="s">
        <v>2243</v>
      </c>
      <c r="D430" s="12" t="s">
        <v>15</v>
      </c>
      <c r="E430" s="12" t="s">
        <v>1334</v>
      </c>
      <c r="F430" s="12" t="s">
        <v>15</v>
      </c>
      <c r="G430" s="12" t="s">
        <v>15</v>
      </c>
      <c r="H430" s="12" t="s">
        <v>1335</v>
      </c>
      <c r="I430" s="12">
        <v>4</v>
      </c>
      <c r="J430" s="12" t="s">
        <v>2244</v>
      </c>
      <c r="K430" s="12">
        <v>0</v>
      </c>
      <c r="L430" s="12">
        <v>22.379624086321069</v>
      </c>
      <c r="M430" s="16">
        <v>0.42264973081037399</v>
      </c>
      <c r="N430" s="12">
        <v>689</v>
      </c>
    </row>
    <row r="431" spans="1:14" x14ac:dyDescent="0.2">
      <c r="A431" s="12" t="s">
        <v>3459</v>
      </c>
      <c r="B431" s="12" t="s">
        <v>322</v>
      </c>
      <c r="C431" s="12" t="s">
        <v>2348</v>
      </c>
      <c r="D431" s="12" t="s">
        <v>15</v>
      </c>
      <c r="E431" s="12" t="s">
        <v>1325</v>
      </c>
      <c r="F431" s="12" t="s">
        <v>15</v>
      </c>
      <c r="G431" s="12" t="s">
        <v>15</v>
      </c>
      <c r="H431" s="12" t="s">
        <v>1484</v>
      </c>
      <c r="I431" s="12">
        <v>4</v>
      </c>
      <c r="J431" s="12" t="s">
        <v>1983</v>
      </c>
      <c r="K431" s="12">
        <v>0</v>
      </c>
      <c r="L431" s="12">
        <v>40.018798406449065</v>
      </c>
      <c r="M431" s="16">
        <v>0.18908148410101899</v>
      </c>
      <c r="N431" s="12">
        <v>136</v>
      </c>
    </row>
    <row r="432" spans="1:14" x14ac:dyDescent="0.2">
      <c r="A432" s="12" t="s">
        <v>3459</v>
      </c>
      <c r="B432" s="12" t="s">
        <v>322</v>
      </c>
      <c r="C432" s="12" t="s">
        <v>2505</v>
      </c>
      <c r="D432" s="12" t="s">
        <v>15</v>
      </c>
      <c r="E432" s="12" t="s">
        <v>1398</v>
      </c>
      <c r="F432" s="12" t="s">
        <v>15</v>
      </c>
      <c r="G432" s="12" t="s">
        <v>1326</v>
      </c>
      <c r="H432" s="12" t="s">
        <v>1399</v>
      </c>
      <c r="I432" s="12">
        <v>4</v>
      </c>
      <c r="J432" s="12" t="s">
        <v>2506</v>
      </c>
      <c r="K432" s="12">
        <v>32.028186224269795</v>
      </c>
      <c r="L432" s="12">
        <v>65.296038965695558</v>
      </c>
      <c r="M432" s="16">
        <v>0.43556136230644299</v>
      </c>
      <c r="N432" s="12">
        <v>374</v>
      </c>
    </row>
    <row r="433" spans="1:14" x14ac:dyDescent="0.2">
      <c r="A433" s="12" t="s">
        <v>3459</v>
      </c>
      <c r="B433" s="12" t="s">
        <v>322</v>
      </c>
      <c r="C433" s="12" t="s">
        <v>1492</v>
      </c>
      <c r="D433" s="12" t="s">
        <v>15</v>
      </c>
      <c r="E433" s="12" t="s">
        <v>1493</v>
      </c>
      <c r="F433" s="12" t="s">
        <v>15</v>
      </c>
      <c r="G433" s="12" t="s">
        <v>1326</v>
      </c>
      <c r="H433" s="12" t="s">
        <v>1494</v>
      </c>
      <c r="I433" s="12">
        <v>3.5</v>
      </c>
      <c r="J433" s="12" t="s">
        <v>2518</v>
      </c>
      <c r="K433" s="12">
        <v>0</v>
      </c>
      <c r="L433" s="12">
        <v>71.299577030783325</v>
      </c>
      <c r="M433" s="16">
        <v>0.18354680474041099</v>
      </c>
      <c r="N433" s="12">
        <v>228</v>
      </c>
    </row>
    <row r="434" spans="1:14" x14ac:dyDescent="0.2">
      <c r="A434" s="12" t="s">
        <v>3459</v>
      </c>
      <c r="B434" s="12" t="s">
        <v>322</v>
      </c>
      <c r="C434" s="12" t="s">
        <v>2535</v>
      </c>
      <c r="D434" s="12" t="s">
        <v>15</v>
      </c>
      <c r="E434" s="12" t="s">
        <v>1398</v>
      </c>
      <c r="F434" s="12" t="s">
        <v>15</v>
      </c>
      <c r="G434" s="12" t="s">
        <v>1326</v>
      </c>
      <c r="H434" s="12" t="s">
        <v>1946</v>
      </c>
      <c r="I434" s="12">
        <v>4</v>
      </c>
      <c r="J434" s="12" t="s">
        <v>2536</v>
      </c>
      <c r="K434" s="12">
        <v>119.17850910665977</v>
      </c>
      <c r="L434" s="12">
        <v>73.669801913879894</v>
      </c>
      <c r="M434" s="16">
        <v>0.31984821582887302</v>
      </c>
      <c r="N434" s="12">
        <v>162</v>
      </c>
    </row>
    <row r="435" spans="1:14" x14ac:dyDescent="0.2">
      <c r="A435" s="12" t="s">
        <v>3459</v>
      </c>
      <c r="B435" s="12" t="s">
        <v>322</v>
      </c>
      <c r="C435" s="12" t="s">
        <v>2537</v>
      </c>
      <c r="D435" s="12" t="s">
        <v>15</v>
      </c>
      <c r="E435" s="12" t="s">
        <v>1398</v>
      </c>
      <c r="F435" s="12" t="s">
        <v>15</v>
      </c>
      <c r="G435" s="12" t="s">
        <v>1326</v>
      </c>
      <c r="H435" s="12" t="s">
        <v>1946</v>
      </c>
      <c r="I435" s="12">
        <v>4</v>
      </c>
      <c r="J435" s="12" t="s">
        <v>2538</v>
      </c>
      <c r="K435" s="12">
        <v>132.40222628774086</v>
      </c>
      <c r="L435" s="12">
        <v>73.669801913879894</v>
      </c>
      <c r="M435" s="16">
        <v>0.207624515579789</v>
      </c>
      <c r="N435" s="12">
        <v>185</v>
      </c>
    </row>
    <row r="436" spans="1:14" x14ac:dyDescent="0.2">
      <c r="A436" s="12" t="s">
        <v>3459</v>
      </c>
      <c r="B436" s="12" t="s">
        <v>322</v>
      </c>
      <c r="C436" s="12" t="s">
        <v>2177</v>
      </c>
      <c r="D436" s="12" t="s">
        <v>15</v>
      </c>
      <c r="E436" s="12" t="s">
        <v>1334</v>
      </c>
      <c r="F436" s="12" t="s">
        <v>15</v>
      </c>
      <c r="G436" s="12" t="s">
        <v>15</v>
      </c>
      <c r="H436" s="12" t="s">
        <v>1335</v>
      </c>
      <c r="I436" s="12">
        <v>4</v>
      </c>
      <c r="J436" s="12" t="s">
        <v>1831</v>
      </c>
      <c r="K436" s="12">
        <v>377.17202507556834</v>
      </c>
      <c r="L436" s="12">
        <v>102.41722089921933</v>
      </c>
      <c r="M436" s="16">
        <v>0.27909962133198302</v>
      </c>
      <c r="N436" s="12">
        <v>824</v>
      </c>
    </row>
    <row r="437" spans="1:14" x14ac:dyDescent="0.2">
      <c r="A437" s="12" t="s">
        <v>3459</v>
      </c>
      <c r="B437" s="12" t="s">
        <v>322</v>
      </c>
      <c r="C437" s="12" t="s">
        <v>2617</v>
      </c>
      <c r="D437" s="12" t="s">
        <v>15</v>
      </c>
      <c r="E437" s="12" t="s">
        <v>1334</v>
      </c>
      <c r="F437" s="12" t="s">
        <v>15</v>
      </c>
      <c r="G437" s="12" t="s">
        <v>15</v>
      </c>
      <c r="H437" s="12" t="s">
        <v>1335</v>
      </c>
      <c r="I437" s="12">
        <v>4</v>
      </c>
      <c r="J437" s="12" t="s">
        <v>2618</v>
      </c>
      <c r="K437" s="12">
        <v>30.681897593847733</v>
      </c>
      <c r="L437" s="12">
        <v>142.14614680848169</v>
      </c>
      <c r="M437" s="16">
        <v>0.16462406646761801</v>
      </c>
      <c r="N437" s="12">
        <v>645</v>
      </c>
    </row>
    <row r="438" spans="1:14" x14ac:dyDescent="0.2">
      <c r="A438" s="12" t="s">
        <v>3459</v>
      </c>
      <c r="B438" s="12" t="s">
        <v>322</v>
      </c>
      <c r="C438" s="12" t="s">
        <v>2619</v>
      </c>
      <c r="D438" s="12" t="s">
        <v>15</v>
      </c>
      <c r="E438" s="12" t="s">
        <v>1334</v>
      </c>
      <c r="F438" s="12" t="s">
        <v>15</v>
      </c>
      <c r="G438" s="12" t="s">
        <v>15</v>
      </c>
      <c r="H438" s="12" t="s">
        <v>1335</v>
      </c>
      <c r="I438" s="12">
        <v>4</v>
      </c>
      <c r="J438" s="12" t="s">
        <v>2620</v>
      </c>
      <c r="K438" s="12">
        <v>0</v>
      </c>
      <c r="L438" s="12">
        <v>147.71104370289541</v>
      </c>
      <c r="M438" s="16">
        <v>0.14069992175458601</v>
      </c>
      <c r="N438" s="12">
        <v>58</v>
      </c>
    </row>
    <row r="439" spans="1:14" x14ac:dyDescent="0.2">
      <c r="A439" s="12" t="s">
        <v>3459</v>
      </c>
      <c r="B439" s="12" t="s">
        <v>322</v>
      </c>
      <c r="C439" s="12" t="s">
        <v>2643</v>
      </c>
      <c r="D439" s="12" t="s">
        <v>15</v>
      </c>
      <c r="E439" s="12" t="s">
        <v>1334</v>
      </c>
      <c r="F439" s="12" t="s">
        <v>15</v>
      </c>
      <c r="G439" s="12" t="s">
        <v>15</v>
      </c>
      <c r="H439" s="12" t="s">
        <v>1335</v>
      </c>
      <c r="I439" s="12">
        <v>4</v>
      </c>
      <c r="J439" s="12" t="s">
        <v>2644</v>
      </c>
      <c r="K439" s="12">
        <v>126.96205360707636</v>
      </c>
      <c r="L439" s="12">
        <v>186.90539498112403</v>
      </c>
      <c r="M439" s="16">
        <v>0.58515639700582101</v>
      </c>
      <c r="N439" s="12">
        <v>654</v>
      </c>
    </row>
    <row r="440" spans="1:14" x14ac:dyDescent="0.2">
      <c r="A440" s="12" t="s">
        <v>3459</v>
      </c>
      <c r="B440" s="12" t="s">
        <v>322</v>
      </c>
      <c r="C440" s="12" t="s">
        <v>2628</v>
      </c>
      <c r="D440" s="12" t="s">
        <v>15</v>
      </c>
      <c r="E440" s="12" t="s">
        <v>2629</v>
      </c>
      <c r="F440" s="12" t="s">
        <v>15</v>
      </c>
      <c r="G440" s="12" t="s">
        <v>15</v>
      </c>
      <c r="H440" s="12" t="s">
        <v>2630</v>
      </c>
      <c r="I440" s="12">
        <v>3</v>
      </c>
      <c r="J440" s="12" t="s">
        <v>2732</v>
      </c>
      <c r="K440" s="12">
        <v>1501.4123765133365</v>
      </c>
      <c r="L440" s="12">
        <v>1257.8935832921468</v>
      </c>
      <c r="M440" s="16">
        <v>0.19417435778188399</v>
      </c>
      <c r="N440" s="12">
        <v>709</v>
      </c>
    </row>
    <row r="441" spans="1:14" x14ac:dyDescent="0.2">
      <c r="A441" s="12" t="s">
        <v>3463</v>
      </c>
      <c r="B441" s="12" t="s">
        <v>327</v>
      </c>
      <c r="C441" s="12" t="s">
        <v>1598</v>
      </c>
      <c r="D441" s="12" t="s">
        <v>15</v>
      </c>
      <c r="E441" s="12" t="s">
        <v>1398</v>
      </c>
      <c r="F441" s="12" t="s">
        <v>15</v>
      </c>
      <c r="G441" s="12" t="s">
        <v>1326</v>
      </c>
      <c r="H441" s="12" t="s">
        <v>1399</v>
      </c>
      <c r="I441" s="12">
        <v>4</v>
      </c>
      <c r="J441" s="12" t="s">
        <v>1599</v>
      </c>
      <c r="K441" s="12">
        <v>18.839903894850398</v>
      </c>
      <c r="L441" s="12">
        <v>0</v>
      </c>
      <c r="M441" s="16">
        <v>4.6645130899830897E-2</v>
      </c>
      <c r="N441" s="12">
        <v>103</v>
      </c>
    </row>
    <row r="442" spans="1:14" x14ac:dyDescent="0.2">
      <c r="A442" s="12" t="s">
        <v>3463</v>
      </c>
      <c r="B442" s="12" t="s">
        <v>327</v>
      </c>
      <c r="C442" s="12" t="s">
        <v>1684</v>
      </c>
      <c r="D442" s="12" t="s">
        <v>15</v>
      </c>
      <c r="E442" s="12" t="s">
        <v>1345</v>
      </c>
      <c r="F442" s="12" t="s">
        <v>15</v>
      </c>
      <c r="G442" s="12" t="s">
        <v>1326</v>
      </c>
      <c r="H442" s="12" t="s">
        <v>1346</v>
      </c>
      <c r="I442" s="12">
        <v>4</v>
      </c>
      <c r="J442" s="12" t="s">
        <v>1685</v>
      </c>
      <c r="K442" s="12">
        <v>35.122244699891311</v>
      </c>
      <c r="L442" s="12">
        <v>0</v>
      </c>
      <c r="M442" s="16">
        <v>0.34532003051782501</v>
      </c>
      <c r="N442" s="12">
        <v>156</v>
      </c>
    </row>
    <row r="443" spans="1:14" x14ac:dyDescent="0.2">
      <c r="A443" s="12" t="s">
        <v>3463</v>
      </c>
      <c r="B443" s="12" t="s">
        <v>327</v>
      </c>
      <c r="C443" s="12" t="s">
        <v>1934</v>
      </c>
      <c r="D443" s="12" t="s">
        <v>15</v>
      </c>
      <c r="E443" s="12" t="s">
        <v>1935</v>
      </c>
      <c r="F443" s="12" t="s">
        <v>15</v>
      </c>
      <c r="G443" s="12" t="s">
        <v>1326</v>
      </c>
      <c r="H443" s="12" t="s">
        <v>1936</v>
      </c>
      <c r="I443" s="12">
        <v>4</v>
      </c>
      <c r="J443" s="12" t="s">
        <v>1937</v>
      </c>
      <c r="K443" s="12">
        <v>103.76984055620117</v>
      </c>
      <c r="L443" s="12">
        <v>8.866017144455963</v>
      </c>
      <c r="M443" s="16">
        <v>4.5036247828570103E-2</v>
      </c>
      <c r="N443" s="12">
        <v>308</v>
      </c>
    </row>
    <row r="444" spans="1:14" x14ac:dyDescent="0.2">
      <c r="A444" s="12" t="s">
        <v>3463</v>
      </c>
      <c r="B444" s="12" t="s">
        <v>327</v>
      </c>
      <c r="C444" s="12" t="s">
        <v>1938</v>
      </c>
      <c r="D444" s="12" t="s">
        <v>15</v>
      </c>
      <c r="E444" s="12" t="s">
        <v>1345</v>
      </c>
      <c r="F444" s="12" t="s">
        <v>15</v>
      </c>
      <c r="G444" s="12" t="s">
        <v>1326</v>
      </c>
      <c r="H444" s="12" t="s">
        <v>1346</v>
      </c>
      <c r="I444" s="12">
        <v>4</v>
      </c>
      <c r="J444" s="12" t="s">
        <v>1939</v>
      </c>
      <c r="K444" s="12">
        <v>105.3251647113468</v>
      </c>
      <c r="L444" s="12">
        <v>8.866017144455963</v>
      </c>
      <c r="M444" s="16">
        <v>5.3583326280351999E-2</v>
      </c>
      <c r="N444" s="12">
        <v>21</v>
      </c>
    </row>
    <row r="445" spans="1:14" x14ac:dyDescent="0.2">
      <c r="A445" s="12" t="s">
        <v>3463</v>
      </c>
      <c r="B445" s="12" t="s">
        <v>327</v>
      </c>
      <c r="C445" s="12" t="s">
        <v>1940</v>
      </c>
      <c r="D445" s="12" t="s">
        <v>15</v>
      </c>
      <c r="E445" s="12" t="s">
        <v>1325</v>
      </c>
      <c r="F445" s="12" t="s">
        <v>15</v>
      </c>
      <c r="G445" s="12" t="s">
        <v>1326</v>
      </c>
      <c r="H445" s="12" t="s">
        <v>1941</v>
      </c>
      <c r="I445" s="12">
        <v>4</v>
      </c>
      <c r="J445" s="12" t="s">
        <v>1942</v>
      </c>
      <c r="K445" s="12">
        <v>109.31106195169059</v>
      </c>
      <c r="L445" s="12">
        <v>8.866017144455963</v>
      </c>
      <c r="M445" s="16">
        <v>5.4861912750244497E-2</v>
      </c>
      <c r="N445" s="12">
        <v>316</v>
      </c>
    </row>
    <row r="446" spans="1:14" x14ac:dyDescent="0.2">
      <c r="A446" s="12" t="s">
        <v>3463</v>
      </c>
      <c r="B446" s="12" t="s">
        <v>327</v>
      </c>
      <c r="C446" s="12" t="s">
        <v>1943</v>
      </c>
      <c r="D446" s="12" t="s">
        <v>15</v>
      </c>
      <c r="E446" s="12" t="s">
        <v>1345</v>
      </c>
      <c r="F446" s="12" t="s">
        <v>15</v>
      </c>
      <c r="G446" s="12" t="s">
        <v>1326</v>
      </c>
      <c r="H446" s="12" t="s">
        <v>1346</v>
      </c>
      <c r="I446" s="12">
        <v>4</v>
      </c>
      <c r="J446" s="12" t="s">
        <v>1944</v>
      </c>
      <c r="K446" s="12">
        <v>109.51122603907338</v>
      </c>
      <c r="L446" s="12">
        <v>8.866017144455963</v>
      </c>
      <c r="M446" s="16">
        <v>5.2441617435255203E-2</v>
      </c>
      <c r="N446" s="12">
        <v>32</v>
      </c>
    </row>
    <row r="447" spans="1:14" x14ac:dyDescent="0.2">
      <c r="A447" s="12" t="s">
        <v>3463</v>
      </c>
      <c r="B447" s="12" t="s">
        <v>327</v>
      </c>
      <c r="C447" s="12" t="s">
        <v>1945</v>
      </c>
      <c r="D447" s="12" t="s">
        <v>15</v>
      </c>
      <c r="E447" s="12" t="s">
        <v>1398</v>
      </c>
      <c r="F447" s="12" t="s">
        <v>15</v>
      </c>
      <c r="G447" s="12" t="s">
        <v>1326</v>
      </c>
      <c r="H447" s="12" t="s">
        <v>1946</v>
      </c>
      <c r="I447" s="12">
        <v>4</v>
      </c>
      <c r="J447" s="12" t="s">
        <v>1947</v>
      </c>
      <c r="K447" s="12">
        <v>111.39569401079677</v>
      </c>
      <c r="L447" s="12">
        <v>8.866017144455963</v>
      </c>
      <c r="M447" s="16">
        <v>4.6987816467344803E-2</v>
      </c>
      <c r="N447" s="12">
        <v>107</v>
      </c>
    </row>
    <row r="448" spans="1:14" x14ac:dyDescent="0.2">
      <c r="A448" s="12" t="s">
        <v>3463</v>
      </c>
      <c r="B448" s="12" t="s">
        <v>327</v>
      </c>
      <c r="C448" s="12" t="s">
        <v>1948</v>
      </c>
      <c r="D448" s="12" t="s">
        <v>15</v>
      </c>
      <c r="E448" s="12" t="s">
        <v>1398</v>
      </c>
      <c r="F448" s="12" t="s">
        <v>15</v>
      </c>
      <c r="G448" s="12" t="s">
        <v>1326</v>
      </c>
      <c r="H448" s="12" t="s">
        <v>1399</v>
      </c>
      <c r="I448" s="12">
        <v>4</v>
      </c>
      <c r="J448" s="12" t="s">
        <v>1949</v>
      </c>
      <c r="K448" s="12">
        <v>111.59585809817948</v>
      </c>
      <c r="L448" s="12">
        <v>8.866017144455963</v>
      </c>
      <c r="M448" s="16">
        <v>4.5812436355812003E-2</v>
      </c>
      <c r="N448" s="12">
        <v>140</v>
      </c>
    </row>
    <row r="449" spans="1:14" x14ac:dyDescent="0.2">
      <c r="A449" s="12" t="s">
        <v>3463</v>
      </c>
      <c r="B449" s="12" t="s">
        <v>327</v>
      </c>
      <c r="C449" s="12" t="s">
        <v>1950</v>
      </c>
      <c r="D449" s="12" t="s">
        <v>15</v>
      </c>
      <c r="E449" s="12" t="s">
        <v>1345</v>
      </c>
      <c r="F449" s="12" t="s">
        <v>15</v>
      </c>
      <c r="G449" s="12" t="s">
        <v>1326</v>
      </c>
      <c r="H449" s="12" t="s">
        <v>1346</v>
      </c>
      <c r="I449" s="12">
        <v>4</v>
      </c>
      <c r="J449" s="12" t="s">
        <v>1951</v>
      </c>
      <c r="K449" s="12">
        <v>113.97829473715792</v>
      </c>
      <c r="L449" s="12">
        <v>8.866017144455963</v>
      </c>
      <c r="M449" s="16">
        <v>3.9929525806856901E-2</v>
      </c>
      <c r="N449" s="12">
        <v>213</v>
      </c>
    </row>
    <row r="450" spans="1:14" x14ac:dyDescent="0.2">
      <c r="A450" s="12" t="s">
        <v>3463</v>
      </c>
      <c r="B450" s="12" t="s">
        <v>327</v>
      </c>
      <c r="C450" s="12" t="s">
        <v>2031</v>
      </c>
      <c r="D450" s="12" t="s">
        <v>15</v>
      </c>
      <c r="E450" s="12" t="s">
        <v>1334</v>
      </c>
      <c r="F450" s="12" t="s">
        <v>15</v>
      </c>
      <c r="G450" s="12" t="s">
        <v>15</v>
      </c>
      <c r="H450" s="12" t="s">
        <v>1335</v>
      </c>
      <c r="I450" s="12">
        <v>4</v>
      </c>
      <c r="J450" s="12" t="s">
        <v>2032</v>
      </c>
      <c r="K450" s="12">
        <v>0</v>
      </c>
      <c r="L450" s="12">
        <v>13.507960646447765</v>
      </c>
      <c r="M450" s="16">
        <v>0.42264973081037399</v>
      </c>
      <c r="N450" s="12">
        <v>905</v>
      </c>
    </row>
    <row r="451" spans="1:14" x14ac:dyDescent="0.2">
      <c r="A451" s="12" t="s">
        <v>3463</v>
      </c>
      <c r="B451" s="12" t="s">
        <v>327</v>
      </c>
      <c r="C451" s="12" t="s">
        <v>2033</v>
      </c>
      <c r="D451" s="12" t="s">
        <v>15</v>
      </c>
      <c r="E451" s="12" t="s">
        <v>2034</v>
      </c>
      <c r="F451" s="12" t="s">
        <v>15</v>
      </c>
      <c r="G451" s="12" t="s">
        <v>15</v>
      </c>
      <c r="H451" s="12" t="s">
        <v>2035</v>
      </c>
      <c r="I451" s="12">
        <v>4</v>
      </c>
      <c r="J451" s="12" t="s">
        <v>2036</v>
      </c>
      <c r="K451" s="12">
        <v>0</v>
      </c>
      <c r="L451" s="12">
        <v>13.507960646447765</v>
      </c>
      <c r="M451" s="16">
        <v>0.42264973081037399</v>
      </c>
      <c r="N451" s="12">
        <v>424</v>
      </c>
    </row>
    <row r="452" spans="1:14" x14ac:dyDescent="0.2">
      <c r="A452" s="12" t="s">
        <v>3463</v>
      </c>
      <c r="B452" s="12" t="s">
        <v>327</v>
      </c>
      <c r="C452" s="12" t="s">
        <v>2216</v>
      </c>
      <c r="D452" s="12" t="s">
        <v>15</v>
      </c>
      <c r="E452" s="12" t="s">
        <v>1398</v>
      </c>
      <c r="F452" s="12" t="s">
        <v>15</v>
      </c>
      <c r="G452" s="12" t="s">
        <v>1326</v>
      </c>
      <c r="H452" s="12" t="s">
        <v>1399</v>
      </c>
      <c r="I452" s="12">
        <v>4</v>
      </c>
      <c r="J452" s="12" t="s">
        <v>2217</v>
      </c>
      <c r="K452" s="12">
        <v>112.81305971938752</v>
      </c>
      <c r="L452" s="12">
        <v>20.873093274631767</v>
      </c>
      <c r="M452" s="16">
        <v>0.101912774428012</v>
      </c>
      <c r="N452" s="12">
        <v>92</v>
      </c>
    </row>
    <row r="453" spans="1:14" x14ac:dyDescent="0.2">
      <c r="A453" s="12" t="s">
        <v>3462</v>
      </c>
      <c r="B453" s="12" t="s">
        <v>329</v>
      </c>
      <c r="C453" s="12" t="s">
        <v>2395</v>
      </c>
      <c r="D453" s="12" t="s">
        <v>15</v>
      </c>
      <c r="E453" s="12" t="s">
        <v>2396</v>
      </c>
      <c r="F453" s="12" t="s">
        <v>15</v>
      </c>
      <c r="G453" s="12" t="s">
        <v>1444</v>
      </c>
      <c r="H453" s="12" t="s">
        <v>2397</v>
      </c>
      <c r="I453" s="12">
        <v>4</v>
      </c>
      <c r="J453" s="12" t="s">
        <v>2398</v>
      </c>
      <c r="K453" s="12">
        <v>39.671151543243667</v>
      </c>
      <c r="L453" s="12">
        <v>36.021228390527334</v>
      </c>
      <c r="M453" s="16">
        <v>0.95066350412487899</v>
      </c>
      <c r="N453" s="12">
        <v>496</v>
      </c>
    </row>
    <row r="454" spans="1:14" x14ac:dyDescent="0.2">
      <c r="A454" s="12" t="s">
        <v>3494</v>
      </c>
      <c r="B454" s="12" t="s">
        <v>361</v>
      </c>
      <c r="C454" s="12" t="s">
        <v>1563</v>
      </c>
      <c r="D454" s="12" t="s">
        <v>15</v>
      </c>
      <c r="E454" s="12" t="s">
        <v>1564</v>
      </c>
      <c r="F454" s="12" t="s">
        <v>15</v>
      </c>
      <c r="G454" s="12" t="s">
        <v>15</v>
      </c>
      <c r="H454" s="12" t="s">
        <v>1565</v>
      </c>
      <c r="I454" s="12">
        <v>4</v>
      </c>
      <c r="J454" s="12" t="s">
        <v>1566</v>
      </c>
      <c r="K454" s="12">
        <v>17.458180412766566</v>
      </c>
      <c r="L454" s="12">
        <v>0</v>
      </c>
      <c r="M454" s="16">
        <v>0.42264973081037399</v>
      </c>
      <c r="N454" s="12">
        <v>89</v>
      </c>
    </row>
    <row r="455" spans="1:14" x14ac:dyDescent="0.2">
      <c r="A455" s="12" t="s">
        <v>3494</v>
      </c>
      <c r="B455" s="12" t="s">
        <v>361</v>
      </c>
      <c r="C455" s="12" t="s">
        <v>1868</v>
      </c>
      <c r="D455" s="12" t="s">
        <v>1869</v>
      </c>
      <c r="E455" s="12" t="s">
        <v>1870</v>
      </c>
      <c r="F455" s="12" t="s">
        <v>1871</v>
      </c>
      <c r="G455" s="12" t="s">
        <v>1372</v>
      </c>
      <c r="H455" s="12" t="s">
        <v>1872</v>
      </c>
      <c r="I455" s="12">
        <v>3.5</v>
      </c>
      <c r="J455" s="12" t="s">
        <v>1873</v>
      </c>
      <c r="K455" s="12">
        <v>23.364295131359569</v>
      </c>
      <c r="L455" s="12">
        <v>6.6697997344082056</v>
      </c>
      <c r="M455" s="16">
        <v>0.31884992034301901</v>
      </c>
      <c r="N455" s="12">
        <v>500</v>
      </c>
    </row>
    <row r="456" spans="1:14" x14ac:dyDescent="0.2">
      <c r="A456" s="12" t="s">
        <v>3494</v>
      </c>
      <c r="B456" s="12" t="s">
        <v>361</v>
      </c>
      <c r="C456" s="12" t="s">
        <v>1874</v>
      </c>
      <c r="D456" s="12" t="s">
        <v>1869</v>
      </c>
      <c r="E456" s="12" t="s">
        <v>1870</v>
      </c>
      <c r="F456" s="12" t="s">
        <v>1871</v>
      </c>
      <c r="G456" s="12" t="s">
        <v>1372</v>
      </c>
      <c r="H456" s="12" t="s">
        <v>1872</v>
      </c>
      <c r="I456" s="12">
        <v>3.5</v>
      </c>
      <c r="J456" s="12" t="s">
        <v>1875</v>
      </c>
      <c r="K456" s="12">
        <v>23.364295131359569</v>
      </c>
      <c r="L456" s="12">
        <v>6.6697997344082056</v>
      </c>
      <c r="M456" s="16">
        <v>0.31884992034301901</v>
      </c>
      <c r="N456" s="12">
        <v>367</v>
      </c>
    </row>
    <row r="457" spans="1:14" x14ac:dyDescent="0.2">
      <c r="A457" s="12" t="s">
        <v>3494</v>
      </c>
      <c r="B457" s="12" t="s">
        <v>361</v>
      </c>
      <c r="C457" s="12" t="s">
        <v>1876</v>
      </c>
      <c r="D457" s="12" t="s">
        <v>1869</v>
      </c>
      <c r="E457" s="12" t="s">
        <v>1877</v>
      </c>
      <c r="F457" s="12" t="s">
        <v>1871</v>
      </c>
      <c r="G457" s="12" t="s">
        <v>1372</v>
      </c>
      <c r="H457" s="12" t="s">
        <v>1878</v>
      </c>
      <c r="I457" s="12">
        <v>3.5</v>
      </c>
      <c r="J457" s="12" t="s">
        <v>1879</v>
      </c>
      <c r="K457" s="12">
        <v>23.364295131359569</v>
      </c>
      <c r="L457" s="12">
        <v>6.6697997344082056</v>
      </c>
      <c r="M457" s="16">
        <v>0.31884992034301901</v>
      </c>
      <c r="N457" s="12">
        <v>598</v>
      </c>
    </row>
    <row r="458" spans="1:14" x14ac:dyDescent="0.2">
      <c r="A458" s="12" t="s">
        <v>3494</v>
      </c>
      <c r="B458" s="12" t="s">
        <v>361</v>
      </c>
      <c r="C458" s="12" t="s">
        <v>1880</v>
      </c>
      <c r="D458" s="12" t="s">
        <v>1869</v>
      </c>
      <c r="E458" s="12" t="s">
        <v>1870</v>
      </c>
      <c r="F458" s="12" t="s">
        <v>1871</v>
      </c>
      <c r="G458" s="12" t="s">
        <v>1372</v>
      </c>
      <c r="H458" s="12" t="s">
        <v>1872</v>
      </c>
      <c r="I458" s="12">
        <v>3.5</v>
      </c>
      <c r="J458" s="12" t="s">
        <v>1881</v>
      </c>
      <c r="K458" s="12">
        <v>23.364295131359569</v>
      </c>
      <c r="L458" s="12">
        <v>6.6697997344082056</v>
      </c>
      <c r="M458" s="16">
        <v>0.31884992034301901</v>
      </c>
      <c r="N458" s="12">
        <v>740</v>
      </c>
    </row>
    <row r="459" spans="1:14" x14ac:dyDescent="0.2">
      <c r="A459" s="12" t="s">
        <v>3494</v>
      </c>
      <c r="B459" s="12" t="s">
        <v>361</v>
      </c>
      <c r="C459" s="12" t="s">
        <v>1882</v>
      </c>
      <c r="D459" s="12" t="s">
        <v>1869</v>
      </c>
      <c r="E459" s="12" t="s">
        <v>1870</v>
      </c>
      <c r="F459" s="12" t="s">
        <v>1871</v>
      </c>
      <c r="G459" s="12" t="s">
        <v>1372</v>
      </c>
      <c r="H459" s="12" t="s">
        <v>1872</v>
      </c>
      <c r="I459" s="12">
        <v>3.5</v>
      </c>
      <c r="J459" s="12" t="s">
        <v>1883</v>
      </c>
      <c r="K459" s="12">
        <v>23.364295131359569</v>
      </c>
      <c r="L459" s="12">
        <v>6.6697997344082056</v>
      </c>
      <c r="M459" s="16">
        <v>0.31884992034301901</v>
      </c>
      <c r="N459" s="12">
        <v>229</v>
      </c>
    </row>
    <row r="460" spans="1:14" x14ac:dyDescent="0.2">
      <c r="A460" s="12" t="s">
        <v>3496</v>
      </c>
      <c r="B460" s="12" t="s">
        <v>364</v>
      </c>
      <c r="C460" s="12" t="s">
        <v>2316</v>
      </c>
      <c r="D460" s="12" t="s">
        <v>15</v>
      </c>
      <c r="E460" s="12" t="s">
        <v>1935</v>
      </c>
      <c r="F460" s="12" t="s">
        <v>15</v>
      </c>
      <c r="G460" s="12" t="s">
        <v>1326</v>
      </c>
      <c r="H460" s="12" t="s">
        <v>1936</v>
      </c>
      <c r="I460" s="12">
        <v>1.5</v>
      </c>
      <c r="J460" s="12" t="s">
        <v>2317</v>
      </c>
      <c r="K460" s="12">
        <v>33.354112945698667</v>
      </c>
      <c r="L460" s="12">
        <v>31.199211246385065</v>
      </c>
      <c r="M460" s="16">
        <v>0.95676312656181495</v>
      </c>
      <c r="N460" s="12">
        <v>1383</v>
      </c>
    </row>
    <row r="461" spans="1:14" x14ac:dyDescent="0.2">
      <c r="A461" s="12" t="s">
        <v>3496</v>
      </c>
      <c r="B461" s="12" t="s">
        <v>364</v>
      </c>
      <c r="C461" s="12" t="s">
        <v>2318</v>
      </c>
      <c r="D461" s="12" t="s">
        <v>15</v>
      </c>
      <c r="E461" s="12" t="s">
        <v>1345</v>
      </c>
      <c r="F461" s="12" t="s">
        <v>15</v>
      </c>
      <c r="G461" s="12" t="s">
        <v>1326</v>
      </c>
      <c r="H461" s="12" t="s">
        <v>1346</v>
      </c>
      <c r="I461" s="12">
        <v>1.5</v>
      </c>
      <c r="J461" s="12" t="s">
        <v>2319</v>
      </c>
      <c r="K461" s="12">
        <v>33.354112945698667</v>
      </c>
      <c r="L461" s="12">
        <v>31.199211246385065</v>
      </c>
      <c r="M461" s="16">
        <v>0.95676312656181495</v>
      </c>
      <c r="N461" s="12">
        <v>1393</v>
      </c>
    </row>
    <row r="462" spans="1:14" x14ac:dyDescent="0.2">
      <c r="A462" s="12" t="s">
        <v>3496</v>
      </c>
      <c r="B462" s="12" t="s">
        <v>364</v>
      </c>
      <c r="C462" s="12" t="s">
        <v>2328</v>
      </c>
      <c r="D462" s="12" t="s">
        <v>15</v>
      </c>
      <c r="E462" s="12" t="s">
        <v>1345</v>
      </c>
      <c r="F462" s="12" t="s">
        <v>15</v>
      </c>
      <c r="G462" s="12" t="s">
        <v>1326</v>
      </c>
      <c r="H462" s="12" t="s">
        <v>1346</v>
      </c>
      <c r="I462" s="12">
        <v>1.5</v>
      </c>
      <c r="J462" s="12" t="s">
        <v>2329</v>
      </c>
      <c r="K462" s="12">
        <v>0</v>
      </c>
      <c r="L462" s="12">
        <v>35.278348640255999</v>
      </c>
      <c r="M462" s="16">
        <v>0.42264973081037399</v>
      </c>
      <c r="N462" s="12">
        <v>477</v>
      </c>
    </row>
    <row r="463" spans="1:14" x14ac:dyDescent="0.2">
      <c r="A463" s="12" t="s">
        <v>3373</v>
      </c>
      <c r="B463" s="12" t="s">
        <v>131</v>
      </c>
      <c r="C463" s="12" t="s">
        <v>1661</v>
      </c>
      <c r="D463" s="12" t="s">
        <v>1662</v>
      </c>
      <c r="E463" s="12" t="s">
        <v>1663</v>
      </c>
      <c r="F463" s="12" t="s">
        <v>1664</v>
      </c>
      <c r="G463" s="12" t="s">
        <v>1362</v>
      </c>
      <c r="H463" s="12" t="s">
        <v>15</v>
      </c>
      <c r="I463" s="12">
        <v>3.5</v>
      </c>
      <c r="J463" s="12" t="s">
        <v>1665</v>
      </c>
      <c r="K463" s="12">
        <v>33.354112945698667</v>
      </c>
      <c r="L463" s="12">
        <v>0</v>
      </c>
      <c r="M463" s="16">
        <v>0.42264973081037399</v>
      </c>
      <c r="N463" s="12">
        <v>344</v>
      </c>
    </row>
    <row r="464" spans="1:14" x14ac:dyDescent="0.2">
      <c r="A464" s="12" t="s">
        <v>3310</v>
      </c>
      <c r="B464" s="12" t="s">
        <v>16</v>
      </c>
      <c r="C464" s="12" t="s">
        <v>1654</v>
      </c>
      <c r="D464" s="12" t="s">
        <v>15</v>
      </c>
      <c r="E464" s="12" t="s">
        <v>15</v>
      </c>
      <c r="F464" s="12" t="s">
        <v>15</v>
      </c>
      <c r="G464" s="12" t="s">
        <v>15</v>
      </c>
      <c r="H464" s="12" t="s">
        <v>15</v>
      </c>
      <c r="I464" s="12">
        <v>2</v>
      </c>
      <c r="J464" s="12" t="s">
        <v>1776</v>
      </c>
      <c r="K464" s="12">
        <v>548.62933344356463</v>
      </c>
      <c r="L464" s="12">
        <v>0</v>
      </c>
      <c r="M464" s="16">
        <v>0.110304403837702</v>
      </c>
      <c r="N464" s="12">
        <v>70</v>
      </c>
    </row>
    <row r="465" spans="1:14" x14ac:dyDescent="0.2">
      <c r="A465" s="12" t="s">
        <v>3310</v>
      </c>
      <c r="B465" s="12" t="s">
        <v>16</v>
      </c>
      <c r="C465" s="12" t="s">
        <v>2060</v>
      </c>
      <c r="D465" s="12" t="s">
        <v>15</v>
      </c>
      <c r="E465" s="12" t="s">
        <v>2061</v>
      </c>
      <c r="F465" s="12" t="s">
        <v>15</v>
      </c>
      <c r="G465" s="12" t="s">
        <v>15</v>
      </c>
      <c r="H465" s="12" t="s">
        <v>2062</v>
      </c>
      <c r="I465" s="12">
        <v>1</v>
      </c>
      <c r="J465" s="12" t="s">
        <v>2063</v>
      </c>
      <c r="K465" s="12">
        <v>0</v>
      </c>
      <c r="L465" s="12">
        <v>17.639174320127999</v>
      </c>
      <c r="M465" s="16">
        <v>0.42264973081037399</v>
      </c>
      <c r="N465" s="12">
        <v>668</v>
      </c>
    </row>
    <row r="466" spans="1:14" x14ac:dyDescent="0.2">
      <c r="A466" s="12" t="s">
        <v>3310</v>
      </c>
      <c r="B466" s="12" t="s">
        <v>16</v>
      </c>
      <c r="C466" s="12" t="s">
        <v>1643</v>
      </c>
      <c r="D466" s="12" t="s">
        <v>15</v>
      </c>
      <c r="E466" s="12" t="s">
        <v>1644</v>
      </c>
      <c r="F466" s="12" t="s">
        <v>15</v>
      </c>
      <c r="G466" s="12" t="s">
        <v>15</v>
      </c>
      <c r="H466" s="12" t="s">
        <v>1645</v>
      </c>
      <c r="I466" s="12">
        <v>2</v>
      </c>
      <c r="J466" s="12" t="s">
        <v>2299</v>
      </c>
      <c r="K466" s="12">
        <v>339.26156671731241</v>
      </c>
      <c r="L466" s="12">
        <v>26.458761480192035</v>
      </c>
      <c r="M466" s="16">
        <v>6.0859966439589297E-2</v>
      </c>
      <c r="N466" s="12">
        <v>924</v>
      </c>
    </row>
    <row r="467" spans="1:14" x14ac:dyDescent="0.2">
      <c r="A467" s="12" t="s">
        <v>3310</v>
      </c>
      <c r="B467" s="12" t="s">
        <v>16</v>
      </c>
      <c r="C467" s="12" t="s">
        <v>1648</v>
      </c>
      <c r="D467" s="12" t="s">
        <v>15</v>
      </c>
      <c r="E467" s="12" t="s">
        <v>1644</v>
      </c>
      <c r="F467" s="12" t="s">
        <v>15</v>
      </c>
      <c r="G467" s="12" t="s">
        <v>15</v>
      </c>
      <c r="H467" s="12" t="s">
        <v>1645</v>
      </c>
      <c r="I467" s="12">
        <v>2</v>
      </c>
      <c r="J467" s="12" t="s">
        <v>2303</v>
      </c>
      <c r="K467" s="12">
        <v>339.26156671731241</v>
      </c>
      <c r="L467" s="12">
        <v>26.458761480192035</v>
      </c>
      <c r="M467" s="16">
        <v>6.0859966439589297E-2</v>
      </c>
      <c r="N467" s="12">
        <v>1038</v>
      </c>
    </row>
    <row r="468" spans="1:14" x14ac:dyDescent="0.2">
      <c r="A468" s="12" t="s">
        <v>3310</v>
      </c>
      <c r="B468" s="12" t="s">
        <v>16</v>
      </c>
      <c r="C468" s="12" t="s">
        <v>2292</v>
      </c>
      <c r="D468" s="12" t="s">
        <v>15</v>
      </c>
      <c r="E468" s="12" t="s">
        <v>2061</v>
      </c>
      <c r="F468" s="12" t="s">
        <v>15</v>
      </c>
      <c r="G468" s="12" t="s">
        <v>15</v>
      </c>
      <c r="H468" s="12" t="s">
        <v>2189</v>
      </c>
      <c r="I468" s="12">
        <v>2</v>
      </c>
      <c r="J468" s="12" t="s">
        <v>2399</v>
      </c>
      <c r="K468" s="12">
        <v>190.99806414662262</v>
      </c>
      <c r="L468" s="12">
        <v>36.021228390527334</v>
      </c>
      <c r="M468" s="16">
        <v>0.12119259302579601</v>
      </c>
      <c r="N468" s="12">
        <v>775</v>
      </c>
    </row>
    <row r="469" spans="1:14" x14ac:dyDescent="0.2">
      <c r="A469" s="12" t="s">
        <v>3310</v>
      </c>
      <c r="B469" s="12" t="s">
        <v>16</v>
      </c>
      <c r="C469" s="12" t="s">
        <v>2295</v>
      </c>
      <c r="D469" s="12" t="s">
        <v>15</v>
      </c>
      <c r="E469" s="12" t="s">
        <v>2061</v>
      </c>
      <c r="F469" s="12" t="s">
        <v>15</v>
      </c>
      <c r="G469" s="12" t="s">
        <v>15</v>
      </c>
      <c r="H469" s="12" t="s">
        <v>2296</v>
      </c>
      <c r="I469" s="12">
        <v>2</v>
      </c>
      <c r="J469" s="12" t="s">
        <v>2403</v>
      </c>
      <c r="K469" s="12">
        <v>190.99806414662262</v>
      </c>
      <c r="L469" s="12">
        <v>36.021228390527334</v>
      </c>
      <c r="M469" s="16">
        <v>0.12119259302579601</v>
      </c>
      <c r="N469" s="12">
        <v>1636</v>
      </c>
    </row>
    <row r="470" spans="1:14" x14ac:dyDescent="0.2">
      <c r="A470" s="12" t="s">
        <v>3310</v>
      </c>
      <c r="B470" s="12" t="s">
        <v>16</v>
      </c>
      <c r="C470" s="12" t="s">
        <v>2183</v>
      </c>
      <c r="D470" s="12" t="s">
        <v>15</v>
      </c>
      <c r="E470" s="12" t="s">
        <v>2184</v>
      </c>
      <c r="F470" s="12" t="s">
        <v>15</v>
      </c>
      <c r="G470" s="12" t="s">
        <v>15</v>
      </c>
      <c r="H470" s="12" t="s">
        <v>2185</v>
      </c>
      <c r="I470" s="12">
        <v>2</v>
      </c>
      <c r="J470" s="12" t="s">
        <v>2554</v>
      </c>
      <c r="K470" s="12">
        <v>65.20769644942213</v>
      </c>
      <c r="L470" s="12">
        <v>89.310191226046996</v>
      </c>
      <c r="M470" s="16">
        <v>0.70013347114244295</v>
      </c>
      <c r="N470" s="12">
        <v>873</v>
      </c>
    </row>
    <row r="471" spans="1:14" x14ac:dyDescent="0.2">
      <c r="A471" s="12" t="s">
        <v>3310</v>
      </c>
      <c r="B471" s="12" t="s">
        <v>16</v>
      </c>
      <c r="C471" s="12" t="s">
        <v>2188</v>
      </c>
      <c r="D471" s="12" t="s">
        <v>15</v>
      </c>
      <c r="E471" s="12" t="s">
        <v>2061</v>
      </c>
      <c r="F471" s="12" t="s">
        <v>15</v>
      </c>
      <c r="G471" s="12" t="s">
        <v>15</v>
      </c>
      <c r="H471" s="12" t="s">
        <v>2189</v>
      </c>
      <c r="I471" s="12">
        <v>2</v>
      </c>
      <c r="J471" s="12" t="s">
        <v>2558</v>
      </c>
      <c r="K471" s="12">
        <v>65.20769644942213</v>
      </c>
      <c r="L471" s="12">
        <v>89.310191226046996</v>
      </c>
      <c r="M471" s="16">
        <v>0.70013347114244295</v>
      </c>
      <c r="N471" s="12">
        <v>1362</v>
      </c>
    </row>
    <row r="472" spans="1:14" x14ac:dyDescent="0.2">
      <c r="A472" s="12" t="s">
        <v>3310</v>
      </c>
      <c r="B472" s="12" t="s">
        <v>16</v>
      </c>
      <c r="C472" s="12" t="s">
        <v>2565</v>
      </c>
      <c r="D472" s="12" t="s">
        <v>2566</v>
      </c>
      <c r="E472" s="12" t="s">
        <v>2567</v>
      </c>
      <c r="F472" s="12" t="s">
        <v>15</v>
      </c>
      <c r="G472" s="12" t="s">
        <v>1637</v>
      </c>
      <c r="H472" s="12" t="s">
        <v>2568</v>
      </c>
      <c r="I472" s="12">
        <v>3.5</v>
      </c>
      <c r="J472" s="12" t="s">
        <v>2569</v>
      </c>
      <c r="K472" s="12">
        <v>0</v>
      </c>
      <c r="L472" s="12">
        <v>94.422080867375726</v>
      </c>
      <c r="M472" s="16">
        <v>0.27741907450703002</v>
      </c>
      <c r="N472" s="12">
        <v>1270</v>
      </c>
    </row>
    <row r="473" spans="1:14" x14ac:dyDescent="0.2">
      <c r="A473" s="12" t="s">
        <v>3312</v>
      </c>
      <c r="B473" s="12" t="s">
        <v>21</v>
      </c>
      <c r="C473" s="12" t="s">
        <v>1654</v>
      </c>
      <c r="D473" s="12" t="s">
        <v>15</v>
      </c>
      <c r="E473" s="12" t="s">
        <v>15</v>
      </c>
      <c r="F473" s="12" t="s">
        <v>15</v>
      </c>
      <c r="G473" s="12" t="s">
        <v>15</v>
      </c>
      <c r="H473" s="12" t="s">
        <v>15</v>
      </c>
      <c r="I473" s="12">
        <v>3</v>
      </c>
      <c r="J473" s="12" t="s">
        <v>1778</v>
      </c>
      <c r="K473" s="12">
        <v>548.62933344356463</v>
      </c>
      <c r="L473" s="12">
        <v>0</v>
      </c>
      <c r="M473" s="16">
        <v>0.110304403837702</v>
      </c>
      <c r="N473" s="12">
        <v>70</v>
      </c>
    </row>
    <row r="474" spans="1:14" x14ac:dyDescent="0.2">
      <c r="A474" s="12" t="s">
        <v>3312</v>
      </c>
      <c r="B474" s="12" t="s">
        <v>21</v>
      </c>
      <c r="C474" s="12" t="s">
        <v>2060</v>
      </c>
      <c r="D474" s="12" t="s">
        <v>15</v>
      </c>
      <c r="E474" s="12" t="s">
        <v>2061</v>
      </c>
      <c r="F474" s="12" t="s">
        <v>15</v>
      </c>
      <c r="G474" s="12" t="s">
        <v>15</v>
      </c>
      <c r="H474" s="12" t="s">
        <v>2062</v>
      </c>
      <c r="I474" s="12">
        <v>2</v>
      </c>
      <c r="J474" s="12" t="s">
        <v>2066</v>
      </c>
      <c r="K474" s="12">
        <v>0</v>
      </c>
      <c r="L474" s="12">
        <v>17.639174320127999</v>
      </c>
      <c r="M474" s="16">
        <v>0.42264973081037399</v>
      </c>
      <c r="N474" s="12">
        <v>668</v>
      </c>
    </row>
    <row r="475" spans="1:14" x14ac:dyDescent="0.2">
      <c r="A475" s="12" t="s">
        <v>3312</v>
      </c>
      <c r="B475" s="12" t="s">
        <v>21</v>
      </c>
      <c r="C475" s="12" t="s">
        <v>1643</v>
      </c>
      <c r="D475" s="12" t="s">
        <v>15</v>
      </c>
      <c r="E475" s="12" t="s">
        <v>1644</v>
      </c>
      <c r="F475" s="12" t="s">
        <v>15</v>
      </c>
      <c r="G475" s="12" t="s">
        <v>15</v>
      </c>
      <c r="H475" s="12" t="s">
        <v>1645</v>
      </c>
      <c r="I475" s="12">
        <v>3</v>
      </c>
      <c r="J475" s="12" t="s">
        <v>2302</v>
      </c>
      <c r="K475" s="12">
        <v>339.26156671731241</v>
      </c>
      <c r="L475" s="12">
        <v>26.458761480192035</v>
      </c>
      <c r="M475" s="16">
        <v>6.0859966439589297E-2</v>
      </c>
      <c r="N475" s="12">
        <v>924</v>
      </c>
    </row>
    <row r="476" spans="1:14" x14ac:dyDescent="0.2">
      <c r="A476" s="12" t="s">
        <v>3312</v>
      </c>
      <c r="B476" s="12" t="s">
        <v>21</v>
      </c>
      <c r="C476" s="12" t="s">
        <v>1648</v>
      </c>
      <c r="D476" s="12" t="s">
        <v>15</v>
      </c>
      <c r="E476" s="12" t="s">
        <v>1644</v>
      </c>
      <c r="F476" s="12" t="s">
        <v>15</v>
      </c>
      <c r="G476" s="12" t="s">
        <v>15</v>
      </c>
      <c r="H476" s="12" t="s">
        <v>1645</v>
      </c>
      <c r="I476" s="12">
        <v>3</v>
      </c>
      <c r="J476" s="12" t="s">
        <v>2306</v>
      </c>
      <c r="K476" s="12">
        <v>339.26156671731241</v>
      </c>
      <c r="L476" s="12">
        <v>26.458761480192035</v>
      </c>
      <c r="M476" s="16">
        <v>6.0859966439589297E-2</v>
      </c>
      <c r="N476" s="12">
        <v>1038</v>
      </c>
    </row>
    <row r="477" spans="1:14" x14ac:dyDescent="0.2">
      <c r="A477" s="12" t="s">
        <v>3312</v>
      </c>
      <c r="B477" s="12" t="s">
        <v>21</v>
      </c>
      <c r="C477" s="12" t="s">
        <v>2292</v>
      </c>
      <c r="D477" s="12" t="s">
        <v>15</v>
      </c>
      <c r="E477" s="12" t="s">
        <v>2061</v>
      </c>
      <c r="F477" s="12" t="s">
        <v>15</v>
      </c>
      <c r="G477" s="12" t="s">
        <v>15</v>
      </c>
      <c r="H477" s="12" t="s">
        <v>2189</v>
      </c>
      <c r="I477" s="12">
        <v>3</v>
      </c>
      <c r="J477" s="12" t="s">
        <v>2402</v>
      </c>
      <c r="K477" s="12">
        <v>190.99806414662262</v>
      </c>
      <c r="L477" s="12">
        <v>36.021228390527334</v>
      </c>
      <c r="M477" s="16">
        <v>0.12119259302579601</v>
      </c>
      <c r="N477" s="12">
        <v>775</v>
      </c>
    </row>
    <row r="478" spans="1:14" x14ac:dyDescent="0.2">
      <c r="A478" s="12" t="s">
        <v>3312</v>
      </c>
      <c r="B478" s="12" t="s">
        <v>21</v>
      </c>
      <c r="C478" s="12" t="s">
        <v>2295</v>
      </c>
      <c r="D478" s="12" t="s">
        <v>15</v>
      </c>
      <c r="E478" s="12" t="s">
        <v>2061</v>
      </c>
      <c r="F478" s="12" t="s">
        <v>15</v>
      </c>
      <c r="G478" s="12" t="s">
        <v>15</v>
      </c>
      <c r="H478" s="12" t="s">
        <v>2296</v>
      </c>
      <c r="I478" s="12">
        <v>3</v>
      </c>
      <c r="J478" s="12" t="s">
        <v>2406</v>
      </c>
      <c r="K478" s="12">
        <v>190.99806414662262</v>
      </c>
      <c r="L478" s="12">
        <v>36.021228390527334</v>
      </c>
      <c r="M478" s="16">
        <v>0.12119259302579601</v>
      </c>
      <c r="N478" s="12">
        <v>1636</v>
      </c>
    </row>
    <row r="479" spans="1:14" x14ac:dyDescent="0.2">
      <c r="A479" s="12" t="s">
        <v>3312</v>
      </c>
      <c r="B479" s="12" t="s">
        <v>21</v>
      </c>
      <c r="C479" s="12" t="s">
        <v>2183</v>
      </c>
      <c r="D479" s="12" t="s">
        <v>15</v>
      </c>
      <c r="E479" s="12" t="s">
        <v>2184</v>
      </c>
      <c r="F479" s="12" t="s">
        <v>15</v>
      </c>
      <c r="G479" s="12" t="s">
        <v>15</v>
      </c>
      <c r="H479" s="12" t="s">
        <v>2185</v>
      </c>
      <c r="I479" s="12">
        <v>3</v>
      </c>
      <c r="J479" s="12" t="s">
        <v>2557</v>
      </c>
      <c r="K479" s="12">
        <v>65.20769644942213</v>
      </c>
      <c r="L479" s="12">
        <v>89.310191226046996</v>
      </c>
      <c r="M479" s="16">
        <v>0.70013347114244295</v>
      </c>
      <c r="N479" s="12">
        <v>873</v>
      </c>
    </row>
    <row r="480" spans="1:14" x14ac:dyDescent="0.2">
      <c r="A480" s="12" t="s">
        <v>3312</v>
      </c>
      <c r="B480" s="12" t="s">
        <v>21</v>
      </c>
      <c r="C480" s="12" t="s">
        <v>2188</v>
      </c>
      <c r="D480" s="12" t="s">
        <v>15</v>
      </c>
      <c r="E480" s="12" t="s">
        <v>2061</v>
      </c>
      <c r="F480" s="12" t="s">
        <v>15</v>
      </c>
      <c r="G480" s="12" t="s">
        <v>15</v>
      </c>
      <c r="H480" s="12" t="s">
        <v>2189</v>
      </c>
      <c r="I480" s="12">
        <v>3</v>
      </c>
      <c r="J480" s="12" t="s">
        <v>2561</v>
      </c>
      <c r="K480" s="12">
        <v>65.20769644942213</v>
      </c>
      <c r="L480" s="12">
        <v>89.310191226046996</v>
      </c>
      <c r="M480" s="16">
        <v>0.70013347114244295</v>
      </c>
      <c r="N480" s="12">
        <v>1362</v>
      </c>
    </row>
    <row r="481" spans="1:14" x14ac:dyDescent="0.2">
      <c r="A481" s="12" t="s">
        <v>3314</v>
      </c>
      <c r="B481" s="12" t="s">
        <v>24</v>
      </c>
      <c r="C481" s="12" t="s">
        <v>1443</v>
      </c>
      <c r="D481" s="12" t="s">
        <v>15</v>
      </c>
      <c r="E481" s="12" t="s">
        <v>15</v>
      </c>
      <c r="F481" s="12" t="s">
        <v>15</v>
      </c>
      <c r="G481" s="12" t="s">
        <v>1444</v>
      </c>
      <c r="H481" s="12" t="s">
        <v>15</v>
      </c>
      <c r="I481" s="12">
        <v>3.5</v>
      </c>
      <c r="J481" s="12" t="s">
        <v>1445</v>
      </c>
      <c r="K481" s="12">
        <v>13.223717181081165</v>
      </c>
      <c r="L481" s="12">
        <v>0</v>
      </c>
      <c r="M481" s="16">
        <v>0.42264973081037399</v>
      </c>
      <c r="N481" s="12">
        <v>2596</v>
      </c>
    </row>
    <row r="482" spans="1:14" x14ac:dyDescent="0.2">
      <c r="A482" s="12" t="s">
        <v>3313</v>
      </c>
      <c r="B482" s="12" t="s">
        <v>25</v>
      </c>
      <c r="C482" s="12" t="s">
        <v>1515</v>
      </c>
      <c r="D482" s="12" t="s">
        <v>15</v>
      </c>
      <c r="E482" s="12" t="s">
        <v>15</v>
      </c>
      <c r="F482" s="12" t="s">
        <v>15</v>
      </c>
      <c r="G482" s="12" t="s">
        <v>15</v>
      </c>
      <c r="H482" s="12" t="s">
        <v>15</v>
      </c>
      <c r="I482" s="12">
        <v>4</v>
      </c>
      <c r="J482" s="12" t="s">
        <v>1516</v>
      </c>
      <c r="K482" s="12">
        <v>16.677056472849266</v>
      </c>
      <c r="L482" s="12">
        <v>0</v>
      </c>
      <c r="M482" s="16">
        <v>0.42264973081037399</v>
      </c>
      <c r="N482" s="12">
        <v>932</v>
      </c>
    </row>
    <row r="483" spans="1:14" x14ac:dyDescent="0.2">
      <c r="A483" s="12" t="s">
        <v>3313</v>
      </c>
      <c r="B483" s="12" t="s">
        <v>25</v>
      </c>
      <c r="C483" s="12" t="s">
        <v>1611</v>
      </c>
      <c r="D483" s="12" t="s">
        <v>15</v>
      </c>
      <c r="E483" s="12" t="s">
        <v>15</v>
      </c>
      <c r="F483" s="12" t="s">
        <v>15</v>
      </c>
      <c r="G483" s="12" t="s">
        <v>15</v>
      </c>
      <c r="H483" s="12" t="s">
        <v>15</v>
      </c>
      <c r="I483" s="12">
        <v>3</v>
      </c>
      <c r="J483" s="12" t="s">
        <v>1612</v>
      </c>
      <c r="K483" s="12">
        <v>23.288915063389833</v>
      </c>
      <c r="L483" s="12">
        <v>0</v>
      </c>
      <c r="M483" s="16">
        <v>0.25065918878499399</v>
      </c>
      <c r="N483" s="12">
        <v>56</v>
      </c>
    </row>
    <row r="484" spans="1:14" x14ac:dyDescent="0.2">
      <c r="A484" s="12" t="s">
        <v>3313</v>
      </c>
      <c r="B484" s="12" t="s">
        <v>25</v>
      </c>
      <c r="C484" s="12" t="s">
        <v>1613</v>
      </c>
      <c r="D484" s="12" t="s">
        <v>15</v>
      </c>
      <c r="E484" s="12" t="s">
        <v>15</v>
      </c>
      <c r="F484" s="12" t="s">
        <v>15</v>
      </c>
      <c r="G484" s="12" t="s">
        <v>15</v>
      </c>
      <c r="H484" s="12" t="s">
        <v>15</v>
      </c>
      <c r="I484" s="12">
        <v>3</v>
      </c>
      <c r="J484" s="12" t="s">
        <v>1614</v>
      </c>
      <c r="K484" s="12">
        <v>23.288915063389833</v>
      </c>
      <c r="L484" s="12">
        <v>0</v>
      </c>
      <c r="M484" s="16">
        <v>0.25065918878499399</v>
      </c>
      <c r="N484" s="12">
        <v>66</v>
      </c>
    </row>
    <row r="485" spans="1:14" x14ac:dyDescent="0.2">
      <c r="A485" s="12" t="s">
        <v>3313</v>
      </c>
      <c r="B485" s="12" t="s">
        <v>25</v>
      </c>
      <c r="C485" s="12" t="s">
        <v>2275</v>
      </c>
      <c r="D485" s="12" t="s">
        <v>2276</v>
      </c>
      <c r="E485" s="12" t="s">
        <v>2277</v>
      </c>
      <c r="F485" s="12" t="s">
        <v>15</v>
      </c>
      <c r="G485" s="12" t="s">
        <v>1536</v>
      </c>
      <c r="H485" s="12" t="s">
        <v>2278</v>
      </c>
      <c r="I485" s="12">
        <v>4</v>
      </c>
      <c r="J485" s="12" t="s">
        <v>2279</v>
      </c>
      <c r="K485" s="12">
        <v>50.812293358465233</v>
      </c>
      <c r="L485" s="12">
        <v>22.379624086321069</v>
      </c>
      <c r="M485" s="16">
        <v>0.48152962126584298</v>
      </c>
      <c r="N485" s="12">
        <v>99</v>
      </c>
    </row>
    <row r="486" spans="1:14" x14ac:dyDescent="0.2">
      <c r="A486" s="12" t="s">
        <v>3313</v>
      </c>
      <c r="B486" s="12" t="s">
        <v>25</v>
      </c>
      <c r="C486" s="12" t="s">
        <v>2431</v>
      </c>
      <c r="D486" s="12" t="s">
        <v>2432</v>
      </c>
      <c r="E486" s="12" t="s">
        <v>2433</v>
      </c>
      <c r="F486" s="12" t="s">
        <v>15</v>
      </c>
      <c r="G486" s="12" t="s">
        <v>1536</v>
      </c>
      <c r="H486" s="12" t="s">
        <v>2434</v>
      </c>
      <c r="I486" s="12">
        <v>3</v>
      </c>
      <c r="J486" s="12" t="s">
        <v>2435</v>
      </c>
      <c r="K486" s="12">
        <v>17.458180412766566</v>
      </c>
      <c r="L486" s="12">
        <v>44.759248172642003</v>
      </c>
      <c r="M486" s="16">
        <v>0.61538434512217799</v>
      </c>
      <c r="N486" s="12">
        <v>1293</v>
      </c>
    </row>
    <row r="487" spans="1:14" x14ac:dyDescent="0.2">
      <c r="A487" s="12" t="s">
        <v>3315</v>
      </c>
      <c r="B487" s="12" t="s">
        <v>27</v>
      </c>
      <c r="C487" s="12" t="s">
        <v>1533</v>
      </c>
      <c r="D487" s="12" t="s">
        <v>1534</v>
      </c>
      <c r="E487" s="12" t="s">
        <v>1535</v>
      </c>
      <c r="F487" s="12" t="s">
        <v>15</v>
      </c>
      <c r="G487" s="12" t="s">
        <v>1536</v>
      </c>
      <c r="H487" s="12" t="s">
        <v>1537</v>
      </c>
      <c r="I487" s="12">
        <v>4</v>
      </c>
      <c r="J487" s="12" t="s">
        <v>1538</v>
      </c>
      <c r="K487" s="12">
        <v>16.677056472849266</v>
      </c>
      <c r="L487" s="12">
        <v>0</v>
      </c>
      <c r="M487" s="16">
        <v>0.42264973081037399</v>
      </c>
      <c r="N487" s="12">
        <v>85</v>
      </c>
    </row>
    <row r="488" spans="1:14" x14ac:dyDescent="0.2">
      <c r="A488" s="12" t="s">
        <v>3315</v>
      </c>
      <c r="B488" s="12" t="s">
        <v>27</v>
      </c>
      <c r="C488" s="12" t="s">
        <v>1643</v>
      </c>
      <c r="D488" s="12" t="s">
        <v>15</v>
      </c>
      <c r="E488" s="12" t="s">
        <v>1644</v>
      </c>
      <c r="F488" s="12" t="s">
        <v>15</v>
      </c>
      <c r="G488" s="12" t="s">
        <v>15</v>
      </c>
      <c r="H488" s="12" t="s">
        <v>1645</v>
      </c>
      <c r="I488" s="12">
        <v>1</v>
      </c>
      <c r="J488" s="12" t="s">
        <v>1646</v>
      </c>
      <c r="K488" s="12">
        <v>30.681897593847733</v>
      </c>
      <c r="L488" s="12">
        <v>0</v>
      </c>
      <c r="M488" s="16">
        <v>0.19121059561179801</v>
      </c>
      <c r="N488" s="12">
        <v>923</v>
      </c>
    </row>
    <row r="489" spans="1:14" x14ac:dyDescent="0.2">
      <c r="A489" s="12" t="s">
        <v>3315</v>
      </c>
      <c r="B489" s="12" t="s">
        <v>27</v>
      </c>
      <c r="C489" s="12" t="s">
        <v>1648</v>
      </c>
      <c r="D489" s="12" t="s">
        <v>15</v>
      </c>
      <c r="E489" s="12" t="s">
        <v>1644</v>
      </c>
      <c r="F489" s="12" t="s">
        <v>15</v>
      </c>
      <c r="G489" s="12" t="s">
        <v>15</v>
      </c>
      <c r="H489" s="12" t="s">
        <v>1645</v>
      </c>
      <c r="I489" s="12">
        <v>1</v>
      </c>
      <c r="J489" s="12" t="s">
        <v>1649</v>
      </c>
      <c r="K489" s="12">
        <v>30.681897593847733</v>
      </c>
      <c r="L489" s="12">
        <v>0</v>
      </c>
      <c r="M489" s="16">
        <v>0.19121059561179801</v>
      </c>
      <c r="N489" s="12">
        <v>1037</v>
      </c>
    </row>
    <row r="490" spans="1:14" x14ac:dyDescent="0.2">
      <c r="A490" s="12" t="s">
        <v>3315</v>
      </c>
      <c r="B490" s="12" t="s">
        <v>27</v>
      </c>
      <c r="C490" s="12" t="s">
        <v>1654</v>
      </c>
      <c r="D490" s="12" t="s">
        <v>15</v>
      </c>
      <c r="E490" s="12" t="s">
        <v>15</v>
      </c>
      <c r="F490" s="12" t="s">
        <v>15</v>
      </c>
      <c r="G490" s="12" t="s">
        <v>15</v>
      </c>
      <c r="H490" s="12" t="s">
        <v>15</v>
      </c>
      <c r="I490" s="12">
        <v>1</v>
      </c>
      <c r="J490" s="12" t="s">
        <v>1655</v>
      </c>
      <c r="K490" s="12">
        <v>33.354112945698667</v>
      </c>
      <c r="L490" s="12">
        <v>0</v>
      </c>
      <c r="M490" s="16">
        <v>0.42264973081037399</v>
      </c>
      <c r="N490" s="12">
        <v>69</v>
      </c>
    </row>
    <row r="491" spans="1:14" x14ac:dyDescent="0.2">
      <c r="A491" s="12" t="s">
        <v>3315</v>
      </c>
      <c r="B491" s="12" t="s">
        <v>27</v>
      </c>
      <c r="C491" s="12" t="s">
        <v>2101</v>
      </c>
      <c r="D491" s="12" t="s">
        <v>15</v>
      </c>
      <c r="E491" s="12" t="s">
        <v>15</v>
      </c>
      <c r="F491" s="12" t="s">
        <v>15</v>
      </c>
      <c r="G491" s="12" t="s">
        <v>15</v>
      </c>
      <c r="H491" s="12" t="s">
        <v>15</v>
      </c>
      <c r="I491" s="12">
        <v>4</v>
      </c>
      <c r="J491" s="12" t="s">
        <v>2102</v>
      </c>
      <c r="K491" s="12">
        <v>52.374541238299663</v>
      </c>
      <c r="L491" s="12">
        <v>17.639174320127999</v>
      </c>
      <c r="M491" s="16">
        <v>0.58288683521330698</v>
      </c>
      <c r="N491" s="12">
        <v>39</v>
      </c>
    </row>
    <row r="492" spans="1:14" x14ac:dyDescent="0.2">
      <c r="A492" s="12" t="s">
        <v>3315</v>
      </c>
      <c r="B492" s="12" t="s">
        <v>27</v>
      </c>
      <c r="C492" s="12" t="s">
        <v>2183</v>
      </c>
      <c r="D492" s="12" t="s">
        <v>15</v>
      </c>
      <c r="E492" s="12" t="s">
        <v>2184</v>
      </c>
      <c r="F492" s="12" t="s">
        <v>15</v>
      </c>
      <c r="G492" s="12" t="s">
        <v>15</v>
      </c>
      <c r="H492" s="12" t="s">
        <v>2185</v>
      </c>
      <c r="I492" s="12">
        <v>1</v>
      </c>
      <c r="J492" s="12" t="s">
        <v>2186</v>
      </c>
      <c r="K492" s="12">
        <v>57.424151949005797</v>
      </c>
      <c r="L492" s="12">
        <v>18.010614195263699</v>
      </c>
      <c r="M492" s="16">
        <v>0.255668232157926</v>
      </c>
      <c r="N492" s="12">
        <v>872</v>
      </c>
    </row>
    <row r="493" spans="1:14" x14ac:dyDescent="0.2">
      <c r="A493" s="12" t="s">
        <v>3315</v>
      </c>
      <c r="B493" s="12" t="s">
        <v>27</v>
      </c>
      <c r="C493" s="12" t="s">
        <v>2188</v>
      </c>
      <c r="D493" s="12" t="s">
        <v>15</v>
      </c>
      <c r="E493" s="12" t="s">
        <v>2061</v>
      </c>
      <c r="F493" s="12" t="s">
        <v>15</v>
      </c>
      <c r="G493" s="12" t="s">
        <v>15</v>
      </c>
      <c r="H493" s="12" t="s">
        <v>2189</v>
      </c>
      <c r="I493" s="12">
        <v>1</v>
      </c>
      <c r="J493" s="12" t="s">
        <v>2190</v>
      </c>
      <c r="K493" s="12">
        <v>57.424151949005797</v>
      </c>
      <c r="L493" s="12">
        <v>18.010614195263699</v>
      </c>
      <c r="M493" s="16">
        <v>0.255668232157926</v>
      </c>
      <c r="N493" s="12">
        <v>1361</v>
      </c>
    </row>
    <row r="494" spans="1:14" x14ac:dyDescent="0.2">
      <c r="A494" s="12" t="s">
        <v>3315</v>
      </c>
      <c r="B494" s="12" t="s">
        <v>27</v>
      </c>
      <c r="C494" s="12" t="s">
        <v>2267</v>
      </c>
      <c r="D494" s="12" t="s">
        <v>15</v>
      </c>
      <c r="E494" s="12" t="s">
        <v>2268</v>
      </c>
      <c r="F494" s="12" t="s">
        <v>15</v>
      </c>
      <c r="G494" s="12" t="s">
        <v>1570</v>
      </c>
      <c r="H494" s="12" t="s">
        <v>2269</v>
      </c>
      <c r="I494" s="12">
        <v>4</v>
      </c>
      <c r="J494" s="12" t="s">
        <v>2270</v>
      </c>
      <c r="K494" s="12">
        <v>34.916360825532998</v>
      </c>
      <c r="L494" s="12">
        <v>22.379624086321069</v>
      </c>
      <c r="M494" s="16">
        <v>0.77956961081773002</v>
      </c>
      <c r="N494" s="12">
        <v>2037</v>
      </c>
    </row>
    <row r="495" spans="1:14" x14ac:dyDescent="0.2">
      <c r="A495" s="12" t="s">
        <v>3315</v>
      </c>
      <c r="B495" s="12" t="s">
        <v>27</v>
      </c>
      <c r="C495" s="12" t="s">
        <v>2271</v>
      </c>
      <c r="D495" s="12" t="s">
        <v>15</v>
      </c>
      <c r="E495" s="12" t="s">
        <v>2061</v>
      </c>
      <c r="F495" s="12" t="s">
        <v>15</v>
      </c>
      <c r="G495" s="12" t="s">
        <v>15</v>
      </c>
      <c r="H495" s="12" t="s">
        <v>2272</v>
      </c>
      <c r="I495" s="12">
        <v>1</v>
      </c>
      <c r="J495" s="12" t="s">
        <v>2273</v>
      </c>
      <c r="K495" s="12">
        <v>47.358954066697002</v>
      </c>
      <c r="L495" s="12">
        <v>22.379624086321069</v>
      </c>
      <c r="M495" s="16">
        <v>0.38132269238864003</v>
      </c>
      <c r="N495" s="12">
        <v>1347</v>
      </c>
    </row>
    <row r="496" spans="1:14" x14ac:dyDescent="0.2">
      <c r="A496" s="12" t="s">
        <v>3315</v>
      </c>
      <c r="B496" s="12" t="s">
        <v>27</v>
      </c>
      <c r="C496" s="12" t="s">
        <v>2292</v>
      </c>
      <c r="D496" s="12" t="s">
        <v>15</v>
      </c>
      <c r="E496" s="12" t="s">
        <v>2061</v>
      </c>
      <c r="F496" s="12" t="s">
        <v>15</v>
      </c>
      <c r="G496" s="12" t="s">
        <v>15</v>
      </c>
      <c r="H496" s="12" t="s">
        <v>2189</v>
      </c>
      <c r="I496" s="12">
        <v>1</v>
      </c>
      <c r="J496" s="12" t="s">
        <v>2293</v>
      </c>
      <c r="K496" s="12">
        <v>33.744674915657136</v>
      </c>
      <c r="L496" s="12">
        <v>26.458761480192035</v>
      </c>
      <c r="M496" s="16">
        <v>0.84189421767156203</v>
      </c>
      <c r="N496" s="12">
        <v>774</v>
      </c>
    </row>
    <row r="497" spans="1:14" x14ac:dyDescent="0.2">
      <c r="A497" s="12" t="s">
        <v>3315</v>
      </c>
      <c r="B497" s="12" t="s">
        <v>27</v>
      </c>
      <c r="C497" s="12" t="s">
        <v>2295</v>
      </c>
      <c r="D497" s="12" t="s">
        <v>15</v>
      </c>
      <c r="E497" s="12" t="s">
        <v>2061</v>
      </c>
      <c r="F497" s="12" t="s">
        <v>15</v>
      </c>
      <c r="G497" s="12" t="s">
        <v>15</v>
      </c>
      <c r="H497" s="12" t="s">
        <v>2296</v>
      </c>
      <c r="I497" s="12">
        <v>1</v>
      </c>
      <c r="J497" s="12" t="s">
        <v>2297</v>
      </c>
      <c r="K497" s="12">
        <v>33.744674915657136</v>
      </c>
      <c r="L497" s="12">
        <v>26.458761480192035</v>
      </c>
      <c r="M497" s="16">
        <v>0.84189421767156203</v>
      </c>
      <c r="N497" s="12">
        <v>1635</v>
      </c>
    </row>
    <row r="498" spans="1:14" x14ac:dyDescent="0.2">
      <c r="A498" s="12" t="s">
        <v>3316</v>
      </c>
      <c r="B498" s="12" t="s">
        <v>30</v>
      </c>
      <c r="C498" s="12" t="s">
        <v>1643</v>
      </c>
      <c r="D498" s="12" t="s">
        <v>15</v>
      </c>
      <c r="E498" s="12" t="s">
        <v>1644</v>
      </c>
      <c r="F498" s="12" t="s">
        <v>15</v>
      </c>
      <c r="G498" s="12" t="s">
        <v>15</v>
      </c>
      <c r="H498" s="12" t="s">
        <v>1645</v>
      </c>
      <c r="I498" s="12">
        <v>2</v>
      </c>
      <c r="J498" s="12" t="s">
        <v>1647</v>
      </c>
      <c r="K498" s="12">
        <v>30.681897593847733</v>
      </c>
      <c r="L498" s="12">
        <v>0</v>
      </c>
      <c r="M498" s="16">
        <v>0.19121059561179801</v>
      </c>
      <c r="N498" s="12">
        <v>923</v>
      </c>
    </row>
    <row r="499" spans="1:14" x14ac:dyDescent="0.2">
      <c r="A499" s="12" t="s">
        <v>3316</v>
      </c>
      <c r="B499" s="12" t="s">
        <v>30</v>
      </c>
      <c r="C499" s="12" t="s">
        <v>1648</v>
      </c>
      <c r="D499" s="12" t="s">
        <v>15</v>
      </c>
      <c r="E499" s="12" t="s">
        <v>1644</v>
      </c>
      <c r="F499" s="12" t="s">
        <v>15</v>
      </c>
      <c r="G499" s="12" t="s">
        <v>15</v>
      </c>
      <c r="H499" s="12" t="s">
        <v>1645</v>
      </c>
      <c r="I499" s="12">
        <v>2</v>
      </c>
      <c r="J499" s="12" t="s">
        <v>1650</v>
      </c>
      <c r="K499" s="12">
        <v>30.681897593847733</v>
      </c>
      <c r="L499" s="12">
        <v>0</v>
      </c>
      <c r="M499" s="16">
        <v>0.19121059561179801</v>
      </c>
      <c r="N499" s="12">
        <v>1037</v>
      </c>
    </row>
    <row r="500" spans="1:14" x14ac:dyDescent="0.2">
      <c r="A500" s="12" t="s">
        <v>3316</v>
      </c>
      <c r="B500" s="12" t="s">
        <v>30</v>
      </c>
      <c r="C500" s="12" t="s">
        <v>1654</v>
      </c>
      <c r="D500" s="12" t="s">
        <v>15</v>
      </c>
      <c r="E500" s="12" t="s">
        <v>15</v>
      </c>
      <c r="F500" s="12" t="s">
        <v>15</v>
      </c>
      <c r="G500" s="12" t="s">
        <v>15</v>
      </c>
      <c r="H500" s="12" t="s">
        <v>15</v>
      </c>
      <c r="I500" s="12">
        <v>1</v>
      </c>
      <c r="J500" s="12" t="s">
        <v>1656</v>
      </c>
      <c r="K500" s="12">
        <v>33.354112945698667</v>
      </c>
      <c r="L500" s="12">
        <v>0</v>
      </c>
      <c r="M500" s="16">
        <v>0.42264973081037399</v>
      </c>
      <c r="N500" s="12">
        <v>69</v>
      </c>
    </row>
    <row r="501" spans="1:14" x14ac:dyDescent="0.2">
      <c r="A501" s="12" t="s">
        <v>3316</v>
      </c>
      <c r="B501" s="12" t="s">
        <v>30</v>
      </c>
      <c r="C501" s="12" t="s">
        <v>2101</v>
      </c>
      <c r="D501" s="12" t="s">
        <v>15</v>
      </c>
      <c r="E501" s="12" t="s">
        <v>15</v>
      </c>
      <c r="F501" s="12" t="s">
        <v>15</v>
      </c>
      <c r="G501" s="12" t="s">
        <v>15</v>
      </c>
      <c r="H501" s="12" t="s">
        <v>15</v>
      </c>
      <c r="I501" s="12">
        <v>4</v>
      </c>
      <c r="J501" s="12" t="s">
        <v>2103</v>
      </c>
      <c r="K501" s="12">
        <v>52.374541238299663</v>
      </c>
      <c r="L501" s="12">
        <v>17.639174320127999</v>
      </c>
      <c r="M501" s="16">
        <v>0.58288683521330698</v>
      </c>
      <c r="N501" s="12">
        <v>39</v>
      </c>
    </row>
    <row r="502" spans="1:14" x14ac:dyDescent="0.2">
      <c r="A502" s="12" t="s">
        <v>3316</v>
      </c>
      <c r="B502" s="12" t="s">
        <v>30</v>
      </c>
      <c r="C502" s="12" t="s">
        <v>2183</v>
      </c>
      <c r="D502" s="12" t="s">
        <v>15</v>
      </c>
      <c r="E502" s="12" t="s">
        <v>2184</v>
      </c>
      <c r="F502" s="12" t="s">
        <v>15</v>
      </c>
      <c r="G502" s="12" t="s">
        <v>15</v>
      </c>
      <c r="H502" s="12" t="s">
        <v>2185</v>
      </c>
      <c r="I502" s="12">
        <v>2</v>
      </c>
      <c r="J502" s="12" t="s">
        <v>2187</v>
      </c>
      <c r="K502" s="12">
        <v>57.424151949005797</v>
      </c>
      <c r="L502" s="12">
        <v>18.010614195263699</v>
      </c>
      <c r="M502" s="16">
        <v>0.255668232157926</v>
      </c>
      <c r="N502" s="12">
        <v>872</v>
      </c>
    </row>
    <row r="503" spans="1:14" x14ac:dyDescent="0.2">
      <c r="A503" s="12" t="s">
        <v>3316</v>
      </c>
      <c r="B503" s="12" t="s">
        <v>30</v>
      </c>
      <c r="C503" s="12" t="s">
        <v>2188</v>
      </c>
      <c r="D503" s="12" t="s">
        <v>15</v>
      </c>
      <c r="E503" s="12" t="s">
        <v>2061</v>
      </c>
      <c r="F503" s="12" t="s">
        <v>15</v>
      </c>
      <c r="G503" s="12" t="s">
        <v>15</v>
      </c>
      <c r="H503" s="12" t="s">
        <v>2189</v>
      </c>
      <c r="I503" s="12">
        <v>2</v>
      </c>
      <c r="J503" s="12" t="s">
        <v>2191</v>
      </c>
      <c r="K503" s="12">
        <v>57.424151949005797</v>
      </c>
      <c r="L503" s="12">
        <v>18.010614195263699</v>
      </c>
      <c r="M503" s="16">
        <v>0.255668232157926</v>
      </c>
      <c r="N503" s="12">
        <v>1361</v>
      </c>
    </row>
    <row r="504" spans="1:14" x14ac:dyDescent="0.2">
      <c r="A504" s="12" t="s">
        <v>3316</v>
      </c>
      <c r="B504" s="12" t="s">
        <v>30</v>
      </c>
      <c r="C504" s="12" t="s">
        <v>2271</v>
      </c>
      <c r="D504" s="12" t="s">
        <v>15</v>
      </c>
      <c r="E504" s="12" t="s">
        <v>2061</v>
      </c>
      <c r="F504" s="12" t="s">
        <v>15</v>
      </c>
      <c r="G504" s="12" t="s">
        <v>15</v>
      </c>
      <c r="H504" s="12" t="s">
        <v>2272</v>
      </c>
      <c r="I504" s="12">
        <v>2</v>
      </c>
      <c r="J504" s="12" t="s">
        <v>2274</v>
      </c>
      <c r="K504" s="12">
        <v>47.358954066697002</v>
      </c>
      <c r="L504" s="12">
        <v>22.379624086321069</v>
      </c>
      <c r="M504" s="16">
        <v>0.38132269238864003</v>
      </c>
      <c r="N504" s="12">
        <v>1347</v>
      </c>
    </row>
    <row r="505" spans="1:14" x14ac:dyDescent="0.2">
      <c r="A505" s="12" t="s">
        <v>3316</v>
      </c>
      <c r="B505" s="12" t="s">
        <v>30</v>
      </c>
      <c r="C505" s="12" t="s">
        <v>2292</v>
      </c>
      <c r="D505" s="12" t="s">
        <v>15</v>
      </c>
      <c r="E505" s="12" t="s">
        <v>2061</v>
      </c>
      <c r="F505" s="12" t="s">
        <v>15</v>
      </c>
      <c r="G505" s="12" t="s">
        <v>15</v>
      </c>
      <c r="H505" s="12" t="s">
        <v>2189</v>
      </c>
      <c r="I505" s="12">
        <v>2</v>
      </c>
      <c r="J505" s="12" t="s">
        <v>2294</v>
      </c>
      <c r="K505" s="12">
        <v>33.744674915657136</v>
      </c>
      <c r="L505" s="12">
        <v>26.458761480192035</v>
      </c>
      <c r="M505" s="16">
        <v>0.84189421767156203</v>
      </c>
      <c r="N505" s="12">
        <v>774</v>
      </c>
    </row>
    <row r="506" spans="1:14" x14ac:dyDescent="0.2">
      <c r="A506" s="12" t="s">
        <v>3316</v>
      </c>
      <c r="B506" s="12" t="s">
        <v>30</v>
      </c>
      <c r="C506" s="12" t="s">
        <v>2295</v>
      </c>
      <c r="D506" s="12" t="s">
        <v>15</v>
      </c>
      <c r="E506" s="12" t="s">
        <v>2061</v>
      </c>
      <c r="F506" s="12" t="s">
        <v>15</v>
      </c>
      <c r="G506" s="12" t="s">
        <v>15</v>
      </c>
      <c r="H506" s="12" t="s">
        <v>2296</v>
      </c>
      <c r="I506" s="12">
        <v>2</v>
      </c>
      <c r="J506" s="12" t="s">
        <v>2298</v>
      </c>
      <c r="K506" s="12">
        <v>33.744674915657136</v>
      </c>
      <c r="L506" s="12">
        <v>26.458761480192035</v>
      </c>
      <c r="M506" s="16">
        <v>0.84189421767156203</v>
      </c>
      <c r="N506" s="12">
        <v>1635</v>
      </c>
    </row>
    <row r="507" spans="1:14" x14ac:dyDescent="0.2">
      <c r="A507" s="12" t="s">
        <v>3324</v>
      </c>
      <c r="B507" s="12" t="s">
        <v>44</v>
      </c>
      <c r="C507" s="12" t="s">
        <v>2711</v>
      </c>
      <c r="D507" s="12" t="s">
        <v>15</v>
      </c>
      <c r="E507" s="12" t="s">
        <v>2508</v>
      </c>
      <c r="F507" s="12" t="s">
        <v>15</v>
      </c>
      <c r="G507" s="12" t="s">
        <v>15</v>
      </c>
      <c r="H507" s="12" t="s">
        <v>2509</v>
      </c>
      <c r="I507" s="12">
        <v>1.5</v>
      </c>
      <c r="J507" s="12" t="s">
        <v>2712</v>
      </c>
      <c r="K507" s="12">
        <v>2688.7173960185733</v>
      </c>
      <c r="L507" s="12">
        <v>466.91024608497941</v>
      </c>
      <c r="M507" s="16">
        <v>1.68204037827899E-2</v>
      </c>
      <c r="N507" s="12">
        <v>482</v>
      </c>
    </row>
    <row r="508" spans="1:14" x14ac:dyDescent="0.2">
      <c r="A508" s="12" t="s">
        <v>3324</v>
      </c>
      <c r="B508" s="12" t="s">
        <v>44</v>
      </c>
      <c r="C508" s="12" t="s">
        <v>2730</v>
      </c>
      <c r="D508" s="12" t="s">
        <v>15</v>
      </c>
      <c r="E508" s="12" t="s">
        <v>2508</v>
      </c>
      <c r="F508" s="12" t="s">
        <v>15</v>
      </c>
      <c r="G508" s="12" t="s">
        <v>15</v>
      </c>
      <c r="H508" s="12" t="s">
        <v>2509</v>
      </c>
      <c r="I508" s="12">
        <v>0.5</v>
      </c>
      <c r="J508" s="12" t="s">
        <v>2731</v>
      </c>
      <c r="K508" s="12">
        <v>1610.13512576773</v>
      </c>
      <c r="L508" s="12">
        <v>1126.5873577753048</v>
      </c>
      <c r="M508" s="16">
        <v>0.101286167807164</v>
      </c>
      <c r="N508" s="12">
        <v>1796</v>
      </c>
    </row>
    <row r="509" spans="1:14" x14ac:dyDescent="0.2">
      <c r="A509" s="12" t="s">
        <v>3324</v>
      </c>
      <c r="B509" s="12" t="s">
        <v>44</v>
      </c>
      <c r="C509" s="12" t="s">
        <v>2507</v>
      </c>
      <c r="D509" s="12" t="s">
        <v>15</v>
      </c>
      <c r="E509" s="12" t="s">
        <v>2508</v>
      </c>
      <c r="F509" s="12" t="s">
        <v>15</v>
      </c>
      <c r="G509" s="12" t="s">
        <v>15</v>
      </c>
      <c r="H509" s="12" t="s">
        <v>2509</v>
      </c>
      <c r="I509" s="12">
        <v>2.5</v>
      </c>
      <c r="J509" s="12" t="s">
        <v>2734</v>
      </c>
      <c r="K509" s="12">
        <v>5284.6595688479129</v>
      </c>
      <c r="L509" s="12">
        <v>1555.3677727276099</v>
      </c>
      <c r="M509" s="16">
        <v>8.8121728978741501E-3</v>
      </c>
      <c r="N509" s="12">
        <v>1006</v>
      </c>
    </row>
    <row r="510" spans="1:14" x14ac:dyDescent="0.2">
      <c r="A510" s="12" t="s">
        <v>3326</v>
      </c>
      <c r="B510" s="12" t="s">
        <v>45</v>
      </c>
      <c r="C510" s="12" t="s">
        <v>2711</v>
      </c>
      <c r="D510" s="12" t="s">
        <v>15</v>
      </c>
      <c r="E510" s="12" t="s">
        <v>2508</v>
      </c>
      <c r="F510" s="12" t="s">
        <v>15</v>
      </c>
      <c r="G510" s="12" t="s">
        <v>15</v>
      </c>
      <c r="H510" s="12" t="s">
        <v>2509</v>
      </c>
      <c r="I510" s="12">
        <v>1.5</v>
      </c>
      <c r="J510" s="12" t="s">
        <v>2712</v>
      </c>
      <c r="K510" s="12">
        <v>2688.7173960185733</v>
      </c>
      <c r="L510" s="12">
        <v>466.91024608497941</v>
      </c>
      <c r="M510" s="16">
        <v>1.68204037827899E-2</v>
      </c>
      <c r="N510" s="12">
        <v>482</v>
      </c>
    </row>
    <row r="511" spans="1:14" x14ac:dyDescent="0.2">
      <c r="A511" s="12" t="s">
        <v>3326</v>
      </c>
      <c r="B511" s="12" t="s">
        <v>45</v>
      </c>
      <c r="C511" s="12" t="s">
        <v>2730</v>
      </c>
      <c r="D511" s="12" t="s">
        <v>15</v>
      </c>
      <c r="E511" s="12" t="s">
        <v>2508</v>
      </c>
      <c r="F511" s="12" t="s">
        <v>15</v>
      </c>
      <c r="G511" s="12" t="s">
        <v>15</v>
      </c>
      <c r="H511" s="12" t="s">
        <v>2509</v>
      </c>
      <c r="I511" s="12">
        <v>1</v>
      </c>
      <c r="J511" s="12" t="s">
        <v>2731</v>
      </c>
      <c r="K511" s="12">
        <v>1610.13512576773</v>
      </c>
      <c r="L511" s="12">
        <v>1126.5873577753048</v>
      </c>
      <c r="M511" s="16">
        <v>0.101286167807164</v>
      </c>
      <c r="N511" s="12">
        <v>1796</v>
      </c>
    </row>
    <row r="512" spans="1:14" x14ac:dyDescent="0.2">
      <c r="A512" s="12" t="s">
        <v>3326</v>
      </c>
      <c r="B512" s="12" t="s">
        <v>45</v>
      </c>
      <c r="C512" s="12" t="s">
        <v>2507</v>
      </c>
      <c r="D512" s="12" t="s">
        <v>15</v>
      </c>
      <c r="E512" s="12" t="s">
        <v>2508</v>
      </c>
      <c r="F512" s="12" t="s">
        <v>15</v>
      </c>
      <c r="G512" s="12" t="s">
        <v>15</v>
      </c>
      <c r="H512" s="12" t="s">
        <v>2509</v>
      </c>
      <c r="I512" s="12">
        <v>2.5</v>
      </c>
      <c r="J512" s="12" t="s">
        <v>2734</v>
      </c>
      <c r="K512" s="12">
        <v>5284.6595688479129</v>
      </c>
      <c r="L512" s="12">
        <v>1555.3677727276099</v>
      </c>
      <c r="M512" s="16">
        <v>8.8121728978741501E-3</v>
      </c>
      <c r="N512" s="12">
        <v>1006</v>
      </c>
    </row>
    <row r="513" spans="1:14" x14ac:dyDescent="0.2">
      <c r="A513" s="12" t="s">
        <v>3328</v>
      </c>
      <c r="B513" s="12" t="s">
        <v>51</v>
      </c>
      <c r="C513" s="12" t="s">
        <v>2611</v>
      </c>
      <c r="D513" s="12" t="s">
        <v>2612</v>
      </c>
      <c r="E513" s="12" t="s">
        <v>2613</v>
      </c>
      <c r="F513" s="12" t="s">
        <v>15</v>
      </c>
      <c r="G513" s="12" t="s">
        <v>1372</v>
      </c>
      <c r="H513" s="12" t="s">
        <v>2614</v>
      </c>
      <c r="I513" s="12">
        <v>2.5</v>
      </c>
      <c r="J513" s="12" t="s">
        <v>2616</v>
      </c>
      <c r="K513" s="12">
        <v>304.47560411872536</v>
      </c>
      <c r="L513" s="12">
        <v>134.81231914896034</v>
      </c>
      <c r="M513" s="16">
        <v>0.198347603704909</v>
      </c>
      <c r="N513" s="12">
        <v>3662</v>
      </c>
    </row>
    <row r="514" spans="1:14" x14ac:dyDescent="0.2">
      <c r="A514" s="12" t="s">
        <v>3342</v>
      </c>
      <c r="B514" s="12" t="s">
        <v>66</v>
      </c>
      <c r="C514" s="12" t="s">
        <v>1726</v>
      </c>
      <c r="D514" s="12" t="s">
        <v>1673</v>
      </c>
      <c r="E514" s="12" t="s">
        <v>1727</v>
      </c>
      <c r="F514" s="12" t="s">
        <v>15</v>
      </c>
      <c r="G514" s="12" t="s">
        <v>15</v>
      </c>
      <c r="H514" s="12" t="s">
        <v>1728</v>
      </c>
      <c r="I514" s="12">
        <v>2.5</v>
      </c>
      <c r="J514" s="12" t="s">
        <v>2725</v>
      </c>
      <c r="K514" s="12">
        <v>1400.3093827041932</v>
      </c>
      <c r="L514" s="12">
        <v>922.45269747990676</v>
      </c>
      <c r="M514" s="16">
        <v>0.190604300807865</v>
      </c>
      <c r="N514" s="12">
        <v>43</v>
      </c>
    </row>
    <row r="515" spans="1:14" x14ac:dyDescent="0.2">
      <c r="A515" s="12" t="s">
        <v>3342</v>
      </c>
      <c r="B515" s="12" t="s">
        <v>66</v>
      </c>
      <c r="C515" s="12" t="s">
        <v>1742</v>
      </c>
      <c r="D515" s="12" t="s">
        <v>1673</v>
      </c>
      <c r="E515" s="12" t="s">
        <v>1743</v>
      </c>
      <c r="F515" s="12" t="s">
        <v>15</v>
      </c>
      <c r="G515" s="12" t="s">
        <v>15</v>
      </c>
      <c r="H515" s="12" t="s">
        <v>1744</v>
      </c>
      <c r="I515" s="12">
        <v>3</v>
      </c>
      <c r="J515" s="12" t="s">
        <v>2411</v>
      </c>
      <c r="K515" s="12">
        <v>3068.1622149921664</v>
      </c>
      <c r="L515" s="12">
        <v>2276.5372924045369</v>
      </c>
      <c r="M515" s="16">
        <v>0.24631342259831099</v>
      </c>
      <c r="N515" s="12">
        <v>438</v>
      </c>
    </row>
    <row r="516" spans="1:14" x14ac:dyDescent="0.2">
      <c r="A516" s="12" t="s">
        <v>3340</v>
      </c>
      <c r="B516" s="12" t="s">
        <v>70</v>
      </c>
      <c r="C516" s="12" t="s">
        <v>1726</v>
      </c>
      <c r="D516" s="12" t="s">
        <v>1673</v>
      </c>
      <c r="E516" s="12" t="s">
        <v>1727</v>
      </c>
      <c r="F516" s="12" t="s">
        <v>15</v>
      </c>
      <c r="G516" s="12" t="s">
        <v>15</v>
      </c>
      <c r="H516" s="12" t="s">
        <v>1728</v>
      </c>
      <c r="I516" s="12">
        <v>3.5</v>
      </c>
      <c r="J516" s="12" t="s">
        <v>2725</v>
      </c>
      <c r="K516" s="12">
        <v>1400.3093827041932</v>
      </c>
      <c r="L516" s="12">
        <v>922.45269747990676</v>
      </c>
      <c r="M516" s="16">
        <v>0.190604300807865</v>
      </c>
      <c r="N516" s="12">
        <v>43</v>
      </c>
    </row>
    <row r="517" spans="1:14" x14ac:dyDescent="0.2">
      <c r="A517" s="12" t="s">
        <v>3340</v>
      </c>
      <c r="B517" s="12" t="s">
        <v>70</v>
      </c>
      <c r="C517" s="12" t="s">
        <v>1742</v>
      </c>
      <c r="D517" s="12" t="s">
        <v>1673</v>
      </c>
      <c r="E517" s="12" t="s">
        <v>1743</v>
      </c>
      <c r="F517" s="12" t="s">
        <v>15</v>
      </c>
      <c r="G517" s="12" t="s">
        <v>15</v>
      </c>
      <c r="H517" s="12" t="s">
        <v>1744</v>
      </c>
      <c r="I517" s="12">
        <v>2.5</v>
      </c>
      <c r="J517" s="12" t="s">
        <v>2411</v>
      </c>
      <c r="K517" s="12">
        <v>3068.1622149921664</v>
      </c>
      <c r="L517" s="12">
        <v>2276.5372924045369</v>
      </c>
      <c r="M517" s="16">
        <v>0.24631342259831099</v>
      </c>
      <c r="N517" s="12">
        <v>438</v>
      </c>
    </row>
    <row r="518" spans="1:14" x14ac:dyDescent="0.2">
      <c r="A518" s="12" t="s">
        <v>3512</v>
      </c>
      <c r="B518" s="12" t="s">
        <v>73</v>
      </c>
      <c r="C518" s="12" t="s">
        <v>1726</v>
      </c>
      <c r="D518" s="12" t="s">
        <v>1673</v>
      </c>
      <c r="E518" s="12" t="s">
        <v>1727</v>
      </c>
      <c r="F518" s="12" t="s">
        <v>15</v>
      </c>
      <c r="G518" s="12" t="s">
        <v>15</v>
      </c>
      <c r="H518" s="12" t="s">
        <v>1728</v>
      </c>
      <c r="I518" s="12">
        <v>2.5</v>
      </c>
      <c r="J518" s="12" t="s">
        <v>2725</v>
      </c>
      <c r="K518" s="12">
        <v>1400.3093827041932</v>
      </c>
      <c r="L518" s="12">
        <v>922.45269747990676</v>
      </c>
      <c r="M518" s="16">
        <v>0.190604300807865</v>
      </c>
      <c r="N518" s="12">
        <v>43</v>
      </c>
    </row>
    <row r="519" spans="1:14" x14ac:dyDescent="0.2">
      <c r="A519" s="12" t="s">
        <v>3339</v>
      </c>
      <c r="B519" s="12" t="s">
        <v>73</v>
      </c>
      <c r="C519" s="12" t="s">
        <v>1742</v>
      </c>
      <c r="D519" s="12" t="s">
        <v>1673</v>
      </c>
      <c r="E519" s="12" t="s">
        <v>1743</v>
      </c>
      <c r="F519" s="12" t="s">
        <v>15</v>
      </c>
      <c r="G519" s="12" t="s">
        <v>15</v>
      </c>
      <c r="H519" s="12" t="s">
        <v>1744</v>
      </c>
      <c r="I519" s="12">
        <v>2</v>
      </c>
      <c r="J519" s="12" t="s">
        <v>2411</v>
      </c>
      <c r="K519" s="12">
        <v>3068.1622149921664</v>
      </c>
      <c r="L519" s="12">
        <v>2276.5372924045369</v>
      </c>
      <c r="M519" s="16">
        <v>0.24631342259831099</v>
      </c>
      <c r="N519" s="12">
        <v>438</v>
      </c>
    </row>
    <row r="520" spans="1:14" x14ac:dyDescent="0.2">
      <c r="A520" s="12" t="s">
        <v>3341</v>
      </c>
      <c r="B520" s="12" t="s">
        <v>410</v>
      </c>
      <c r="C520" s="12" t="s">
        <v>1726</v>
      </c>
      <c r="D520" s="12" t="s">
        <v>1673</v>
      </c>
      <c r="E520" s="12" t="s">
        <v>1727</v>
      </c>
      <c r="F520" s="12" t="s">
        <v>15</v>
      </c>
      <c r="G520" s="12" t="s">
        <v>15</v>
      </c>
      <c r="H520" s="12" t="s">
        <v>1728</v>
      </c>
      <c r="I520" s="12">
        <v>3</v>
      </c>
      <c r="J520" s="12" t="s">
        <v>1729</v>
      </c>
      <c r="K520" s="12">
        <v>57.12933195601024</v>
      </c>
      <c r="L520" s="12">
        <v>0</v>
      </c>
      <c r="M520" s="16">
        <v>0.23893978618075001</v>
      </c>
      <c r="N520" s="12">
        <v>44</v>
      </c>
    </row>
    <row r="521" spans="1:14" x14ac:dyDescent="0.2">
      <c r="A521" s="12" t="s">
        <v>3341</v>
      </c>
      <c r="B521" s="12" t="s">
        <v>410</v>
      </c>
      <c r="C521" s="12" t="s">
        <v>1742</v>
      </c>
      <c r="D521" s="12" t="s">
        <v>1673</v>
      </c>
      <c r="E521" s="12" t="s">
        <v>1743</v>
      </c>
      <c r="F521" s="12" t="s">
        <v>15</v>
      </c>
      <c r="G521" s="12" t="s">
        <v>15</v>
      </c>
      <c r="H521" s="12" t="s">
        <v>1744</v>
      </c>
      <c r="I521" s="12">
        <v>3.5</v>
      </c>
      <c r="J521" s="12" t="s">
        <v>1745</v>
      </c>
      <c r="K521" s="12">
        <v>69.051597711148929</v>
      </c>
      <c r="L521" s="12">
        <v>0</v>
      </c>
      <c r="M521" s="16">
        <v>0.275084571284891</v>
      </c>
      <c r="N521" s="12">
        <v>439</v>
      </c>
    </row>
    <row r="522" spans="1:14" x14ac:dyDescent="0.2">
      <c r="A522" s="12" t="s">
        <v>3335</v>
      </c>
      <c r="B522" s="12" t="s">
        <v>406</v>
      </c>
      <c r="C522" s="12" t="s">
        <v>1726</v>
      </c>
      <c r="D522" s="12" t="s">
        <v>1673</v>
      </c>
      <c r="E522" s="12" t="s">
        <v>1727</v>
      </c>
      <c r="F522" s="12" t="s">
        <v>15</v>
      </c>
      <c r="G522" s="12" t="s">
        <v>15</v>
      </c>
      <c r="H522" s="12" t="s">
        <v>1728</v>
      </c>
      <c r="I522" s="12">
        <v>3</v>
      </c>
      <c r="J522" s="12" t="s">
        <v>1730</v>
      </c>
      <c r="K522" s="12">
        <v>57.12933195601024</v>
      </c>
      <c r="L522" s="12">
        <v>0</v>
      </c>
      <c r="M522" s="16">
        <v>0.23893978618075001</v>
      </c>
      <c r="N522" s="12">
        <v>44</v>
      </c>
    </row>
    <row r="523" spans="1:14" x14ac:dyDescent="0.2">
      <c r="A523" s="12" t="s">
        <v>3335</v>
      </c>
      <c r="B523" s="12" t="s">
        <v>406</v>
      </c>
      <c r="C523" s="12" t="s">
        <v>1742</v>
      </c>
      <c r="D523" s="12" t="s">
        <v>1673</v>
      </c>
      <c r="E523" s="12" t="s">
        <v>1743</v>
      </c>
      <c r="F523" s="12" t="s">
        <v>15</v>
      </c>
      <c r="G523" s="12" t="s">
        <v>15</v>
      </c>
      <c r="H523" s="12" t="s">
        <v>1744</v>
      </c>
      <c r="I523" s="12">
        <v>3.5</v>
      </c>
      <c r="J523" s="12" t="s">
        <v>1746</v>
      </c>
      <c r="K523" s="12">
        <v>69.051597711148929</v>
      </c>
      <c r="L523" s="12">
        <v>0</v>
      </c>
      <c r="M523" s="16">
        <v>0.275084571284891</v>
      </c>
      <c r="N523" s="12">
        <v>439</v>
      </c>
    </row>
    <row r="524" spans="1:14" x14ac:dyDescent="0.2">
      <c r="A524" s="12" t="s">
        <v>3338</v>
      </c>
      <c r="B524" s="12" t="s">
        <v>408</v>
      </c>
      <c r="C524" s="12" t="s">
        <v>1726</v>
      </c>
      <c r="D524" s="12" t="s">
        <v>1673</v>
      </c>
      <c r="E524" s="12" t="s">
        <v>1727</v>
      </c>
      <c r="F524" s="12" t="s">
        <v>15</v>
      </c>
      <c r="G524" s="12" t="s">
        <v>15</v>
      </c>
      <c r="H524" s="12" t="s">
        <v>1728</v>
      </c>
      <c r="I524" s="12">
        <v>2</v>
      </c>
      <c r="J524" s="12" t="s">
        <v>1730</v>
      </c>
      <c r="K524" s="12">
        <v>57.12933195601024</v>
      </c>
      <c r="L524" s="12">
        <v>0</v>
      </c>
      <c r="M524" s="16">
        <v>0.23893978618075001</v>
      </c>
      <c r="N524" s="12">
        <v>44</v>
      </c>
    </row>
    <row r="525" spans="1:14" x14ac:dyDescent="0.2">
      <c r="A525" s="12" t="s">
        <v>3338</v>
      </c>
      <c r="B525" s="12" t="s">
        <v>408</v>
      </c>
      <c r="C525" s="12" t="s">
        <v>1742</v>
      </c>
      <c r="D525" s="12" t="s">
        <v>1673</v>
      </c>
      <c r="E525" s="12" t="s">
        <v>1743</v>
      </c>
      <c r="F525" s="12" t="s">
        <v>15</v>
      </c>
      <c r="G525" s="12" t="s">
        <v>15</v>
      </c>
      <c r="H525" s="12" t="s">
        <v>1744</v>
      </c>
      <c r="I525" s="12">
        <v>2.5</v>
      </c>
      <c r="J525" s="12" t="s">
        <v>1746</v>
      </c>
      <c r="K525" s="12">
        <v>69.051597711148929</v>
      </c>
      <c r="L525" s="12">
        <v>0</v>
      </c>
      <c r="M525" s="16">
        <v>0.275084571284891</v>
      </c>
      <c r="N525" s="12">
        <v>439</v>
      </c>
    </row>
    <row r="526" spans="1:14" x14ac:dyDescent="0.2">
      <c r="A526" s="12" t="s">
        <v>3337</v>
      </c>
      <c r="B526" s="12" t="s">
        <v>77</v>
      </c>
      <c r="C526" s="12" t="s">
        <v>1726</v>
      </c>
      <c r="D526" s="12" t="s">
        <v>1673</v>
      </c>
      <c r="E526" s="12" t="s">
        <v>1727</v>
      </c>
      <c r="F526" s="12" t="s">
        <v>15</v>
      </c>
      <c r="G526" s="12" t="s">
        <v>15</v>
      </c>
      <c r="H526" s="12" t="s">
        <v>1728</v>
      </c>
      <c r="I526" s="12">
        <v>4</v>
      </c>
      <c r="J526" s="12" t="s">
        <v>1402</v>
      </c>
      <c r="K526" s="12">
        <v>17.458180412766566</v>
      </c>
      <c r="L526" s="12">
        <v>22.379624086321069</v>
      </c>
      <c r="M526" s="16">
        <v>0.87206572662679305</v>
      </c>
      <c r="N526" s="12">
        <v>45</v>
      </c>
    </row>
    <row r="527" spans="1:14" x14ac:dyDescent="0.2">
      <c r="A527" s="12" t="s">
        <v>3344</v>
      </c>
      <c r="B527" s="12" t="s">
        <v>86</v>
      </c>
      <c r="C527" s="12" t="s">
        <v>2507</v>
      </c>
      <c r="D527" s="12" t="s">
        <v>15</v>
      </c>
      <c r="E527" s="12" t="s">
        <v>2508</v>
      </c>
      <c r="F527" s="12" t="s">
        <v>15</v>
      </c>
      <c r="G527" s="12" t="s">
        <v>15</v>
      </c>
      <c r="H527" s="12" t="s">
        <v>2509</v>
      </c>
      <c r="I527" s="12">
        <v>4</v>
      </c>
      <c r="J527" s="12" t="s">
        <v>2510</v>
      </c>
      <c r="K527" s="12">
        <v>0</v>
      </c>
      <c r="L527" s="12">
        <v>67.138872258963332</v>
      </c>
      <c r="M527" s="16">
        <v>0.42264973081037399</v>
      </c>
      <c r="N527" s="12">
        <v>982</v>
      </c>
    </row>
    <row r="528" spans="1:14" x14ac:dyDescent="0.2">
      <c r="A528" s="12" t="s">
        <v>3353</v>
      </c>
      <c r="B528" s="12" t="s">
        <v>97</v>
      </c>
      <c r="C528" s="12" t="s">
        <v>2226</v>
      </c>
      <c r="D528" s="12" t="s">
        <v>15</v>
      </c>
      <c r="E528" s="12" t="s">
        <v>2227</v>
      </c>
      <c r="F528" s="12" t="s">
        <v>15</v>
      </c>
      <c r="G528" s="12" t="s">
        <v>1362</v>
      </c>
      <c r="H528" s="12" t="s">
        <v>2228</v>
      </c>
      <c r="I528" s="12">
        <v>3.5</v>
      </c>
      <c r="J528" s="12" t="s">
        <v>2229</v>
      </c>
      <c r="K528" s="12">
        <v>0</v>
      </c>
      <c r="L528" s="12">
        <v>22.379624086321069</v>
      </c>
      <c r="M528" s="16">
        <v>0.42264973081037399</v>
      </c>
      <c r="N528" s="12">
        <v>3156</v>
      </c>
    </row>
    <row r="529" spans="1:14" x14ac:dyDescent="0.2">
      <c r="A529" s="12" t="s">
        <v>3353</v>
      </c>
      <c r="B529" s="12" t="s">
        <v>97</v>
      </c>
      <c r="C529" s="12" t="s">
        <v>2330</v>
      </c>
      <c r="D529" s="12" t="s">
        <v>15</v>
      </c>
      <c r="E529" s="12" t="s">
        <v>15</v>
      </c>
      <c r="F529" s="12" t="s">
        <v>15</v>
      </c>
      <c r="G529" s="12" t="s">
        <v>15</v>
      </c>
      <c r="H529" s="12" t="s">
        <v>15</v>
      </c>
      <c r="I529" s="12">
        <v>4</v>
      </c>
      <c r="J529" s="12" t="s">
        <v>2331</v>
      </c>
      <c r="K529" s="12">
        <v>0</v>
      </c>
      <c r="L529" s="12">
        <v>35.278348640255999</v>
      </c>
      <c r="M529" s="16">
        <v>0.42264973081037399</v>
      </c>
      <c r="N529" s="12">
        <v>3125</v>
      </c>
    </row>
    <row r="530" spans="1:14" x14ac:dyDescent="0.2">
      <c r="A530" s="12" t="s">
        <v>3354</v>
      </c>
      <c r="B530" s="12" t="s">
        <v>100</v>
      </c>
      <c r="C530" s="12" t="s">
        <v>1517</v>
      </c>
      <c r="D530" s="12" t="s">
        <v>15</v>
      </c>
      <c r="E530" s="12" t="s">
        <v>15</v>
      </c>
      <c r="F530" s="12" t="s">
        <v>15</v>
      </c>
      <c r="G530" s="12" t="s">
        <v>15</v>
      </c>
      <c r="H530" s="12" t="s">
        <v>15</v>
      </c>
      <c r="I530" s="12">
        <v>4</v>
      </c>
      <c r="J530" s="12" t="s">
        <v>1518</v>
      </c>
      <c r="K530" s="12">
        <v>16.677056472849266</v>
      </c>
      <c r="L530" s="12">
        <v>0</v>
      </c>
      <c r="M530" s="16">
        <v>0.42264973081037399</v>
      </c>
      <c r="N530" s="12">
        <v>471</v>
      </c>
    </row>
    <row r="531" spans="1:14" x14ac:dyDescent="0.2">
      <c r="A531" s="12" t="s">
        <v>3354</v>
      </c>
      <c r="B531" s="12" t="s">
        <v>100</v>
      </c>
      <c r="C531" s="12" t="s">
        <v>1542</v>
      </c>
      <c r="D531" s="12" t="s">
        <v>15</v>
      </c>
      <c r="E531" s="12" t="s">
        <v>15</v>
      </c>
      <c r="F531" s="12" t="s">
        <v>15</v>
      </c>
      <c r="G531" s="12" t="s">
        <v>15</v>
      </c>
      <c r="H531" s="12" t="s">
        <v>15</v>
      </c>
      <c r="I531" s="12">
        <v>4</v>
      </c>
      <c r="J531" s="12" t="s">
        <v>1543</v>
      </c>
      <c r="K531" s="12">
        <v>17.458180412766566</v>
      </c>
      <c r="L531" s="12">
        <v>0</v>
      </c>
      <c r="M531" s="16">
        <v>0.42264973081037399</v>
      </c>
      <c r="N531" s="12">
        <v>158</v>
      </c>
    </row>
    <row r="532" spans="1:14" x14ac:dyDescent="0.2">
      <c r="A532" s="12" t="s">
        <v>3354</v>
      </c>
      <c r="B532" s="12" t="s">
        <v>100</v>
      </c>
      <c r="C532" s="12" t="s">
        <v>1578</v>
      </c>
      <c r="D532" s="12" t="s">
        <v>15</v>
      </c>
      <c r="E532" s="12" t="s">
        <v>1579</v>
      </c>
      <c r="F532" s="12" t="s">
        <v>15</v>
      </c>
      <c r="G532" s="12" t="s">
        <v>1559</v>
      </c>
      <c r="H532" s="12" t="s">
        <v>1580</v>
      </c>
      <c r="I532" s="12">
        <v>4</v>
      </c>
      <c r="J532" s="12" t="s">
        <v>1581</v>
      </c>
      <c r="K532" s="12">
        <v>17.458180412766566</v>
      </c>
      <c r="L532" s="12">
        <v>0</v>
      </c>
      <c r="M532" s="16">
        <v>0.42264973081037399</v>
      </c>
      <c r="N532" s="12">
        <v>738</v>
      </c>
    </row>
    <row r="533" spans="1:14" x14ac:dyDescent="0.2">
      <c r="A533" s="12" t="s">
        <v>3352</v>
      </c>
      <c r="B533" s="12" t="s">
        <v>103</v>
      </c>
      <c r="C533" s="12" t="s">
        <v>1517</v>
      </c>
      <c r="D533" s="12" t="s">
        <v>15</v>
      </c>
      <c r="E533" s="12" t="s">
        <v>15</v>
      </c>
      <c r="F533" s="12" t="s">
        <v>15</v>
      </c>
      <c r="G533" s="12" t="s">
        <v>15</v>
      </c>
      <c r="H533" s="12" t="s">
        <v>15</v>
      </c>
      <c r="I533" s="12">
        <v>4</v>
      </c>
      <c r="J533" s="12" t="s">
        <v>1519</v>
      </c>
      <c r="K533" s="12">
        <v>16.677056472849266</v>
      </c>
      <c r="L533" s="12">
        <v>0</v>
      </c>
      <c r="M533" s="16">
        <v>0.42264973081037399</v>
      </c>
      <c r="N533" s="12">
        <v>471</v>
      </c>
    </row>
    <row r="534" spans="1:14" x14ac:dyDescent="0.2">
      <c r="A534" s="12" t="s">
        <v>3378</v>
      </c>
      <c r="B534" s="12" t="s">
        <v>137</v>
      </c>
      <c r="C534" s="12" t="s">
        <v>2647</v>
      </c>
      <c r="D534" s="12" t="s">
        <v>15</v>
      </c>
      <c r="E534" s="12" t="s">
        <v>2648</v>
      </c>
      <c r="F534" s="12" t="s">
        <v>15</v>
      </c>
      <c r="G534" s="12" t="s">
        <v>15</v>
      </c>
      <c r="H534" s="12" t="s">
        <v>2649</v>
      </c>
      <c r="I534" s="12">
        <v>1</v>
      </c>
      <c r="J534" s="12" t="s">
        <v>2650</v>
      </c>
      <c r="K534" s="12">
        <v>413.78799335910895</v>
      </c>
      <c r="L534" s="12">
        <v>190.98453237499504</v>
      </c>
      <c r="M534" s="16">
        <v>8.68572711809453E-2</v>
      </c>
      <c r="N534" s="12">
        <v>697</v>
      </c>
    </row>
    <row r="535" spans="1:14" x14ac:dyDescent="0.2">
      <c r="A535" s="12" t="s">
        <v>3380</v>
      </c>
      <c r="B535" s="12" t="s">
        <v>142</v>
      </c>
      <c r="C535" s="12" t="s">
        <v>1661</v>
      </c>
      <c r="D535" s="12" t="s">
        <v>1662</v>
      </c>
      <c r="E535" s="12" t="s">
        <v>1663</v>
      </c>
      <c r="F535" s="12" t="s">
        <v>1664</v>
      </c>
      <c r="G535" s="12" t="s">
        <v>1362</v>
      </c>
      <c r="H535" s="12" t="s">
        <v>15</v>
      </c>
      <c r="I535" s="12">
        <v>3.5</v>
      </c>
      <c r="J535" s="12" t="s">
        <v>1665</v>
      </c>
      <c r="K535" s="12">
        <v>33.354112945698667</v>
      </c>
      <c r="L535" s="12">
        <v>0</v>
      </c>
      <c r="M535" s="16">
        <v>0.42264973081037399</v>
      </c>
      <c r="N535" s="12">
        <v>344</v>
      </c>
    </row>
    <row r="536" spans="1:14" x14ac:dyDescent="0.2">
      <c r="A536" s="12" t="s">
        <v>3386</v>
      </c>
      <c r="B536" s="12" t="s">
        <v>152</v>
      </c>
      <c r="C536" s="12" t="s">
        <v>1375</v>
      </c>
      <c r="D536" s="12" t="s">
        <v>1376</v>
      </c>
      <c r="E536" s="12" t="s">
        <v>1377</v>
      </c>
      <c r="F536" s="12" t="s">
        <v>1371</v>
      </c>
      <c r="G536" s="12" t="s">
        <v>1378</v>
      </c>
      <c r="H536" s="12" t="s">
        <v>1379</v>
      </c>
      <c r="I536" s="12">
        <v>4</v>
      </c>
      <c r="J536" s="12" t="s">
        <v>1380</v>
      </c>
      <c r="K536" s="12">
        <v>6.6118585905405665</v>
      </c>
      <c r="L536" s="12">
        <v>0</v>
      </c>
      <c r="M536" s="16">
        <v>0.42264973081037399</v>
      </c>
      <c r="N536" s="12">
        <v>707</v>
      </c>
    </row>
    <row r="537" spans="1:14" x14ac:dyDescent="0.2">
      <c r="A537" s="12" t="s">
        <v>3386</v>
      </c>
      <c r="B537" s="12" t="s">
        <v>152</v>
      </c>
      <c r="C537" s="12" t="s">
        <v>1386</v>
      </c>
      <c r="D537" s="12" t="s">
        <v>1376</v>
      </c>
      <c r="E537" s="12" t="s">
        <v>1377</v>
      </c>
      <c r="F537" s="12" t="s">
        <v>1371</v>
      </c>
      <c r="G537" s="12" t="s">
        <v>1378</v>
      </c>
      <c r="H537" s="12" t="s">
        <v>1379</v>
      </c>
      <c r="I537" s="12">
        <v>4</v>
      </c>
      <c r="J537" s="12" t="s">
        <v>1387</v>
      </c>
      <c r="K537" s="12">
        <v>6.6118585905405665</v>
      </c>
      <c r="L537" s="12">
        <v>0</v>
      </c>
      <c r="M537" s="16">
        <v>0.42264973081037399</v>
      </c>
      <c r="N537" s="12">
        <v>752</v>
      </c>
    </row>
    <row r="538" spans="1:14" x14ac:dyDescent="0.2">
      <c r="A538" s="12" t="s">
        <v>3386</v>
      </c>
      <c r="B538" s="12" t="s">
        <v>152</v>
      </c>
      <c r="C538" s="12" t="s">
        <v>1631</v>
      </c>
      <c r="D538" s="12" t="s">
        <v>1471</v>
      </c>
      <c r="E538" s="12" t="s">
        <v>1632</v>
      </c>
      <c r="F538" s="12" t="s">
        <v>15</v>
      </c>
      <c r="G538" s="12" t="s">
        <v>15</v>
      </c>
      <c r="H538" s="12" t="s">
        <v>1633</v>
      </c>
      <c r="I538" s="12">
        <v>2</v>
      </c>
      <c r="J538" s="12" t="s">
        <v>1775</v>
      </c>
      <c r="K538" s="12">
        <v>226.43475245818067</v>
      </c>
      <c r="L538" s="12">
        <v>0</v>
      </c>
      <c r="M538" s="16">
        <v>7.38100834642412E-2</v>
      </c>
      <c r="N538" s="12">
        <v>1602</v>
      </c>
    </row>
    <row r="539" spans="1:14" x14ac:dyDescent="0.2">
      <c r="A539" s="12" t="s">
        <v>3386</v>
      </c>
      <c r="B539" s="12" t="s">
        <v>152</v>
      </c>
      <c r="C539" s="12" t="s">
        <v>2113</v>
      </c>
      <c r="D539" s="12" t="s">
        <v>15</v>
      </c>
      <c r="E539" s="12" t="s">
        <v>15</v>
      </c>
      <c r="F539" s="12" t="s">
        <v>15</v>
      </c>
      <c r="G539" s="12" t="s">
        <v>15</v>
      </c>
      <c r="H539" s="12" t="s">
        <v>15</v>
      </c>
      <c r="I539" s="12">
        <v>3</v>
      </c>
      <c r="J539" s="12" t="s">
        <v>2115</v>
      </c>
      <c r="K539" s="12">
        <v>77.259727720627566</v>
      </c>
      <c r="L539" s="12">
        <v>17.639174320127999</v>
      </c>
      <c r="M539" s="16">
        <v>5.9183617171243701E-2</v>
      </c>
      <c r="N539" s="12">
        <v>56</v>
      </c>
    </row>
    <row r="540" spans="1:14" x14ac:dyDescent="0.2">
      <c r="A540" s="12" t="s">
        <v>3386</v>
      </c>
      <c r="B540" s="12" t="s">
        <v>152</v>
      </c>
      <c r="C540" s="12" t="s">
        <v>2261</v>
      </c>
      <c r="D540" s="12" t="s">
        <v>15</v>
      </c>
      <c r="E540" s="12" t="s">
        <v>15</v>
      </c>
      <c r="F540" s="12" t="s">
        <v>15</v>
      </c>
      <c r="G540" s="12" t="s">
        <v>15</v>
      </c>
      <c r="H540" s="12" t="s">
        <v>15</v>
      </c>
      <c r="I540" s="12">
        <v>4</v>
      </c>
      <c r="J540" s="12" t="s">
        <v>2262</v>
      </c>
      <c r="K540" s="12">
        <v>17.458180412766566</v>
      </c>
      <c r="L540" s="12">
        <v>22.379624086321069</v>
      </c>
      <c r="M540" s="16">
        <v>0.87206572662679305</v>
      </c>
      <c r="N540" s="12">
        <v>217</v>
      </c>
    </row>
    <row r="541" spans="1:14" x14ac:dyDescent="0.2">
      <c r="A541" s="12" t="s">
        <v>3386</v>
      </c>
      <c r="B541" s="12" t="s">
        <v>152</v>
      </c>
      <c r="C541" s="12" t="s">
        <v>2526</v>
      </c>
      <c r="D541" s="12" t="s">
        <v>15</v>
      </c>
      <c r="E541" s="12" t="s">
        <v>15</v>
      </c>
      <c r="F541" s="12" t="s">
        <v>15</v>
      </c>
      <c r="G541" s="12" t="s">
        <v>15</v>
      </c>
      <c r="H541" s="12" t="s">
        <v>1738</v>
      </c>
      <c r="I541" s="12">
        <v>3.5</v>
      </c>
      <c r="J541" s="12" t="s">
        <v>2528</v>
      </c>
      <c r="K541" s="12">
        <v>0</v>
      </c>
      <c r="L541" s="12">
        <v>72.042456781054668</v>
      </c>
      <c r="M541" s="16">
        <v>0.42264973081037399</v>
      </c>
      <c r="N541" s="12">
        <v>1453</v>
      </c>
    </row>
    <row r="542" spans="1:14" x14ac:dyDescent="0.2">
      <c r="A542" s="12" t="s">
        <v>3386</v>
      </c>
      <c r="B542" s="12" t="s">
        <v>152</v>
      </c>
      <c r="C542" s="12" t="s">
        <v>1641</v>
      </c>
      <c r="D542" s="12" t="s">
        <v>1471</v>
      </c>
      <c r="E542" s="12" t="s">
        <v>1632</v>
      </c>
      <c r="F542" s="12" t="s">
        <v>15</v>
      </c>
      <c r="G542" s="12" t="s">
        <v>15</v>
      </c>
      <c r="H542" s="12" t="s">
        <v>1633</v>
      </c>
      <c r="I542" s="12">
        <v>3</v>
      </c>
      <c r="J542" s="12" t="s">
        <v>2646</v>
      </c>
      <c r="K542" s="12">
        <v>970.76155096856235</v>
      </c>
      <c r="L542" s="12">
        <v>188.10128198448001</v>
      </c>
      <c r="M542" s="16">
        <v>7.9771022700163396E-2</v>
      </c>
      <c r="N542" s="12">
        <v>837</v>
      </c>
    </row>
    <row r="543" spans="1:14" x14ac:dyDescent="0.2">
      <c r="A543" s="12" t="s">
        <v>3386</v>
      </c>
      <c r="B543" s="12" t="s">
        <v>152</v>
      </c>
      <c r="C543" s="12" t="s">
        <v>1470</v>
      </c>
      <c r="D543" s="12" t="s">
        <v>1471</v>
      </c>
      <c r="E543" s="12" t="s">
        <v>1472</v>
      </c>
      <c r="F543" s="12" t="s">
        <v>15</v>
      </c>
      <c r="G543" s="12" t="s">
        <v>15</v>
      </c>
      <c r="H543" s="12" t="s">
        <v>1473</v>
      </c>
      <c r="I543" s="12">
        <v>3</v>
      </c>
      <c r="J543" s="12" t="s">
        <v>2672</v>
      </c>
      <c r="K543" s="12">
        <v>412.58228391012966</v>
      </c>
      <c r="L543" s="12">
        <v>252.95149673829633</v>
      </c>
      <c r="M543" s="16">
        <v>0.35733147323689801</v>
      </c>
      <c r="N543" s="12">
        <v>1987</v>
      </c>
    </row>
    <row r="544" spans="1:14" x14ac:dyDescent="0.2">
      <c r="A544" s="12" t="s">
        <v>3386</v>
      </c>
      <c r="B544" s="12" t="s">
        <v>152</v>
      </c>
      <c r="C544" s="12" t="s">
        <v>1486</v>
      </c>
      <c r="D544" s="12" t="s">
        <v>1471</v>
      </c>
      <c r="E544" s="12" t="s">
        <v>1472</v>
      </c>
      <c r="F544" s="12" t="s">
        <v>15</v>
      </c>
      <c r="G544" s="12" t="s">
        <v>15</v>
      </c>
      <c r="H544" s="12" t="s">
        <v>1473</v>
      </c>
      <c r="I544" s="12">
        <v>3</v>
      </c>
      <c r="J544" s="12" t="s">
        <v>2675</v>
      </c>
      <c r="K544" s="12">
        <v>412.58228391012966</v>
      </c>
      <c r="L544" s="12">
        <v>252.95149673829633</v>
      </c>
      <c r="M544" s="16">
        <v>0.35733147323689801</v>
      </c>
      <c r="N544" s="12">
        <v>1881</v>
      </c>
    </row>
    <row r="545" spans="1:14" x14ac:dyDescent="0.2">
      <c r="A545" s="12" t="s">
        <v>3388</v>
      </c>
      <c r="B545" s="12" t="s">
        <v>156</v>
      </c>
      <c r="C545" s="12" t="s">
        <v>1395</v>
      </c>
      <c r="D545" s="12" t="s">
        <v>15</v>
      </c>
      <c r="E545" s="12" t="s">
        <v>15</v>
      </c>
      <c r="F545" s="12" t="s">
        <v>15</v>
      </c>
      <c r="G545" s="12" t="s">
        <v>15</v>
      </c>
      <c r="H545" s="12" t="s">
        <v>15</v>
      </c>
      <c r="I545" s="12">
        <v>4</v>
      </c>
      <c r="J545" s="12" t="s">
        <v>1396</v>
      </c>
      <c r="K545" s="12">
        <v>6.6118585905405665</v>
      </c>
      <c r="L545" s="12">
        <v>0</v>
      </c>
      <c r="M545" s="16">
        <v>0.42264973081037399</v>
      </c>
      <c r="N545" s="12">
        <v>635</v>
      </c>
    </row>
    <row r="546" spans="1:14" x14ac:dyDescent="0.2">
      <c r="A546" s="12" t="s">
        <v>3388</v>
      </c>
      <c r="B546" s="12" t="s">
        <v>156</v>
      </c>
      <c r="C546" s="12" t="s">
        <v>1641</v>
      </c>
      <c r="D546" s="12" t="s">
        <v>1471</v>
      </c>
      <c r="E546" s="12" t="s">
        <v>1632</v>
      </c>
      <c r="F546" s="12" t="s">
        <v>15</v>
      </c>
      <c r="G546" s="12" t="s">
        <v>15</v>
      </c>
      <c r="H546" s="12" t="s">
        <v>1633</v>
      </c>
      <c r="I546" s="12">
        <v>2</v>
      </c>
      <c r="J546" s="12" t="s">
        <v>1642</v>
      </c>
      <c r="K546" s="12">
        <v>29.900773653930429</v>
      </c>
      <c r="L546" s="12">
        <v>0</v>
      </c>
      <c r="M546" s="16">
        <v>0.18881124046336401</v>
      </c>
      <c r="N546" s="12">
        <v>838</v>
      </c>
    </row>
    <row r="547" spans="1:14" x14ac:dyDescent="0.2">
      <c r="A547" s="12" t="s">
        <v>3388</v>
      </c>
      <c r="B547" s="12" t="s">
        <v>156</v>
      </c>
      <c r="C547" s="12" t="s">
        <v>1889</v>
      </c>
      <c r="D547" s="12" t="s">
        <v>15</v>
      </c>
      <c r="E547" s="12" t="s">
        <v>1890</v>
      </c>
      <c r="F547" s="12" t="s">
        <v>15</v>
      </c>
      <c r="G547" s="12" t="s">
        <v>15</v>
      </c>
      <c r="H547" s="12" t="s">
        <v>1891</v>
      </c>
      <c r="I547" s="12">
        <v>4</v>
      </c>
      <c r="J547" s="12" t="s">
        <v>1892</v>
      </c>
      <c r="K547" s="12">
        <v>0</v>
      </c>
      <c r="L547" s="12">
        <v>8.5764829501255662</v>
      </c>
      <c r="M547" s="16">
        <v>0.42264973081037399</v>
      </c>
      <c r="N547" s="12">
        <v>52</v>
      </c>
    </row>
    <row r="548" spans="1:14" x14ac:dyDescent="0.2">
      <c r="A548" s="12" t="s">
        <v>3388</v>
      </c>
      <c r="B548" s="12" t="s">
        <v>156</v>
      </c>
      <c r="C548" s="12" t="s">
        <v>1470</v>
      </c>
      <c r="D548" s="12" t="s">
        <v>1471</v>
      </c>
      <c r="E548" s="12" t="s">
        <v>1472</v>
      </c>
      <c r="F548" s="12" t="s">
        <v>15</v>
      </c>
      <c r="G548" s="12" t="s">
        <v>15</v>
      </c>
      <c r="H548" s="12" t="s">
        <v>1473</v>
      </c>
      <c r="I548" s="12">
        <v>3</v>
      </c>
      <c r="J548" s="12" t="s">
        <v>2009</v>
      </c>
      <c r="K548" s="12">
        <v>26.44743436216233</v>
      </c>
      <c r="L548" s="12">
        <v>11.189812043160535</v>
      </c>
      <c r="M548" s="16">
        <v>0.63525058140554702</v>
      </c>
      <c r="N548" s="12">
        <v>1988</v>
      </c>
    </row>
    <row r="549" spans="1:14" x14ac:dyDescent="0.2">
      <c r="A549" s="12" t="s">
        <v>3388</v>
      </c>
      <c r="B549" s="12" t="s">
        <v>156</v>
      </c>
      <c r="C549" s="12" t="s">
        <v>1486</v>
      </c>
      <c r="D549" s="12" t="s">
        <v>1471</v>
      </c>
      <c r="E549" s="12" t="s">
        <v>1472</v>
      </c>
      <c r="F549" s="12" t="s">
        <v>15</v>
      </c>
      <c r="G549" s="12" t="s">
        <v>15</v>
      </c>
      <c r="H549" s="12" t="s">
        <v>1473</v>
      </c>
      <c r="I549" s="12">
        <v>3</v>
      </c>
      <c r="J549" s="12" t="s">
        <v>2010</v>
      </c>
      <c r="K549" s="12">
        <v>26.44743436216233</v>
      </c>
      <c r="L549" s="12">
        <v>11.189812043160535</v>
      </c>
      <c r="M549" s="16">
        <v>0.63525058140554702</v>
      </c>
      <c r="N549" s="12">
        <v>1882</v>
      </c>
    </row>
    <row r="550" spans="1:14" x14ac:dyDescent="0.2">
      <c r="A550" s="12" t="s">
        <v>3388</v>
      </c>
      <c r="B550" s="12" t="s">
        <v>156</v>
      </c>
      <c r="C550" s="12" t="s">
        <v>2051</v>
      </c>
      <c r="D550" s="12" t="s">
        <v>15</v>
      </c>
      <c r="E550" s="12" t="s">
        <v>2052</v>
      </c>
      <c r="F550" s="12" t="s">
        <v>15</v>
      </c>
      <c r="G550" s="12" t="s">
        <v>15</v>
      </c>
      <c r="H550" s="12" t="s">
        <v>2053</v>
      </c>
      <c r="I550" s="12">
        <v>4</v>
      </c>
      <c r="J550" s="12" t="s">
        <v>2054</v>
      </c>
      <c r="K550" s="12">
        <v>0</v>
      </c>
      <c r="L550" s="12">
        <v>16.036357645565932</v>
      </c>
      <c r="M550" s="16">
        <v>0.18550388926184599</v>
      </c>
      <c r="N550" s="12">
        <v>393</v>
      </c>
    </row>
    <row r="551" spans="1:14" x14ac:dyDescent="0.2">
      <c r="A551" s="12" t="s">
        <v>3391</v>
      </c>
      <c r="B551" s="12" t="s">
        <v>157</v>
      </c>
      <c r="C551" s="12" t="s">
        <v>1631</v>
      </c>
      <c r="D551" s="12" t="s">
        <v>1471</v>
      </c>
      <c r="E551" s="12" t="s">
        <v>1632</v>
      </c>
      <c r="F551" s="12" t="s">
        <v>15</v>
      </c>
      <c r="G551" s="12" t="s">
        <v>15</v>
      </c>
      <c r="H551" s="12" t="s">
        <v>1633</v>
      </c>
      <c r="I551" s="12">
        <v>2</v>
      </c>
      <c r="J551" s="12" t="s">
        <v>1634</v>
      </c>
      <c r="K551" s="12">
        <v>26.44743436216233</v>
      </c>
      <c r="L551" s="12">
        <v>0</v>
      </c>
      <c r="M551" s="16">
        <v>0.42264973081037399</v>
      </c>
      <c r="N551" s="12">
        <v>1604</v>
      </c>
    </row>
    <row r="552" spans="1:14" x14ac:dyDescent="0.2">
      <c r="A552" s="12" t="s">
        <v>3391</v>
      </c>
      <c r="B552" s="12" t="s">
        <v>157</v>
      </c>
      <c r="C552" s="12" t="s">
        <v>2121</v>
      </c>
      <c r="D552" s="12" t="s">
        <v>15</v>
      </c>
      <c r="E552" s="12" t="s">
        <v>15</v>
      </c>
      <c r="F552" s="12" t="s">
        <v>15</v>
      </c>
      <c r="G552" s="12" t="s">
        <v>15</v>
      </c>
      <c r="H552" s="12" t="s">
        <v>15</v>
      </c>
      <c r="I552" s="12">
        <v>4</v>
      </c>
      <c r="J552" s="12" t="s">
        <v>2122</v>
      </c>
      <c r="K552" s="12">
        <v>0</v>
      </c>
      <c r="L552" s="12">
        <v>18.010614195263699</v>
      </c>
      <c r="M552" s="16">
        <v>0.42264973081037399</v>
      </c>
      <c r="N552" s="12">
        <v>1355</v>
      </c>
    </row>
    <row r="553" spans="1:14" x14ac:dyDescent="0.2">
      <c r="A553" s="12" t="s">
        <v>3391</v>
      </c>
      <c r="B553" s="12" t="s">
        <v>157</v>
      </c>
      <c r="C553" s="12" t="s">
        <v>2151</v>
      </c>
      <c r="D553" s="12" t="s">
        <v>15</v>
      </c>
      <c r="E553" s="12" t="s">
        <v>15</v>
      </c>
      <c r="F553" s="12" t="s">
        <v>15</v>
      </c>
      <c r="G553" s="12" t="s">
        <v>15</v>
      </c>
      <c r="H553" s="12" t="s">
        <v>15</v>
      </c>
      <c r="I553" s="12">
        <v>4</v>
      </c>
      <c r="J553" s="12" t="s">
        <v>1683</v>
      </c>
      <c r="K553" s="12">
        <v>0</v>
      </c>
      <c r="L553" s="12">
        <v>18.010614195263699</v>
      </c>
      <c r="M553" s="16">
        <v>0.42264973081037399</v>
      </c>
      <c r="N553" s="12">
        <v>879</v>
      </c>
    </row>
    <row r="554" spans="1:14" x14ac:dyDescent="0.2">
      <c r="A554" s="12" t="s">
        <v>3391</v>
      </c>
      <c r="B554" s="12" t="s">
        <v>157</v>
      </c>
      <c r="C554" s="12" t="s">
        <v>2165</v>
      </c>
      <c r="D554" s="12" t="s">
        <v>2166</v>
      </c>
      <c r="E554" s="12" t="s">
        <v>2167</v>
      </c>
      <c r="F554" s="12" t="s">
        <v>2168</v>
      </c>
      <c r="G554" s="12" t="s">
        <v>15</v>
      </c>
      <c r="H554" s="12" t="s">
        <v>2169</v>
      </c>
      <c r="I554" s="12">
        <v>4</v>
      </c>
      <c r="J554" s="12" t="s">
        <v>2170</v>
      </c>
      <c r="K554" s="12">
        <v>6.6118585905405665</v>
      </c>
      <c r="L554" s="12">
        <v>18.010614195263699</v>
      </c>
      <c r="M554" s="16">
        <v>0.60055209478294103</v>
      </c>
      <c r="N554" s="12">
        <v>85</v>
      </c>
    </row>
    <row r="555" spans="1:14" x14ac:dyDescent="0.2">
      <c r="A555" s="12" t="s">
        <v>3391</v>
      </c>
      <c r="B555" s="12" t="s">
        <v>157</v>
      </c>
      <c r="C555" s="12" t="s">
        <v>2171</v>
      </c>
      <c r="D555" s="12" t="s">
        <v>15</v>
      </c>
      <c r="E555" s="12" t="s">
        <v>2167</v>
      </c>
      <c r="F555" s="12" t="s">
        <v>15</v>
      </c>
      <c r="G555" s="12" t="s">
        <v>15</v>
      </c>
      <c r="H555" s="12" t="s">
        <v>2169</v>
      </c>
      <c r="I555" s="12">
        <v>4</v>
      </c>
      <c r="J555" s="12" t="s">
        <v>2172</v>
      </c>
      <c r="K555" s="12">
        <v>6.6118585905405665</v>
      </c>
      <c r="L555" s="12">
        <v>18.010614195263699</v>
      </c>
      <c r="M555" s="16">
        <v>0.60055209478294103</v>
      </c>
      <c r="N555" s="12">
        <v>1330</v>
      </c>
    </row>
    <row r="556" spans="1:14" x14ac:dyDescent="0.2">
      <c r="A556" s="12" t="s">
        <v>3391</v>
      </c>
      <c r="B556" s="12" t="s">
        <v>157</v>
      </c>
      <c r="C556" s="12" t="s">
        <v>1641</v>
      </c>
      <c r="D556" s="12" t="s">
        <v>1471</v>
      </c>
      <c r="E556" s="12" t="s">
        <v>1632</v>
      </c>
      <c r="F556" s="12" t="s">
        <v>15</v>
      </c>
      <c r="G556" s="12" t="s">
        <v>15</v>
      </c>
      <c r="H556" s="12" t="s">
        <v>1633</v>
      </c>
      <c r="I556" s="12">
        <v>1</v>
      </c>
      <c r="J556" s="12" t="s">
        <v>2534</v>
      </c>
      <c r="K556" s="12">
        <v>146.31132543177634</v>
      </c>
      <c r="L556" s="12">
        <v>72.042456781054668</v>
      </c>
      <c r="M556" s="16">
        <v>0.425356268218893</v>
      </c>
      <c r="N556" s="12">
        <v>839</v>
      </c>
    </row>
    <row r="557" spans="1:14" x14ac:dyDescent="0.2">
      <c r="A557" s="12" t="s">
        <v>3389</v>
      </c>
      <c r="B557" s="12" t="s">
        <v>160</v>
      </c>
      <c r="C557" s="12" t="s">
        <v>1375</v>
      </c>
      <c r="D557" s="12" t="s">
        <v>1376</v>
      </c>
      <c r="E557" s="12" t="s">
        <v>1377</v>
      </c>
      <c r="F557" s="12" t="s">
        <v>1371</v>
      </c>
      <c r="G557" s="12" t="s">
        <v>1378</v>
      </c>
      <c r="H557" s="12" t="s">
        <v>1379</v>
      </c>
      <c r="I557" s="12">
        <v>4</v>
      </c>
      <c r="J557" s="12" t="s">
        <v>1381</v>
      </c>
      <c r="K557" s="12">
        <v>6.6118585905405665</v>
      </c>
      <c r="L557" s="12">
        <v>0</v>
      </c>
      <c r="M557" s="16">
        <v>0.42264973081037399</v>
      </c>
      <c r="N557" s="12">
        <v>707</v>
      </c>
    </row>
    <row r="558" spans="1:14" x14ac:dyDescent="0.2">
      <c r="A558" s="12" t="s">
        <v>3389</v>
      </c>
      <c r="B558" s="12" t="s">
        <v>160</v>
      </c>
      <c r="C558" s="12" t="s">
        <v>1386</v>
      </c>
      <c r="D558" s="12" t="s">
        <v>1376</v>
      </c>
      <c r="E558" s="12" t="s">
        <v>1377</v>
      </c>
      <c r="F558" s="12" t="s">
        <v>1371</v>
      </c>
      <c r="G558" s="12" t="s">
        <v>1378</v>
      </c>
      <c r="H558" s="12" t="s">
        <v>1379</v>
      </c>
      <c r="I558" s="12">
        <v>4</v>
      </c>
      <c r="J558" s="12" t="s">
        <v>1388</v>
      </c>
      <c r="K558" s="12">
        <v>6.6118585905405665</v>
      </c>
      <c r="L558" s="12">
        <v>0</v>
      </c>
      <c r="M558" s="16">
        <v>0.42264973081037399</v>
      </c>
      <c r="N558" s="12">
        <v>752</v>
      </c>
    </row>
    <row r="559" spans="1:14" x14ac:dyDescent="0.2">
      <c r="A559" s="12" t="s">
        <v>3389</v>
      </c>
      <c r="B559" s="12" t="s">
        <v>160</v>
      </c>
      <c r="C559" s="12" t="s">
        <v>1631</v>
      </c>
      <c r="D559" s="12" t="s">
        <v>1471</v>
      </c>
      <c r="E559" s="12" t="s">
        <v>1632</v>
      </c>
      <c r="F559" s="12" t="s">
        <v>15</v>
      </c>
      <c r="G559" s="12" t="s">
        <v>15</v>
      </c>
      <c r="H559" s="12" t="s">
        <v>1633</v>
      </c>
      <c r="I559" s="12">
        <v>3</v>
      </c>
      <c r="J559" s="12" t="s">
        <v>1773</v>
      </c>
      <c r="K559" s="12">
        <v>226.43475245818067</v>
      </c>
      <c r="L559" s="12">
        <v>0</v>
      </c>
      <c r="M559" s="16">
        <v>7.38100834642412E-2</v>
      </c>
      <c r="N559" s="12">
        <v>1602</v>
      </c>
    </row>
    <row r="560" spans="1:14" x14ac:dyDescent="0.2">
      <c r="A560" s="12" t="s">
        <v>3389</v>
      </c>
      <c r="B560" s="12" t="s">
        <v>160</v>
      </c>
      <c r="C560" s="12" t="s">
        <v>2113</v>
      </c>
      <c r="D560" s="12" t="s">
        <v>15</v>
      </c>
      <c r="E560" s="12" t="s">
        <v>15</v>
      </c>
      <c r="F560" s="12" t="s">
        <v>15</v>
      </c>
      <c r="G560" s="12" t="s">
        <v>15</v>
      </c>
      <c r="H560" s="12" t="s">
        <v>15</v>
      </c>
      <c r="I560" s="12">
        <v>3</v>
      </c>
      <c r="J560" s="12" t="s">
        <v>2114</v>
      </c>
      <c r="K560" s="12">
        <v>77.259727720627566</v>
      </c>
      <c r="L560" s="12">
        <v>17.639174320127999</v>
      </c>
      <c r="M560" s="16">
        <v>5.9183617171243701E-2</v>
      </c>
      <c r="N560" s="12">
        <v>56</v>
      </c>
    </row>
    <row r="561" spans="1:14" x14ac:dyDescent="0.2">
      <c r="A561" s="12" t="s">
        <v>3389</v>
      </c>
      <c r="B561" s="12" t="s">
        <v>160</v>
      </c>
      <c r="C561" s="12" t="s">
        <v>1641</v>
      </c>
      <c r="D561" s="12" t="s">
        <v>1471</v>
      </c>
      <c r="E561" s="12" t="s">
        <v>1632</v>
      </c>
      <c r="F561" s="12" t="s">
        <v>15</v>
      </c>
      <c r="G561" s="12" t="s">
        <v>15</v>
      </c>
      <c r="H561" s="12" t="s">
        <v>1633</v>
      </c>
      <c r="I561" s="12">
        <v>3.5</v>
      </c>
      <c r="J561" s="12" t="s">
        <v>2645</v>
      </c>
      <c r="K561" s="12">
        <v>970.76155096856235</v>
      </c>
      <c r="L561" s="12">
        <v>188.10128198448001</v>
      </c>
      <c r="M561" s="16">
        <v>7.9771022700163396E-2</v>
      </c>
      <c r="N561" s="12">
        <v>837</v>
      </c>
    </row>
    <row r="562" spans="1:14" x14ac:dyDescent="0.2">
      <c r="A562" s="12" t="s">
        <v>3389</v>
      </c>
      <c r="B562" s="12" t="s">
        <v>160</v>
      </c>
      <c r="C562" s="12" t="s">
        <v>1470</v>
      </c>
      <c r="D562" s="12" t="s">
        <v>1471</v>
      </c>
      <c r="E562" s="12" t="s">
        <v>1472</v>
      </c>
      <c r="F562" s="12" t="s">
        <v>15</v>
      </c>
      <c r="G562" s="12" t="s">
        <v>15</v>
      </c>
      <c r="H562" s="12" t="s">
        <v>1473</v>
      </c>
      <c r="I562" s="12">
        <v>3.5</v>
      </c>
      <c r="J562" s="12" t="s">
        <v>2670</v>
      </c>
      <c r="K562" s="12">
        <v>412.58228391012966</v>
      </c>
      <c r="L562" s="12">
        <v>252.95149673829633</v>
      </c>
      <c r="M562" s="16">
        <v>0.35733147323689801</v>
      </c>
      <c r="N562" s="12">
        <v>1987</v>
      </c>
    </row>
    <row r="563" spans="1:14" x14ac:dyDescent="0.2">
      <c r="A563" s="12" t="s">
        <v>3389</v>
      </c>
      <c r="B563" s="12" t="s">
        <v>160</v>
      </c>
      <c r="C563" s="12" t="s">
        <v>1486</v>
      </c>
      <c r="D563" s="12" t="s">
        <v>1471</v>
      </c>
      <c r="E563" s="12" t="s">
        <v>1472</v>
      </c>
      <c r="F563" s="12" t="s">
        <v>15</v>
      </c>
      <c r="G563" s="12" t="s">
        <v>15</v>
      </c>
      <c r="H563" s="12" t="s">
        <v>1473</v>
      </c>
      <c r="I563" s="12">
        <v>3.5</v>
      </c>
      <c r="J563" s="12" t="s">
        <v>2673</v>
      </c>
      <c r="K563" s="12">
        <v>412.58228391012966</v>
      </c>
      <c r="L563" s="12">
        <v>252.95149673829633</v>
      </c>
      <c r="M563" s="16">
        <v>0.35733147323689801</v>
      </c>
      <c r="N563" s="12">
        <v>1881</v>
      </c>
    </row>
    <row r="564" spans="1:14" x14ac:dyDescent="0.2">
      <c r="A564" s="12" t="s">
        <v>3387</v>
      </c>
      <c r="B564" s="12" t="s">
        <v>162</v>
      </c>
      <c r="C564" s="12" t="s">
        <v>1462</v>
      </c>
      <c r="D564" s="12" t="s">
        <v>15</v>
      </c>
      <c r="E564" s="12" t="s">
        <v>1463</v>
      </c>
      <c r="F564" s="12" t="s">
        <v>15</v>
      </c>
      <c r="G564" s="12" t="s">
        <v>1452</v>
      </c>
      <c r="H564" s="12" t="s">
        <v>1464</v>
      </c>
      <c r="I564" s="12">
        <v>4</v>
      </c>
      <c r="J564" s="12" t="s">
        <v>1465</v>
      </c>
      <c r="K564" s="12">
        <v>13.223717181081165</v>
      </c>
      <c r="L564" s="12">
        <v>0</v>
      </c>
      <c r="M564" s="16">
        <v>0.42264973081037399</v>
      </c>
      <c r="N564" s="12">
        <v>1660</v>
      </c>
    </row>
    <row r="565" spans="1:14" x14ac:dyDescent="0.2">
      <c r="A565" s="12" t="s">
        <v>3387</v>
      </c>
      <c r="B565" s="12" t="s">
        <v>162</v>
      </c>
      <c r="C565" s="12" t="s">
        <v>1467</v>
      </c>
      <c r="D565" s="12" t="s">
        <v>15</v>
      </c>
      <c r="E565" s="12" t="s">
        <v>1463</v>
      </c>
      <c r="F565" s="12" t="s">
        <v>15</v>
      </c>
      <c r="G565" s="12" t="s">
        <v>1452</v>
      </c>
      <c r="H565" s="12" t="s">
        <v>1464</v>
      </c>
      <c r="I565" s="12">
        <v>4</v>
      </c>
      <c r="J565" s="12" t="s">
        <v>1468</v>
      </c>
      <c r="K565" s="12">
        <v>13.223717181081165</v>
      </c>
      <c r="L565" s="12">
        <v>0</v>
      </c>
      <c r="M565" s="16">
        <v>0.42264973081037399</v>
      </c>
      <c r="N565" s="12">
        <v>1690</v>
      </c>
    </row>
    <row r="566" spans="1:14" x14ac:dyDescent="0.2">
      <c r="A566" s="12" t="s">
        <v>3387</v>
      </c>
      <c r="B566" s="12" t="s">
        <v>162</v>
      </c>
      <c r="C566" s="12" t="s">
        <v>2350</v>
      </c>
      <c r="D566" s="12" t="s">
        <v>15</v>
      </c>
      <c r="E566" s="12" t="s">
        <v>2285</v>
      </c>
      <c r="F566" s="12" t="s">
        <v>15</v>
      </c>
      <c r="G566" s="12" t="s">
        <v>2351</v>
      </c>
      <c r="H566" s="12" t="s">
        <v>2352</v>
      </c>
      <c r="I566" s="12">
        <v>4</v>
      </c>
      <c r="J566" s="12" t="s">
        <v>2353</v>
      </c>
      <c r="K566" s="12">
        <v>64.036010539546396</v>
      </c>
      <c r="L566" s="12">
        <v>35.278348640255999</v>
      </c>
      <c r="M566" s="16">
        <v>0.52183395664111898</v>
      </c>
      <c r="N566" s="12">
        <v>824</v>
      </c>
    </row>
    <row r="567" spans="1:14" x14ac:dyDescent="0.2">
      <c r="A567" s="12" t="s">
        <v>3387</v>
      </c>
      <c r="B567" s="12" t="s">
        <v>162</v>
      </c>
      <c r="C567" s="12" t="s">
        <v>2421</v>
      </c>
      <c r="D567" s="12" t="s">
        <v>2422</v>
      </c>
      <c r="E567" s="12" t="s">
        <v>2423</v>
      </c>
      <c r="F567" s="12" t="s">
        <v>15</v>
      </c>
      <c r="G567" s="12" t="s">
        <v>1570</v>
      </c>
      <c r="H567" s="12" t="s">
        <v>2424</v>
      </c>
      <c r="I567" s="12">
        <v>4</v>
      </c>
      <c r="J567" s="12" t="s">
        <v>2425</v>
      </c>
      <c r="K567" s="12">
        <v>0</v>
      </c>
      <c r="L567" s="12">
        <v>40.390238281584764</v>
      </c>
      <c r="M567" s="16">
        <v>0.18834386248551199</v>
      </c>
      <c r="N567" s="12">
        <v>585</v>
      </c>
    </row>
    <row r="568" spans="1:14" x14ac:dyDescent="0.2">
      <c r="A568" s="12" t="s">
        <v>3385</v>
      </c>
      <c r="B568" s="12" t="s">
        <v>164</v>
      </c>
      <c r="C568" s="12" t="s">
        <v>1758</v>
      </c>
      <c r="D568" s="12" t="s">
        <v>1759</v>
      </c>
      <c r="E568" s="12" t="s">
        <v>1760</v>
      </c>
      <c r="F568" s="12" t="s">
        <v>1761</v>
      </c>
      <c r="G568" s="12" t="s">
        <v>15</v>
      </c>
      <c r="H568" s="12" t="s">
        <v>1762</v>
      </c>
      <c r="I568" s="12">
        <v>4</v>
      </c>
      <c r="J568" s="12" t="s">
        <v>1763</v>
      </c>
      <c r="K568" s="12">
        <v>117.71200320378792</v>
      </c>
      <c r="L568" s="12">
        <v>0</v>
      </c>
      <c r="M568" s="16">
        <v>0.112267225417276</v>
      </c>
      <c r="N568" s="12">
        <v>1413</v>
      </c>
    </row>
    <row r="569" spans="1:14" x14ac:dyDescent="0.2">
      <c r="A569" s="12" t="s">
        <v>3385</v>
      </c>
      <c r="B569" s="12" t="s">
        <v>164</v>
      </c>
      <c r="C569" s="12" t="s">
        <v>2421</v>
      </c>
      <c r="D569" s="12" t="s">
        <v>2422</v>
      </c>
      <c r="E569" s="12" t="s">
        <v>2423</v>
      </c>
      <c r="F569" s="12" t="s">
        <v>15</v>
      </c>
      <c r="G569" s="12" t="s">
        <v>1570</v>
      </c>
      <c r="H569" s="12" t="s">
        <v>2424</v>
      </c>
      <c r="I569" s="12">
        <v>2</v>
      </c>
      <c r="J569" s="12" t="s">
        <v>2425</v>
      </c>
      <c r="K569" s="12">
        <v>0</v>
      </c>
      <c r="L569" s="12">
        <v>40.390238281584764</v>
      </c>
      <c r="M569" s="16">
        <v>0.18834386248551199</v>
      </c>
      <c r="N569" s="12">
        <v>585</v>
      </c>
    </row>
    <row r="570" spans="1:14" x14ac:dyDescent="0.2">
      <c r="A570" s="12" t="s">
        <v>3385</v>
      </c>
      <c r="B570" s="12" t="s">
        <v>164</v>
      </c>
      <c r="C570" s="12" t="s">
        <v>2481</v>
      </c>
      <c r="D570" s="12" t="s">
        <v>2482</v>
      </c>
      <c r="E570" s="12" t="s">
        <v>15</v>
      </c>
      <c r="F570" s="12" t="s">
        <v>2483</v>
      </c>
      <c r="G570" s="12" t="s">
        <v>1570</v>
      </c>
      <c r="H570" s="12" t="s">
        <v>2484</v>
      </c>
      <c r="I570" s="12">
        <v>4</v>
      </c>
      <c r="J570" s="12" t="s">
        <v>2485</v>
      </c>
      <c r="K570" s="12">
        <v>29.900773653930429</v>
      </c>
      <c r="L570" s="12">
        <v>58.400852476848399</v>
      </c>
      <c r="M570" s="16">
        <v>0.47644731852612998</v>
      </c>
      <c r="N570" s="12">
        <v>4388</v>
      </c>
    </row>
    <row r="571" spans="1:14" x14ac:dyDescent="0.2">
      <c r="A571" s="12" t="s">
        <v>3392</v>
      </c>
      <c r="B571" s="12" t="s">
        <v>171</v>
      </c>
      <c r="C571" s="12" t="s">
        <v>1428</v>
      </c>
      <c r="D571" s="12" t="s">
        <v>1429</v>
      </c>
      <c r="E571" s="12" t="s">
        <v>1430</v>
      </c>
      <c r="F571" s="12" t="s">
        <v>1431</v>
      </c>
      <c r="G571" s="12" t="s">
        <v>1432</v>
      </c>
      <c r="H571" s="12" t="s">
        <v>1433</v>
      </c>
      <c r="I571" s="12">
        <v>4</v>
      </c>
      <c r="J571" s="12" t="s">
        <v>1434</v>
      </c>
      <c r="K571" s="12">
        <v>13.223717181081165</v>
      </c>
      <c r="L571" s="12">
        <v>0</v>
      </c>
      <c r="M571" s="16">
        <v>0.42264973081037399</v>
      </c>
      <c r="N571" s="12">
        <v>99</v>
      </c>
    </row>
    <row r="572" spans="1:14" x14ac:dyDescent="0.2">
      <c r="A572" s="12" t="s">
        <v>3392</v>
      </c>
      <c r="B572" s="12" t="s">
        <v>171</v>
      </c>
      <c r="C572" s="12" t="s">
        <v>1455</v>
      </c>
      <c r="D572" s="12" t="s">
        <v>15</v>
      </c>
      <c r="E572" s="12" t="s">
        <v>1456</v>
      </c>
      <c r="F572" s="12" t="s">
        <v>15</v>
      </c>
      <c r="G572" s="12" t="s">
        <v>1457</v>
      </c>
      <c r="H572" s="12" t="s">
        <v>1458</v>
      </c>
      <c r="I572" s="12">
        <v>4</v>
      </c>
      <c r="J572" s="12" t="s">
        <v>1459</v>
      </c>
      <c r="K572" s="12">
        <v>13.223717181081165</v>
      </c>
      <c r="L572" s="12">
        <v>0</v>
      </c>
      <c r="M572" s="16">
        <v>0.42264973081037399</v>
      </c>
      <c r="N572" s="12">
        <v>1041</v>
      </c>
    </row>
    <row r="573" spans="1:14" x14ac:dyDescent="0.2">
      <c r="A573" s="12" t="s">
        <v>3392</v>
      </c>
      <c r="B573" s="12" t="s">
        <v>171</v>
      </c>
      <c r="C573" s="12" t="s">
        <v>1686</v>
      </c>
      <c r="D573" s="12" t="s">
        <v>1429</v>
      </c>
      <c r="E573" s="12" t="s">
        <v>1430</v>
      </c>
      <c r="F573" s="12" t="s">
        <v>1431</v>
      </c>
      <c r="G573" s="12" t="s">
        <v>1432</v>
      </c>
      <c r="H573" s="12" t="s">
        <v>1433</v>
      </c>
      <c r="I573" s="12">
        <v>4</v>
      </c>
      <c r="J573" s="12" t="s">
        <v>1687</v>
      </c>
      <c r="K573" s="12">
        <v>39.671151543243667</v>
      </c>
      <c r="L573" s="12">
        <v>0</v>
      </c>
      <c r="M573" s="16">
        <v>0.42264973081037399</v>
      </c>
      <c r="N573" s="12">
        <v>357</v>
      </c>
    </row>
    <row r="574" spans="1:14" x14ac:dyDescent="0.2">
      <c r="A574" s="12" t="s">
        <v>3392</v>
      </c>
      <c r="B574" s="12" t="s">
        <v>171</v>
      </c>
      <c r="C574" s="12" t="s">
        <v>1854</v>
      </c>
      <c r="D574" s="12" t="s">
        <v>15</v>
      </c>
      <c r="E574" s="12" t="s">
        <v>15</v>
      </c>
      <c r="F574" s="12" t="s">
        <v>15</v>
      </c>
      <c r="G574" s="12" t="s">
        <v>1444</v>
      </c>
      <c r="H574" s="12" t="s">
        <v>15</v>
      </c>
      <c r="I574" s="12">
        <v>3.5</v>
      </c>
      <c r="J574" s="12" t="s">
        <v>2372</v>
      </c>
      <c r="K574" s="12">
        <v>0</v>
      </c>
      <c r="L574" s="12">
        <v>36.021228390527334</v>
      </c>
      <c r="M574" s="16">
        <v>0.42264973081037399</v>
      </c>
      <c r="N574" s="12">
        <v>1412</v>
      </c>
    </row>
    <row r="575" spans="1:14" x14ac:dyDescent="0.2">
      <c r="A575" s="12" t="s">
        <v>3392</v>
      </c>
      <c r="B575" s="12" t="s">
        <v>171</v>
      </c>
      <c r="C575" s="12" t="s">
        <v>1666</v>
      </c>
      <c r="D575" s="12" t="s">
        <v>15</v>
      </c>
      <c r="E575" s="12" t="s">
        <v>15</v>
      </c>
      <c r="F575" s="12" t="s">
        <v>15</v>
      </c>
      <c r="G575" s="12" t="s">
        <v>15</v>
      </c>
      <c r="H575" s="12" t="s">
        <v>15</v>
      </c>
      <c r="I575" s="12">
        <v>3.5</v>
      </c>
      <c r="J575" s="12" t="s">
        <v>2420</v>
      </c>
      <c r="K575" s="12">
        <v>0</v>
      </c>
      <c r="L575" s="12">
        <v>40.390238281584764</v>
      </c>
      <c r="M575" s="16">
        <v>0.18834386248551199</v>
      </c>
      <c r="N575" s="12">
        <v>1483</v>
      </c>
    </row>
    <row r="576" spans="1:14" x14ac:dyDescent="0.2">
      <c r="A576" s="12" t="s">
        <v>3392</v>
      </c>
      <c r="B576" s="12" t="s">
        <v>171</v>
      </c>
      <c r="C576" s="12" t="s">
        <v>2421</v>
      </c>
      <c r="D576" s="12" t="s">
        <v>2422</v>
      </c>
      <c r="E576" s="12" t="s">
        <v>2423</v>
      </c>
      <c r="F576" s="12" t="s">
        <v>15</v>
      </c>
      <c r="G576" s="12" t="s">
        <v>1570</v>
      </c>
      <c r="H576" s="12" t="s">
        <v>2424</v>
      </c>
      <c r="I576" s="12">
        <v>3</v>
      </c>
      <c r="J576" s="12" t="s">
        <v>2425</v>
      </c>
      <c r="K576" s="12">
        <v>0</v>
      </c>
      <c r="L576" s="12">
        <v>40.390238281584764</v>
      </c>
      <c r="M576" s="16">
        <v>0.18834386248551199</v>
      </c>
      <c r="N576" s="12">
        <v>585</v>
      </c>
    </row>
    <row r="577" spans="1:14" x14ac:dyDescent="0.2">
      <c r="A577" s="12" t="s">
        <v>3396</v>
      </c>
      <c r="B577" s="12" t="s">
        <v>167</v>
      </c>
      <c r="C577" s="12" t="s">
        <v>1631</v>
      </c>
      <c r="D577" s="12" t="s">
        <v>1471</v>
      </c>
      <c r="E577" s="12" t="s">
        <v>1632</v>
      </c>
      <c r="F577" s="12" t="s">
        <v>15</v>
      </c>
      <c r="G577" s="12" t="s">
        <v>15</v>
      </c>
      <c r="H577" s="12" t="s">
        <v>1633</v>
      </c>
      <c r="I577" s="12">
        <v>1.5</v>
      </c>
      <c r="J577" s="12" t="s">
        <v>1775</v>
      </c>
      <c r="K577" s="12">
        <v>226.43475245818067</v>
      </c>
      <c r="L577" s="12">
        <v>0</v>
      </c>
      <c r="M577" s="16">
        <v>7.38100834642412E-2</v>
      </c>
      <c r="N577" s="12">
        <v>1602</v>
      </c>
    </row>
    <row r="578" spans="1:14" x14ac:dyDescent="0.2">
      <c r="A578" s="12" t="s">
        <v>3396</v>
      </c>
      <c r="B578" s="12" t="s">
        <v>167</v>
      </c>
      <c r="C578" s="12" t="s">
        <v>1974</v>
      </c>
      <c r="D578" s="12" t="s">
        <v>15</v>
      </c>
      <c r="E578" s="12" t="s">
        <v>15</v>
      </c>
      <c r="F578" s="12" t="s">
        <v>15</v>
      </c>
      <c r="G578" s="12" t="s">
        <v>15</v>
      </c>
      <c r="H578" s="12" t="s">
        <v>15</v>
      </c>
      <c r="I578" s="12">
        <v>3.5</v>
      </c>
      <c r="J578" s="12" t="s">
        <v>1976</v>
      </c>
      <c r="K578" s="12">
        <v>13.223717181081165</v>
      </c>
      <c r="L578" s="12">
        <v>9.0053070976318335</v>
      </c>
      <c r="M578" s="16">
        <v>0.80604723908791198</v>
      </c>
      <c r="N578" s="12">
        <v>609</v>
      </c>
    </row>
    <row r="579" spans="1:14" x14ac:dyDescent="0.2">
      <c r="A579" s="12" t="s">
        <v>3396</v>
      </c>
      <c r="B579" s="12" t="s">
        <v>167</v>
      </c>
      <c r="C579" s="12" t="s">
        <v>1977</v>
      </c>
      <c r="D579" s="12" t="s">
        <v>15</v>
      </c>
      <c r="E579" s="12" t="s">
        <v>15</v>
      </c>
      <c r="F579" s="12" t="s">
        <v>15</v>
      </c>
      <c r="G579" s="12" t="s">
        <v>15</v>
      </c>
      <c r="H579" s="12" t="s">
        <v>1978</v>
      </c>
      <c r="I579" s="12">
        <v>3.5</v>
      </c>
      <c r="J579" s="12" t="s">
        <v>1980</v>
      </c>
      <c r="K579" s="12">
        <v>13.223717181081165</v>
      </c>
      <c r="L579" s="12">
        <v>9.0053070976318335</v>
      </c>
      <c r="M579" s="16">
        <v>0.80604723908791198</v>
      </c>
      <c r="N579" s="12">
        <v>1807</v>
      </c>
    </row>
    <row r="580" spans="1:14" x14ac:dyDescent="0.2">
      <c r="A580" s="12" t="s">
        <v>3396</v>
      </c>
      <c r="B580" s="12" t="s">
        <v>167</v>
      </c>
      <c r="C580" s="12" t="s">
        <v>2113</v>
      </c>
      <c r="D580" s="12" t="s">
        <v>15</v>
      </c>
      <c r="E580" s="12" t="s">
        <v>15</v>
      </c>
      <c r="F580" s="12" t="s">
        <v>15</v>
      </c>
      <c r="G580" s="12" t="s">
        <v>15</v>
      </c>
      <c r="H580" s="12" t="s">
        <v>15</v>
      </c>
      <c r="I580" s="12">
        <v>2</v>
      </c>
      <c r="J580" s="12" t="s">
        <v>2115</v>
      </c>
      <c r="K580" s="12">
        <v>77.259727720627566</v>
      </c>
      <c r="L580" s="12">
        <v>17.639174320127999</v>
      </c>
      <c r="M580" s="16">
        <v>5.9183617171243701E-2</v>
      </c>
      <c r="N580" s="12">
        <v>56</v>
      </c>
    </row>
    <row r="581" spans="1:14" x14ac:dyDescent="0.2">
      <c r="A581" s="12" t="s">
        <v>3396</v>
      </c>
      <c r="B581" s="12" t="s">
        <v>167</v>
      </c>
      <c r="C581" s="12" t="s">
        <v>2526</v>
      </c>
      <c r="D581" s="12" t="s">
        <v>15</v>
      </c>
      <c r="E581" s="12" t="s">
        <v>15</v>
      </c>
      <c r="F581" s="12" t="s">
        <v>15</v>
      </c>
      <c r="G581" s="12" t="s">
        <v>15</v>
      </c>
      <c r="H581" s="12" t="s">
        <v>1738</v>
      </c>
      <c r="I581" s="12">
        <v>3.5</v>
      </c>
      <c r="J581" s="12" t="s">
        <v>2528</v>
      </c>
      <c r="K581" s="12">
        <v>0</v>
      </c>
      <c r="L581" s="12">
        <v>72.042456781054668</v>
      </c>
      <c r="M581" s="16">
        <v>0.42264973081037399</v>
      </c>
      <c r="N581" s="12">
        <v>1453</v>
      </c>
    </row>
    <row r="582" spans="1:14" x14ac:dyDescent="0.2">
      <c r="A582" s="12" t="s">
        <v>3396</v>
      </c>
      <c r="B582" s="12" t="s">
        <v>167</v>
      </c>
      <c r="C582" s="12" t="s">
        <v>1641</v>
      </c>
      <c r="D582" s="12" t="s">
        <v>1471</v>
      </c>
      <c r="E582" s="12" t="s">
        <v>1632</v>
      </c>
      <c r="F582" s="12" t="s">
        <v>15</v>
      </c>
      <c r="G582" s="12" t="s">
        <v>15</v>
      </c>
      <c r="H582" s="12" t="s">
        <v>1633</v>
      </c>
      <c r="I582" s="12">
        <v>2.5</v>
      </c>
      <c r="J582" s="12" t="s">
        <v>2646</v>
      </c>
      <c r="K582" s="12">
        <v>970.76155096856235</v>
      </c>
      <c r="L582" s="12">
        <v>188.10128198448001</v>
      </c>
      <c r="M582" s="16">
        <v>7.9771022700163396E-2</v>
      </c>
      <c r="N582" s="12">
        <v>837</v>
      </c>
    </row>
    <row r="583" spans="1:14" x14ac:dyDescent="0.2">
      <c r="A583" s="12" t="s">
        <v>3396</v>
      </c>
      <c r="B583" s="12" t="s">
        <v>167</v>
      </c>
      <c r="C583" s="12" t="s">
        <v>1470</v>
      </c>
      <c r="D583" s="12" t="s">
        <v>1471</v>
      </c>
      <c r="E583" s="12" t="s">
        <v>1472</v>
      </c>
      <c r="F583" s="12" t="s">
        <v>15</v>
      </c>
      <c r="G583" s="12" t="s">
        <v>15</v>
      </c>
      <c r="H583" s="12" t="s">
        <v>1473</v>
      </c>
      <c r="I583" s="12">
        <v>1</v>
      </c>
      <c r="J583" s="12" t="s">
        <v>2672</v>
      </c>
      <c r="K583" s="12">
        <v>412.58228391012966</v>
      </c>
      <c r="L583" s="12">
        <v>252.95149673829633</v>
      </c>
      <c r="M583" s="16">
        <v>0.35733147323689801</v>
      </c>
      <c r="N583" s="12">
        <v>1987</v>
      </c>
    </row>
    <row r="584" spans="1:14" x14ac:dyDescent="0.2">
      <c r="A584" s="12" t="s">
        <v>3396</v>
      </c>
      <c r="B584" s="12" t="s">
        <v>167</v>
      </c>
      <c r="C584" s="12" t="s">
        <v>1486</v>
      </c>
      <c r="D584" s="12" t="s">
        <v>1471</v>
      </c>
      <c r="E584" s="12" t="s">
        <v>1472</v>
      </c>
      <c r="F584" s="12" t="s">
        <v>15</v>
      </c>
      <c r="G584" s="12" t="s">
        <v>15</v>
      </c>
      <c r="H584" s="12" t="s">
        <v>1473</v>
      </c>
      <c r="I584" s="12">
        <v>1</v>
      </c>
      <c r="J584" s="12" t="s">
        <v>2675</v>
      </c>
      <c r="K584" s="12">
        <v>412.58228391012966</v>
      </c>
      <c r="L584" s="12">
        <v>252.95149673829633</v>
      </c>
      <c r="M584" s="16">
        <v>0.35733147323689801</v>
      </c>
      <c r="N584" s="12">
        <v>1881</v>
      </c>
    </row>
    <row r="585" spans="1:14" x14ac:dyDescent="0.2">
      <c r="A585" s="12" t="s">
        <v>3397</v>
      </c>
      <c r="B585" s="12" t="s">
        <v>171</v>
      </c>
      <c r="C585" s="12" t="s">
        <v>1428</v>
      </c>
      <c r="D585" s="12" t="s">
        <v>1429</v>
      </c>
      <c r="E585" s="12" t="s">
        <v>1430</v>
      </c>
      <c r="F585" s="12" t="s">
        <v>1431</v>
      </c>
      <c r="G585" s="12" t="s">
        <v>1432</v>
      </c>
      <c r="H585" s="12" t="s">
        <v>1433</v>
      </c>
      <c r="I585" s="12">
        <v>4</v>
      </c>
      <c r="J585" s="12" t="s">
        <v>1434</v>
      </c>
      <c r="K585" s="12">
        <v>13.223717181081165</v>
      </c>
      <c r="L585" s="12">
        <v>0</v>
      </c>
      <c r="M585" s="16">
        <v>0.42264973081037399</v>
      </c>
      <c r="N585" s="12">
        <v>99</v>
      </c>
    </row>
    <row r="586" spans="1:14" x14ac:dyDescent="0.2">
      <c r="A586" s="12" t="s">
        <v>3397</v>
      </c>
      <c r="B586" s="12" t="s">
        <v>171</v>
      </c>
      <c r="C586" s="12" t="s">
        <v>1455</v>
      </c>
      <c r="D586" s="12" t="s">
        <v>15</v>
      </c>
      <c r="E586" s="12" t="s">
        <v>1456</v>
      </c>
      <c r="F586" s="12" t="s">
        <v>15</v>
      </c>
      <c r="G586" s="12" t="s">
        <v>1457</v>
      </c>
      <c r="H586" s="12" t="s">
        <v>1458</v>
      </c>
      <c r="I586" s="12">
        <v>4</v>
      </c>
      <c r="J586" s="12" t="s">
        <v>1459</v>
      </c>
      <c r="K586" s="12">
        <v>13.223717181081165</v>
      </c>
      <c r="L586" s="12">
        <v>0</v>
      </c>
      <c r="M586" s="16">
        <v>0.42264973081037399</v>
      </c>
      <c r="N586" s="12">
        <v>1041</v>
      </c>
    </row>
    <row r="587" spans="1:14" x14ac:dyDescent="0.2">
      <c r="A587" s="12" t="s">
        <v>3397</v>
      </c>
      <c r="B587" s="12" t="s">
        <v>171</v>
      </c>
      <c r="C587" s="12" t="s">
        <v>1686</v>
      </c>
      <c r="D587" s="12" t="s">
        <v>1429</v>
      </c>
      <c r="E587" s="12" t="s">
        <v>1430</v>
      </c>
      <c r="F587" s="12" t="s">
        <v>1431</v>
      </c>
      <c r="G587" s="12" t="s">
        <v>1432</v>
      </c>
      <c r="H587" s="12" t="s">
        <v>1433</v>
      </c>
      <c r="I587" s="12">
        <v>4</v>
      </c>
      <c r="J587" s="12" t="s">
        <v>1687</v>
      </c>
      <c r="K587" s="12">
        <v>39.671151543243667</v>
      </c>
      <c r="L587" s="12">
        <v>0</v>
      </c>
      <c r="M587" s="16">
        <v>0.42264973081037399</v>
      </c>
      <c r="N587" s="12">
        <v>357</v>
      </c>
    </row>
    <row r="588" spans="1:14" x14ac:dyDescent="0.2">
      <c r="A588" s="12" t="s">
        <v>3397</v>
      </c>
      <c r="B588" s="12" t="s">
        <v>171</v>
      </c>
      <c r="C588" s="12" t="s">
        <v>1854</v>
      </c>
      <c r="D588" s="12" t="s">
        <v>15</v>
      </c>
      <c r="E588" s="12" t="s">
        <v>15</v>
      </c>
      <c r="F588" s="12" t="s">
        <v>15</v>
      </c>
      <c r="G588" s="12" t="s">
        <v>1444</v>
      </c>
      <c r="H588" s="12" t="s">
        <v>15</v>
      </c>
      <c r="I588" s="12">
        <v>3.5</v>
      </c>
      <c r="J588" s="12" t="s">
        <v>2372</v>
      </c>
      <c r="K588" s="12">
        <v>0</v>
      </c>
      <c r="L588" s="12">
        <v>36.021228390527334</v>
      </c>
      <c r="M588" s="16">
        <v>0.42264973081037399</v>
      </c>
      <c r="N588" s="12">
        <v>1412</v>
      </c>
    </row>
    <row r="589" spans="1:14" x14ac:dyDescent="0.2">
      <c r="A589" s="12" t="s">
        <v>3397</v>
      </c>
      <c r="B589" s="12" t="s">
        <v>171</v>
      </c>
      <c r="C589" s="12" t="s">
        <v>1666</v>
      </c>
      <c r="D589" s="12" t="s">
        <v>15</v>
      </c>
      <c r="E589" s="12" t="s">
        <v>15</v>
      </c>
      <c r="F589" s="12" t="s">
        <v>15</v>
      </c>
      <c r="G589" s="12" t="s">
        <v>15</v>
      </c>
      <c r="H589" s="12" t="s">
        <v>15</v>
      </c>
      <c r="I589" s="12">
        <v>3.5</v>
      </c>
      <c r="J589" s="12" t="s">
        <v>2420</v>
      </c>
      <c r="K589" s="12">
        <v>0</v>
      </c>
      <c r="L589" s="12">
        <v>40.390238281584764</v>
      </c>
      <c r="M589" s="16">
        <v>0.18834386248551199</v>
      </c>
      <c r="N589" s="12">
        <v>1483</v>
      </c>
    </row>
    <row r="590" spans="1:14" x14ac:dyDescent="0.2">
      <c r="A590" s="12" t="s">
        <v>3397</v>
      </c>
      <c r="B590" s="12" t="s">
        <v>171</v>
      </c>
      <c r="C590" s="12" t="s">
        <v>2421</v>
      </c>
      <c r="D590" s="12" t="s">
        <v>2422</v>
      </c>
      <c r="E590" s="12" t="s">
        <v>2423</v>
      </c>
      <c r="F590" s="12" t="s">
        <v>15</v>
      </c>
      <c r="G590" s="12" t="s">
        <v>1570</v>
      </c>
      <c r="H590" s="12" t="s">
        <v>2424</v>
      </c>
      <c r="I590" s="12">
        <v>3</v>
      </c>
      <c r="J590" s="12" t="s">
        <v>2425</v>
      </c>
      <c r="K590" s="12">
        <v>0</v>
      </c>
      <c r="L590" s="12">
        <v>40.390238281584764</v>
      </c>
      <c r="M590" s="16">
        <v>0.18834386248551199</v>
      </c>
      <c r="N590" s="12">
        <v>585</v>
      </c>
    </row>
    <row r="591" spans="1:14" x14ac:dyDescent="0.2">
      <c r="A591" s="12" t="s">
        <v>3395</v>
      </c>
      <c r="B591" s="12" t="s">
        <v>172</v>
      </c>
      <c r="C591" s="12" t="s">
        <v>1348</v>
      </c>
      <c r="D591" s="12" t="s">
        <v>15</v>
      </c>
      <c r="E591" s="12" t="s">
        <v>1349</v>
      </c>
      <c r="F591" s="12" t="s">
        <v>15</v>
      </c>
      <c r="G591" s="12" t="s">
        <v>1326</v>
      </c>
      <c r="H591" s="12" t="s">
        <v>1350</v>
      </c>
      <c r="I591" s="12">
        <v>3.5</v>
      </c>
      <c r="J591" s="12" t="s">
        <v>1351</v>
      </c>
      <c r="K591" s="12">
        <v>5.5590188242830658</v>
      </c>
      <c r="L591" s="12">
        <v>0</v>
      </c>
      <c r="M591" s="16">
        <v>0.42264973081037399</v>
      </c>
      <c r="N591" s="12">
        <v>579</v>
      </c>
    </row>
    <row r="592" spans="1:14" x14ac:dyDescent="0.2">
      <c r="A592" s="12" t="s">
        <v>3395</v>
      </c>
      <c r="B592" s="12" t="s">
        <v>172</v>
      </c>
      <c r="C592" s="12" t="s">
        <v>1355</v>
      </c>
      <c r="D592" s="12" t="s">
        <v>15</v>
      </c>
      <c r="E592" s="12" t="s">
        <v>1349</v>
      </c>
      <c r="F592" s="12" t="s">
        <v>15</v>
      </c>
      <c r="G592" s="12" t="s">
        <v>1326</v>
      </c>
      <c r="H592" s="12" t="s">
        <v>1350</v>
      </c>
      <c r="I592" s="12">
        <v>3.5</v>
      </c>
      <c r="J592" s="12" t="s">
        <v>1356</v>
      </c>
      <c r="K592" s="12">
        <v>5.5590188242830658</v>
      </c>
      <c r="L592" s="12">
        <v>0</v>
      </c>
      <c r="M592" s="16">
        <v>0.42264973081037399</v>
      </c>
      <c r="N592" s="12">
        <v>213</v>
      </c>
    </row>
    <row r="593" spans="1:14" x14ac:dyDescent="0.2">
      <c r="A593" s="12" t="s">
        <v>3395</v>
      </c>
      <c r="B593" s="12" t="s">
        <v>172</v>
      </c>
      <c r="C593" s="12" t="s">
        <v>1357</v>
      </c>
      <c r="D593" s="12" t="s">
        <v>15</v>
      </c>
      <c r="E593" s="12" t="s">
        <v>15</v>
      </c>
      <c r="F593" s="12" t="s">
        <v>15</v>
      </c>
      <c r="G593" s="12" t="s">
        <v>1326</v>
      </c>
      <c r="H593" s="12" t="s">
        <v>15</v>
      </c>
      <c r="I593" s="12">
        <v>3.5</v>
      </c>
      <c r="J593" s="12" t="s">
        <v>1358</v>
      </c>
      <c r="K593" s="12">
        <v>5.5590188242830658</v>
      </c>
      <c r="L593" s="12">
        <v>0</v>
      </c>
      <c r="M593" s="16">
        <v>0.42264973081037399</v>
      </c>
      <c r="N593" s="12">
        <v>578</v>
      </c>
    </row>
    <row r="594" spans="1:14" x14ac:dyDescent="0.2">
      <c r="A594" s="12" t="s">
        <v>3395</v>
      </c>
      <c r="B594" s="12" t="s">
        <v>172</v>
      </c>
      <c r="C594" s="12" t="s">
        <v>1462</v>
      </c>
      <c r="D594" s="12" t="s">
        <v>15</v>
      </c>
      <c r="E594" s="12" t="s">
        <v>1463</v>
      </c>
      <c r="F594" s="12" t="s">
        <v>15</v>
      </c>
      <c r="G594" s="12" t="s">
        <v>1452</v>
      </c>
      <c r="H594" s="12" t="s">
        <v>1464</v>
      </c>
      <c r="I594" s="12">
        <v>4</v>
      </c>
      <c r="J594" s="12" t="s">
        <v>1466</v>
      </c>
      <c r="K594" s="12">
        <v>13.223717181081165</v>
      </c>
      <c r="L594" s="12">
        <v>0</v>
      </c>
      <c r="M594" s="16">
        <v>0.42264973081037399</v>
      </c>
      <c r="N594" s="12">
        <v>1660</v>
      </c>
    </row>
    <row r="595" spans="1:14" x14ac:dyDescent="0.2">
      <c r="A595" s="12" t="s">
        <v>3395</v>
      </c>
      <c r="B595" s="12" t="s">
        <v>172</v>
      </c>
      <c r="C595" s="12" t="s">
        <v>1467</v>
      </c>
      <c r="D595" s="12" t="s">
        <v>15</v>
      </c>
      <c r="E595" s="12" t="s">
        <v>1463</v>
      </c>
      <c r="F595" s="12" t="s">
        <v>15</v>
      </c>
      <c r="G595" s="12" t="s">
        <v>1452</v>
      </c>
      <c r="H595" s="12" t="s">
        <v>1464</v>
      </c>
      <c r="I595" s="12">
        <v>4</v>
      </c>
      <c r="J595" s="12" t="s">
        <v>1469</v>
      </c>
      <c r="K595" s="12">
        <v>13.223717181081165</v>
      </c>
      <c r="L595" s="12">
        <v>0</v>
      </c>
      <c r="M595" s="16">
        <v>0.42264973081037399</v>
      </c>
      <c r="N595" s="12">
        <v>1690</v>
      </c>
    </row>
    <row r="596" spans="1:14" x14ac:dyDescent="0.2">
      <c r="A596" s="12" t="s">
        <v>3395</v>
      </c>
      <c r="B596" s="12" t="s">
        <v>172</v>
      </c>
      <c r="C596" s="12" t="s">
        <v>1722</v>
      </c>
      <c r="D596" s="12" t="s">
        <v>15</v>
      </c>
      <c r="E596" s="12" t="s">
        <v>1723</v>
      </c>
      <c r="F596" s="12" t="s">
        <v>15</v>
      </c>
      <c r="G596" s="12" t="s">
        <v>1452</v>
      </c>
      <c r="H596" s="12" t="s">
        <v>1724</v>
      </c>
      <c r="I596" s="12">
        <v>3.5</v>
      </c>
      <c r="J596" s="12" t="s">
        <v>1725</v>
      </c>
      <c r="K596" s="12">
        <v>57.12933195601024</v>
      </c>
      <c r="L596" s="12">
        <v>0</v>
      </c>
      <c r="M596" s="16">
        <v>0.23893978618075001</v>
      </c>
      <c r="N596" s="12">
        <v>29</v>
      </c>
    </row>
    <row r="597" spans="1:14" x14ac:dyDescent="0.2">
      <c r="A597" s="12" t="s">
        <v>3395</v>
      </c>
      <c r="B597" s="12" t="s">
        <v>172</v>
      </c>
      <c r="C597" s="12" t="s">
        <v>2015</v>
      </c>
      <c r="D597" s="12" t="s">
        <v>2016</v>
      </c>
      <c r="E597" s="12" t="s">
        <v>2017</v>
      </c>
      <c r="F597" s="12" t="s">
        <v>2018</v>
      </c>
      <c r="G597" s="12" t="s">
        <v>1570</v>
      </c>
      <c r="H597" s="12" t="s">
        <v>2019</v>
      </c>
      <c r="I597" s="12">
        <v>3.5</v>
      </c>
      <c r="J597" s="12" t="s">
        <v>2020</v>
      </c>
      <c r="K597" s="12">
        <v>0</v>
      </c>
      <c r="L597" s="12">
        <v>11.759449546752</v>
      </c>
      <c r="M597" s="16">
        <v>0.42264973081037399</v>
      </c>
      <c r="N597" s="12">
        <v>906</v>
      </c>
    </row>
    <row r="598" spans="1:14" x14ac:dyDescent="0.2">
      <c r="A598" s="12" t="s">
        <v>3395</v>
      </c>
      <c r="B598" s="12" t="s">
        <v>172</v>
      </c>
      <c r="C598" s="12" t="s">
        <v>2021</v>
      </c>
      <c r="D598" s="12" t="s">
        <v>2016</v>
      </c>
      <c r="E598" s="12" t="s">
        <v>2017</v>
      </c>
      <c r="F598" s="12" t="s">
        <v>2018</v>
      </c>
      <c r="G598" s="12" t="s">
        <v>1570</v>
      </c>
      <c r="H598" s="12" t="s">
        <v>2019</v>
      </c>
      <c r="I598" s="12">
        <v>3.5</v>
      </c>
      <c r="J598" s="12" t="s">
        <v>2022</v>
      </c>
      <c r="K598" s="12">
        <v>0</v>
      </c>
      <c r="L598" s="12">
        <v>11.759449546752</v>
      </c>
      <c r="M598" s="16">
        <v>0.42264973081037399</v>
      </c>
      <c r="N598" s="12">
        <v>1012</v>
      </c>
    </row>
    <row r="599" spans="1:14" x14ac:dyDescent="0.2">
      <c r="A599" s="12" t="s">
        <v>3395</v>
      </c>
      <c r="B599" s="12" t="s">
        <v>172</v>
      </c>
      <c r="C599" s="12" t="s">
        <v>2023</v>
      </c>
      <c r="D599" s="12" t="s">
        <v>2016</v>
      </c>
      <c r="E599" s="12" t="s">
        <v>2017</v>
      </c>
      <c r="F599" s="12" t="s">
        <v>2018</v>
      </c>
      <c r="G599" s="12" t="s">
        <v>1570</v>
      </c>
      <c r="H599" s="12" t="s">
        <v>2019</v>
      </c>
      <c r="I599" s="12">
        <v>3.5</v>
      </c>
      <c r="J599" s="12" t="s">
        <v>2024</v>
      </c>
      <c r="K599" s="12">
        <v>0</v>
      </c>
      <c r="L599" s="12">
        <v>11.759449546752</v>
      </c>
      <c r="M599" s="16">
        <v>0.42264973081037399</v>
      </c>
      <c r="N599" s="12">
        <v>1016</v>
      </c>
    </row>
    <row r="600" spans="1:14" x14ac:dyDescent="0.2">
      <c r="A600" s="12" t="s">
        <v>3395</v>
      </c>
      <c r="B600" s="12" t="s">
        <v>172</v>
      </c>
      <c r="C600" s="12" t="s">
        <v>2350</v>
      </c>
      <c r="D600" s="12" t="s">
        <v>15</v>
      </c>
      <c r="E600" s="12" t="s">
        <v>2285</v>
      </c>
      <c r="F600" s="12" t="s">
        <v>15</v>
      </c>
      <c r="G600" s="12" t="s">
        <v>2351</v>
      </c>
      <c r="H600" s="12" t="s">
        <v>2352</v>
      </c>
      <c r="I600" s="12">
        <v>3</v>
      </c>
      <c r="J600" s="12" t="s">
        <v>2354</v>
      </c>
      <c r="K600" s="12">
        <v>64.036010539546396</v>
      </c>
      <c r="L600" s="12">
        <v>35.278348640255999</v>
      </c>
      <c r="M600" s="16">
        <v>0.52183395664111898</v>
      </c>
      <c r="N600" s="12">
        <v>824</v>
      </c>
    </row>
    <row r="601" spans="1:14" x14ac:dyDescent="0.2">
      <c r="A601" s="12" t="s">
        <v>3395</v>
      </c>
      <c r="B601" s="12" t="s">
        <v>172</v>
      </c>
      <c r="C601" s="12" t="s">
        <v>2421</v>
      </c>
      <c r="D601" s="12" t="s">
        <v>2422</v>
      </c>
      <c r="E601" s="12" t="s">
        <v>2423</v>
      </c>
      <c r="F601" s="12" t="s">
        <v>15</v>
      </c>
      <c r="G601" s="12" t="s">
        <v>1570</v>
      </c>
      <c r="H601" s="12" t="s">
        <v>2424</v>
      </c>
      <c r="I601" s="12">
        <v>3</v>
      </c>
      <c r="J601" s="12" t="s">
        <v>2426</v>
      </c>
      <c r="K601" s="12">
        <v>0</v>
      </c>
      <c r="L601" s="12">
        <v>40.390238281584764</v>
      </c>
      <c r="M601" s="16">
        <v>0.18834386248551199</v>
      </c>
      <c r="N601" s="12">
        <v>585</v>
      </c>
    </row>
    <row r="602" spans="1:14" x14ac:dyDescent="0.2">
      <c r="A602" s="12" t="s">
        <v>3405</v>
      </c>
      <c r="B602" s="12" t="s">
        <v>203</v>
      </c>
      <c r="C602" s="12" t="s">
        <v>2703</v>
      </c>
      <c r="D602" s="12" t="s">
        <v>15</v>
      </c>
      <c r="E602" s="12" t="s">
        <v>15</v>
      </c>
      <c r="F602" s="12" t="s">
        <v>15</v>
      </c>
      <c r="G602" s="12" t="s">
        <v>15</v>
      </c>
      <c r="H602" s="12" t="s">
        <v>2704</v>
      </c>
      <c r="I602" s="12">
        <v>1</v>
      </c>
      <c r="J602" s="12" t="s">
        <v>2705</v>
      </c>
      <c r="K602" s="12">
        <v>468.50527370628066</v>
      </c>
      <c r="L602" s="12">
        <v>399.60823907011803</v>
      </c>
      <c r="M602" s="16">
        <v>0.73809598320399805</v>
      </c>
      <c r="N602" s="12">
        <v>1159</v>
      </c>
    </row>
    <row r="603" spans="1:14" x14ac:dyDescent="0.2">
      <c r="A603" s="12" t="s">
        <v>3405</v>
      </c>
      <c r="B603" s="12" t="s">
        <v>203</v>
      </c>
      <c r="C603" s="12" t="s">
        <v>2706</v>
      </c>
      <c r="D603" s="12" t="s">
        <v>15</v>
      </c>
      <c r="E603" s="12" t="s">
        <v>15</v>
      </c>
      <c r="F603" s="12" t="s">
        <v>15</v>
      </c>
      <c r="G603" s="12" t="s">
        <v>15</v>
      </c>
      <c r="H603" s="12" t="s">
        <v>2704</v>
      </c>
      <c r="I603" s="12">
        <v>1</v>
      </c>
      <c r="J603" s="12" t="s">
        <v>2172</v>
      </c>
      <c r="K603" s="12">
        <v>468.50527370628066</v>
      </c>
      <c r="L603" s="12">
        <v>399.60823907011803</v>
      </c>
      <c r="M603" s="16">
        <v>0.73809598320399805</v>
      </c>
      <c r="N603" s="12">
        <v>1330</v>
      </c>
    </row>
    <row r="604" spans="1:14" x14ac:dyDescent="0.2">
      <c r="A604" s="12" t="s">
        <v>3405</v>
      </c>
      <c r="B604" s="12" t="s">
        <v>203</v>
      </c>
      <c r="C604" s="12" t="s">
        <v>2723</v>
      </c>
      <c r="D604" s="12" t="s">
        <v>15</v>
      </c>
      <c r="E604" s="12" t="s">
        <v>15</v>
      </c>
      <c r="F604" s="12" t="s">
        <v>15</v>
      </c>
      <c r="G604" s="12" t="s">
        <v>15</v>
      </c>
      <c r="H604" s="12" t="s">
        <v>2704</v>
      </c>
      <c r="I604" s="12">
        <v>1</v>
      </c>
      <c r="J604" s="12" t="s">
        <v>2724</v>
      </c>
      <c r="K604" s="12">
        <v>2320.45012426822</v>
      </c>
      <c r="L604" s="12">
        <v>707.97422139318348</v>
      </c>
      <c r="M604" s="16">
        <v>5.7487948998500901E-3</v>
      </c>
      <c r="N604" s="12">
        <v>1121</v>
      </c>
    </row>
    <row r="605" spans="1:14" x14ac:dyDescent="0.2">
      <c r="A605" s="12" t="s">
        <v>3407</v>
      </c>
      <c r="B605" s="12" t="s">
        <v>210</v>
      </c>
      <c r="C605" s="12" t="s">
        <v>2386</v>
      </c>
      <c r="D605" s="12" t="s">
        <v>15</v>
      </c>
      <c r="E605" s="12" t="s">
        <v>2387</v>
      </c>
      <c r="F605" s="12" t="s">
        <v>15</v>
      </c>
      <c r="G605" s="12" t="s">
        <v>1326</v>
      </c>
      <c r="H605" s="12" t="s">
        <v>2388</v>
      </c>
      <c r="I605" s="12">
        <v>4</v>
      </c>
      <c r="J605" s="12" t="s">
        <v>2389</v>
      </c>
      <c r="K605" s="12">
        <v>17.458180412766566</v>
      </c>
      <c r="L605" s="12">
        <v>36.021228390527334</v>
      </c>
      <c r="M605" s="16">
        <v>0.67464250405749704</v>
      </c>
      <c r="N605" s="12">
        <v>977</v>
      </c>
    </row>
    <row r="606" spans="1:14" x14ac:dyDescent="0.2">
      <c r="A606" s="12" t="s">
        <v>3410</v>
      </c>
      <c r="B606" s="12" t="s">
        <v>214</v>
      </c>
      <c r="C606" s="12" t="s">
        <v>2382</v>
      </c>
      <c r="D606" s="12" t="s">
        <v>1568</v>
      </c>
      <c r="E606" s="12" t="s">
        <v>2383</v>
      </c>
      <c r="F606" s="12" t="s">
        <v>15</v>
      </c>
      <c r="G606" s="12" t="s">
        <v>1570</v>
      </c>
      <c r="H606" s="12" t="s">
        <v>2384</v>
      </c>
      <c r="I606" s="12">
        <v>4</v>
      </c>
      <c r="J606" s="12" t="s">
        <v>2385</v>
      </c>
      <c r="K606" s="12">
        <v>13.223717181081165</v>
      </c>
      <c r="L606" s="12">
        <v>36.021228390527334</v>
      </c>
      <c r="M606" s="16">
        <v>0.60055209478294103</v>
      </c>
      <c r="N606" s="12">
        <v>843</v>
      </c>
    </row>
    <row r="607" spans="1:14" x14ac:dyDescent="0.2">
      <c r="A607" s="12" t="s">
        <v>3410</v>
      </c>
      <c r="B607" s="12" t="s">
        <v>214</v>
      </c>
      <c r="C607" s="12" t="s">
        <v>2552</v>
      </c>
      <c r="D607" s="12" t="s">
        <v>15</v>
      </c>
      <c r="E607" s="12" t="s">
        <v>15</v>
      </c>
      <c r="F607" s="12" t="s">
        <v>15</v>
      </c>
      <c r="G607" s="12" t="s">
        <v>15</v>
      </c>
      <c r="H607" s="12" t="s">
        <v>15</v>
      </c>
      <c r="I607" s="12">
        <v>3</v>
      </c>
      <c r="J607" s="12" t="s">
        <v>2553</v>
      </c>
      <c r="K607" s="12">
        <v>0</v>
      </c>
      <c r="L607" s="12">
        <v>88.938751350911332</v>
      </c>
      <c r="M607" s="16">
        <v>0.19792391920260499</v>
      </c>
      <c r="N607" s="12">
        <v>500</v>
      </c>
    </row>
    <row r="608" spans="1:14" x14ac:dyDescent="0.2">
      <c r="A608" s="12" t="s">
        <v>3411</v>
      </c>
      <c r="B608" s="12" t="s">
        <v>218</v>
      </c>
      <c r="C608" s="12" t="s">
        <v>1779</v>
      </c>
      <c r="D608" s="12" t="s">
        <v>15</v>
      </c>
      <c r="E608" s="12" t="s">
        <v>1780</v>
      </c>
      <c r="F608" s="12" t="s">
        <v>15</v>
      </c>
      <c r="G608" s="12" t="s">
        <v>1559</v>
      </c>
      <c r="H608" s="12" t="s">
        <v>1781</v>
      </c>
      <c r="I608" s="12">
        <v>2</v>
      </c>
      <c r="J608" s="12" t="s">
        <v>1782</v>
      </c>
      <c r="K608" s="12">
        <v>4789.82966494431</v>
      </c>
      <c r="L608" s="12">
        <v>0</v>
      </c>
      <c r="M608" s="16">
        <v>2.2965366697075898E-3</v>
      </c>
      <c r="N608" s="12">
        <v>27</v>
      </c>
    </row>
    <row r="609" spans="1:14" x14ac:dyDescent="0.2">
      <c r="A609" s="12" t="s">
        <v>3411</v>
      </c>
      <c r="B609" s="12" t="s">
        <v>218</v>
      </c>
      <c r="C609" s="12" t="s">
        <v>1731</v>
      </c>
      <c r="D609" s="12" t="s">
        <v>1732</v>
      </c>
      <c r="E609" s="12" t="s">
        <v>1733</v>
      </c>
      <c r="F609" s="12" t="s">
        <v>1734</v>
      </c>
      <c r="G609" s="12" t="s">
        <v>1559</v>
      </c>
      <c r="H609" s="12" t="s">
        <v>1735</v>
      </c>
      <c r="I609" s="12">
        <v>3.5</v>
      </c>
      <c r="J609" s="12" t="s">
        <v>2519</v>
      </c>
      <c r="K609" s="12">
        <v>870.43968109933701</v>
      </c>
      <c r="L609" s="12">
        <v>71.671016905918989</v>
      </c>
      <c r="M609" s="16">
        <v>1.3691752548228499E-3</v>
      </c>
      <c r="N609" s="12">
        <v>516</v>
      </c>
    </row>
    <row r="610" spans="1:14" x14ac:dyDescent="0.2">
      <c r="A610" s="12" t="s">
        <v>3414</v>
      </c>
      <c r="B610" s="12" t="s">
        <v>220</v>
      </c>
      <c r="C610" s="12" t="s">
        <v>1441</v>
      </c>
      <c r="D610" s="12" t="s">
        <v>15</v>
      </c>
      <c r="E610" s="12" t="s">
        <v>15</v>
      </c>
      <c r="F610" s="12" t="s">
        <v>15</v>
      </c>
      <c r="G610" s="12" t="s">
        <v>15</v>
      </c>
      <c r="H610" s="12" t="s">
        <v>15</v>
      </c>
      <c r="I610" s="12">
        <v>4</v>
      </c>
      <c r="J610" s="12" t="s">
        <v>1442</v>
      </c>
      <c r="K610" s="12">
        <v>13.223717181081165</v>
      </c>
      <c r="L610" s="12">
        <v>0</v>
      </c>
      <c r="M610" s="16">
        <v>0.42264973081037399</v>
      </c>
      <c r="N610" s="12">
        <v>110</v>
      </c>
    </row>
    <row r="611" spans="1:14" x14ac:dyDescent="0.2">
      <c r="A611" s="12" t="s">
        <v>3414</v>
      </c>
      <c r="B611" s="12" t="s">
        <v>220</v>
      </c>
      <c r="C611" s="12" t="s">
        <v>1546</v>
      </c>
      <c r="D611" s="12" t="s">
        <v>15</v>
      </c>
      <c r="E611" s="12" t="s">
        <v>1547</v>
      </c>
      <c r="F611" s="12" t="s">
        <v>15</v>
      </c>
      <c r="G611" s="12" t="s">
        <v>15</v>
      </c>
      <c r="H611" s="12" t="s">
        <v>1548</v>
      </c>
      <c r="I611" s="12">
        <v>4</v>
      </c>
      <c r="J611" s="12" t="s">
        <v>1549</v>
      </c>
      <c r="K611" s="12">
        <v>17.458180412766566</v>
      </c>
      <c r="L611" s="12">
        <v>0</v>
      </c>
      <c r="M611" s="16">
        <v>0.42264973081037399</v>
      </c>
      <c r="N611" s="12">
        <v>127</v>
      </c>
    </row>
    <row r="612" spans="1:14" x14ac:dyDescent="0.2">
      <c r="A612" s="12" t="s">
        <v>3414</v>
      </c>
      <c r="B612" s="12" t="s">
        <v>220</v>
      </c>
      <c r="C612" s="12" t="s">
        <v>1558</v>
      </c>
      <c r="D612" s="12" t="s">
        <v>15</v>
      </c>
      <c r="E612" s="12" t="s">
        <v>1547</v>
      </c>
      <c r="F612" s="12" t="s">
        <v>15</v>
      </c>
      <c r="G612" s="12" t="s">
        <v>1559</v>
      </c>
      <c r="H612" s="12" t="s">
        <v>1548</v>
      </c>
      <c r="I612" s="12">
        <v>4</v>
      </c>
      <c r="J612" s="12" t="s">
        <v>1560</v>
      </c>
      <c r="K612" s="12">
        <v>17.458180412766566</v>
      </c>
      <c r="L612" s="12">
        <v>0</v>
      </c>
      <c r="M612" s="16">
        <v>0.42264973081037399</v>
      </c>
      <c r="N612" s="12">
        <v>142</v>
      </c>
    </row>
    <row r="613" spans="1:14" x14ac:dyDescent="0.2">
      <c r="A613" s="12" t="s">
        <v>3414</v>
      </c>
      <c r="B613" s="12" t="s">
        <v>220</v>
      </c>
      <c r="C613" s="12" t="s">
        <v>1698</v>
      </c>
      <c r="D613" s="12" t="s">
        <v>15</v>
      </c>
      <c r="E613" s="12" t="s">
        <v>1699</v>
      </c>
      <c r="F613" s="12" t="s">
        <v>15</v>
      </c>
      <c r="G613" s="12" t="s">
        <v>1444</v>
      </c>
      <c r="H613" s="12" t="s">
        <v>1700</v>
      </c>
      <c r="I613" s="12">
        <v>3.5</v>
      </c>
      <c r="J613" s="12" t="s">
        <v>1701</v>
      </c>
      <c r="K613" s="12">
        <v>48.140078006614168</v>
      </c>
      <c r="L613" s="12">
        <v>0</v>
      </c>
      <c r="M613" s="16">
        <v>0.254601019006652</v>
      </c>
      <c r="N613" s="12">
        <v>784</v>
      </c>
    </row>
    <row r="614" spans="1:14" x14ac:dyDescent="0.2">
      <c r="A614" s="12" t="s">
        <v>3414</v>
      </c>
      <c r="B614" s="12" t="s">
        <v>220</v>
      </c>
      <c r="C614" s="12" t="s">
        <v>1764</v>
      </c>
      <c r="D614" s="12" t="s">
        <v>1369</v>
      </c>
      <c r="E614" s="12" t="s">
        <v>1765</v>
      </c>
      <c r="F614" s="12" t="s">
        <v>1371</v>
      </c>
      <c r="G614" s="12" t="s">
        <v>1766</v>
      </c>
      <c r="H614" s="12" t="s">
        <v>1767</v>
      </c>
      <c r="I614" s="12">
        <v>4</v>
      </c>
      <c r="J614" s="12" t="s">
        <v>1768</v>
      </c>
      <c r="K614" s="12">
        <v>131.19651683876165</v>
      </c>
      <c r="L614" s="12">
        <v>0</v>
      </c>
      <c r="M614" s="16">
        <v>0.29907082414207398</v>
      </c>
      <c r="N614" s="12">
        <v>1146</v>
      </c>
    </row>
    <row r="615" spans="1:14" x14ac:dyDescent="0.2">
      <c r="A615" s="12" t="s">
        <v>3414</v>
      </c>
      <c r="B615" s="12" t="s">
        <v>220</v>
      </c>
      <c r="C615" s="12" t="s">
        <v>2011</v>
      </c>
      <c r="D615" s="12" t="s">
        <v>15</v>
      </c>
      <c r="E615" s="12" t="s">
        <v>15</v>
      </c>
      <c r="F615" s="12" t="s">
        <v>15</v>
      </c>
      <c r="G615" s="12" t="s">
        <v>15</v>
      </c>
      <c r="H615" s="12" t="s">
        <v>15</v>
      </c>
      <c r="I615" s="12">
        <v>4</v>
      </c>
      <c r="J615" s="12" t="s">
        <v>2012</v>
      </c>
      <c r="K615" s="12">
        <v>34.525798855574465</v>
      </c>
      <c r="L615" s="12">
        <v>11.189812043160535</v>
      </c>
      <c r="M615" s="16">
        <v>0.434511387113721</v>
      </c>
      <c r="N615" s="12">
        <v>517</v>
      </c>
    </row>
    <row r="616" spans="1:14" x14ac:dyDescent="0.2">
      <c r="A616" s="12" t="s">
        <v>3414</v>
      </c>
      <c r="B616" s="12" t="s">
        <v>220</v>
      </c>
      <c r="C616" s="12" t="s">
        <v>2013</v>
      </c>
      <c r="D616" s="12" t="s">
        <v>15</v>
      </c>
      <c r="E616" s="12" t="s">
        <v>15</v>
      </c>
      <c r="F616" s="12" t="s">
        <v>15</v>
      </c>
      <c r="G616" s="12" t="s">
        <v>15</v>
      </c>
      <c r="H616" s="12" t="s">
        <v>15</v>
      </c>
      <c r="I616" s="12">
        <v>4</v>
      </c>
      <c r="J616" s="12" t="s">
        <v>2014</v>
      </c>
      <c r="K616" s="12">
        <v>34.525798855574465</v>
      </c>
      <c r="L616" s="12">
        <v>11.189812043160535</v>
      </c>
      <c r="M616" s="16">
        <v>0.434511387113721</v>
      </c>
      <c r="N616" s="12">
        <v>530</v>
      </c>
    </row>
    <row r="617" spans="1:14" x14ac:dyDescent="0.2">
      <c r="A617" s="12" t="s">
        <v>3414</v>
      </c>
      <c r="B617" s="12" t="s">
        <v>220</v>
      </c>
      <c r="C617" s="12" t="s">
        <v>2198</v>
      </c>
      <c r="D617" s="12" t="s">
        <v>15</v>
      </c>
      <c r="E617" s="12" t="s">
        <v>15</v>
      </c>
      <c r="F617" s="12" t="s">
        <v>15</v>
      </c>
      <c r="G617" s="12" t="s">
        <v>15</v>
      </c>
      <c r="H617" s="12" t="s">
        <v>15</v>
      </c>
      <c r="I617" s="12">
        <v>4</v>
      </c>
      <c r="J617" s="12" t="s">
        <v>2199</v>
      </c>
      <c r="K617" s="12">
        <v>4.4079057270270665</v>
      </c>
      <c r="L617" s="12">
        <v>19.219324242192368</v>
      </c>
      <c r="M617" s="16">
        <v>0.28712900333486402</v>
      </c>
      <c r="N617" s="12">
        <v>96</v>
      </c>
    </row>
    <row r="618" spans="1:14" x14ac:dyDescent="0.2">
      <c r="A618" s="12" t="s">
        <v>3414</v>
      </c>
      <c r="B618" s="12" t="s">
        <v>220</v>
      </c>
      <c r="C618" s="12" t="s">
        <v>2200</v>
      </c>
      <c r="D618" s="12" t="s">
        <v>15</v>
      </c>
      <c r="E618" s="12" t="s">
        <v>1765</v>
      </c>
      <c r="F618" s="12" t="s">
        <v>15</v>
      </c>
      <c r="G618" s="12" t="s">
        <v>1766</v>
      </c>
      <c r="H618" s="12" t="s">
        <v>1767</v>
      </c>
      <c r="I618" s="12">
        <v>4</v>
      </c>
      <c r="J618" s="12" t="s">
        <v>2201</v>
      </c>
      <c r="K618" s="12">
        <v>4.4079057270270665</v>
      </c>
      <c r="L618" s="12">
        <v>19.219324242192368</v>
      </c>
      <c r="M618" s="16">
        <v>0.28712900333486402</v>
      </c>
      <c r="N618" s="12">
        <v>809</v>
      </c>
    </row>
    <row r="619" spans="1:14" x14ac:dyDescent="0.2">
      <c r="A619" s="12" t="s">
        <v>3414</v>
      </c>
      <c r="B619" s="12" t="s">
        <v>220</v>
      </c>
      <c r="C619" s="12" t="s">
        <v>2218</v>
      </c>
      <c r="D619" s="12" t="s">
        <v>15</v>
      </c>
      <c r="E619" s="12" t="s">
        <v>1765</v>
      </c>
      <c r="F619" s="12" t="s">
        <v>15</v>
      </c>
      <c r="G619" s="12" t="s">
        <v>1766</v>
      </c>
      <c r="H619" s="12" t="s">
        <v>1767</v>
      </c>
      <c r="I619" s="12">
        <v>4</v>
      </c>
      <c r="J619" s="12" t="s">
        <v>2219</v>
      </c>
      <c r="K619" s="12">
        <v>4.4079057270270665</v>
      </c>
      <c r="L619" s="12">
        <v>22.159186628880366</v>
      </c>
      <c r="M619" s="16">
        <v>0.29730601124253497</v>
      </c>
      <c r="N619" s="12">
        <v>754</v>
      </c>
    </row>
    <row r="620" spans="1:14" x14ac:dyDescent="0.2">
      <c r="A620" s="12" t="s">
        <v>3414</v>
      </c>
      <c r="B620" s="12" t="s">
        <v>220</v>
      </c>
      <c r="C620" s="12" t="s">
        <v>2651</v>
      </c>
      <c r="D620" s="12" t="s">
        <v>15</v>
      </c>
      <c r="E620" s="12" t="s">
        <v>15</v>
      </c>
      <c r="F620" s="12" t="s">
        <v>15</v>
      </c>
      <c r="G620" s="12" t="s">
        <v>15</v>
      </c>
      <c r="H620" s="12" t="s">
        <v>2652</v>
      </c>
      <c r="I620" s="12">
        <v>3</v>
      </c>
      <c r="J620" s="12" t="s">
        <v>2653</v>
      </c>
      <c r="K620" s="12">
        <v>275.81519616375732</v>
      </c>
      <c r="L620" s="12">
        <v>219.59036572805167</v>
      </c>
      <c r="M620" s="16">
        <v>0.58332850742656905</v>
      </c>
      <c r="N620" s="12">
        <v>166</v>
      </c>
    </row>
    <row r="621" spans="1:14" x14ac:dyDescent="0.2">
      <c r="A621" s="12" t="s">
        <v>3414</v>
      </c>
      <c r="B621" s="12" t="s">
        <v>220</v>
      </c>
      <c r="C621" s="12" t="s">
        <v>2654</v>
      </c>
      <c r="D621" s="12" t="s">
        <v>15</v>
      </c>
      <c r="E621" s="12" t="s">
        <v>15</v>
      </c>
      <c r="F621" s="12" t="s">
        <v>15</v>
      </c>
      <c r="G621" s="12" t="s">
        <v>15</v>
      </c>
      <c r="H621" s="12" t="s">
        <v>2652</v>
      </c>
      <c r="I621" s="12">
        <v>3</v>
      </c>
      <c r="J621" s="12" t="s">
        <v>2655</v>
      </c>
      <c r="K621" s="12">
        <v>275.81519616375732</v>
      </c>
      <c r="L621" s="12">
        <v>219.59036572805167</v>
      </c>
      <c r="M621" s="16">
        <v>0.58332850742656905</v>
      </c>
      <c r="N621" s="12">
        <v>157</v>
      </c>
    </row>
    <row r="622" spans="1:14" x14ac:dyDescent="0.2">
      <c r="A622" s="12" t="s">
        <v>3414</v>
      </c>
      <c r="B622" s="12" t="s">
        <v>220</v>
      </c>
      <c r="C622" s="12" t="s">
        <v>2699</v>
      </c>
      <c r="D622" s="12" t="s">
        <v>15</v>
      </c>
      <c r="E622" s="12" t="s">
        <v>15</v>
      </c>
      <c r="F622" s="12" t="s">
        <v>15</v>
      </c>
      <c r="G622" s="12" t="s">
        <v>15</v>
      </c>
      <c r="H622" s="12" t="s">
        <v>2700</v>
      </c>
      <c r="I622" s="12">
        <v>3.5</v>
      </c>
      <c r="J622" s="12" t="s">
        <v>2702</v>
      </c>
      <c r="K622" s="12">
        <v>1932.9193467391067</v>
      </c>
      <c r="L622" s="12">
        <v>391.07852440724037</v>
      </c>
      <c r="M622" s="16">
        <v>2.7883722619780902E-3</v>
      </c>
      <c r="N622" s="12">
        <v>237</v>
      </c>
    </row>
    <row r="623" spans="1:14" x14ac:dyDescent="0.2">
      <c r="A623" s="12" t="s">
        <v>3414</v>
      </c>
      <c r="B623" s="12" t="s">
        <v>220</v>
      </c>
      <c r="C623" s="12" t="s">
        <v>2563</v>
      </c>
      <c r="D623" s="12" t="s">
        <v>15</v>
      </c>
      <c r="E623" s="12" t="s">
        <v>1765</v>
      </c>
      <c r="F623" s="12" t="s">
        <v>15</v>
      </c>
      <c r="G623" s="12" t="s">
        <v>1766</v>
      </c>
      <c r="H623" s="12" t="s">
        <v>1767</v>
      </c>
      <c r="I623" s="12">
        <v>4</v>
      </c>
      <c r="J623" s="12" t="s">
        <v>2707</v>
      </c>
      <c r="K623" s="12">
        <v>187.09244444703589</v>
      </c>
      <c r="L623" s="12">
        <v>401.78026632475832</v>
      </c>
      <c r="M623" s="16">
        <v>0.23509386256477899</v>
      </c>
      <c r="N623" s="12">
        <v>726</v>
      </c>
    </row>
    <row r="624" spans="1:14" x14ac:dyDescent="0.2">
      <c r="A624" s="12" t="s">
        <v>3414</v>
      </c>
      <c r="B624" s="12" t="s">
        <v>220</v>
      </c>
      <c r="C624" s="12" t="s">
        <v>2373</v>
      </c>
      <c r="D624" s="12" t="s">
        <v>2374</v>
      </c>
      <c r="E624" s="12" t="s">
        <v>2375</v>
      </c>
      <c r="F624" s="12" t="s">
        <v>15</v>
      </c>
      <c r="G624" s="12" t="s">
        <v>1559</v>
      </c>
      <c r="H624" s="12" t="s">
        <v>2376</v>
      </c>
      <c r="I624" s="12">
        <v>3</v>
      </c>
      <c r="J624" s="12" t="s">
        <v>2719</v>
      </c>
      <c r="K624" s="12">
        <v>0</v>
      </c>
      <c r="L624" s="12">
        <v>513.03521724949871</v>
      </c>
      <c r="M624" s="16">
        <v>0.37180095600854102</v>
      </c>
      <c r="N624" s="12">
        <v>2232</v>
      </c>
    </row>
    <row r="625" spans="1:14" x14ac:dyDescent="0.2">
      <c r="A625" s="12" t="s">
        <v>3414</v>
      </c>
      <c r="B625" s="12" t="s">
        <v>220</v>
      </c>
      <c r="C625" s="12" t="s">
        <v>1446</v>
      </c>
      <c r="D625" s="12" t="s">
        <v>15</v>
      </c>
      <c r="E625" s="12" t="s">
        <v>15</v>
      </c>
      <c r="F625" s="12" t="s">
        <v>15</v>
      </c>
      <c r="G625" s="12" t="s">
        <v>15</v>
      </c>
      <c r="H625" s="12" t="s">
        <v>15</v>
      </c>
      <c r="I625" s="12">
        <v>1.5</v>
      </c>
      <c r="J625" s="12" t="s">
        <v>2747</v>
      </c>
      <c r="K625" s="12">
        <v>4515.2560999012776</v>
      </c>
      <c r="L625" s="12">
        <v>2681.7899236309067</v>
      </c>
      <c r="M625" s="16">
        <v>2.0284611564880602E-2</v>
      </c>
      <c r="N625" s="12">
        <v>32</v>
      </c>
    </row>
    <row r="626" spans="1:14" x14ac:dyDescent="0.2">
      <c r="A626" s="12" t="s">
        <v>3415</v>
      </c>
      <c r="B626" s="12" t="s">
        <v>225</v>
      </c>
      <c r="C626" s="12" t="s">
        <v>1446</v>
      </c>
      <c r="D626" s="12" t="s">
        <v>15</v>
      </c>
      <c r="E626" s="12" t="s">
        <v>15</v>
      </c>
      <c r="F626" s="12" t="s">
        <v>15</v>
      </c>
      <c r="G626" s="12" t="s">
        <v>15</v>
      </c>
      <c r="H626" s="12" t="s">
        <v>15</v>
      </c>
      <c r="I626" s="12">
        <v>1.5</v>
      </c>
      <c r="J626" s="12" t="s">
        <v>1447</v>
      </c>
      <c r="K626" s="12">
        <v>13.223717181081165</v>
      </c>
      <c r="L626" s="12">
        <v>0</v>
      </c>
      <c r="M626" s="16">
        <v>0.42264973081037399</v>
      </c>
      <c r="N626" s="12">
        <v>31</v>
      </c>
    </row>
    <row r="627" spans="1:14" x14ac:dyDescent="0.2">
      <c r="A627" s="12" t="s">
        <v>3415</v>
      </c>
      <c r="B627" s="12" t="s">
        <v>225</v>
      </c>
      <c r="C627" s="12" t="s">
        <v>1582</v>
      </c>
      <c r="D627" s="12" t="s">
        <v>1583</v>
      </c>
      <c r="E627" s="12" t="s">
        <v>1584</v>
      </c>
      <c r="F627" s="12" t="s">
        <v>1585</v>
      </c>
      <c r="G627" s="12" t="s">
        <v>1586</v>
      </c>
      <c r="H627" s="12" t="s">
        <v>1587</v>
      </c>
      <c r="I627" s="12">
        <v>3.5</v>
      </c>
      <c r="J627" s="12" t="s">
        <v>1588</v>
      </c>
      <c r="K627" s="12">
        <v>17.458180412766566</v>
      </c>
      <c r="L627" s="12">
        <v>0</v>
      </c>
      <c r="M627" s="16">
        <v>0.42264973081037399</v>
      </c>
      <c r="N627" s="12">
        <v>219</v>
      </c>
    </row>
    <row r="628" spans="1:14" x14ac:dyDescent="0.2">
      <c r="A628" s="12" t="s">
        <v>3415</v>
      </c>
      <c r="B628" s="12" t="s">
        <v>225</v>
      </c>
      <c r="C628" s="12" t="s">
        <v>1698</v>
      </c>
      <c r="D628" s="12" t="s">
        <v>15</v>
      </c>
      <c r="E628" s="12" t="s">
        <v>1699</v>
      </c>
      <c r="F628" s="12" t="s">
        <v>15</v>
      </c>
      <c r="G628" s="12" t="s">
        <v>1444</v>
      </c>
      <c r="H628" s="12" t="s">
        <v>1700</v>
      </c>
      <c r="I628" s="12">
        <v>3.5</v>
      </c>
      <c r="J628" s="12" t="s">
        <v>2100</v>
      </c>
      <c r="K628" s="12">
        <v>52.374541238299663</v>
      </c>
      <c r="L628" s="12">
        <v>17.639174320127999</v>
      </c>
      <c r="M628" s="16">
        <v>0.58288683521330698</v>
      </c>
      <c r="N628" s="12">
        <v>783</v>
      </c>
    </row>
    <row r="629" spans="1:14" x14ac:dyDescent="0.2">
      <c r="A629" s="12" t="s">
        <v>3415</v>
      </c>
      <c r="B629" s="12" t="s">
        <v>225</v>
      </c>
      <c r="C629" s="12" t="s">
        <v>2245</v>
      </c>
      <c r="D629" s="12" t="s">
        <v>15</v>
      </c>
      <c r="E629" s="12" t="s">
        <v>15</v>
      </c>
      <c r="F629" s="12" t="s">
        <v>15</v>
      </c>
      <c r="G629" s="12" t="s">
        <v>1559</v>
      </c>
      <c r="H629" s="12" t="s">
        <v>2246</v>
      </c>
      <c r="I629" s="12">
        <v>4</v>
      </c>
      <c r="J629" s="12" t="s">
        <v>2247</v>
      </c>
      <c r="K629" s="12">
        <v>0</v>
      </c>
      <c r="L629" s="12">
        <v>22.379624086321069</v>
      </c>
      <c r="M629" s="16">
        <v>0.42264973081037399</v>
      </c>
      <c r="N629" s="12">
        <v>227</v>
      </c>
    </row>
    <row r="630" spans="1:14" x14ac:dyDescent="0.2">
      <c r="A630" s="12" t="s">
        <v>3415</v>
      </c>
      <c r="B630" s="12" t="s">
        <v>225</v>
      </c>
      <c r="C630" s="12" t="s">
        <v>2263</v>
      </c>
      <c r="D630" s="12" t="s">
        <v>15</v>
      </c>
      <c r="E630" s="12" t="s">
        <v>2264</v>
      </c>
      <c r="F630" s="12" t="s">
        <v>15</v>
      </c>
      <c r="G630" s="12" t="s">
        <v>1551</v>
      </c>
      <c r="H630" s="12" t="s">
        <v>2265</v>
      </c>
      <c r="I630" s="12">
        <v>3.5</v>
      </c>
      <c r="J630" s="12" t="s">
        <v>2266</v>
      </c>
      <c r="K630" s="12">
        <v>26.44743436216233</v>
      </c>
      <c r="L630" s="12">
        <v>22.379624086321069</v>
      </c>
      <c r="M630" s="16">
        <v>0.91231647234240099</v>
      </c>
      <c r="N630" s="12">
        <v>1841</v>
      </c>
    </row>
    <row r="631" spans="1:14" x14ac:dyDescent="0.2">
      <c r="A631" s="12" t="s">
        <v>3415</v>
      </c>
      <c r="B631" s="12" t="s">
        <v>225</v>
      </c>
      <c r="C631" s="12" t="s">
        <v>2373</v>
      </c>
      <c r="D631" s="12" t="s">
        <v>2374</v>
      </c>
      <c r="E631" s="12" t="s">
        <v>2375</v>
      </c>
      <c r="F631" s="12" t="s">
        <v>15</v>
      </c>
      <c r="G631" s="12" t="s">
        <v>1559</v>
      </c>
      <c r="H631" s="12" t="s">
        <v>2376</v>
      </c>
      <c r="I631" s="12">
        <v>3</v>
      </c>
      <c r="J631" s="12" t="s">
        <v>2377</v>
      </c>
      <c r="K631" s="12">
        <v>0</v>
      </c>
      <c r="L631" s="12">
        <v>36.021228390527334</v>
      </c>
      <c r="M631" s="16">
        <v>0.42264973081037399</v>
      </c>
      <c r="N631" s="12">
        <v>2231</v>
      </c>
    </row>
    <row r="632" spans="1:14" x14ac:dyDescent="0.2">
      <c r="A632" s="12" t="s">
        <v>3415</v>
      </c>
      <c r="B632" s="12" t="s">
        <v>225</v>
      </c>
      <c r="C632" s="12" t="s">
        <v>2563</v>
      </c>
      <c r="D632" s="12" t="s">
        <v>15</v>
      </c>
      <c r="E632" s="12" t="s">
        <v>1765</v>
      </c>
      <c r="F632" s="12" t="s">
        <v>15</v>
      </c>
      <c r="G632" s="12" t="s">
        <v>1766</v>
      </c>
      <c r="H632" s="12" t="s">
        <v>1767</v>
      </c>
      <c r="I632" s="12">
        <v>4</v>
      </c>
      <c r="J632" s="12" t="s">
        <v>2564</v>
      </c>
      <c r="K632" s="12">
        <v>117.97279965768048</v>
      </c>
      <c r="L632" s="12">
        <v>93.679201117104398</v>
      </c>
      <c r="M632" s="16">
        <v>0.82972112307409296</v>
      </c>
      <c r="N632" s="12">
        <v>725</v>
      </c>
    </row>
    <row r="633" spans="1:14" x14ac:dyDescent="0.2">
      <c r="A633" s="12" t="s">
        <v>3424</v>
      </c>
      <c r="B633" s="12" t="s">
        <v>240</v>
      </c>
      <c r="C633" s="12" t="s">
        <v>2608</v>
      </c>
      <c r="D633" s="12" t="s">
        <v>2609</v>
      </c>
      <c r="E633" s="12" t="s">
        <v>15</v>
      </c>
      <c r="F633" s="12" t="s">
        <v>15</v>
      </c>
      <c r="G633" s="12" t="s">
        <v>1536</v>
      </c>
      <c r="H633" s="12" t="s">
        <v>15</v>
      </c>
      <c r="I633" s="12">
        <v>4</v>
      </c>
      <c r="J633" s="12" t="s">
        <v>2610</v>
      </c>
      <c r="K633" s="12">
        <v>0</v>
      </c>
      <c r="L633" s="12">
        <v>133.69799952355334</v>
      </c>
      <c r="M633" s="16">
        <v>1.1903858499579201E-2</v>
      </c>
      <c r="N633" s="12">
        <v>75</v>
      </c>
    </row>
    <row r="634" spans="1:14" x14ac:dyDescent="0.2">
      <c r="A634" s="12" t="s">
        <v>3426</v>
      </c>
      <c r="B634" s="12" t="s">
        <v>243</v>
      </c>
      <c r="C634" s="12" t="s">
        <v>2332</v>
      </c>
      <c r="D634" s="12" t="s">
        <v>2333</v>
      </c>
      <c r="E634" s="12" t="s">
        <v>2334</v>
      </c>
      <c r="F634" s="12" t="s">
        <v>2335</v>
      </c>
      <c r="G634" s="12" t="s">
        <v>1536</v>
      </c>
      <c r="H634" s="12" t="s">
        <v>2336</v>
      </c>
      <c r="I634" s="12">
        <v>4</v>
      </c>
      <c r="J634" s="12" t="s">
        <v>2490</v>
      </c>
      <c r="K634" s="12">
        <v>312.75304662817001</v>
      </c>
      <c r="L634" s="12">
        <v>58.400852476848399</v>
      </c>
      <c r="M634" s="16">
        <v>0.108293336065832</v>
      </c>
      <c r="N634" s="12">
        <v>592</v>
      </c>
    </row>
    <row r="635" spans="1:14" x14ac:dyDescent="0.2">
      <c r="A635" s="12" t="s">
        <v>3431</v>
      </c>
      <c r="B635" s="12" t="s">
        <v>253</v>
      </c>
      <c r="C635" s="12" t="s">
        <v>2332</v>
      </c>
      <c r="D635" s="12" t="s">
        <v>2333</v>
      </c>
      <c r="E635" s="12" t="s">
        <v>2334</v>
      </c>
      <c r="F635" s="12" t="s">
        <v>2335</v>
      </c>
      <c r="G635" s="12" t="s">
        <v>1536</v>
      </c>
      <c r="H635" s="12" t="s">
        <v>2336</v>
      </c>
      <c r="I635" s="12">
        <v>4</v>
      </c>
      <c r="J635" s="12" t="s">
        <v>2554</v>
      </c>
      <c r="K635" s="12">
        <v>2717.9604826083064</v>
      </c>
      <c r="L635" s="12">
        <v>3706.1846589429806</v>
      </c>
      <c r="M635" s="16">
        <v>0.45073801711453598</v>
      </c>
      <c r="N635" s="12">
        <v>873</v>
      </c>
    </row>
    <row r="636" spans="1:14" x14ac:dyDescent="0.2">
      <c r="A636" s="12" t="s">
        <v>3432</v>
      </c>
      <c r="B636" s="12" t="s">
        <v>243</v>
      </c>
      <c r="C636" s="12" t="s">
        <v>2332</v>
      </c>
      <c r="D636" s="12" t="s">
        <v>2333</v>
      </c>
      <c r="E636" s="12" t="s">
        <v>2334</v>
      </c>
      <c r="F636" s="12" t="s">
        <v>2335</v>
      </c>
      <c r="G636" s="12" t="s">
        <v>1536</v>
      </c>
      <c r="H636" s="12" t="s">
        <v>2336</v>
      </c>
      <c r="I636" s="12">
        <v>4</v>
      </c>
      <c r="J636" s="12" t="s">
        <v>2490</v>
      </c>
      <c r="K636" s="12">
        <v>312.75304662817001</v>
      </c>
      <c r="L636" s="12">
        <v>58.400852476848399</v>
      </c>
      <c r="M636" s="16">
        <v>0.108293336065832</v>
      </c>
      <c r="N636" s="12">
        <v>592</v>
      </c>
    </row>
    <row r="637" spans="1:14" x14ac:dyDescent="0.2">
      <c r="A637" s="12" t="s">
        <v>3430</v>
      </c>
      <c r="B637" s="12" t="s">
        <v>256</v>
      </c>
      <c r="C637" s="12" t="s">
        <v>2332</v>
      </c>
      <c r="D637" s="12" t="s">
        <v>2333</v>
      </c>
      <c r="E637" s="12" t="s">
        <v>2334</v>
      </c>
      <c r="F637" s="12" t="s">
        <v>2335</v>
      </c>
      <c r="G637" s="12" t="s">
        <v>1536</v>
      </c>
      <c r="H637" s="12" t="s">
        <v>2336</v>
      </c>
      <c r="I637" s="12">
        <v>3</v>
      </c>
      <c r="J637" s="12" t="s">
        <v>2490</v>
      </c>
      <c r="K637" s="12">
        <v>312.75304662817001</v>
      </c>
      <c r="L637" s="12">
        <v>58.400852476848399</v>
      </c>
      <c r="M637" s="16">
        <v>0.108293336065832</v>
      </c>
      <c r="N637" s="12">
        <v>592</v>
      </c>
    </row>
    <row r="638" spans="1:14" x14ac:dyDescent="0.2">
      <c r="A638" s="12" t="s">
        <v>3444</v>
      </c>
      <c r="B638" s="12" t="s">
        <v>279</v>
      </c>
      <c r="C638" s="12" t="s">
        <v>1988</v>
      </c>
      <c r="D638" s="12" t="s">
        <v>15</v>
      </c>
      <c r="E638" s="12" t="s">
        <v>1989</v>
      </c>
      <c r="F638" s="12" t="s">
        <v>15</v>
      </c>
      <c r="G638" s="12" t="s">
        <v>15</v>
      </c>
      <c r="H638" s="12" t="s">
        <v>1990</v>
      </c>
      <c r="I638" s="12">
        <v>4</v>
      </c>
      <c r="J638" s="12" t="s">
        <v>1991</v>
      </c>
      <c r="K638" s="12">
        <v>0</v>
      </c>
      <c r="L638" s="12">
        <v>11.189812043160535</v>
      </c>
      <c r="M638" s="16">
        <v>0.42264973081037399</v>
      </c>
      <c r="N638" s="12">
        <v>334</v>
      </c>
    </row>
    <row r="639" spans="1:14" x14ac:dyDescent="0.2">
      <c r="A639" s="12" t="s">
        <v>3444</v>
      </c>
      <c r="B639" s="12" t="s">
        <v>279</v>
      </c>
      <c r="C639" s="12" t="s">
        <v>2000</v>
      </c>
      <c r="D639" s="12" t="s">
        <v>15</v>
      </c>
      <c r="E639" s="12" t="s">
        <v>1989</v>
      </c>
      <c r="F639" s="12" t="s">
        <v>15</v>
      </c>
      <c r="G639" s="12" t="s">
        <v>15</v>
      </c>
      <c r="H639" s="12" t="s">
        <v>1990</v>
      </c>
      <c r="I639" s="12">
        <v>4</v>
      </c>
      <c r="J639" s="12" t="s">
        <v>2001</v>
      </c>
      <c r="K639" s="12">
        <v>0</v>
      </c>
      <c r="L639" s="12">
        <v>11.189812043160535</v>
      </c>
      <c r="M639" s="16">
        <v>0.42264973081037399</v>
      </c>
      <c r="N639" s="12">
        <v>379</v>
      </c>
    </row>
    <row r="640" spans="1:14" x14ac:dyDescent="0.2">
      <c r="A640" s="12" t="s">
        <v>3444</v>
      </c>
      <c r="B640" s="12" t="s">
        <v>279</v>
      </c>
      <c r="C640" s="12" t="s">
        <v>2056</v>
      </c>
      <c r="D640" s="12" t="s">
        <v>15</v>
      </c>
      <c r="E640" s="12" t="s">
        <v>2057</v>
      </c>
      <c r="F640" s="12" t="s">
        <v>15</v>
      </c>
      <c r="G640" s="12" t="s">
        <v>1378</v>
      </c>
      <c r="H640" s="12" t="s">
        <v>2058</v>
      </c>
      <c r="I640" s="12">
        <v>4</v>
      </c>
      <c r="J640" s="12" t="s">
        <v>2059</v>
      </c>
      <c r="K640" s="12">
        <v>0</v>
      </c>
      <c r="L640" s="12">
        <v>17.639174320127999</v>
      </c>
      <c r="M640" s="16">
        <v>0.42264973081037399</v>
      </c>
      <c r="N640" s="12">
        <v>203</v>
      </c>
    </row>
    <row r="641" spans="1:14" x14ac:dyDescent="0.2">
      <c r="A641" s="12" t="s">
        <v>3444</v>
      </c>
      <c r="B641" s="12" t="s">
        <v>279</v>
      </c>
      <c r="C641" s="12" t="s">
        <v>2239</v>
      </c>
      <c r="D641" s="12" t="s">
        <v>15</v>
      </c>
      <c r="E641" s="12" t="s">
        <v>2240</v>
      </c>
      <c r="F641" s="12" t="s">
        <v>15</v>
      </c>
      <c r="G641" s="12" t="s">
        <v>15</v>
      </c>
      <c r="H641" s="12" t="s">
        <v>2241</v>
      </c>
      <c r="I641" s="12">
        <v>2.5</v>
      </c>
      <c r="J641" s="12" t="s">
        <v>2242</v>
      </c>
      <c r="K641" s="12">
        <v>0</v>
      </c>
      <c r="L641" s="12">
        <v>22.379624086321069</v>
      </c>
      <c r="M641" s="16">
        <v>0.42264973081037399</v>
      </c>
      <c r="N641" s="12">
        <v>90</v>
      </c>
    </row>
    <row r="642" spans="1:14" x14ac:dyDescent="0.2">
      <c r="A642" s="12" t="s">
        <v>3444</v>
      </c>
      <c r="B642" s="12" t="s">
        <v>279</v>
      </c>
      <c r="C642" s="12" t="s">
        <v>2416</v>
      </c>
      <c r="D642" s="12" t="s">
        <v>2417</v>
      </c>
      <c r="E642" s="12" t="s">
        <v>15</v>
      </c>
      <c r="F642" s="12" t="s">
        <v>15</v>
      </c>
      <c r="G642" s="12" t="s">
        <v>1559</v>
      </c>
      <c r="H642" s="12" t="s">
        <v>2418</v>
      </c>
      <c r="I642" s="12">
        <v>3.5</v>
      </c>
      <c r="J642" s="12" t="s">
        <v>2419</v>
      </c>
      <c r="K642" s="12">
        <v>0</v>
      </c>
      <c r="L642" s="12">
        <v>40.390238281584764</v>
      </c>
      <c r="M642" s="16">
        <v>0.18834386248551199</v>
      </c>
      <c r="N642" s="12">
        <v>2181</v>
      </c>
    </row>
    <row r="643" spans="1:14" x14ac:dyDescent="0.2">
      <c r="A643" s="12" t="s">
        <v>3482</v>
      </c>
      <c r="B643" s="12" t="s">
        <v>285</v>
      </c>
      <c r="C643" s="12" t="s">
        <v>1984</v>
      </c>
      <c r="D643" s="12" t="s">
        <v>15</v>
      </c>
      <c r="E643" s="12" t="s">
        <v>15</v>
      </c>
      <c r="F643" s="12" t="s">
        <v>15</v>
      </c>
      <c r="G643" s="12" t="s">
        <v>15</v>
      </c>
      <c r="H643" s="12" t="s">
        <v>15</v>
      </c>
      <c r="I643" s="12">
        <v>4</v>
      </c>
      <c r="J643" s="12" t="s">
        <v>1985</v>
      </c>
      <c r="K643" s="12">
        <v>17.562245909971566</v>
      </c>
      <c r="L643" s="12">
        <v>10.806368517158234</v>
      </c>
      <c r="M643" s="16">
        <v>0.66373045998907598</v>
      </c>
      <c r="N643" s="12">
        <v>337</v>
      </c>
    </row>
    <row r="644" spans="1:14" x14ac:dyDescent="0.2">
      <c r="A644" s="12" t="s">
        <v>3482</v>
      </c>
      <c r="B644" s="12" t="s">
        <v>285</v>
      </c>
      <c r="C644" s="12" t="s">
        <v>1986</v>
      </c>
      <c r="D644" s="12" t="s">
        <v>15</v>
      </c>
      <c r="E644" s="12" t="s">
        <v>15</v>
      </c>
      <c r="F644" s="12" t="s">
        <v>15</v>
      </c>
      <c r="G644" s="12" t="s">
        <v>15</v>
      </c>
      <c r="H644" s="12" t="s">
        <v>15</v>
      </c>
      <c r="I644" s="12">
        <v>4</v>
      </c>
      <c r="J644" s="12" t="s">
        <v>1987</v>
      </c>
      <c r="K644" s="12">
        <v>17.562245909971566</v>
      </c>
      <c r="L644" s="12">
        <v>10.806368517158234</v>
      </c>
      <c r="M644" s="16">
        <v>0.66373045998907598</v>
      </c>
      <c r="N644" s="12">
        <v>239</v>
      </c>
    </row>
    <row r="645" spans="1:14" x14ac:dyDescent="0.2">
      <c r="A645" s="12" t="s">
        <v>3482</v>
      </c>
      <c r="B645" s="12" t="s">
        <v>285</v>
      </c>
      <c r="C645" s="12" t="s">
        <v>2454</v>
      </c>
      <c r="D645" s="12" t="s">
        <v>2455</v>
      </c>
      <c r="E645" s="12" t="s">
        <v>2456</v>
      </c>
      <c r="F645" s="12" t="s">
        <v>15</v>
      </c>
      <c r="G645" s="12" t="s">
        <v>1510</v>
      </c>
      <c r="H645" s="12" t="s">
        <v>2457</v>
      </c>
      <c r="I645" s="12">
        <v>4</v>
      </c>
      <c r="J645" s="12" t="s">
        <v>2458</v>
      </c>
      <c r="K645" s="12">
        <v>30.681897593847733</v>
      </c>
      <c r="L645" s="12">
        <v>54.031842585790997</v>
      </c>
      <c r="M645" s="16">
        <v>0.71343256638408103</v>
      </c>
      <c r="N645" s="12">
        <v>2220</v>
      </c>
    </row>
    <row r="646" spans="1:14" x14ac:dyDescent="0.2">
      <c r="A646" s="12" t="s">
        <v>3482</v>
      </c>
      <c r="B646" s="12" t="s">
        <v>285</v>
      </c>
      <c r="C646" s="12" t="s">
        <v>2664</v>
      </c>
      <c r="D646" s="12" t="s">
        <v>2665</v>
      </c>
      <c r="E646" s="12" t="s">
        <v>2666</v>
      </c>
      <c r="F646" s="12" t="s">
        <v>2667</v>
      </c>
      <c r="G646" s="12" t="s">
        <v>1536</v>
      </c>
      <c r="H646" s="12" t="s">
        <v>2668</v>
      </c>
      <c r="I646" s="12">
        <v>4</v>
      </c>
      <c r="J646" s="12" t="s">
        <v>2669</v>
      </c>
      <c r="K646" s="12">
        <v>0</v>
      </c>
      <c r="L646" s="12">
        <v>242.13312457027132</v>
      </c>
      <c r="M646" s="16">
        <v>0.186943642468094</v>
      </c>
      <c r="N646" s="12">
        <v>626</v>
      </c>
    </row>
    <row r="647" spans="1:14" x14ac:dyDescent="0.2">
      <c r="A647" s="12" t="s">
        <v>3446</v>
      </c>
      <c r="B647" s="12" t="s">
        <v>292</v>
      </c>
      <c r="C647" s="12" t="s">
        <v>1756</v>
      </c>
      <c r="D647" s="12" t="s">
        <v>15</v>
      </c>
      <c r="E647" s="12" t="s">
        <v>15</v>
      </c>
      <c r="F647" s="12" t="s">
        <v>15</v>
      </c>
      <c r="G647" s="12" t="s">
        <v>15</v>
      </c>
      <c r="H647" s="12" t="s">
        <v>15</v>
      </c>
      <c r="I647" s="12">
        <v>4</v>
      </c>
      <c r="J647" s="12" t="s">
        <v>1757</v>
      </c>
      <c r="K647" s="12">
        <v>84.166406304163559</v>
      </c>
      <c r="L647" s="12">
        <v>0</v>
      </c>
      <c r="M647" s="16">
        <v>0.29554256306445298</v>
      </c>
      <c r="N647" s="12">
        <v>698</v>
      </c>
    </row>
    <row r="648" spans="1:14" x14ac:dyDescent="0.2">
      <c r="A648" s="12" t="s">
        <v>3446</v>
      </c>
      <c r="B648" s="12" t="s">
        <v>292</v>
      </c>
      <c r="C648" s="12" t="s">
        <v>2344</v>
      </c>
      <c r="D648" s="12" t="s">
        <v>15</v>
      </c>
      <c r="E648" s="12" t="s">
        <v>2345</v>
      </c>
      <c r="F648" s="12" t="s">
        <v>15</v>
      </c>
      <c r="G648" s="12" t="s">
        <v>15</v>
      </c>
      <c r="H648" s="12" t="s">
        <v>2346</v>
      </c>
      <c r="I648" s="12">
        <v>1</v>
      </c>
      <c r="J648" s="12" t="s">
        <v>2347</v>
      </c>
      <c r="K648" s="12">
        <v>26.44743436216233</v>
      </c>
      <c r="L648" s="12">
        <v>35.278348640255999</v>
      </c>
      <c r="M648" s="16">
        <v>0.85344152773440995</v>
      </c>
      <c r="N648" s="12">
        <v>552</v>
      </c>
    </row>
    <row r="649" spans="1:14" x14ac:dyDescent="0.2">
      <c r="A649" s="12" t="s">
        <v>3446</v>
      </c>
      <c r="B649" s="12" t="s">
        <v>292</v>
      </c>
      <c r="C649" s="12" t="s">
        <v>2597</v>
      </c>
      <c r="D649" s="12" t="s">
        <v>15</v>
      </c>
      <c r="E649" s="12" t="s">
        <v>15</v>
      </c>
      <c r="F649" s="12" t="s">
        <v>15</v>
      </c>
      <c r="G649" s="12" t="s">
        <v>2478</v>
      </c>
      <c r="H649" s="12" t="s">
        <v>2598</v>
      </c>
      <c r="I649" s="12">
        <v>4</v>
      </c>
      <c r="J649" s="12" t="s">
        <v>2599</v>
      </c>
      <c r="K649" s="12">
        <v>50.812293358465233</v>
      </c>
      <c r="L649" s="12">
        <v>110.57549568696106</v>
      </c>
      <c r="M649" s="16">
        <v>0.53987387755763205</v>
      </c>
      <c r="N649" s="12">
        <v>271</v>
      </c>
    </row>
    <row r="650" spans="1:14" x14ac:dyDescent="0.2">
      <c r="A650" s="12" t="s">
        <v>3445</v>
      </c>
      <c r="B650" s="12" t="s">
        <v>295</v>
      </c>
      <c r="C650" s="12" t="s">
        <v>1916</v>
      </c>
      <c r="D650" s="12" t="s">
        <v>15</v>
      </c>
      <c r="E650" s="12" t="s">
        <v>1917</v>
      </c>
      <c r="F650" s="12" t="s">
        <v>15</v>
      </c>
      <c r="G650" s="12" t="s">
        <v>1918</v>
      </c>
      <c r="H650" s="12" t="s">
        <v>1919</v>
      </c>
      <c r="I650" s="12">
        <v>4</v>
      </c>
      <c r="J650" s="12" t="s">
        <v>1920</v>
      </c>
      <c r="K650" s="12">
        <v>34.525798855574465</v>
      </c>
      <c r="L650" s="12">
        <v>8.8195871600639997</v>
      </c>
      <c r="M650" s="16">
        <v>0.38794042905319898</v>
      </c>
      <c r="N650" s="12">
        <v>1103</v>
      </c>
    </row>
    <row r="651" spans="1:14" x14ac:dyDescent="0.2">
      <c r="A651" s="12" t="s">
        <v>3445</v>
      </c>
      <c r="B651" s="12" t="s">
        <v>295</v>
      </c>
      <c r="C651" s="12" t="s">
        <v>1921</v>
      </c>
      <c r="D651" s="12" t="s">
        <v>1922</v>
      </c>
      <c r="E651" s="12" t="s">
        <v>1917</v>
      </c>
      <c r="F651" s="12" t="s">
        <v>1923</v>
      </c>
      <c r="G651" s="12" t="s">
        <v>1918</v>
      </c>
      <c r="H651" s="12" t="s">
        <v>1919</v>
      </c>
      <c r="I651" s="12">
        <v>4</v>
      </c>
      <c r="J651" s="12" t="s">
        <v>1924</v>
      </c>
      <c r="K651" s="12">
        <v>34.525798855574465</v>
      </c>
      <c r="L651" s="12">
        <v>8.8195871600639997</v>
      </c>
      <c r="M651" s="16">
        <v>0.38794042905319898</v>
      </c>
      <c r="N651" s="12">
        <v>1581</v>
      </c>
    </row>
    <row r="652" spans="1:14" x14ac:dyDescent="0.2">
      <c r="A652" s="12" t="s">
        <v>3451</v>
      </c>
      <c r="B652" s="12" t="s">
        <v>313</v>
      </c>
      <c r="C652" s="12" t="s">
        <v>1492</v>
      </c>
      <c r="D652" s="12" t="s">
        <v>15</v>
      </c>
      <c r="E652" s="12" t="s">
        <v>1493</v>
      </c>
      <c r="F652" s="12" t="s">
        <v>15</v>
      </c>
      <c r="G652" s="12" t="s">
        <v>1326</v>
      </c>
      <c r="H652" s="12" t="s">
        <v>1494</v>
      </c>
      <c r="I652" s="12">
        <v>2</v>
      </c>
      <c r="J652" s="12" t="s">
        <v>1495</v>
      </c>
      <c r="K652" s="12">
        <v>16.677056472849266</v>
      </c>
      <c r="L652" s="12">
        <v>0</v>
      </c>
      <c r="M652" s="16">
        <v>0.42264973081037399</v>
      </c>
      <c r="N652" s="12">
        <v>226</v>
      </c>
    </row>
    <row r="653" spans="1:14" x14ac:dyDescent="0.2">
      <c r="A653" s="12" t="s">
        <v>3451</v>
      </c>
      <c r="B653" s="12" t="s">
        <v>313</v>
      </c>
      <c r="C653" s="12" t="s">
        <v>1696</v>
      </c>
      <c r="D653" s="12" t="s">
        <v>15</v>
      </c>
      <c r="E653" s="12" t="s">
        <v>15</v>
      </c>
      <c r="F653" s="12" t="s">
        <v>15</v>
      </c>
      <c r="G653" s="12" t="s">
        <v>15</v>
      </c>
      <c r="H653" s="12" t="s">
        <v>15</v>
      </c>
      <c r="I653" s="12">
        <v>4</v>
      </c>
      <c r="J653" s="12" t="s">
        <v>1697</v>
      </c>
      <c r="K653" s="12">
        <v>48.140078006614168</v>
      </c>
      <c r="L653" s="12">
        <v>0</v>
      </c>
      <c r="M653" s="16">
        <v>0.254601019006652</v>
      </c>
      <c r="N653" s="12">
        <v>34</v>
      </c>
    </row>
    <row r="654" spans="1:14" x14ac:dyDescent="0.2">
      <c r="A654" s="12" t="s">
        <v>3451</v>
      </c>
      <c r="B654" s="12" t="s">
        <v>313</v>
      </c>
      <c r="C654" s="12" t="s">
        <v>2047</v>
      </c>
      <c r="D654" s="12" t="s">
        <v>15</v>
      </c>
      <c r="E654" s="12" t="s">
        <v>2048</v>
      </c>
      <c r="F654" s="12" t="s">
        <v>15</v>
      </c>
      <c r="G654" s="12" t="s">
        <v>15</v>
      </c>
      <c r="H654" s="12" t="s">
        <v>2049</v>
      </c>
      <c r="I654" s="12">
        <v>4</v>
      </c>
      <c r="J654" s="12" t="s">
        <v>2050</v>
      </c>
      <c r="K654" s="12">
        <v>36.903194214429668</v>
      </c>
      <c r="L654" s="12">
        <v>14.5073531504282</v>
      </c>
      <c r="M654" s="16">
        <v>0.18461148246319101</v>
      </c>
      <c r="N654" s="12">
        <v>754</v>
      </c>
    </row>
    <row r="655" spans="1:14" x14ac:dyDescent="0.2">
      <c r="A655" s="12" t="s">
        <v>3451</v>
      </c>
      <c r="B655" s="12" t="s">
        <v>313</v>
      </c>
      <c r="C655" s="12" t="s">
        <v>2436</v>
      </c>
      <c r="D655" s="12" t="s">
        <v>2437</v>
      </c>
      <c r="E655" s="12" t="s">
        <v>2438</v>
      </c>
      <c r="F655" s="12" t="s">
        <v>2439</v>
      </c>
      <c r="G655" s="12" t="s">
        <v>15</v>
      </c>
      <c r="H655" s="12" t="s">
        <v>2440</v>
      </c>
      <c r="I655" s="12">
        <v>4</v>
      </c>
      <c r="J655" s="12" t="s">
        <v>2441</v>
      </c>
      <c r="K655" s="12">
        <v>0</v>
      </c>
      <c r="L655" s="12">
        <v>52.917522960383998</v>
      </c>
      <c r="M655" s="16">
        <v>0.42264973081037399</v>
      </c>
      <c r="N655" s="12">
        <v>1346</v>
      </c>
    </row>
    <row r="656" spans="1:14" x14ac:dyDescent="0.2">
      <c r="A656" s="12" t="s">
        <v>3456</v>
      </c>
      <c r="B656" s="12" t="s">
        <v>317</v>
      </c>
      <c r="C656" s="12" t="s">
        <v>1884</v>
      </c>
      <c r="D656" s="12" t="s">
        <v>15</v>
      </c>
      <c r="E656" s="12" t="s">
        <v>1885</v>
      </c>
      <c r="F656" s="12" t="s">
        <v>15</v>
      </c>
      <c r="G656" s="12" t="s">
        <v>1326</v>
      </c>
      <c r="H656" s="12" t="s">
        <v>1886</v>
      </c>
      <c r="I656" s="12">
        <v>4</v>
      </c>
      <c r="J656" s="12" t="s">
        <v>1607</v>
      </c>
      <c r="K656" s="12">
        <v>9.3155660253559329</v>
      </c>
      <c r="L656" s="12">
        <v>7.0556697280511997</v>
      </c>
      <c r="M656" s="16">
        <v>0.81788927516518295</v>
      </c>
      <c r="N656" s="12">
        <v>35</v>
      </c>
    </row>
    <row r="657" spans="1:14" x14ac:dyDescent="0.2">
      <c r="A657" s="12" t="s">
        <v>3456</v>
      </c>
      <c r="B657" s="12" t="s">
        <v>317</v>
      </c>
      <c r="C657" s="12" t="s">
        <v>1887</v>
      </c>
      <c r="D657" s="12" t="s">
        <v>15</v>
      </c>
      <c r="E657" s="12" t="s">
        <v>1325</v>
      </c>
      <c r="F657" s="12" t="s">
        <v>15</v>
      </c>
      <c r="G657" s="12" t="s">
        <v>1326</v>
      </c>
      <c r="H657" s="12" t="s">
        <v>1484</v>
      </c>
      <c r="I657" s="12">
        <v>4</v>
      </c>
      <c r="J657" s="12" t="s">
        <v>1888</v>
      </c>
      <c r="K657" s="12">
        <v>9.3155660253559329</v>
      </c>
      <c r="L657" s="12">
        <v>7.0556697280511997</v>
      </c>
      <c r="M657" s="16">
        <v>0.81788927516518295</v>
      </c>
      <c r="N657" s="12">
        <v>630</v>
      </c>
    </row>
    <row r="658" spans="1:14" x14ac:dyDescent="0.2">
      <c r="A658" s="12" t="s">
        <v>3456</v>
      </c>
      <c r="B658" s="12" t="s">
        <v>317</v>
      </c>
      <c r="C658" s="12" t="s">
        <v>2314</v>
      </c>
      <c r="D658" s="12" t="s">
        <v>15</v>
      </c>
      <c r="E658" s="12" t="s">
        <v>1405</v>
      </c>
      <c r="F658" s="12" t="s">
        <v>15</v>
      </c>
      <c r="G658" s="12" t="s">
        <v>1326</v>
      </c>
      <c r="H658" s="12" t="s">
        <v>1490</v>
      </c>
      <c r="I658" s="12">
        <v>4</v>
      </c>
      <c r="J658" s="12" t="s">
        <v>2315</v>
      </c>
      <c r="K658" s="12">
        <v>8.7290902063832672</v>
      </c>
      <c r="L658" s="12">
        <v>27.015921292895531</v>
      </c>
      <c r="M658" s="16">
        <v>0.575097297052104</v>
      </c>
      <c r="N658" s="12">
        <v>18</v>
      </c>
    </row>
    <row r="659" spans="1:14" x14ac:dyDescent="0.2">
      <c r="A659" s="12" t="s">
        <v>3456</v>
      </c>
      <c r="B659" s="12" t="s">
        <v>317</v>
      </c>
      <c r="C659" s="12" t="s">
        <v>2606</v>
      </c>
      <c r="D659" s="12" t="s">
        <v>15</v>
      </c>
      <c r="E659" s="12" t="s">
        <v>1405</v>
      </c>
      <c r="F659" s="12" t="s">
        <v>15</v>
      </c>
      <c r="G659" s="12" t="s">
        <v>1326</v>
      </c>
      <c r="H659" s="12" t="s">
        <v>1406</v>
      </c>
      <c r="I659" s="12">
        <v>4</v>
      </c>
      <c r="J659" s="12" t="s">
        <v>2607</v>
      </c>
      <c r="K659" s="12">
        <v>112.76256436513324</v>
      </c>
      <c r="L659" s="12">
        <v>132.11980202910868</v>
      </c>
      <c r="M659" s="16">
        <v>0.27686677659396403</v>
      </c>
      <c r="N659" s="12">
        <v>197</v>
      </c>
    </row>
    <row r="660" spans="1:14" x14ac:dyDescent="0.2">
      <c r="A660" s="12" t="s">
        <v>3460</v>
      </c>
      <c r="B660" s="12" t="s">
        <v>325</v>
      </c>
      <c r="C660" s="12" t="s">
        <v>2513</v>
      </c>
      <c r="D660" s="12" t="s">
        <v>15</v>
      </c>
      <c r="E660" s="12" t="s">
        <v>15</v>
      </c>
      <c r="F660" s="12" t="s">
        <v>15</v>
      </c>
      <c r="G660" s="12" t="s">
        <v>15</v>
      </c>
      <c r="H660" s="12" t="s">
        <v>15</v>
      </c>
      <c r="I660" s="12">
        <v>4</v>
      </c>
      <c r="J660" s="12" t="s">
        <v>2514</v>
      </c>
      <c r="K660" s="12">
        <v>0</v>
      </c>
      <c r="L660" s="12">
        <v>70.556697280511997</v>
      </c>
      <c r="M660" s="16">
        <v>0.42264973081037399</v>
      </c>
      <c r="N660" s="12">
        <v>425</v>
      </c>
    </row>
    <row r="661" spans="1:14" x14ac:dyDescent="0.2">
      <c r="A661" s="12" t="s">
        <v>3466</v>
      </c>
      <c r="B661" s="12" t="s">
        <v>339</v>
      </c>
      <c r="C661" s="12" t="s">
        <v>1981</v>
      </c>
      <c r="D661" s="12" t="s">
        <v>15</v>
      </c>
      <c r="E661" s="12" t="s">
        <v>15</v>
      </c>
      <c r="F661" s="12" t="s">
        <v>15</v>
      </c>
      <c r="G661" s="12" t="s">
        <v>15</v>
      </c>
      <c r="H661" s="12" t="s">
        <v>15</v>
      </c>
      <c r="I661" s="12">
        <v>4</v>
      </c>
      <c r="J661" s="12" t="s">
        <v>1982</v>
      </c>
      <c r="K661" s="12">
        <v>66.543804125347435</v>
      </c>
      <c r="L661" s="12">
        <v>9.0053070976318335</v>
      </c>
      <c r="M661" s="16">
        <v>0.135461162044197</v>
      </c>
      <c r="N661" s="12">
        <v>136</v>
      </c>
    </row>
    <row r="662" spans="1:14" x14ac:dyDescent="0.2">
      <c r="A662" s="12" t="s">
        <v>3466</v>
      </c>
      <c r="B662" s="12" t="s">
        <v>339</v>
      </c>
      <c r="C662" s="12" t="s">
        <v>2173</v>
      </c>
      <c r="D662" s="12" t="s">
        <v>15</v>
      </c>
      <c r="E662" s="12" t="s">
        <v>15</v>
      </c>
      <c r="F662" s="12" t="s">
        <v>15</v>
      </c>
      <c r="G662" s="12" t="s">
        <v>15</v>
      </c>
      <c r="H662" s="12" t="s">
        <v>15</v>
      </c>
      <c r="I662" s="12">
        <v>4</v>
      </c>
      <c r="J662" s="12" t="s">
        <v>2174</v>
      </c>
      <c r="K662" s="12">
        <v>13.223717181081165</v>
      </c>
      <c r="L662" s="12">
        <v>18.010614195263699</v>
      </c>
      <c r="M662" s="16">
        <v>0.84234187369595304</v>
      </c>
      <c r="N662" s="12">
        <v>1930</v>
      </c>
    </row>
    <row r="663" spans="1:14" x14ac:dyDescent="0.2">
      <c r="A663" s="12" t="s">
        <v>3465</v>
      </c>
      <c r="B663" s="12" t="s">
        <v>342</v>
      </c>
      <c r="C663" s="12" t="s">
        <v>1981</v>
      </c>
      <c r="D663" s="12" t="s">
        <v>15</v>
      </c>
      <c r="E663" s="12" t="s">
        <v>15</v>
      </c>
      <c r="F663" s="12" t="s">
        <v>15</v>
      </c>
      <c r="G663" s="12" t="s">
        <v>15</v>
      </c>
      <c r="H663" s="12" t="s">
        <v>15</v>
      </c>
      <c r="I663" s="12">
        <v>4</v>
      </c>
      <c r="J663" s="12" t="s">
        <v>1983</v>
      </c>
      <c r="K663" s="12">
        <v>66.543804125347435</v>
      </c>
      <c r="L663" s="12">
        <v>9.0053070976318335</v>
      </c>
      <c r="M663" s="16">
        <v>0.135461162044197</v>
      </c>
      <c r="N663" s="12">
        <v>136</v>
      </c>
    </row>
    <row r="664" spans="1:14" x14ac:dyDescent="0.2">
      <c r="A664" s="12" t="s">
        <v>3490</v>
      </c>
      <c r="B664" s="12" t="s">
        <v>349</v>
      </c>
      <c r="C664" s="12" t="s">
        <v>1507</v>
      </c>
      <c r="D664" s="12" t="s">
        <v>1508</v>
      </c>
      <c r="E664" s="12" t="s">
        <v>1509</v>
      </c>
      <c r="F664" s="12" t="s">
        <v>15</v>
      </c>
      <c r="G664" s="12" t="s">
        <v>1510</v>
      </c>
      <c r="H664" s="12" t="s">
        <v>1511</v>
      </c>
      <c r="I664" s="12">
        <v>3.5</v>
      </c>
      <c r="J664" s="12" t="s">
        <v>1512</v>
      </c>
      <c r="K664" s="12">
        <v>16.677056472849266</v>
      </c>
      <c r="L664" s="12">
        <v>0</v>
      </c>
      <c r="M664" s="16">
        <v>0.42264973081037399</v>
      </c>
      <c r="N664" s="12">
        <v>3372</v>
      </c>
    </row>
    <row r="665" spans="1:14" x14ac:dyDescent="0.2">
      <c r="A665" s="12" t="s">
        <v>3498</v>
      </c>
      <c r="B665" s="12" t="s">
        <v>375</v>
      </c>
      <c r="C665" s="12" t="s">
        <v>2461</v>
      </c>
      <c r="D665" s="12" t="s">
        <v>2462</v>
      </c>
      <c r="E665" s="12" t="s">
        <v>2463</v>
      </c>
      <c r="F665" s="12" t="s">
        <v>2464</v>
      </c>
      <c r="G665" s="12" t="s">
        <v>1362</v>
      </c>
      <c r="H665" s="12" t="s">
        <v>15</v>
      </c>
      <c r="I665" s="12">
        <v>4</v>
      </c>
      <c r="J665" s="12" t="s">
        <v>2465</v>
      </c>
      <c r="K665" s="12">
        <v>65.077298222476202</v>
      </c>
      <c r="L665" s="12">
        <v>56.216347531319862</v>
      </c>
      <c r="M665" s="16">
        <v>0.86717382764036499</v>
      </c>
      <c r="N665" s="12">
        <v>925</v>
      </c>
    </row>
    <row r="666" spans="1:14" x14ac:dyDescent="0.2">
      <c r="A666" s="12" t="s">
        <v>3498</v>
      </c>
      <c r="B666" s="12" t="s">
        <v>375</v>
      </c>
      <c r="C666" s="12" t="s">
        <v>2466</v>
      </c>
      <c r="D666" s="12" t="s">
        <v>2462</v>
      </c>
      <c r="E666" s="12" t="s">
        <v>2463</v>
      </c>
      <c r="F666" s="12" t="s">
        <v>2464</v>
      </c>
      <c r="G666" s="12" t="s">
        <v>1362</v>
      </c>
      <c r="H666" s="12" t="s">
        <v>15</v>
      </c>
      <c r="I666" s="12">
        <v>4</v>
      </c>
      <c r="J666" s="12" t="s">
        <v>2467</v>
      </c>
      <c r="K666" s="12">
        <v>65.077298222476202</v>
      </c>
      <c r="L666" s="12">
        <v>56.216347531319862</v>
      </c>
      <c r="M666" s="16">
        <v>0.86717382764036499</v>
      </c>
      <c r="N666" s="12">
        <v>652</v>
      </c>
    </row>
    <row r="667" spans="1:14" x14ac:dyDescent="0.2">
      <c r="A667" s="12" t="s">
        <v>3498</v>
      </c>
      <c r="B667" s="12" t="s">
        <v>375</v>
      </c>
      <c r="C667" s="12" t="s">
        <v>2633</v>
      </c>
      <c r="D667" s="12" t="s">
        <v>15</v>
      </c>
      <c r="E667" s="12" t="s">
        <v>2634</v>
      </c>
      <c r="F667" s="12" t="s">
        <v>15</v>
      </c>
      <c r="G667" s="12" t="s">
        <v>1372</v>
      </c>
      <c r="H667" s="12" t="s">
        <v>2635</v>
      </c>
      <c r="I667" s="12">
        <v>4</v>
      </c>
      <c r="J667" s="12" t="s">
        <v>2636</v>
      </c>
      <c r="K667" s="12">
        <v>19.321799909065501</v>
      </c>
      <c r="L667" s="12">
        <v>164.68162624777906</v>
      </c>
      <c r="M667" s="16">
        <v>0.106707927484657</v>
      </c>
      <c r="N667" s="12">
        <v>54</v>
      </c>
    </row>
    <row r="668" spans="1:14" x14ac:dyDescent="0.2">
      <c r="A668" s="12" t="s">
        <v>3498</v>
      </c>
      <c r="B668" s="12" t="s">
        <v>375</v>
      </c>
      <c r="C668" s="12" t="s">
        <v>2637</v>
      </c>
      <c r="D668" s="12" t="s">
        <v>15</v>
      </c>
      <c r="E668" s="12" t="s">
        <v>2634</v>
      </c>
      <c r="F668" s="12" t="s">
        <v>15</v>
      </c>
      <c r="G668" s="12" t="s">
        <v>1372</v>
      </c>
      <c r="H668" s="12" t="s">
        <v>2635</v>
      </c>
      <c r="I668" s="12">
        <v>4</v>
      </c>
      <c r="J668" s="12" t="s">
        <v>2638</v>
      </c>
      <c r="K668" s="12">
        <v>19.321799909065501</v>
      </c>
      <c r="L668" s="12">
        <v>164.68162624777906</v>
      </c>
      <c r="M668" s="16">
        <v>0.106707927484657</v>
      </c>
      <c r="N668" s="12">
        <v>1322</v>
      </c>
    </row>
    <row r="669" spans="1:14" x14ac:dyDescent="0.2">
      <c r="A669" s="12" t="s">
        <v>3498</v>
      </c>
      <c r="B669" s="12" t="s">
        <v>375</v>
      </c>
      <c r="C669" s="12" t="s">
        <v>2639</v>
      </c>
      <c r="D669" s="12" t="s">
        <v>15</v>
      </c>
      <c r="E669" s="12" t="s">
        <v>2634</v>
      </c>
      <c r="F669" s="12" t="s">
        <v>15</v>
      </c>
      <c r="G669" s="12" t="s">
        <v>1372</v>
      </c>
      <c r="H669" s="12" t="s">
        <v>2635</v>
      </c>
      <c r="I669" s="12">
        <v>4</v>
      </c>
      <c r="J669" s="12" t="s">
        <v>2640</v>
      </c>
      <c r="K669" s="12">
        <v>19.321799909065501</v>
      </c>
      <c r="L669" s="12">
        <v>164.68162624777906</v>
      </c>
      <c r="M669" s="16">
        <v>0.106707927484657</v>
      </c>
      <c r="N669" s="12">
        <v>1345</v>
      </c>
    </row>
    <row r="670" spans="1:14" x14ac:dyDescent="0.2">
      <c r="A670" s="12" t="s">
        <v>3498</v>
      </c>
      <c r="B670" s="12" t="s">
        <v>375</v>
      </c>
      <c r="C670" s="12" t="s">
        <v>2641</v>
      </c>
      <c r="D670" s="12" t="s">
        <v>15</v>
      </c>
      <c r="E670" s="12" t="s">
        <v>2634</v>
      </c>
      <c r="F670" s="12" t="s">
        <v>15</v>
      </c>
      <c r="G670" s="12" t="s">
        <v>1372</v>
      </c>
      <c r="H670" s="12" t="s">
        <v>2635</v>
      </c>
      <c r="I670" s="12">
        <v>4</v>
      </c>
      <c r="J670" s="12" t="s">
        <v>2642</v>
      </c>
      <c r="K670" s="12">
        <v>19.321799909065501</v>
      </c>
      <c r="L670" s="12">
        <v>164.68162624777906</v>
      </c>
      <c r="M670" s="16">
        <v>0.106707927484657</v>
      </c>
      <c r="N670" s="12">
        <v>1805</v>
      </c>
    </row>
    <row r="671" spans="1:14" x14ac:dyDescent="0.2">
      <c r="A671" s="12" t="s">
        <v>3503</v>
      </c>
      <c r="B671" s="12" t="s">
        <v>380</v>
      </c>
      <c r="C671" s="12" t="s">
        <v>1339</v>
      </c>
      <c r="D671" s="12" t="s">
        <v>15</v>
      </c>
      <c r="E671" s="12" t="s">
        <v>1325</v>
      </c>
      <c r="F671" s="12" t="s">
        <v>15</v>
      </c>
      <c r="G671" s="12" t="s">
        <v>1326</v>
      </c>
      <c r="H671" s="12" t="s">
        <v>1340</v>
      </c>
      <c r="I671" s="12">
        <v>4</v>
      </c>
      <c r="J671" s="12" t="s">
        <v>1341</v>
      </c>
      <c r="K671" s="12">
        <v>4.4079057270270665</v>
      </c>
      <c r="L671" s="12">
        <v>0</v>
      </c>
      <c r="M671" s="16">
        <v>0.42264973081037399</v>
      </c>
      <c r="N671" s="12">
        <v>572</v>
      </c>
    </row>
    <row r="672" spans="1:14" x14ac:dyDescent="0.2">
      <c r="A672" s="12" t="s">
        <v>3503</v>
      </c>
      <c r="B672" s="12" t="s">
        <v>380</v>
      </c>
      <c r="C672" s="12" t="s">
        <v>1342</v>
      </c>
      <c r="D672" s="12" t="s">
        <v>15</v>
      </c>
      <c r="E672" s="12" t="s">
        <v>15</v>
      </c>
      <c r="F672" s="12" t="s">
        <v>15</v>
      </c>
      <c r="G672" s="12" t="s">
        <v>15</v>
      </c>
      <c r="H672" s="12" t="s">
        <v>15</v>
      </c>
      <c r="I672" s="12">
        <v>4</v>
      </c>
      <c r="J672" s="12" t="s">
        <v>1343</v>
      </c>
      <c r="K672" s="12">
        <v>4.4079057270270665</v>
      </c>
      <c r="L672" s="12">
        <v>0</v>
      </c>
      <c r="M672" s="16">
        <v>0.42264973081037399</v>
      </c>
      <c r="N672" s="12">
        <v>613</v>
      </c>
    </row>
    <row r="673" spans="1:14" x14ac:dyDescent="0.2">
      <c r="A673" s="12" t="s">
        <v>3503</v>
      </c>
      <c r="B673" s="12" t="s">
        <v>380</v>
      </c>
      <c r="C673" s="12" t="s">
        <v>1344</v>
      </c>
      <c r="D673" s="12" t="s">
        <v>15</v>
      </c>
      <c r="E673" s="12" t="s">
        <v>1345</v>
      </c>
      <c r="F673" s="12" t="s">
        <v>15</v>
      </c>
      <c r="G673" s="12" t="s">
        <v>1326</v>
      </c>
      <c r="H673" s="12" t="s">
        <v>1346</v>
      </c>
      <c r="I673" s="12">
        <v>4</v>
      </c>
      <c r="J673" s="12" t="s">
        <v>1347</v>
      </c>
      <c r="K673" s="12">
        <v>4.4079057270270665</v>
      </c>
      <c r="L673" s="12">
        <v>0</v>
      </c>
      <c r="M673" s="16">
        <v>0.42264973081037399</v>
      </c>
      <c r="N673" s="12">
        <v>409</v>
      </c>
    </row>
    <row r="674" spans="1:14" x14ac:dyDescent="0.2">
      <c r="A674" s="12" t="s">
        <v>3503</v>
      </c>
      <c r="B674" s="12" t="s">
        <v>380</v>
      </c>
      <c r="C674" s="12" t="s">
        <v>1505</v>
      </c>
      <c r="D674" s="12" t="s">
        <v>15</v>
      </c>
      <c r="E674" s="12" t="s">
        <v>1325</v>
      </c>
      <c r="F674" s="12" t="s">
        <v>15</v>
      </c>
      <c r="G674" s="12" t="s">
        <v>1326</v>
      </c>
      <c r="H674" s="12" t="s">
        <v>1340</v>
      </c>
      <c r="I674" s="12">
        <v>4</v>
      </c>
      <c r="J674" s="12" t="s">
        <v>1506</v>
      </c>
      <c r="K674" s="12">
        <v>16.677056472849266</v>
      </c>
      <c r="L674" s="12">
        <v>0</v>
      </c>
      <c r="M674" s="16">
        <v>0.42264973081037399</v>
      </c>
      <c r="N674" s="12">
        <v>498</v>
      </c>
    </row>
    <row r="675" spans="1:14" x14ac:dyDescent="0.2">
      <c r="A675" s="12" t="s">
        <v>3503</v>
      </c>
      <c r="B675" s="12" t="s">
        <v>380</v>
      </c>
      <c r="C675" s="12" t="s">
        <v>1608</v>
      </c>
      <c r="D675" s="12" t="s">
        <v>15</v>
      </c>
      <c r="E675" s="12" t="s">
        <v>1493</v>
      </c>
      <c r="F675" s="12" t="s">
        <v>15</v>
      </c>
      <c r="G675" s="12" t="s">
        <v>1326</v>
      </c>
      <c r="H675" s="12" t="s">
        <v>1609</v>
      </c>
      <c r="I675" s="12">
        <v>4</v>
      </c>
      <c r="J675" s="12" t="s">
        <v>1610</v>
      </c>
      <c r="K675" s="12">
        <v>21.866086139793634</v>
      </c>
      <c r="L675" s="12">
        <v>0</v>
      </c>
      <c r="M675" s="16">
        <v>0.29907082414207398</v>
      </c>
      <c r="N675" s="12">
        <v>203</v>
      </c>
    </row>
    <row r="676" spans="1:14" x14ac:dyDescent="0.2">
      <c r="A676" s="12" t="s">
        <v>3504</v>
      </c>
      <c r="B676" s="12" t="s">
        <v>384</v>
      </c>
      <c r="C676" s="12" t="s">
        <v>2468</v>
      </c>
      <c r="D676" s="12" t="s">
        <v>15</v>
      </c>
      <c r="E676" s="12" t="s">
        <v>2469</v>
      </c>
      <c r="F676" s="12" t="s">
        <v>15</v>
      </c>
      <c r="G676" s="12" t="s">
        <v>1372</v>
      </c>
      <c r="H676" s="12" t="s">
        <v>2470</v>
      </c>
      <c r="I676" s="12">
        <v>4</v>
      </c>
      <c r="J676" s="12" t="s">
        <v>2471</v>
      </c>
      <c r="K676" s="12">
        <v>51.593417298382263</v>
      </c>
      <c r="L676" s="12">
        <v>57.657972726577064</v>
      </c>
      <c r="M676" s="16">
        <v>0.89623251919853697</v>
      </c>
      <c r="N676" s="12">
        <v>1753</v>
      </c>
    </row>
    <row r="677" spans="1:14" x14ac:dyDescent="0.2">
      <c r="A677" s="12" t="s">
        <v>3504</v>
      </c>
      <c r="B677" s="12" t="s">
        <v>384</v>
      </c>
      <c r="C677" s="12" t="s">
        <v>2592</v>
      </c>
      <c r="D677" s="12" t="s">
        <v>2593</v>
      </c>
      <c r="E677" s="12" t="s">
        <v>2594</v>
      </c>
      <c r="F677" s="12" t="s">
        <v>15</v>
      </c>
      <c r="G677" s="12" t="s">
        <v>1536</v>
      </c>
      <c r="H677" s="12" t="s">
        <v>2595</v>
      </c>
      <c r="I677" s="12">
        <v>3.5</v>
      </c>
      <c r="J677" s="12" t="s">
        <v>2596</v>
      </c>
      <c r="K677" s="12">
        <v>50.03116941854767</v>
      </c>
      <c r="L677" s="12">
        <v>108.06368517158199</v>
      </c>
      <c r="M677" s="16">
        <v>0.66127236324404104</v>
      </c>
      <c r="N677" s="12">
        <v>892</v>
      </c>
    </row>
    <row r="678" spans="1:14" x14ac:dyDescent="0.2">
      <c r="A678" s="12" t="s">
        <v>3470</v>
      </c>
      <c r="B678" s="12" t="s">
        <v>435</v>
      </c>
      <c r="C678" s="12" t="s">
        <v>1513</v>
      </c>
      <c r="D678" s="12" t="s">
        <v>15</v>
      </c>
      <c r="E678" s="12" t="s">
        <v>15</v>
      </c>
      <c r="F678" s="12" t="s">
        <v>15</v>
      </c>
      <c r="G678" s="12" t="s">
        <v>1444</v>
      </c>
      <c r="H678" s="12" t="s">
        <v>15</v>
      </c>
      <c r="I678" s="12">
        <v>4</v>
      </c>
      <c r="J678" s="12" t="s">
        <v>1514</v>
      </c>
      <c r="K678" s="12">
        <v>16.677056472849266</v>
      </c>
      <c r="L678" s="12">
        <v>0</v>
      </c>
      <c r="M678" s="16">
        <v>0.42264973081037399</v>
      </c>
      <c r="N678" s="12">
        <v>411</v>
      </c>
    </row>
    <row r="679" spans="1:14" x14ac:dyDescent="0.2">
      <c r="A679" s="12" t="s">
        <v>3471</v>
      </c>
      <c r="B679" s="12" t="s">
        <v>391</v>
      </c>
      <c r="C679" s="12" t="s">
        <v>2230</v>
      </c>
      <c r="D679" s="12" t="s">
        <v>15</v>
      </c>
      <c r="E679" s="12" t="s">
        <v>15</v>
      </c>
      <c r="F679" s="12" t="s">
        <v>15</v>
      </c>
      <c r="G679" s="12" t="s">
        <v>15</v>
      </c>
      <c r="H679" s="12" t="s">
        <v>15</v>
      </c>
      <c r="I679" s="12">
        <v>3</v>
      </c>
      <c r="J679" s="12" t="s">
        <v>2075</v>
      </c>
      <c r="K679" s="12">
        <v>0</v>
      </c>
      <c r="L679" s="12">
        <v>22.379624086321069</v>
      </c>
      <c r="M679" s="16">
        <v>0.42264973081037399</v>
      </c>
      <c r="N679" s="12">
        <v>71</v>
      </c>
    </row>
    <row r="680" spans="1:14" x14ac:dyDescent="0.2">
      <c r="A680" s="12" t="s">
        <v>3471</v>
      </c>
      <c r="B680" s="12" t="s">
        <v>391</v>
      </c>
      <c r="C680" s="12" t="s">
        <v>2248</v>
      </c>
      <c r="D680" s="12" t="s">
        <v>15</v>
      </c>
      <c r="E680" s="12" t="s">
        <v>15</v>
      </c>
      <c r="F680" s="12" t="s">
        <v>15</v>
      </c>
      <c r="G680" s="12" t="s">
        <v>1444</v>
      </c>
      <c r="H680" s="12" t="s">
        <v>2249</v>
      </c>
      <c r="I680" s="12">
        <v>4</v>
      </c>
      <c r="J680" s="12" t="s">
        <v>2250</v>
      </c>
      <c r="K680" s="12">
        <v>0</v>
      </c>
      <c r="L680" s="12">
        <v>22.379624086321069</v>
      </c>
      <c r="M680" s="16">
        <v>0.42264973081037399</v>
      </c>
      <c r="N680" s="12">
        <v>203</v>
      </c>
    </row>
    <row r="681" spans="1:14" x14ac:dyDescent="0.2">
      <c r="A681" s="12" t="s">
        <v>3371</v>
      </c>
      <c r="B681" s="12" t="s">
        <v>419</v>
      </c>
      <c r="C681" s="12" t="s">
        <v>2152</v>
      </c>
      <c r="D681" s="12" t="s">
        <v>15</v>
      </c>
      <c r="E681" s="12" t="s">
        <v>2153</v>
      </c>
      <c r="F681" s="12" t="s">
        <v>15</v>
      </c>
      <c r="G681" s="12" t="s">
        <v>15</v>
      </c>
      <c r="H681" s="12" t="s">
        <v>2154</v>
      </c>
      <c r="I681" s="12">
        <v>4</v>
      </c>
      <c r="J681" s="12" t="s">
        <v>2155</v>
      </c>
      <c r="K681" s="12">
        <v>0</v>
      </c>
      <c r="L681" s="12">
        <v>18.010614195263699</v>
      </c>
      <c r="M681" s="16">
        <v>0.42264973081037399</v>
      </c>
      <c r="N681" s="12">
        <v>870</v>
      </c>
    </row>
    <row r="682" spans="1:14" x14ac:dyDescent="0.2">
      <c r="A682" s="12" t="s">
        <v>3372</v>
      </c>
      <c r="B682" s="12" t="s">
        <v>419</v>
      </c>
      <c r="C682" s="12" t="s">
        <v>2152</v>
      </c>
      <c r="D682" s="12" t="s">
        <v>15</v>
      </c>
      <c r="E682" s="12" t="s">
        <v>2153</v>
      </c>
      <c r="F682" s="12" t="s">
        <v>15</v>
      </c>
      <c r="G682" s="12" t="s">
        <v>15</v>
      </c>
      <c r="H682" s="12" t="s">
        <v>2154</v>
      </c>
      <c r="I682" s="12">
        <v>4</v>
      </c>
      <c r="J682" s="12" t="s">
        <v>2155</v>
      </c>
      <c r="K682" s="12">
        <v>0</v>
      </c>
      <c r="L682" s="12">
        <v>18.010614195263699</v>
      </c>
      <c r="M682" s="16">
        <v>0.42264973081037399</v>
      </c>
      <c r="N682" s="12">
        <v>870</v>
      </c>
    </row>
    <row r="683" spans="1:14" x14ac:dyDescent="0.2">
      <c r="A683" s="12" t="s">
        <v>3481</v>
      </c>
      <c r="B683" s="12" t="s">
        <v>200</v>
      </c>
      <c r="C683" s="12" t="s">
        <v>1893</v>
      </c>
      <c r="D683" s="12" t="s">
        <v>1894</v>
      </c>
      <c r="E683" s="12" t="s">
        <v>1895</v>
      </c>
      <c r="F683" s="12" t="s">
        <v>1896</v>
      </c>
      <c r="G683" s="12" t="s">
        <v>1432</v>
      </c>
      <c r="H683" s="12" t="s">
        <v>15</v>
      </c>
      <c r="I683" s="12">
        <v>4</v>
      </c>
      <c r="J683" s="12" t="s">
        <v>1897</v>
      </c>
      <c r="K683" s="12">
        <v>0</v>
      </c>
      <c r="L683" s="12">
        <v>8.8195871600639997</v>
      </c>
      <c r="M683" s="16">
        <v>0.42264973081037399</v>
      </c>
      <c r="N683" s="12">
        <v>287</v>
      </c>
    </row>
    <row r="684" spans="1:14" x14ac:dyDescent="0.2">
      <c r="A684" s="12" t="s">
        <v>3481</v>
      </c>
      <c r="B684" s="12" t="s">
        <v>200</v>
      </c>
      <c r="C684" s="12" t="s">
        <v>1906</v>
      </c>
      <c r="D684" s="12" t="s">
        <v>1894</v>
      </c>
      <c r="E684" s="12" t="s">
        <v>1895</v>
      </c>
      <c r="F684" s="12" t="s">
        <v>1896</v>
      </c>
      <c r="G684" s="12" t="s">
        <v>1432</v>
      </c>
      <c r="H684" s="12" t="s">
        <v>15</v>
      </c>
      <c r="I684" s="12">
        <v>4</v>
      </c>
      <c r="J684" s="12" t="s">
        <v>1907</v>
      </c>
      <c r="K684" s="12">
        <v>0</v>
      </c>
      <c r="L684" s="12">
        <v>8.8195871600639997</v>
      </c>
      <c r="M684" s="16">
        <v>0.42264973081037399</v>
      </c>
      <c r="N684" s="12">
        <v>295</v>
      </c>
    </row>
    <row r="685" spans="1:14" x14ac:dyDescent="0.2">
      <c r="A685" s="12" t="s">
        <v>3481</v>
      </c>
      <c r="B685" s="12" t="s">
        <v>200</v>
      </c>
      <c r="C685" s="12" t="s">
        <v>2231</v>
      </c>
      <c r="D685" s="12" t="s">
        <v>15</v>
      </c>
      <c r="E685" s="12" t="s">
        <v>1691</v>
      </c>
      <c r="F685" s="12" t="s">
        <v>15</v>
      </c>
      <c r="G685" s="12" t="s">
        <v>15</v>
      </c>
      <c r="H685" s="12" t="s">
        <v>2232</v>
      </c>
      <c r="I685" s="12">
        <v>4</v>
      </c>
      <c r="J685" s="12" t="s">
        <v>2233</v>
      </c>
      <c r="K685" s="12">
        <v>0</v>
      </c>
      <c r="L685" s="12">
        <v>22.379624086321069</v>
      </c>
      <c r="M685" s="16">
        <v>0.42264973081037399</v>
      </c>
      <c r="N685" s="12">
        <v>845</v>
      </c>
    </row>
    <row r="686" spans="1:14" x14ac:dyDescent="0.2">
      <c r="A686" s="12" t="s">
        <v>3449</v>
      </c>
      <c r="B686" s="12" t="s">
        <v>305</v>
      </c>
      <c r="C686" s="12" t="s">
        <v>2177</v>
      </c>
      <c r="D686" s="12" t="s">
        <v>15</v>
      </c>
      <c r="E686" s="12" t="s">
        <v>1334</v>
      </c>
      <c r="F686" s="12" t="s">
        <v>15</v>
      </c>
      <c r="G686" s="12" t="s">
        <v>15</v>
      </c>
      <c r="H686" s="12" t="s">
        <v>1335</v>
      </c>
      <c r="I686" s="12">
        <v>3.5</v>
      </c>
      <c r="J686" s="12" t="s">
        <v>2178</v>
      </c>
      <c r="K686" s="12">
        <v>33.354112945698667</v>
      </c>
      <c r="L686" s="12">
        <v>18.010614195263699</v>
      </c>
      <c r="M686" s="16">
        <v>0.71222908477539104</v>
      </c>
      <c r="N686" s="12">
        <v>827</v>
      </c>
    </row>
    <row r="687" spans="1:14" x14ac:dyDescent="0.2">
      <c r="A687" s="12" t="s">
        <v>3449</v>
      </c>
      <c r="B687" s="12" t="s">
        <v>305</v>
      </c>
      <c r="C687" s="12" t="s">
        <v>2243</v>
      </c>
      <c r="D687" s="12" t="s">
        <v>15</v>
      </c>
      <c r="E687" s="12" t="s">
        <v>1334</v>
      </c>
      <c r="F687" s="12" t="s">
        <v>15</v>
      </c>
      <c r="G687" s="12" t="s">
        <v>15</v>
      </c>
      <c r="H687" s="12" t="s">
        <v>1335</v>
      </c>
      <c r="I687" s="12">
        <v>4</v>
      </c>
      <c r="J687" s="12" t="s">
        <v>2260</v>
      </c>
      <c r="K687" s="12">
        <v>16.677056472849266</v>
      </c>
      <c r="L687" s="12">
        <v>22.379624086321069</v>
      </c>
      <c r="M687" s="16">
        <v>0.84826975789586201</v>
      </c>
      <c r="N687" s="12">
        <v>692</v>
      </c>
    </row>
    <row r="688" spans="1:14" x14ac:dyDescent="0.2">
      <c r="A688" s="12" t="s">
        <v>3449</v>
      </c>
      <c r="B688" s="12" t="s">
        <v>305</v>
      </c>
      <c r="C688" s="12" t="s">
        <v>2656</v>
      </c>
      <c r="D688" s="12" t="s">
        <v>15</v>
      </c>
      <c r="E688" s="12" t="s">
        <v>1713</v>
      </c>
      <c r="F688" s="12" t="s">
        <v>15</v>
      </c>
      <c r="G688" s="12" t="s">
        <v>15</v>
      </c>
      <c r="H688" s="12" t="s">
        <v>1714</v>
      </c>
      <c r="I688" s="12">
        <v>3</v>
      </c>
      <c r="J688" s="12" t="s">
        <v>1396</v>
      </c>
      <c r="K688" s="12">
        <v>65.881315425422159</v>
      </c>
      <c r="L688" s="12">
        <v>242.10370170008102</v>
      </c>
      <c r="M688" s="16">
        <v>5.2140158129757801E-2</v>
      </c>
      <c r="N688" s="12">
        <v>635</v>
      </c>
    </row>
    <row r="689" spans="1:14" x14ac:dyDescent="0.2">
      <c r="A689" s="12" t="s">
        <v>3449</v>
      </c>
      <c r="B689" s="12" t="s">
        <v>305</v>
      </c>
      <c r="C689" s="12" t="s">
        <v>2658</v>
      </c>
      <c r="D689" s="12" t="s">
        <v>15</v>
      </c>
      <c r="E689" s="12" t="s">
        <v>1334</v>
      </c>
      <c r="F689" s="12" t="s">
        <v>15</v>
      </c>
      <c r="G689" s="12" t="s">
        <v>15</v>
      </c>
      <c r="H689" s="12" t="s">
        <v>1335</v>
      </c>
      <c r="I689" s="12">
        <v>3</v>
      </c>
      <c r="J689" s="12" t="s">
        <v>2660</v>
      </c>
      <c r="K689" s="12">
        <v>65.881315425422159</v>
      </c>
      <c r="L689" s="12">
        <v>242.10370170008102</v>
      </c>
      <c r="M689" s="16">
        <v>5.2140158129757801E-2</v>
      </c>
      <c r="N689" s="12">
        <v>2089</v>
      </c>
    </row>
    <row r="690" spans="1:14" x14ac:dyDescent="0.2">
      <c r="A690" s="12" t="s">
        <v>3449</v>
      </c>
      <c r="B690" s="12" t="s">
        <v>305</v>
      </c>
      <c r="C690" s="12" t="s">
        <v>2661</v>
      </c>
      <c r="D690" s="12" t="s">
        <v>15</v>
      </c>
      <c r="E690" s="12" t="s">
        <v>1325</v>
      </c>
      <c r="F690" s="12" t="s">
        <v>15</v>
      </c>
      <c r="G690" s="12" t="s">
        <v>15</v>
      </c>
      <c r="H690" s="12" t="s">
        <v>1327</v>
      </c>
      <c r="I690" s="12">
        <v>3</v>
      </c>
      <c r="J690" s="12" t="s">
        <v>2663</v>
      </c>
      <c r="K690" s="12">
        <v>65.881315425422159</v>
      </c>
      <c r="L690" s="12">
        <v>242.10370170008102</v>
      </c>
      <c r="M690" s="16">
        <v>5.2140158129757801E-2</v>
      </c>
      <c r="N690" s="12">
        <v>399</v>
      </c>
    </row>
    <row r="691" spans="1:14" x14ac:dyDescent="0.2">
      <c r="A691" s="21" t="s">
        <v>3449</v>
      </c>
      <c r="B691" s="21" t="s">
        <v>305</v>
      </c>
      <c r="C691" s="21" t="s">
        <v>2688</v>
      </c>
      <c r="D691" s="21" t="s">
        <v>15</v>
      </c>
      <c r="E691" s="21" t="s">
        <v>1325</v>
      </c>
      <c r="F691" s="21" t="s">
        <v>15</v>
      </c>
      <c r="G691" s="21" t="s">
        <v>1326</v>
      </c>
      <c r="H691" s="21" t="s">
        <v>1327</v>
      </c>
      <c r="I691" s="21">
        <v>3.5</v>
      </c>
      <c r="J691" s="21" t="s">
        <v>2690</v>
      </c>
      <c r="K691" s="21">
        <v>107.16050137455791</v>
      </c>
      <c r="L691" s="21">
        <v>263.60673415042265</v>
      </c>
      <c r="M691" s="30">
        <v>0.26436698914133</v>
      </c>
      <c r="N691" s="21">
        <v>350</v>
      </c>
    </row>
  </sheetData>
  <sortState ref="A3:N691">
    <sortCondition ref="A3:A691"/>
  </sortState>
  <phoneticPr fontId="4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workbookViewId="0"/>
  </sheetViews>
  <sheetFormatPr baseColWidth="10" defaultRowHeight="16" x14ac:dyDescent="0.2"/>
  <cols>
    <col min="1" max="1" width="6.5" style="19" bestFit="1" customWidth="1"/>
    <col min="2" max="3" width="34.1640625" style="19" customWidth="1"/>
    <col min="4" max="6" width="8" style="19" customWidth="1"/>
    <col min="7" max="17" width="10.6640625" style="19" customWidth="1"/>
    <col min="18" max="16384" width="10.83203125" style="19"/>
  </cols>
  <sheetData>
    <row r="1" spans="1:21" x14ac:dyDescent="0.2">
      <c r="A1" s="18" t="s">
        <v>3309</v>
      </c>
    </row>
    <row r="2" spans="1:21" x14ac:dyDescent="0.2">
      <c r="A2" s="80" t="s">
        <v>3266</v>
      </c>
      <c r="B2" s="80" t="s">
        <v>398</v>
      </c>
      <c r="C2" s="80" t="s">
        <v>0</v>
      </c>
      <c r="D2" s="80" t="s">
        <v>3267</v>
      </c>
      <c r="E2" s="80" t="s">
        <v>3268</v>
      </c>
      <c r="F2" s="80" t="s">
        <v>3269</v>
      </c>
      <c r="G2" s="80" t="s">
        <v>3276</v>
      </c>
      <c r="H2" s="80" t="s">
        <v>3277</v>
      </c>
      <c r="I2" s="80" t="s">
        <v>3278</v>
      </c>
      <c r="J2" s="80" t="s">
        <v>3279</v>
      </c>
      <c r="K2" s="80" t="s">
        <v>3280</v>
      </c>
      <c r="L2" s="80" t="s">
        <v>3281</v>
      </c>
      <c r="M2" s="80" t="s">
        <v>3282</v>
      </c>
      <c r="N2" s="80" t="s">
        <v>3283</v>
      </c>
      <c r="O2" s="80" t="s">
        <v>3284</v>
      </c>
      <c r="P2" s="80" t="s">
        <v>3285</v>
      </c>
      <c r="Q2" s="80" t="s">
        <v>3286</v>
      </c>
      <c r="R2" s="80" t="s">
        <v>3287</v>
      </c>
      <c r="S2" s="80" t="s">
        <v>3288</v>
      </c>
      <c r="T2" s="80" t="s">
        <v>3289</v>
      </c>
      <c r="U2" s="80" t="s">
        <v>3270</v>
      </c>
    </row>
    <row r="3" spans="1:21" x14ac:dyDescent="0.2">
      <c r="A3" s="80">
        <v>1</v>
      </c>
      <c r="B3" s="23" t="s">
        <v>3440</v>
      </c>
      <c r="C3" s="80" t="s">
        <v>434</v>
      </c>
      <c r="D3" s="80" t="s">
        <v>3273</v>
      </c>
      <c r="E3" s="81">
        <v>1.1569703014185999</v>
      </c>
      <c r="F3" s="82">
        <v>2.6828411765754102E-3</v>
      </c>
      <c r="G3" s="83">
        <v>59.1948222119523</v>
      </c>
      <c r="H3" s="83">
        <v>26.546114036685498</v>
      </c>
      <c r="I3" s="83">
        <v>61.178013337264801</v>
      </c>
      <c r="J3" s="83">
        <v>56.525308631092599</v>
      </c>
      <c r="K3" s="83">
        <v>59.881144667499498</v>
      </c>
      <c r="L3" s="83">
        <v>28.498335173918001</v>
      </c>
      <c r="M3" s="83">
        <v>30.403538395963601</v>
      </c>
      <c r="N3" s="83">
        <v>20.736468540174801</v>
      </c>
      <c r="O3" s="83">
        <v>60.5</v>
      </c>
      <c r="P3" s="83">
        <v>144.5</v>
      </c>
      <c r="Q3" s="83">
        <v>69.5</v>
      </c>
      <c r="R3" s="83">
        <v>14</v>
      </c>
      <c r="S3" s="83">
        <v>19.5</v>
      </c>
      <c r="T3" s="83">
        <v>20.5</v>
      </c>
      <c r="U3" s="83" t="s">
        <v>3274</v>
      </c>
    </row>
    <row r="4" spans="1:21" x14ac:dyDescent="0.2">
      <c r="A4" s="80">
        <v>2</v>
      </c>
      <c r="B4" s="23" t="s">
        <v>3388</v>
      </c>
      <c r="C4" s="80" t="s">
        <v>156</v>
      </c>
      <c r="D4" s="80" t="s">
        <v>3273</v>
      </c>
      <c r="E4" s="81">
        <v>1.56685037122216</v>
      </c>
      <c r="F4" s="82">
        <v>1.4634196985696599E-2</v>
      </c>
      <c r="G4" s="83">
        <v>24.106104098588599</v>
      </c>
      <c r="H4" s="83">
        <v>8.1368829227468797</v>
      </c>
      <c r="I4" s="83">
        <v>27.3025844645645</v>
      </c>
      <c r="J4" s="83">
        <v>19.1677517157338</v>
      </c>
      <c r="K4" s="83">
        <v>25.8479761154674</v>
      </c>
      <c r="L4" s="83">
        <v>8.1423814782622994</v>
      </c>
      <c r="M4" s="83">
        <v>3.1183116303552501</v>
      </c>
      <c r="N4" s="83">
        <v>13.1499556596231</v>
      </c>
      <c r="O4" s="83">
        <v>27</v>
      </c>
      <c r="P4" s="83">
        <v>49</v>
      </c>
      <c r="Q4" s="83">
        <v>30</v>
      </c>
      <c r="R4" s="83">
        <v>4</v>
      </c>
      <c r="S4" s="83">
        <v>2</v>
      </c>
      <c r="T4" s="83">
        <v>13</v>
      </c>
      <c r="U4" s="83" t="s">
        <v>3274</v>
      </c>
    </row>
    <row r="5" spans="1:21" x14ac:dyDescent="0.2">
      <c r="A5" s="80">
        <v>3</v>
      </c>
      <c r="B5" s="23" t="s">
        <v>3341</v>
      </c>
      <c r="C5" s="80" t="s">
        <v>410</v>
      </c>
      <c r="D5" s="80" t="s">
        <v>3273</v>
      </c>
      <c r="E5" s="81">
        <v>1.60250960599155</v>
      </c>
      <c r="F5" s="82">
        <v>1.78295399975922E-3</v>
      </c>
      <c r="G5" s="83">
        <v>41.672030933463503</v>
      </c>
      <c r="H5" s="83">
        <v>13.722751756605501</v>
      </c>
      <c r="I5" s="83">
        <v>36.403445952752598</v>
      </c>
      <c r="J5" s="83">
        <v>45.963486257116799</v>
      </c>
      <c r="K5" s="83">
        <v>42.649160590521198</v>
      </c>
      <c r="L5" s="83">
        <v>9.1601791630450897</v>
      </c>
      <c r="M5" s="83">
        <v>14.811980244187399</v>
      </c>
      <c r="N5" s="83">
        <v>17.196095862583999</v>
      </c>
      <c r="O5" s="83">
        <v>36</v>
      </c>
      <c r="P5" s="83">
        <v>117.5</v>
      </c>
      <c r="Q5" s="83">
        <v>49.5</v>
      </c>
      <c r="R5" s="83">
        <v>4.5</v>
      </c>
      <c r="S5" s="83">
        <v>9.5</v>
      </c>
      <c r="T5" s="83">
        <v>17</v>
      </c>
      <c r="U5" s="83" t="s">
        <v>3274</v>
      </c>
    </row>
    <row r="6" spans="1:21" x14ac:dyDescent="0.2">
      <c r="A6" s="80">
        <v>4</v>
      </c>
      <c r="B6" s="23" t="s">
        <v>3342</v>
      </c>
      <c r="C6" s="80" t="s">
        <v>66</v>
      </c>
      <c r="D6" s="80" t="s">
        <v>3273</v>
      </c>
      <c r="E6" s="81">
        <v>1.87876456111515</v>
      </c>
      <c r="F6" s="82">
        <v>3.27794550572518E-2</v>
      </c>
      <c r="G6" s="83">
        <v>5224.3334165350498</v>
      </c>
      <c r="H6" s="83">
        <v>1420.5822964157401</v>
      </c>
      <c r="I6" s="83">
        <v>3742.4764853093702</v>
      </c>
      <c r="J6" s="83">
        <v>6197.4426618851203</v>
      </c>
      <c r="K6" s="83">
        <v>5733.0811024106697</v>
      </c>
      <c r="L6" s="83">
        <v>1192.8588865654301</v>
      </c>
      <c r="M6" s="83">
        <v>1361.9226045576499</v>
      </c>
      <c r="N6" s="83">
        <v>1706.9653981241499</v>
      </c>
      <c r="O6" s="83">
        <v>3701</v>
      </c>
      <c r="P6" s="83">
        <v>15843</v>
      </c>
      <c r="Q6" s="83">
        <v>6654</v>
      </c>
      <c r="R6" s="83">
        <v>586</v>
      </c>
      <c r="S6" s="83">
        <v>873.5</v>
      </c>
      <c r="T6" s="83">
        <v>1687.5</v>
      </c>
      <c r="U6" s="83" t="s">
        <v>3275</v>
      </c>
    </row>
    <row r="7" spans="1:21" x14ac:dyDescent="0.2">
      <c r="A7" s="80">
        <v>5</v>
      </c>
      <c r="B7" s="23" t="s">
        <v>3350</v>
      </c>
      <c r="C7" s="80" t="s">
        <v>90</v>
      </c>
      <c r="D7" s="80" t="s">
        <v>3273</v>
      </c>
      <c r="E7" s="81">
        <v>2.0968555826564201</v>
      </c>
      <c r="F7" s="82">
        <v>2.60345121919963E-2</v>
      </c>
      <c r="G7" s="83">
        <v>77.322401968405103</v>
      </c>
      <c r="H7" s="83">
        <v>18.0754413236019</v>
      </c>
      <c r="I7" s="83">
        <v>59.661203089233403</v>
      </c>
      <c r="J7" s="83">
        <v>78.822489198374797</v>
      </c>
      <c r="K7" s="83">
        <v>93.483513617607102</v>
      </c>
      <c r="L7" s="83">
        <v>18.320358326090201</v>
      </c>
      <c r="M7" s="83">
        <v>18.709869782131499</v>
      </c>
      <c r="N7" s="83">
        <v>17.196095862583999</v>
      </c>
      <c r="O7" s="83">
        <v>59</v>
      </c>
      <c r="P7" s="83">
        <v>201.5</v>
      </c>
      <c r="Q7" s="83">
        <v>108.5</v>
      </c>
      <c r="R7" s="83">
        <v>9</v>
      </c>
      <c r="S7" s="83">
        <v>12</v>
      </c>
      <c r="T7" s="83">
        <v>17</v>
      </c>
      <c r="U7" s="83" t="s">
        <v>3274</v>
      </c>
    </row>
    <row r="8" spans="1:21" x14ac:dyDescent="0.2">
      <c r="A8" s="80">
        <v>6</v>
      </c>
      <c r="B8" s="23" t="s">
        <v>3349</v>
      </c>
      <c r="C8" s="80" t="s">
        <v>90</v>
      </c>
      <c r="D8" s="80" t="s">
        <v>3273</v>
      </c>
      <c r="E8" s="81">
        <v>2.0968555826564201</v>
      </c>
      <c r="F8" s="82">
        <v>2.60345121919963E-2</v>
      </c>
      <c r="G8" s="83">
        <v>77.322401968405103</v>
      </c>
      <c r="H8" s="83">
        <v>18.0754413236019</v>
      </c>
      <c r="I8" s="83">
        <v>59.661203089233403</v>
      </c>
      <c r="J8" s="83">
        <v>78.822489198374797</v>
      </c>
      <c r="K8" s="83">
        <v>93.483513617607102</v>
      </c>
      <c r="L8" s="83">
        <v>18.320358326090201</v>
      </c>
      <c r="M8" s="83">
        <v>18.709869782131499</v>
      </c>
      <c r="N8" s="83">
        <v>17.196095862583999</v>
      </c>
      <c r="O8" s="83">
        <v>59</v>
      </c>
      <c r="P8" s="83">
        <v>201.5</v>
      </c>
      <c r="Q8" s="83">
        <v>108.5</v>
      </c>
      <c r="R8" s="83">
        <v>9</v>
      </c>
      <c r="S8" s="83">
        <v>12</v>
      </c>
      <c r="T8" s="83">
        <v>17</v>
      </c>
      <c r="U8" s="83" t="s">
        <v>3274</v>
      </c>
    </row>
    <row r="9" spans="1:21" x14ac:dyDescent="0.2">
      <c r="A9" s="80">
        <v>7</v>
      </c>
      <c r="B9" s="23" t="s">
        <v>3363</v>
      </c>
      <c r="C9" s="80" t="s">
        <v>110</v>
      </c>
      <c r="D9" s="80" t="s">
        <v>3273</v>
      </c>
      <c r="E9" s="81">
        <v>2.18143367215397</v>
      </c>
      <c r="F9" s="82">
        <v>1.78567565724722E-2</v>
      </c>
      <c r="G9" s="83">
        <v>18.2748044310929</v>
      </c>
      <c r="H9" s="83">
        <v>4.0288005633618598</v>
      </c>
      <c r="I9" s="83">
        <v>13.6512922322822</v>
      </c>
      <c r="J9" s="83">
        <v>23.0795377801693</v>
      </c>
      <c r="K9" s="83">
        <v>18.0935832808272</v>
      </c>
      <c r="L9" s="83">
        <v>2.03559536956557</v>
      </c>
      <c r="M9" s="83">
        <v>7.0162011682993004</v>
      </c>
      <c r="N9" s="83">
        <v>3.0346051522207098</v>
      </c>
      <c r="O9" s="83">
        <v>13.5</v>
      </c>
      <c r="P9" s="83">
        <v>59</v>
      </c>
      <c r="Q9" s="83">
        <v>21</v>
      </c>
      <c r="R9" s="83">
        <v>1</v>
      </c>
      <c r="S9" s="83">
        <v>4.5</v>
      </c>
      <c r="T9" s="83">
        <v>3</v>
      </c>
      <c r="U9" s="83" t="s">
        <v>3274</v>
      </c>
    </row>
    <row r="10" spans="1:21" x14ac:dyDescent="0.2">
      <c r="A10" s="80">
        <v>8</v>
      </c>
      <c r="B10" s="23" t="s">
        <v>3480</v>
      </c>
      <c r="C10" s="80" t="s">
        <v>197</v>
      </c>
      <c r="D10" s="80" t="s">
        <v>3273</v>
      </c>
      <c r="E10" s="81">
        <v>2.3457708920043001</v>
      </c>
      <c r="F10" s="82">
        <v>3.6944459854531E-2</v>
      </c>
      <c r="G10" s="83">
        <v>16.6374489467104</v>
      </c>
      <c r="H10" s="83">
        <v>3.2729497257895299</v>
      </c>
      <c r="I10" s="83">
        <v>18.201722976376299</v>
      </c>
      <c r="J10" s="83">
        <v>10.1706437675322</v>
      </c>
      <c r="K10" s="83">
        <v>21.539980096222799</v>
      </c>
      <c r="L10" s="83">
        <v>0</v>
      </c>
      <c r="M10" s="83">
        <v>7.7957790758881096</v>
      </c>
      <c r="N10" s="83">
        <v>2.02307010148047</v>
      </c>
      <c r="O10" s="83">
        <v>18</v>
      </c>
      <c r="P10" s="83">
        <v>26</v>
      </c>
      <c r="Q10" s="83">
        <v>25</v>
      </c>
      <c r="R10" s="83">
        <v>0</v>
      </c>
      <c r="S10" s="83">
        <v>5</v>
      </c>
      <c r="T10" s="83">
        <v>2</v>
      </c>
      <c r="U10" s="83" t="s">
        <v>3274</v>
      </c>
    </row>
    <row r="11" spans="1:21" x14ac:dyDescent="0.2">
      <c r="A11" s="80">
        <v>9</v>
      </c>
      <c r="B11" s="23" t="s">
        <v>3340</v>
      </c>
      <c r="C11" s="80" t="s">
        <v>70</v>
      </c>
      <c r="D11" s="80" t="s">
        <v>3273</v>
      </c>
      <c r="E11" s="81">
        <v>2.41701642698786</v>
      </c>
      <c r="F11" s="82">
        <v>2.6741335227129501E-2</v>
      </c>
      <c r="G11" s="83">
        <v>14.5773367898808</v>
      </c>
      <c r="H11" s="83">
        <v>2.7295040507138402</v>
      </c>
      <c r="I11" s="83">
        <v>10.617671736219499</v>
      </c>
      <c r="J11" s="83">
        <v>15.4515549545201</v>
      </c>
      <c r="K11" s="83">
        <v>17.662783678902699</v>
      </c>
      <c r="L11" s="83">
        <v>2.03559536956557</v>
      </c>
      <c r="M11" s="83">
        <v>3.1183116303552501</v>
      </c>
      <c r="N11" s="83">
        <v>3.0346051522207098</v>
      </c>
      <c r="O11" s="83">
        <v>10.5</v>
      </c>
      <c r="P11" s="83">
        <v>39.5</v>
      </c>
      <c r="Q11" s="83">
        <v>20.5</v>
      </c>
      <c r="R11" s="83">
        <v>1</v>
      </c>
      <c r="S11" s="83">
        <v>2</v>
      </c>
      <c r="T11" s="83">
        <v>3</v>
      </c>
      <c r="U11" s="83" t="s">
        <v>3274</v>
      </c>
    </row>
    <row r="12" spans="1:21" x14ac:dyDescent="0.2">
      <c r="A12" s="80">
        <v>10</v>
      </c>
      <c r="B12" s="23" t="s">
        <v>3320</v>
      </c>
      <c r="C12" s="80" t="s">
        <v>400</v>
      </c>
      <c r="D12" s="80" t="s">
        <v>3273</v>
      </c>
      <c r="E12" s="81">
        <v>2.4750347285042098</v>
      </c>
      <c r="F12" s="82">
        <v>4.68921875437215E-2</v>
      </c>
      <c r="G12" s="83">
        <v>5.7790699787973399</v>
      </c>
      <c r="H12" s="83">
        <v>1.0394372101184199</v>
      </c>
      <c r="I12" s="83">
        <v>6.0672409921254298</v>
      </c>
      <c r="J12" s="83">
        <v>7.8235721288709499</v>
      </c>
      <c r="K12" s="83">
        <v>3.4463968153956501</v>
      </c>
      <c r="L12" s="83">
        <v>0</v>
      </c>
      <c r="M12" s="83">
        <v>3.1183116303552501</v>
      </c>
      <c r="N12" s="83">
        <v>0</v>
      </c>
      <c r="O12" s="83">
        <v>6</v>
      </c>
      <c r="P12" s="83">
        <v>20</v>
      </c>
      <c r="Q12" s="83">
        <v>4</v>
      </c>
      <c r="R12" s="83">
        <v>0</v>
      </c>
      <c r="S12" s="83">
        <v>2</v>
      </c>
      <c r="T12" s="83">
        <v>0</v>
      </c>
      <c r="U12" s="83" t="s">
        <v>3272</v>
      </c>
    </row>
    <row r="13" spans="1:21" x14ac:dyDescent="0.2">
      <c r="A13" s="80">
        <v>11</v>
      </c>
      <c r="B13" s="23" t="s">
        <v>3335</v>
      </c>
      <c r="C13" s="80" t="s">
        <v>406</v>
      </c>
      <c r="D13" s="80" t="s">
        <v>3273</v>
      </c>
      <c r="E13" s="81">
        <v>2.6881022810978799</v>
      </c>
      <c r="F13" s="82">
        <v>4.02060991864489E-2</v>
      </c>
      <c r="G13" s="83">
        <v>22.089608003714499</v>
      </c>
      <c r="H13" s="83">
        <v>3.4275878212238098</v>
      </c>
      <c r="I13" s="83">
        <v>19.212929808397199</v>
      </c>
      <c r="J13" s="83">
        <v>16.0383228641854</v>
      </c>
      <c r="K13" s="83">
        <v>31.017571338560899</v>
      </c>
      <c r="L13" s="83">
        <v>0</v>
      </c>
      <c r="M13" s="83">
        <v>6.2366232607104903</v>
      </c>
      <c r="N13" s="83">
        <v>4.0461402029609399</v>
      </c>
      <c r="O13" s="83">
        <v>19</v>
      </c>
      <c r="P13" s="83">
        <v>41</v>
      </c>
      <c r="Q13" s="83">
        <v>36</v>
      </c>
      <c r="R13" s="83">
        <v>0</v>
      </c>
      <c r="S13" s="83">
        <v>4</v>
      </c>
      <c r="T13" s="83">
        <v>4</v>
      </c>
      <c r="U13" s="83" t="s">
        <v>3274</v>
      </c>
    </row>
    <row r="14" spans="1:21" x14ac:dyDescent="0.2">
      <c r="A14" s="80">
        <v>12</v>
      </c>
      <c r="B14" s="23" t="s">
        <v>3338</v>
      </c>
      <c r="C14" s="80" t="s">
        <v>408</v>
      </c>
      <c r="D14" s="80" t="s">
        <v>3273</v>
      </c>
      <c r="E14" s="81">
        <v>2.6881022810978799</v>
      </c>
      <c r="F14" s="82">
        <v>4.02060991864489E-2</v>
      </c>
      <c r="G14" s="83">
        <v>22.089608003714499</v>
      </c>
      <c r="H14" s="83">
        <v>3.4275878212238098</v>
      </c>
      <c r="I14" s="83">
        <v>19.212929808397199</v>
      </c>
      <c r="J14" s="83">
        <v>16.0383228641854</v>
      </c>
      <c r="K14" s="83">
        <v>31.017571338560899</v>
      </c>
      <c r="L14" s="83">
        <v>0</v>
      </c>
      <c r="M14" s="83">
        <v>6.2366232607104903</v>
      </c>
      <c r="N14" s="83">
        <v>4.0461402029609399</v>
      </c>
      <c r="O14" s="83">
        <v>19</v>
      </c>
      <c r="P14" s="83">
        <v>41</v>
      </c>
      <c r="Q14" s="83">
        <v>36</v>
      </c>
      <c r="R14" s="83">
        <v>0</v>
      </c>
      <c r="S14" s="83">
        <v>4</v>
      </c>
      <c r="T14" s="83">
        <v>4</v>
      </c>
      <c r="U14" s="83" t="s">
        <v>3274</v>
      </c>
    </row>
    <row r="15" spans="1:21" x14ac:dyDescent="0.2">
      <c r="A15" s="80">
        <v>13</v>
      </c>
      <c r="B15" s="23" t="s">
        <v>3364</v>
      </c>
      <c r="C15" s="80" t="s">
        <v>418</v>
      </c>
      <c r="D15" s="80" t="s">
        <v>3273</v>
      </c>
      <c r="E15" s="81">
        <v>2.8674815625932601</v>
      </c>
      <c r="F15" s="82">
        <v>3.2368768405928998E-2</v>
      </c>
      <c r="G15" s="83">
        <v>14.4035255829405</v>
      </c>
      <c r="H15" s="83">
        <v>1.9736532131415101</v>
      </c>
      <c r="I15" s="83">
        <v>11.628878568240401</v>
      </c>
      <c r="J15" s="83">
        <v>19.950108928620899</v>
      </c>
      <c r="K15" s="83">
        <v>11.6315892519603</v>
      </c>
      <c r="L15" s="83">
        <v>0</v>
      </c>
      <c r="M15" s="83">
        <v>3.8978895379440601</v>
      </c>
      <c r="N15" s="83">
        <v>2.02307010148047</v>
      </c>
      <c r="O15" s="83">
        <v>11.5</v>
      </c>
      <c r="P15" s="83">
        <v>51</v>
      </c>
      <c r="Q15" s="83">
        <v>13.5</v>
      </c>
      <c r="R15" s="83">
        <v>0</v>
      </c>
      <c r="S15" s="83">
        <v>2.5</v>
      </c>
      <c r="T15" s="83">
        <v>2</v>
      </c>
      <c r="U15" s="83" t="s">
        <v>3274</v>
      </c>
    </row>
    <row r="16" spans="1:21" x14ac:dyDescent="0.2">
      <c r="A16" s="80">
        <v>14</v>
      </c>
      <c r="B16" s="23" t="s">
        <v>3339</v>
      </c>
      <c r="C16" s="80" t="s">
        <v>73</v>
      </c>
      <c r="D16" s="80" t="s">
        <v>3273</v>
      </c>
      <c r="E16" s="81">
        <v>3.3097091752871401</v>
      </c>
      <c r="F16" s="82">
        <v>3.5167314823715899E-2</v>
      </c>
      <c r="G16" s="83">
        <v>23.680095592244999</v>
      </c>
      <c r="H16" s="83">
        <v>2.3881506111054001</v>
      </c>
      <c r="I16" s="83">
        <v>19.7185332244077</v>
      </c>
      <c r="J16" s="83">
        <v>18.580983806068499</v>
      </c>
      <c r="K16" s="83">
        <v>32.7407697462587</v>
      </c>
      <c r="L16" s="83">
        <v>0</v>
      </c>
      <c r="M16" s="83">
        <v>3.1183116303552501</v>
      </c>
      <c r="N16" s="83">
        <v>4.0461402029609399</v>
      </c>
      <c r="O16" s="83">
        <v>19.5</v>
      </c>
      <c r="P16" s="83">
        <v>47.5</v>
      </c>
      <c r="Q16" s="83">
        <v>38</v>
      </c>
      <c r="R16" s="83">
        <v>0</v>
      </c>
      <c r="S16" s="83">
        <v>2</v>
      </c>
      <c r="T16" s="83">
        <v>4</v>
      </c>
      <c r="U16" s="83" t="s">
        <v>3274</v>
      </c>
    </row>
    <row r="17" spans="1:21" x14ac:dyDescent="0.2">
      <c r="A17" s="80">
        <v>15</v>
      </c>
      <c r="B17" s="23" t="s">
        <v>3370</v>
      </c>
      <c r="C17" s="80" t="s">
        <v>121</v>
      </c>
      <c r="D17" s="80" t="s">
        <v>3273</v>
      </c>
      <c r="E17" s="81">
        <v>4.4166180830892801</v>
      </c>
      <c r="F17" s="82">
        <v>4.5297237691261302E-2</v>
      </c>
      <c r="G17" s="83">
        <v>7.2010230953242997</v>
      </c>
      <c r="H17" s="83">
        <v>0.33717835024674703</v>
      </c>
      <c r="I17" s="83">
        <v>6.0672409921254298</v>
      </c>
      <c r="J17" s="83">
        <v>10.366233070753999</v>
      </c>
      <c r="K17" s="83">
        <v>5.1695952230934799</v>
      </c>
      <c r="L17" s="83">
        <v>0</v>
      </c>
      <c r="M17" s="83">
        <v>0</v>
      </c>
      <c r="N17" s="83">
        <v>1.0115350507402401</v>
      </c>
      <c r="O17" s="83">
        <v>6</v>
      </c>
      <c r="P17" s="83">
        <v>26.5</v>
      </c>
      <c r="Q17" s="83">
        <v>6</v>
      </c>
      <c r="R17" s="83">
        <v>0</v>
      </c>
      <c r="S17" s="83">
        <v>0</v>
      </c>
      <c r="T17" s="83">
        <v>1</v>
      </c>
      <c r="U17" s="83" t="s">
        <v>3274</v>
      </c>
    </row>
    <row r="18" spans="1:21" x14ac:dyDescent="0.2">
      <c r="A18" s="80">
        <v>16</v>
      </c>
      <c r="B18" s="23" t="s">
        <v>3312</v>
      </c>
      <c r="C18" s="80" t="s">
        <v>21</v>
      </c>
      <c r="D18" s="80" t="s">
        <v>3273</v>
      </c>
      <c r="E18" s="81" t="s">
        <v>3305</v>
      </c>
      <c r="F18" s="82">
        <v>7.8052732670895499E-3</v>
      </c>
      <c r="G18" s="83">
        <v>2.4484871735644602</v>
      </c>
      <c r="H18" s="83">
        <v>0</v>
      </c>
      <c r="I18" s="83">
        <v>2.0224136640418102</v>
      </c>
      <c r="J18" s="83">
        <v>2.7382502451048301</v>
      </c>
      <c r="K18" s="83">
        <v>2.5847976115467399</v>
      </c>
      <c r="L18" s="83">
        <v>0</v>
      </c>
      <c r="M18" s="83">
        <v>0</v>
      </c>
      <c r="N18" s="83">
        <v>0</v>
      </c>
      <c r="O18" s="83">
        <v>2</v>
      </c>
      <c r="P18" s="83">
        <v>7</v>
      </c>
      <c r="Q18" s="83">
        <v>3</v>
      </c>
      <c r="R18" s="83">
        <v>0</v>
      </c>
      <c r="S18" s="83">
        <v>0</v>
      </c>
      <c r="T18" s="83">
        <v>0</v>
      </c>
      <c r="U18" s="83" t="s">
        <v>3272</v>
      </c>
    </row>
    <row r="19" spans="1:21" x14ac:dyDescent="0.2">
      <c r="A19" s="80">
        <v>17</v>
      </c>
      <c r="B19" s="33" t="s">
        <v>3211</v>
      </c>
      <c r="C19" s="80" t="s">
        <v>1045</v>
      </c>
      <c r="D19" s="80" t="s">
        <v>3273</v>
      </c>
      <c r="E19" s="81" t="s">
        <v>3305</v>
      </c>
      <c r="F19" s="82">
        <v>9.9268274957308895E-3</v>
      </c>
      <c r="G19" s="83">
        <v>3.7511341932475899</v>
      </c>
      <c r="H19" s="83">
        <v>0</v>
      </c>
      <c r="I19" s="83">
        <v>3.0336204960627202</v>
      </c>
      <c r="J19" s="83">
        <v>3.9117860644354701</v>
      </c>
      <c r="K19" s="83">
        <v>4.3079960192445697</v>
      </c>
      <c r="L19" s="83">
        <v>0</v>
      </c>
      <c r="M19" s="83">
        <v>0</v>
      </c>
      <c r="N19" s="83">
        <v>0</v>
      </c>
      <c r="O19" s="83">
        <v>3</v>
      </c>
      <c r="P19" s="83">
        <v>10</v>
      </c>
      <c r="Q19" s="83">
        <v>5</v>
      </c>
      <c r="R19" s="83">
        <v>0</v>
      </c>
      <c r="S19" s="83">
        <v>0</v>
      </c>
      <c r="T19" s="83">
        <v>0</v>
      </c>
      <c r="U19" s="83" t="s">
        <v>3272</v>
      </c>
    </row>
    <row r="20" spans="1:21" x14ac:dyDescent="0.2">
      <c r="A20" s="80">
        <v>18</v>
      </c>
      <c r="B20" s="33" t="s">
        <v>3263</v>
      </c>
      <c r="C20" s="80" t="s">
        <v>1236</v>
      </c>
      <c r="D20" s="80" t="s">
        <v>3273</v>
      </c>
      <c r="E20" s="81" t="s">
        <v>3305</v>
      </c>
      <c r="F20" s="82">
        <v>4.2473631659819502E-2</v>
      </c>
      <c r="G20" s="83">
        <v>2.6815772457441902</v>
      </c>
      <c r="H20" s="83">
        <v>0</v>
      </c>
      <c r="I20" s="83">
        <v>3.0336204960627202</v>
      </c>
      <c r="J20" s="83">
        <v>1.5647144257741901</v>
      </c>
      <c r="K20" s="83">
        <v>3.4463968153956501</v>
      </c>
      <c r="L20" s="83">
        <v>0</v>
      </c>
      <c r="M20" s="83">
        <v>0</v>
      </c>
      <c r="N20" s="83">
        <v>0</v>
      </c>
      <c r="O20" s="83">
        <v>3</v>
      </c>
      <c r="P20" s="83">
        <v>4</v>
      </c>
      <c r="Q20" s="83">
        <v>4</v>
      </c>
      <c r="R20" s="83">
        <v>0</v>
      </c>
      <c r="S20" s="83">
        <v>0</v>
      </c>
      <c r="T20" s="83">
        <v>0</v>
      </c>
      <c r="U20" s="83" t="s">
        <v>3272</v>
      </c>
    </row>
    <row r="21" spans="1:21" x14ac:dyDescent="0.2">
      <c r="A21" s="80">
        <v>19</v>
      </c>
      <c r="B21" s="33" t="s">
        <v>3291</v>
      </c>
      <c r="C21" s="80" t="s">
        <v>594</v>
      </c>
      <c r="D21" s="80" t="s">
        <v>3271</v>
      </c>
      <c r="E21" s="81">
        <v>-3.0549911216107</v>
      </c>
      <c r="F21" s="82">
        <v>1.3143173215373E-2</v>
      </c>
      <c r="G21" s="83">
        <v>4.5333362112595603</v>
      </c>
      <c r="H21" s="83">
        <v>37.6757488725858</v>
      </c>
      <c r="I21" s="83">
        <v>9.6064649041985994</v>
      </c>
      <c r="J21" s="83">
        <v>0.97794651610886896</v>
      </c>
      <c r="K21" s="83">
        <v>3.0155972134711999</v>
      </c>
      <c r="L21" s="83">
        <v>36.640716652180302</v>
      </c>
      <c r="M21" s="83">
        <v>28.844382580786</v>
      </c>
      <c r="N21" s="83">
        <v>47.5421473847911</v>
      </c>
      <c r="O21" s="83">
        <v>9.5</v>
      </c>
      <c r="P21" s="83">
        <v>2.5</v>
      </c>
      <c r="Q21" s="83">
        <v>3.5</v>
      </c>
      <c r="R21" s="83">
        <v>18</v>
      </c>
      <c r="S21" s="83">
        <v>18.5</v>
      </c>
      <c r="T21" s="83">
        <v>47</v>
      </c>
      <c r="U21" s="83" t="s">
        <v>3274</v>
      </c>
    </row>
    <row r="22" spans="1:21" x14ac:dyDescent="0.2">
      <c r="A22" s="80">
        <v>20</v>
      </c>
      <c r="B22" s="33" t="s">
        <v>3233</v>
      </c>
      <c r="C22" s="80" t="s">
        <v>1128</v>
      </c>
      <c r="D22" s="80" t="s">
        <v>3271</v>
      </c>
      <c r="E22" s="81">
        <v>-2.7806977857389299</v>
      </c>
      <c r="F22" s="82">
        <v>2.5071842124256598E-2</v>
      </c>
      <c r="G22" s="83">
        <v>1.6015743605011299</v>
      </c>
      <c r="H22" s="83">
        <v>11.0057729739768</v>
      </c>
      <c r="I22" s="83">
        <v>1.5168102480313601</v>
      </c>
      <c r="J22" s="83">
        <v>1.5647144257741901</v>
      </c>
      <c r="K22" s="83">
        <v>1.7231984076978299</v>
      </c>
      <c r="L22" s="83">
        <v>13.231369902176199</v>
      </c>
      <c r="M22" s="83">
        <v>11.6936686138322</v>
      </c>
      <c r="N22" s="83">
        <v>8.0922804059218905</v>
      </c>
      <c r="O22" s="83">
        <v>1.5</v>
      </c>
      <c r="P22" s="83">
        <v>4</v>
      </c>
      <c r="Q22" s="83">
        <v>2</v>
      </c>
      <c r="R22" s="83">
        <v>6.5</v>
      </c>
      <c r="S22" s="83">
        <v>7.5</v>
      </c>
      <c r="T22" s="83">
        <v>8</v>
      </c>
      <c r="U22" s="83" t="s">
        <v>3274</v>
      </c>
    </row>
    <row r="23" spans="1:21" x14ac:dyDescent="0.2">
      <c r="A23" s="80">
        <v>21</v>
      </c>
      <c r="B23" s="33" t="s">
        <v>3240</v>
      </c>
      <c r="C23" s="80" t="s">
        <v>1154</v>
      </c>
      <c r="D23" s="80" t="s">
        <v>3271</v>
      </c>
      <c r="E23" s="81">
        <v>-2.3883579283482299</v>
      </c>
      <c r="F23" s="82">
        <v>3.47236135778854E-2</v>
      </c>
      <c r="G23" s="83">
        <v>1.43599867308152</v>
      </c>
      <c r="H23" s="83">
        <v>7.5183305410097399</v>
      </c>
      <c r="I23" s="83">
        <v>0</v>
      </c>
      <c r="J23" s="83">
        <v>0</v>
      </c>
      <c r="K23" s="83">
        <v>4.3079960192445697</v>
      </c>
      <c r="L23" s="83">
        <v>8.1423814782622994</v>
      </c>
      <c r="M23" s="83">
        <v>9.3549348910657404</v>
      </c>
      <c r="N23" s="83">
        <v>5.0576752537011798</v>
      </c>
      <c r="O23" s="83">
        <v>0</v>
      </c>
      <c r="P23" s="83">
        <v>0</v>
      </c>
      <c r="Q23" s="83">
        <v>5</v>
      </c>
      <c r="R23" s="83">
        <v>4</v>
      </c>
      <c r="S23" s="83">
        <v>6</v>
      </c>
      <c r="T23" s="83">
        <v>5</v>
      </c>
      <c r="U23" s="83" t="s">
        <v>3272</v>
      </c>
    </row>
    <row r="24" spans="1:21" x14ac:dyDescent="0.2">
      <c r="A24" s="80">
        <v>22</v>
      </c>
      <c r="B24" s="33" t="s">
        <v>3219</v>
      </c>
      <c r="C24" s="80" t="s">
        <v>1075</v>
      </c>
      <c r="D24" s="80" t="s">
        <v>3271</v>
      </c>
      <c r="E24" s="81">
        <v>-2.2416796557283898</v>
      </c>
      <c r="F24" s="82">
        <v>1.7736016714454302E-2</v>
      </c>
      <c r="G24" s="83">
        <v>9.2076664239484192</v>
      </c>
      <c r="H24" s="83">
        <v>43.547416420046197</v>
      </c>
      <c r="I24" s="83">
        <v>14.1568956482927</v>
      </c>
      <c r="J24" s="83">
        <v>5.2809111869878897</v>
      </c>
      <c r="K24" s="83">
        <v>8.1851924365646695</v>
      </c>
      <c r="L24" s="83">
        <v>33.587323597831997</v>
      </c>
      <c r="M24" s="83">
        <v>54.570453531216799</v>
      </c>
      <c r="N24" s="83">
        <v>42.484472131089902</v>
      </c>
      <c r="O24" s="83">
        <v>14</v>
      </c>
      <c r="P24" s="83">
        <v>13.5</v>
      </c>
      <c r="Q24" s="83">
        <v>9.5</v>
      </c>
      <c r="R24" s="83">
        <v>16.5</v>
      </c>
      <c r="S24" s="83">
        <v>35</v>
      </c>
      <c r="T24" s="83">
        <v>42</v>
      </c>
      <c r="U24" s="83" t="s">
        <v>3274</v>
      </c>
    </row>
    <row r="25" spans="1:21" s="24" customFormat="1" ht="14" x14ac:dyDescent="0.15">
      <c r="A25" s="80">
        <v>23</v>
      </c>
      <c r="B25" s="23" t="s">
        <v>3419</v>
      </c>
      <c r="C25" s="80" t="s">
        <v>229</v>
      </c>
      <c r="D25" s="80" t="s">
        <v>3271</v>
      </c>
      <c r="E25" s="81">
        <v>-2.1266553514143198</v>
      </c>
      <c r="F25" s="82">
        <v>9.90167448048207E-3</v>
      </c>
      <c r="G25" s="83">
        <v>60.927902932989099</v>
      </c>
      <c r="H25" s="83">
        <v>266.07451652970599</v>
      </c>
      <c r="I25" s="83">
        <v>51.065945017055697</v>
      </c>
      <c r="J25" s="83">
        <v>24.448662902721701</v>
      </c>
      <c r="K25" s="83">
        <v>107.26910087919001</v>
      </c>
      <c r="L25" s="83">
        <v>212.71971611960299</v>
      </c>
      <c r="M25" s="83">
        <v>257.26070950430801</v>
      </c>
      <c r="N25" s="83">
        <v>328.24312396520702</v>
      </c>
      <c r="O25" s="83">
        <v>50.5</v>
      </c>
      <c r="P25" s="83">
        <v>62.5</v>
      </c>
      <c r="Q25" s="83">
        <v>124.5</v>
      </c>
      <c r="R25" s="83">
        <v>104.5</v>
      </c>
      <c r="S25" s="83">
        <v>165</v>
      </c>
      <c r="T25" s="83">
        <v>324.5</v>
      </c>
      <c r="U25" s="83" t="s">
        <v>3274</v>
      </c>
    </row>
    <row r="26" spans="1:21" x14ac:dyDescent="0.2">
      <c r="A26" s="80">
        <v>24</v>
      </c>
      <c r="B26" s="23" t="s">
        <v>3292</v>
      </c>
      <c r="C26" s="80" t="s">
        <v>590</v>
      </c>
      <c r="D26" s="80" t="s">
        <v>3271</v>
      </c>
      <c r="E26" s="81">
        <v>-1.7247525534455399</v>
      </c>
      <c r="F26" s="82">
        <v>3.5225686793724599E-2</v>
      </c>
      <c r="G26" s="83">
        <v>15.7165960661391</v>
      </c>
      <c r="H26" s="83">
        <v>51.947032719455301</v>
      </c>
      <c r="I26" s="83">
        <v>32.864222040679401</v>
      </c>
      <c r="J26" s="83">
        <v>7.8235721288709499</v>
      </c>
      <c r="K26" s="83">
        <v>6.46199402886685</v>
      </c>
      <c r="L26" s="83">
        <v>46.818693500008202</v>
      </c>
      <c r="M26" s="83">
        <v>67.043700052637803</v>
      </c>
      <c r="N26" s="83">
        <v>41.978704605719798</v>
      </c>
      <c r="O26" s="83">
        <v>32.5</v>
      </c>
      <c r="P26" s="83">
        <v>20</v>
      </c>
      <c r="Q26" s="83">
        <v>7.5</v>
      </c>
      <c r="R26" s="83">
        <v>23</v>
      </c>
      <c r="S26" s="83">
        <v>43</v>
      </c>
      <c r="T26" s="83">
        <v>41.5</v>
      </c>
      <c r="U26" s="83" t="s">
        <v>3274</v>
      </c>
    </row>
    <row r="27" spans="1:21" x14ac:dyDescent="0.2">
      <c r="A27" s="80">
        <v>25</v>
      </c>
      <c r="B27" s="23" t="s">
        <v>3317</v>
      </c>
      <c r="C27" s="80" t="s">
        <v>33</v>
      </c>
      <c r="D27" s="80" t="s">
        <v>3271</v>
      </c>
      <c r="E27" s="81">
        <v>-1.4318926564932499</v>
      </c>
      <c r="F27" s="82">
        <v>4.5580671296472197E-2</v>
      </c>
      <c r="G27" s="83">
        <v>17.540351395948701</v>
      </c>
      <c r="H27" s="83">
        <v>47.323943781074703</v>
      </c>
      <c r="I27" s="83">
        <v>9.1008614881881496</v>
      </c>
      <c r="J27" s="83">
        <v>25.426609418830601</v>
      </c>
      <c r="K27" s="83">
        <v>18.0935832808272</v>
      </c>
      <c r="L27" s="83">
        <v>52.925479608704897</v>
      </c>
      <c r="M27" s="83">
        <v>57.688765161572</v>
      </c>
      <c r="N27" s="83">
        <v>31.357586572947302</v>
      </c>
      <c r="O27" s="83">
        <v>9</v>
      </c>
      <c r="P27" s="83">
        <v>65</v>
      </c>
      <c r="Q27" s="83">
        <v>21</v>
      </c>
      <c r="R27" s="83">
        <v>26</v>
      </c>
      <c r="S27" s="83">
        <v>37</v>
      </c>
      <c r="T27" s="83">
        <v>31</v>
      </c>
      <c r="U27" s="83" t="s">
        <v>3274</v>
      </c>
    </row>
    <row r="28" spans="1:21" x14ac:dyDescent="0.2">
      <c r="A28" s="80">
        <v>26</v>
      </c>
      <c r="B28" s="23" t="s">
        <v>3431</v>
      </c>
      <c r="C28" s="80" t="s">
        <v>253</v>
      </c>
      <c r="D28" s="80" t="s">
        <v>3271</v>
      </c>
      <c r="E28" s="81">
        <v>-1.244074801145</v>
      </c>
      <c r="F28" s="82">
        <v>4.7657438175444398E-2</v>
      </c>
      <c r="G28" s="83">
        <v>17.114433081301101</v>
      </c>
      <c r="H28" s="83">
        <v>40.538376289773097</v>
      </c>
      <c r="I28" s="83">
        <v>6.5728444081358903</v>
      </c>
      <c r="J28" s="83">
        <v>27.969270360713601</v>
      </c>
      <c r="K28" s="83">
        <v>16.801184475053802</v>
      </c>
      <c r="L28" s="83">
        <v>38.6763120217459</v>
      </c>
      <c r="M28" s="83">
        <v>37.419739564262898</v>
      </c>
      <c r="N28" s="83">
        <v>45.519077283310601</v>
      </c>
      <c r="O28" s="83">
        <v>6.5</v>
      </c>
      <c r="P28" s="83">
        <v>71.5</v>
      </c>
      <c r="Q28" s="83">
        <v>19.5</v>
      </c>
      <c r="R28" s="83">
        <v>19</v>
      </c>
      <c r="S28" s="83">
        <v>24</v>
      </c>
      <c r="T28" s="83">
        <v>45</v>
      </c>
      <c r="U28" s="83" t="s">
        <v>3274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C17" sqref="C17"/>
    </sheetView>
  </sheetViews>
  <sheetFormatPr baseColWidth="10" defaultRowHeight="16" x14ac:dyDescent="0.2"/>
  <cols>
    <col min="1" max="5" width="32.1640625" style="19" customWidth="1"/>
    <col min="6" max="16384" width="10.83203125" style="19"/>
  </cols>
  <sheetData>
    <row r="1" spans="1:2" x14ac:dyDescent="0.2">
      <c r="A1" s="18" t="s">
        <v>3304</v>
      </c>
    </row>
    <row r="2" spans="1:2" x14ac:dyDescent="0.2">
      <c r="A2" s="52" t="s">
        <v>2755</v>
      </c>
      <c r="B2" s="52" t="s">
        <v>2756</v>
      </c>
    </row>
    <row r="3" spans="1:2" x14ac:dyDescent="0.2">
      <c r="A3" s="19" t="s">
        <v>3364</v>
      </c>
      <c r="B3" s="51" t="s">
        <v>418</v>
      </c>
    </row>
    <row r="4" spans="1:2" x14ac:dyDescent="0.2">
      <c r="A4" s="19" t="s">
        <v>3370</v>
      </c>
      <c r="B4" s="26" t="s">
        <v>121</v>
      </c>
    </row>
    <row r="5" spans="1:2" x14ac:dyDescent="0.2">
      <c r="A5" s="19" t="s">
        <v>3440</v>
      </c>
      <c r="B5" s="26" t="s">
        <v>434</v>
      </c>
    </row>
    <row r="6" spans="1:2" x14ac:dyDescent="0.2">
      <c r="A6" s="33" t="s">
        <v>3219</v>
      </c>
      <c r="B6" s="26" t="s">
        <v>1075</v>
      </c>
    </row>
    <row r="7" spans="1:2" x14ac:dyDescent="0.2">
      <c r="A7" s="33" t="s">
        <v>3233</v>
      </c>
      <c r="B7" s="26" t="s">
        <v>1128</v>
      </c>
    </row>
    <row r="8" spans="1:2" x14ac:dyDescent="0.2">
      <c r="A8" s="19" t="s">
        <v>3342</v>
      </c>
      <c r="B8" s="26" t="s">
        <v>66</v>
      </c>
    </row>
    <row r="9" spans="1:2" x14ac:dyDescent="0.2">
      <c r="A9" s="19" t="s">
        <v>3340</v>
      </c>
      <c r="B9" s="26" t="s">
        <v>70</v>
      </c>
    </row>
    <row r="10" spans="1:2" x14ac:dyDescent="0.2">
      <c r="A10" s="19" t="s">
        <v>3339</v>
      </c>
      <c r="B10" s="26" t="s">
        <v>73</v>
      </c>
    </row>
    <row r="11" spans="1:2" x14ac:dyDescent="0.2">
      <c r="A11" s="19" t="s">
        <v>3341</v>
      </c>
      <c r="B11" s="26" t="s">
        <v>410</v>
      </c>
    </row>
    <row r="12" spans="1:2" x14ac:dyDescent="0.2">
      <c r="A12" s="19" t="s">
        <v>3335</v>
      </c>
      <c r="B12" s="26" t="s">
        <v>406</v>
      </c>
    </row>
    <row r="13" spans="1:2" x14ac:dyDescent="0.2">
      <c r="A13" s="19" t="s">
        <v>3338</v>
      </c>
      <c r="B13" s="26" t="s">
        <v>408</v>
      </c>
    </row>
    <row r="14" spans="1:2" x14ac:dyDescent="0.2">
      <c r="A14" s="19" t="s">
        <v>3337</v>
      </c>
      <c r="B14" s="26" t="s">
        <v>77</v>
      </c>
    </row>
    <row r="15" spans="1:2" x14ac:dyDescent="0.2">
      <c r="A15" s="19" t="s">
        <v>3386</v>
      </c>
      <c r="B15" s="26" t="s">
        <v>152</v>
      </c>
    </row>
    <row r="16" spans="1:2" x14ac:dyDescent="0.2">
      <c r="A16" s="19" t="s">
        <v>3388</v>
      </c>
      <c r="B16" s="26" t="s">
        <v>160</v>
      </c>
    </row>
    <row r="17" spans="1:2" x14ac:dyDescent="0.2">
      <c r="A17" s="19" t="s">
        <v>3431</v>
      </c>
      <c r="B17" s="26" t="s">
        <v>253</v>
      </c>
    </row>
    <row r="18" spans="1:2" x14ac:dyDescent="0.2">
      <c r="A18" s="19" t="s">
        <v>3480</v>
      </c>
      <c r="B18" s="26" t="s">
        <v>197</v>
      </c>
    </row>
    <row r="19" spans="1:2" x14ac:dyDescent="0.2">
      <c r="A19" s="48" t="s">
        <v>2958</v>
      </c>
      <c r="B19" s="48" t="s">
        <v>2955</v>
      </c>
    </row>
    <row r="20" spans="1:2" x14ac:dyDescent="0.2">
      <c r="A20" s="50" t="s">
        <v>2957</v>
      </c>
      <c r="B20" s="50" t="s">
        <v>2954</v>
      </c>
    </row>
  </sheetData>
  <sortState ref="A3:B18">
    <sortCondition ref="A3:A18"/>
  </sortState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A5" sqref="A5"/>
    </sheetView>
  </sheetViews>
  <sheetFormatPr baseColWidth="10" defaultRowHeight="16" x14ac:dyDescent="0.2"/>
  <cols>
    <col min="1" max="1" width="29" style="15" customWidth="1"/>
    <col min="2" max="2" width="29.6640625" style="15" customWidth="1"/>
    <col min="3" max="3" width="15.83203125" style="15" bestFit="1" customWidth="1"/>
    <col min="4" max="4" width="28.6640625" style="15" bestFit="1" customWidth="1"/>
    <col min="5" max="16384" width="10.83203125" style="15"/>
  </cols>
  <sheetData>
    <row r="1" spans="1:5" x14ac:dyDescent="0.2">
      <c r="A1" s="17" t="s">
        <v>3031</v>
      </c>
    </row>
    <row r="2" spans="1:5" x14ac:dyDescent="0.2">
      <c r="A2" s="47" t="s">
        <v>2758</v>
      </c>
      <c r="B2" s="47" t="s">
        <v>2953</v>
      </c>
      <c r="E2" s="20"/>
    </row>
    <row r="3" spans="1:5" x14ac:dyDescent="0.2">
      <c r="A3" s="23" t="s">
        <v>3370</v>
      </c>
      <c r="B3" s="26" t="s">
        <v>121</v>
      </c>
    </row>
    <row r="4" spans="1:5" x14ac:dyDescent="0.2">
      <c r="A4" s="86" t="s">
        <v>3510</v>
      </c>
      <c r="B4" s="26" t="s">
        <v>66</v>
      </c>
    </row>
    <row r="5" spans="1:5" x14ac:dyDescent="0.2">
      <c r="A5" s="23" t="s">
        <v>3388</v>
      </c>
      <c r="B5" s="26" t="s">
        <v>160</v>
      </c>
    </row>
    <row r="6" spans="1:5" x14ac:dyDescent="0.2">
      <c r="A6" s="25"/>
      <c r="B6" s="26"/>
    </row>
    <row r="7" spans="1:5" x14ac:dyDescent="0.2">
      <c r="A7" s="27" t="s">
        <v>2757</v>
      </c>
      <c r="B7" s="27" t="s">
        <v>2759</v>
      </c>
    </row>
    <row r="8" spans="1:5" x14ac:dyDescent="0.2">
      <c r="A8" s="25" t="s">
        <v>2751</v>
      </c>
      <c r="B8" s="23" t="s">
        <v>2767</v>
      </c>
    </row>
    <row r="9" spans="1:5" x14ac:dyDescent="0.2">
      <c r="A9" s="25" t="s">
        <v>2751</v>
      </c>
      <c r="B9" s="23" t="s">
        <v>2766</v>
      </c>
    </row>
    <row r="10" spans="1:5" x14ac:dyDescent="0.2">
      <c r="A10" s="25" t="s">
        <v>2752</v>
      </c>
      <c r="B10" s="23" t="s">
        <v>2763</v>
      </c>
    </row>
    <row r="11" spans="1:5" x14ac:dyDescent="0.2">
      <c r="A11" s="25" t="s">
        <v>2752</v>
      </c>
      <c r="B11" s="23" t="s">
        <v>2762</v>
      </c>
    </row>
    <row r="12" spans="1:5" x14ac:dyDescent="0.2">
      <c r="A12" s="25" t="s">
        <v>2753</v>
      </c>
      <c r="B12" s="23" t="s">
        <v>2764</v>
      </c>
    </row>
    <row r="13" spans="1:5" x14ac:dyDescent="0.2">
      <c r="A13" s="25" t="s">
        <v>2753</v>
      </c>
      <c r="B13" s="23" t="s">
        <v>2765</v>
      </c>
    </row>
    <row r="14" spans="1:5" x14ac:dyDescent="0.2">
      <c r="A14" s="25" t="s">
        <v>2754</v>
      </c>
      <c r="B14" s="23" t="s">
        <v>2760</v>
      </c>
    </row>
    <row r="15" spans="1:5" x14ac:dyDescent="0.2">
      <c r="A15" s="25" t="s">
        <v>2754</v>
      </c>
      <c r="B15" s="23" t="s">
        <v>2761</v>
      </c>
    </row>
    <row r="16" spans="1:5" x14ac:dyDescent="0.2">
      <c r="A16" s="49" t="s">
        <v>3293</v>
      </c>
      <c r="B16" s="48" t="s">
        <v>2956</v>
      </c>
    </row>
    <row r="17" spans="1:2" x14ac:dyDescent="0.2">
      <c r="A17" s="43" t="s">
        <v>3306</v>
      </c>
      <c r="B17" s="50" t="s">
        <v>3294</v>
      </c>
    </row>
  </sheetData>
  <sortState ref="A11:A18">
    <sortCondition ref="A3"/>
  </sortState>
  <phoneticPr fontId="4" type="noConversion"/>
  <conditionalFormatting sqref="B14:B15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解则义</dc:creator>
  <cp:lastModifiedBy>Zeyi Xie</cp:lastModifiedBy>
  <dcterms:created xsi:type="dcterms:W3CDTF">2016-11-10T02:59:15Z</dcterms:created>
  <dcterms:modified xsi:type="dcterms:W3CDTF">2017-09-29T12:11:45Z</dcterms:modified>
</cp:coreProperties>
</file>